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R:\archive_2016\Tamas\1- PhD - Postdoc\13 - Publications\5 - AIH with Hepatology\Submission Clin. Transl. Med\"/>
    </mc:Choice>
  </mc:AlternateContent>
  <xr:revisionPtr revIDLastSave="0" documentId="13_ncr:1_{62E0FA51-BF46-45F6-9AFD-C25D326A4667}" xr6:coauthVersionLast="47" xr6:coauthVersionMax="47" xr10:uidLastSave="{00000000-0000-0000-0000-000000000000}"/>
  <bookViews>
    <workbookView xWindow="-28920" yWindow="-120" windowWidth="29040" windowHeight="17640" tabRatio="797" xr2:uid="{00000000-000D-0000-FFFF-FFFF00000000}"/>
  </bookViews>
  <sheets>
    <sheet name="Cover sheet" sheetId="3" r:id="rId1"/>
    <sheet name="Table of contents" sheetId="23" r:id="rId2"/>
    <sheet name="S1 Cohort characteristics" sheetId="2" r:id="rId3"/>
    <sheet name="S2 TPNG glycans" sheetId="18" r:id="rId4"/>
    <sheet name="S3 IgG glycans" sheetId="21" r:id="rId5"/>
    <sheet name="S4 Derived traits" sheetId="16" r:id="rId6"/>
    <sheet name="S5 Disease associations AIH-HC" sheetId="15" r:id="rId7"/>
    <sheet name="S6 Comparisons to AIH" sheetId="4" r:id="rId8"/>
    <sheet name="S7 Comparisons all groups" sheetId="22" r:id="rId9"/>
    <sheet name="S8 Cirrhosis (1)" sheetId="12" r:id="rId10"/>
    <sheet name="S9 Cirrhosis (2)" sheetId="7" r:id="rId11"/>
    <sheet name="S10 Treatment" sheetId="8" r:id="rId12"/>
    <sheet name="S11 Longitudinal changes" sheetId="13" r:id="rId13"/>
    <sheet name="S12 Medication" sheetId="9" r:id="rId14"/>
  </sheets>
  <definedNames>
    <definedName name="_xlnm._FilterDatabase" localSheetId="2" hidden="1">'S1 Cohort characteristics'!$A$2:$P$2</definedName>
    <definedName name="_xlnm._FilterDatabase" localSheetId="11" hidden="1">'S10 Treatment'!$A$2:$E$2</definedName>
    <definedName name="_xlnm._FilterDatabase" localSheetId="13" hidden="1">'S12 Medication'!$A$2:$F$2</definedName>
    <definedName name="_xlnm._FilterDatabase" localSheetId="3" hidden="1">'S2 TPNG glycans'!$A$2:$I$2</definedName>
    <definedName name="_xlnm._FilterDatabase" localSheetId="4" hidden="1">'S3 IgG glycans'!$B$3:$U$3</definedName>
    <definedName name="_xlnm._FilterDatabase" localSheetId="5" hidden="1">'S4 Derived traits'!$A$2:$E$2</definedName>
    <definedName name="_xlnm._FilterDatabase" localSheetId="6" hidden="1">'S5 Disease associations AIH-HC'!$A$2:$G$2</definedName>
    <definedName name="_xlnm._FilterDatabase" localSheetId="7" hidden="1">'S6 Comparisons to AIH'!$A$2:$F$2</definedName>
    <definedName name="_xlnm._FilterDatabase" localSheetId="8" hidden="1">'S7 Comparisons all groups'!$A$2:$F$2</definedName>
    <definedName name="_xlnm._FilterDatabase" localSheetId="9" hidden="1">'S8 Cirrhosis (1)'!$A$2:$F$2</definedName>
    <definedName name="_xlnm._FilterDatabase" localSheetId="10" hidden="1">'S9 Cirrhosis (2)'!$A$2:$F$2</definedName>
    <definedName name="_Hlk65510232" localSheetId="0">'Cover sheet'!#REF!</definedName>
    <definedName name="_Hlk75514224" localSheetId="0">'Cover sheet'!#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5535" uniqueCount="2031">
  <si>
    <t>Derived trait</t>
  </si>
  <si>
    <t>CG</t>
  </si>
  <si>
    <t>A2G</t>
  </si>
  <si>
    <t>A2FG</t>
  </si>
  <si>
    <t>A2F0G</t>
  </si>
  <si>
    <t>CS</t>
  </si>
  <si>
    <t>A2S0G</t>
  </si>
  <si>
    <t>A4GS</t>
  </si>
  <si>
    <t>A2FB</t>
  </si>
  <si>
    <t>A2S0B</t>
  </si>
  <si>
    <t>A4S</t>
  </si>
  <si>
    <t>THy</t>
  </si>
  <si>
    <t>A2FS0B</t>
  </si>
  <si>
    <t>TA2FG0S0</t>
  </si>
  <si>
    <t>A4F0GS</t>
  </si>
  <si>
    <t>A2FS0G</t>
  </si>
  <si>
    <t>A2FSB</t>
  </si>
  <si>
    <t>A2FS</t>
  </si>
  <si>
    <t>A2SG</t>
  </si>
  <si>
    <t>MHy</t>
  </si>
  <si>
    <t>A2F0S0B</t>
  </si>
  <si>
    <t>A2F0S0G</t>
  </si>
  <si>
    <t>TA2FS0</t>
  </si>
  <si>
    <t>CB</t>
  </si>
  <si>
    <t>A2B</t>
  </si>
  <si>
    <t>A2FSG</t>
  </si>
  <si>
    <t>TA2FG1S0</t>
  </si>
  <si>
    <t>MM</t>
  </si>
  <si>
    <t>A2E</t>
  </si>
  <si>
    <t>A2S</t>
  </si>
  <si>
    <t>A2SB</t>
  </si>
  <si>
    <t>A2FE</t>
  </si>
  <si>
    <t>A2L0F</t>
  </si>
  <si>
    <t>CA3</t>
  </si>
  <si>
    <t>A2F0</t>
  </si>
  <si>
    <t>A2F</t>
  </si>
  <si>
    <t>A2E0F</t>
  </si>
  <si>
    <t>A2F0B</t>
  </si>
  <si>
    <t>A2FL</t>
  </si>
  <si>
    <t>A2F0SB</t>
  </si>
  <si>
    <t>TA2L0</t>
  </si>
  <si>
    <t>TA3L</t>
  </si>
  <si>
    <t>A3FS</t>
  </si>
  <si>
    <t>A3FGS</t>
  </si>
  <si>
    <t>A2F0SG</t>
  </si>
  <si>
    <t>CA2</t>
  </si>
  <si>
    <t>A2SF</t>
  </si>
  <si>
    <t>TA2FS</t>
  </si>
  <si>
    <t>A2EF</t>
  </si>
  <si>
    <t>A1F0</t>
  </si>
  <si>
    <t>A1F</t>
  </si>
  <si>
    <t>A1SF</t>
  </si>
  <si>
    <t>A1L0F</t>
  </si>
  <si>
    <t>A1EF</t>
  </si>
  <si>
    <t>Description</t>
  </si>
  <si>
    <t>IgG1 bisection</t>
  </si>
  <si>
    <t>IgG1 galactosylation</t>
  </si>
  <si>
    <t>IgG1 sialylation</t>
  </si>
  <si>
    <t>IgG1 antennary fucosylation</t>
  </si>
  <si>
    <t>IgG2/3 fucosylation</t>
  </si>
  <si>
    <t>IgG2/3 galactosylation</t>
  </si>
  <si>
    <t>IgG2/3 sialylation</t>
  </si>
  <si>
    <t>IgG4 galactosylation</t>
  </si>
  <si>
    <t>IgG4 sialylation</t>
  </si>
  <si>
    <t>Group 1 (reference)</t>
  </si>
  <si>
    <t>Group 2</t>
  </si>
  <si>
    <t>AIH</t>
  </si>
  <si>
    <t>HC</t>
  </si>
  <si>
    <t>**</t>
  </si>
  <si>
    <t>NAFLD</t>
  </si>
  <si>
    <t>PBC</t>
  </si>
  <si>
    <t>ns</t>
  </si>
  <si>
    <t>PSC</t>
  </si>
  <si>
    <t>WC</t>
  </si>
  <si>
    <t>CC</t>
  </si>
  <si>
    <t>****</t>
  </si>
  <si>
    <t>DC</t>
  </si>
  <si>
    <t>***</t>
  </si>
  <si>
    <t>*</t>
  </si>
  <si>
    <t>IgG1_antenryfuc</t>
  </si>
  <si>
    <t>IgG1_galactosylation</t>
  </si>
  <si>
    <t>IgG1_sialylation</t>
  </si>
  <si>
    <t>IgG23_fucosylation</t>
  </si>
  <si>
    <t>IgG23_galactosylation</t>
  </si>
  <si>
    <t>IgG1_bisection</t>
  </si>
  <si>
    <t>Significance</t>
  </si>
  <si>
    <t>Group 1</t>
  </si>
  <si>
    <t>AIH/WC</t>
  </si>
  <si>
    <t>AIH/CC</t>
  </si>
  <si>
    <t>AIH/DC</t>
  </si>
  <si>
    <t>GlycoCirrhoTest</t>
  </si>
  <si>
    <t>Before treatment</t>
  </si>
  <si>
    <t>No remission</t>
  </si>
  <si>
    <t>Remission</t>
  </si>
  <si>
    <t>No medication</t>
  </si>
  <si>
    <t>Non-steroid based</t>
  </si>
  <si>
    <t>Steroid based</t>
  </si>
  <si>
    <t>Formula</t>
  </si>
  <si>
    <t>CA1</t>
  </si>
  <si>
    <t>CA4</t>
  </si>
  <si>
    <t>TC</t>
  </si>
  <si>
    <t>TM</t>
  </si>
  <si>
    <t>CF</t>
  </si>
  <si>
    <t>CFa</t>
  </si>
  <si>
    <t>A2Fa</t>
  </si>
  <si>
    <t>A3Fa</t>
  </si>
  <si>
    <t>A3F</t>
  </si>
  <si>
    <t>A2S0F</t>
  </si>
  <si>
    <t>A3L0F</t>
  </si>
  <si>
    <t>A2LF</t>
  </si>
  <si>
    <t>A3LF</t>
  </si>
  <si>
    <t>A3EF</t>
  </si>
  <si>
    <t>A2F0S</t>
  </si>
  <si>
    <t>A2GS</t>
  </si>
  <si>
    <t>A3GS</t>
  </si>
  <si>
    <t>A2FGS</t>
  </si>
  <si>
    <t>A2F0GS</t>
  </si>
  <si>
    <t>A3F0GS</t>
  </si>
  <si>
    <t>A2L</t>
  </si>
  <si>
    <t>A2F0L</t>
  </si>
  <si>
    <t>A2GL</t>
  </si>
  <si>
    <t>A3GL</t>
  </si>
  <si>
    <t>A2FGL</t>
  </si>
  <si>
    <t>A3FGL</t>
  </si>
  <si>
    <t>A2F0GL</t>
  </si>
  <si>
    <t>A3F0GL</t>
  </si>
  <si>
    <t>A4F0GL</t>
  </si>
  <si>
    <t>A2F0E</t>
  </si>
  <si>
    <t>A2GE</t>
  </si>
  <si>
    <t>A3GE</t>
  </si>
  <si>
    <t>A2FGE</t>
  </si>
  <si>
    <t>A3FGE</t>
  </si>
  <si>
    <t>A2F0GE</t>
  </si>
  <si>
    <t>A3F0GE</t>
  </si>
  <si>
    <t>A4F0GE</t>
  </si>
  <si>
    <t>A4F</t>
  </si>
  <si>
    <t>A4Fa</t>
  </si>
  <si>
    <t>A4L0F</t>
  </si>
  <si>
    <t>A3SF</t>
  </si>
  <si>
    <t>A4SF</t>
  </si>
  <si>
    <t>A4LF</t>
  </si>
  <si>
    <t>A4EF</t>
  </si>
  <si>
    <t>A4G</t>
  </si>
  <si>
    <t>A4FG</t>
  </si>
  <si>
    <t>A3S</t>
  </si>
  <si>
    <t>A3F0S</t>
  </si>
  <si>
    <t>A4F0S</t>
  </si>
  <si>
    <t>A4FS</t>
  </si>
  <si>
    <t>A1L</t>
  </si>
  <si>
    <t>A3L</t>
  </si>
  <si>
    <t>A4L</t>
  </si>
  <si>
    <t>A1F0L</t>
  </si>
  <si>
    <t>A3F0L</t>
  </si>
  <si>
    <t>A4F0L</t>
  </si>
  <si>
    <t>A3FL</t>
  </si>
  <si>
    <t>A4FL</t>
  </si>
  <si>
    <t>A1E</t>
  </si>
  <si>
    <t>A3E</t>
  </si>
  <si>
    <t>A4E</t>
  </si>
  <si>
    <t>A1F0E</t>
  </si>
  <si>
    <t>A3F0E</t>
  </si>
  <si>
    <t>A4F0E</t>
  </si>
  <si>
    <t>A3FE</t>
  </si>
  <si>
    <t>A4FE</t>
  </si>
  <si>
    <t>A4FGS</t>
  </si>
  <si>
    <t>A1GL</t>
  </si>
  <si>
    <t>A4GL</t>
  </si>
  <si>
    <t>A1F0GL</t>
  </si>
  <si>
    <t>A4FGL</t>
  </si>
  <si>
    <t>A1GE</t>
  </si>
  <si>
    <t>A4GE</t>
  </si>
  <si>
    <t>A1F0GE</t>
  </si>
  <si>
    <t>A4FGE</t>
  </si>
  <si>
    <t>A34F</t>
  </si>
  <si>
    <t>CA</t>
  </si>
  <si>
    <t>THyM</t>
  </si>
  <si>
    <t>A34L</t>
  </si>
  <si>
    <t>A34E</t>
  </si>
  <si>
    <t xml:space="preserve"> </t>
  </si>
  <si>
    <t>0.03% (0.01%)</t>
  </si>
  <si>
    <t>1.78 (0.26)</t>
  </si>
  <si>
    <t>7.92 (0.11)</t>
  </si>
  <si>
    <t>228.24 (2.95)</t>
  </si>
  <si>
    <t>2.28 (0.02)</t>
  </si>
  <si>
    <t>IgG1 galactosylation = ( 1/2 * A1G1 + 2/2 * A2G2 ) / sum of all glycopeptides</t>
  </si>
  <si>
    <t>IgG1 fucosylation</t>
  </si>
  <si>
    <t>IgG4 fucosylation</t>
  </si>
  <si>
    <t>IgG4 bisection</t>
  </si>
  <si>
    <t>IgG2/3 sialylation = ( 1/2 * A1S1 + 2/2 * A2S2 ) / sum of all IgG2/3 glycopeptides</t>
  </si>
  <si>
    <t>IgG2/3 bisection = ( A1B + A2B ) / sum of all IgG2/3 glycopeptides</t>
  </si>
  <si>
    <t>IgG2/3 fucosylation = ( A1F + A2F ) / sum of all IgG2/3 glycopeptides</t>
  </si>
  <si>
    <t>IgG2/3 galactosylation = ( 1/2 * A1G1 + 2/2 * A2G2 ) / sum of all IgG2/3 glycopeptides</t>
  </si>
  <si>
    <t>IgG4 sialylation = ( 1/2 * A1S1 + 2/2 * A2S2 ) / sum of all IgG4 glycopeptides</t>
  </si>
  <si>
    <t>IgG4 bisection = ( A1B + A2B ) / sum of all glycopeptides IgG4 glycopeptides</t>
  </si>
  <si>
    <t>IgG4 fucosylation = ( A1F + A2F ) / sum of all glycopeptides IgG4 glycopeptides</t>
  </si>
  <si>
    <t>IgG4 galactosylation = ( 1/2 * A1G1 + 2/2 * A2G2 ) / sum of all IgG4 glycopeptides</t>
  </si>
  <si>
    <t>IgG1 bisection = ( A1B + A2B ) / sum of all IgG1 glycopeptides</t>
  </si>
  <si>
    <t>IgG1 fucosylation = ( A1F + A2F ) / sum of all IgG1 glycopeptides</t>
  </si>
  <si>
    <t>IgG1 sialylation = ( 1/2 * A1S1 + 2/2 * A2S2 ) / sum of all IgG1 glycopeptides</t>
  </si>
  <si>
    <t>IgG1 antennary fucosylation = A1F2 + A2F2 / sum of all IgG1 glycopeptides</t>
  </si>
  <si>
    <t>The ratio of high-mannose to hybrid glycans</t>
  </si>
  <si>
    <t>Average number of mannoses on high mannose type glycans</t>
  </si>
  <si>
    <t>Relative abundance of hybrid type glycans within total spectrum</t>
  </si>
  <si>
    <t>Relative abundance of monoantennary glycans within complex type glycans</t>
  </si>
  <si>
    <t>Relative abundance of diantennary glycans within complex type glycans</t>
  </si>
  <si>
    <t>Relative abundance of triantennary glycans within complex type glycans</t>
  </si>
  <si>
    <t>Fucosylation within complex type glycans</t>
  </si>
  <si>
    <t>Fucosylation within monoantennary glycans</t>
  </si>
  <si>
    <t>Fucosylation within diantennary glycans</t>
  </si>
  <si>
    <t>Fucosylation within triantennary glycans</t>
  </si>
  <si>
    <t>Fucosylation within sialylated diantennary glycans</t>
  </si>
  <si>
    <t>Fucosylation within non-sialylated diantennary glycans</t>
  </si>
  <si>
    <t>Relative abundance of species with 2 fucoses (i.e. at least one antennary fucose) within triantennary glycans</t>
  </si>
  <si>
    <t>Relative abundance of species with a bisecting GlcNAc within all complex glycans</t>
  </si>
  <si>
    <t>Relative abundance of species with a bisecting GlcNAc within diantennary glycans</t>
  </si>
  <si>
    <t>Relative abundance of species with a bisecting GlcNAc within sialylated diantennary glycans</t>
  </si>
  <si>
    <t>Relative abundance of species with a bisecting GlcNAc within non-fucosylated sialylated diantennary glycans</t>
  </si>
  <si>
    <t>Relative abundance of species with a bisecting GlcNAc within  non-fucosylated non-sialylated diantennary glycans</t>
  </si>
  <si>
    <t>Galactosylation within all complex glycans</t>
  </si>
  <si>
    <t>Galactosylation per antenna within diantennary glycans</t>
  </si>
  <si>
    <t>Galactosylation per antenna within fucosylated diantennary glycans</t>
  </si>
  <si>
    <t>Galactosylation per antenna within non-fucosylated diantennary glycans</t>
  </si>
  <si>
    <t>Galactosylation per antenna within sialylated diantennary glycans</t>
  </si>
  <si>
    <t>Galactosylation per antenna within non-sialylated diantennary glycans</t>
  </si>
  <si>
    <t>Galactosylation per antenna within fucosylated sialylated diantennary glycans</t>
  </si>
  <si>
    <t>Galactosylation per antenna within non-fucosylated sialylated diantennary glycans</t>
  </si>
  <si>
    <t>Galactosylation per antenna within fucosylated non-sialylated diantennary glycans</t>
  </si>
  <si>
    <t>Galactosylation per antenna within non-fucosylated, non-sialylated diantennary glycans</t>
  </si>
  <si>
    <t>Sialylation per antenna within diantennary glycans</t>
  </si>
  <si>
    <t>Sialylation per antenna within triantennary glycans</t>
  </si>
  <si>
    <t>Sialylation per antenna within fucosylated diantennary glycans</t>
  </si>
  <si>
    <t>Sialylation per antenna within non-fucosylated diantennary glycans</t>
  </si>
  <si>
    <t>Sialylation per antenna within fucosylated triantennary glycans</t>
  </si>
  <si>
    <t>Sialylation per antenna within non-fucosylated triantennary glycans</t>
  </si>
  <si>
    <t>Sialylation per galactose within diantennary glycans</t>
  </si>
  <si>
    <t>Sialylation per galactose within fucosylated diantennary glycans</t>
  </si>
  <si>
    <t>Sialylation per galactose within non-fucosylated diantennary glycans</t>
  </si>
  <si>
    <t>α2,3-sialylation per antenna within diantennary glycans</t>
  </si>
  <si>
    <t>α2,3-sialylation per antenna within fucosylated diantennary glycans</t>
  </si>
  <si>
    <t>α2,3-sialylation per antenna within non-fucosylated diantennary glycans</t>
  </si>
  <si>
    <t>α2,3-sialylation per antenna within triantennary glycans</t>
  </si>
  <si>
    <t>α2,3-sialylation per antenna within fucosylated triantennary glycans</t>
  </si>
  <si>
    <t>α2,3-sialylation per antenna within non-fucosylated triantennary glycans</t>
  </si>
  <si>
    <t>α2,6-sialylation per antenna within diantennary glycans</t>
  </si>
  <si>
    <t>α2,6-sialylation per antenna within fucosylated diantennary glycans</t>
  </si>
  <si>
    <t>α2,6-sialylation per antenna within non-fucosylated diantennary glycans</t>
  </si>
  <si>
    <t>α2,6-sialylation per antenna within triantennary glycans</t>
  </si>
  <si>
    <t>α2,6-sialylation per antenna within fucosylated triantennary glycans</t>
  </si>
  <si>
    <t>α2,6-sialylation per antenna within non-fucosylated triantennary glycans</t>
  </si>
  <si>
    <t>α2,3-sialylation per galactose within diantennary glycans</t>
  </si>
  <si>
    <t>α2,3-sialylation per galactose within fucosylated diantennary glycans</t>
  </si>
  <si>
    <t>α2,3-sialylation per galactose within non-fucosylated diantennary glycans</t>
  </si>
  <si>
    <t>α2,6-sialylation per galactose within diantennary glycans</t>
  </si>
  <si>
    <t>α2,6-sialylation per galactose within fucosylated diantennary glycans</t>
  </si>
  <si>
    <t>α2,6-sialylation per galactose within non-fucosylated diantennary glycans</t>
  </si>
  <si>
    <t>Sex</t>
  </si>
  <si>
    <t>Material</t>
  </si>
  <si>
    <t>Autoimmune hepatitis</t>
  </si>
  <si>
    <t>Female</t>
  </si>
  <si>
    <t>Compensated cirrhosis</t>
  </si>
  <si>
    <t>Moderate inflammation (1.5-3 x ULN)</t>
  </si>
  <si>
    <t>Plasma</t>
  </si>
  <si>
    <t>Male</t>
  </si>
  <si>
    <t>Mild inflammation (&lt;1.5 x ULN)</t>
  </si>
  <si>
    <t>Severe inflammation (&gt;3 x ULN)</t>
  </si>
  <si>
    <t>Serum</t>
  </si>
  <si>
    <t>Decompensated cirrhosis</t>
  </si>
  <si>
    <t>No cirrhosis</t>
  </si>
  <si>
    <t>Healthy control</t>
  </si>
  <si>
    <t>Without cirrhosis</t>
  </si>
  <si>
    <t>Treatment response category</t>
  </si>
  <si>
    <t>Diagnosis specificity</t>
  </si>
  <si>
    <t>Treatment category</t>
  </si>
  <si>
    <t>Medication category</t>
  </si>
  <si>
    <t>Disease group</t>
  </si>
  <si>
    <t>Non-alcoholic fatty liver disease</t>
  </si>
  <si>
    <t>Not defined</t>
  </si>
  <si>
    <t>Viral hepatitis</t>
  </si>
  <si>
    <t>Alcoholic hepatitis</t>
  </si>
  <si>
    <t>AST (IU/L)</t>
  </si>
  <si>
    <t>Time point (days)</t>
  </si>
  <si>
    <t>Time point</t>
  </si>
  <si>
    <t>ALT (IU/L)</t>
  </si>
  <si>
    <t>IgG (g/L)</t>
  </si>
  <si>
    <t>GGT (IU/L)</t>
  </si>
  <si>
    <t>Cirrhosis category</t>
  </si>
  <si>
    <t>Primary sclerosing cholangitis</t>
  </si>
  <si>
    <t>Primary biliary cirrhosis</t>
  </si>
  <si>
    <t>A</t>
  </si>
  <si>
    <t>B</t>
  </si>
  <si>
    <t>CirrhosisTest</t>
  </si>
  <si>
    <t>Remission -&gt; No remission</t>
  </si>
  <si>
    <t>No remission -&gt; Remission</t>
  </si>
  <si>
    <t>*Mean and SD calculation was performed on the non-log transformed values.</t>
  </si>
  <si>
    <t>Relative abundance of complex type glycans within total spectrum</t>
  </si>
  <si>
    <t>Fucosylation within tetraantennary glycans without α2,3-linked sialic acid</t>
  </si>
  <si>
    <t>Mean relative intensity (SD) serum pool</t>
  </si>
  <si>
    <t>CF0</t>
  </si>
  <si>
    <t>CB0</t>
  </si>
  <si>
    <t>TA2FG2S0</t>
  </si>
  <si>
    <t>TA3L0</t>
  </si>
  <si>
    <t>TA4L0</t>
  </si>
  <si>
    <t>TA2L</t>
  </si>
  <si>
    <t>TA4L</t>
  </si>
  <si>
    <t>A3F0</t>
  </si>
  <si>
    <t>A4F0</t>
  </si>
  <si>
    <t>1.82 (0.28)</t>
  </si>
  <si>
    <t>7.98 (0.13)</t>
  </si>
  <si>
    <t>IgG2/3 bisection</t>
  </si>
  <si>
    <t>A1E = ( 0/1 * ( H3N3L1 + H4N3L1 ) + 1/1 * ( H3N3E1 + H3N3F1E1 + H4N3E1 + H4N3F1E1 ) ) / ( H3N3L1 + H3N3E1 + H4N3L1 + H3N3F1E1 + H4N3E1 + H4N3F1E1 )</t>
  </si>
  <si>
    <t>A1EF = ( H3N3F1E1 + H4N3F1E1 ) / ( H3N3E1 + H3N3F1E1 + H4N3E1 + H4N3F1E1 )</t>
  </si>
  <si>
    <t>A1F = ( H3N3F1E1 + H4N3F1E1 ) / ( H3N3L1 + H3N3E1 + H4N3L1 + H3N3F1E1 + H4N3E1 + H4N3F1E1 )</t>
  </si>
  <si>
    <t>A1F0 = ( H3N3L1 + H3N3E1 + H4N3L1 + H4N3E1 ) / ( H3N3L1 + H3N3E1 + H4N3L1 + H3N3F1E1 + H4N3E1 + H4N3F1E1 )</t>
  </si>
  <si>
    <t>A1F0E = ( 0/1 * ( H3N3L1 + H4N3L1 ) + 1/1 * ( H3N3E1 + H4N3E1 ) ) / ( H3N3L1 + H3N3E1 + H4N3L1 + H4N3E1 )</t>
  </si>
  <si>
    <t>A1F0GE = ( ( 0/1 * ( H3N3L1 + H4N3L1 ) + 1/1 * ( H3N3E1 + H4N3E1 ) ) / ( H3N3L1 + H3N3E1 + H4N3L1 + H4N3E1 ) ) / ( ( 0/1 * (0) + 1/1 * ( H3N3L1 + H3N3E1 + H4N3L1 + H4N3E1 ) ) / ( H3N3L1 + H3N3E1 + H4N3L1 + H4N3E1 ) )</t>
  </si>
  <si>
    <t>A1F0GL = ( ( 0/1 * ( H3N3E1 + H4N3E1 ) + 1/1 * ( H3N3L1 + H4N3L1 ) ) / ( H3N3L1 + H3N3E1 + H4N3L1 + H4N3E1 ) ) / ( ( 0/1 * (0) + 1/1 * ( H3N3L1 + H3N3E1 + H4N3L1 + H4N3E1 ) ) / ( H3N3L1 + H3N3E1 + H4N3L1 + H4N3E1 ) )</t>
  </si>
  <si>
    <t>A1F0L = ( 0/1 * ( H3N3E1 + H4N3E1 ) + 1/1 * ( H3N3L1 + H4N3L1 ) ) / ( H3N3L1 + H3N3E1 + H4N3L1 + H4N3E1 )</t>
  </si>
  <si>
    <t>A1GE = ( ( 0/1 * ( H3N3L1 + H4N3L1 ) + 1/1 * ( H3N3E1 + H3N3F1E1 + H4N3E1 + H4N3F1E1 ) ) / ( H3N3L1 + H3N3E1 + H4N3L1 + H3N3F1E1 + H4N3E1 + H4N3F1E1 ) ) / ( ( 0/1 * (0) + 1/1 * ( H3N3L1 + H3N3E1 + H4N3L1 + H3N3F1E1 + H4N3E1 + H4N3F1E1 ) ) / ( H3N3L1 + H3N3E1 + H4N3L1 + H3N3F1E1 + H4N3E1 + H4N3F1E1 ) )</t>
  </si>
  <si>
    <t>A1GL = ( ( 0/1 * ( H3N3E1 + H3N3F1E1 + H4N3E1 + H4N3F1E1 ) + 1/1 * ( H3N3L1 + H4N3L1 ) ) / ( H3N3L1 + H3N3E1 + H4N3L1 + H3N3F1E1 + H4N3E1 + H4N3F1E1 ) ) / ( ( 0/1 * (0) + 1/1 * ( H3N3L1 + H3N3E1 + H4N3L1 + H3N3F1E1 + H4N3E1 + H4N3F1E1 ) ) / ( H3N3L1 + H3N3E1 + H4N3L1 + H3N3F1E1 + H4N3E1 + H4N3F1E1 ) )</t>
  </si>
  <si>
    <t>A1L = ( 0/1 * ( H3N3E1 + H3N3F1E1 + H4N3E1 + H4N3F1E1 ) + 1/1 * ( H3N3L1 + H4N3L1 ) ) / ( H3N3L1 + H3N3E1 + H4N3L1 + H3N3F1E1 + H4N3E1 + H4N3F1E1 )</t>
  </si>
  <si>
    <t>A1L0F = ( H3N3F1E1 + H4N3F1E1 ) / ( H3N3E1 + H3N3F1E1 + H4N3E1 + H4N3F1E1 )</t>
  </si>
  <si>
    <t>A1SF = ( H3N3F1E1 + H4N3F1E1 ) / ( H3N3L1 + H3N3E1 + H4N3L1 + H3N3F1E1 + H4N3E1 + H4N3F1E1 )</t>
  </si>
  <si>
    <t>A2B = ( H3N5 + H3N5F1 + H4N5 + H4N5F1 + H5N5 + H5N5F1 + H4N5E1 + H4N5F1E1 + H5N5E1 + H5N5E1Ac1 + H5N5F1E1 + H5N5E2 + H5N5F1L1E1 + H5N5F1E2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t>
  </si>
  <si>
    <t>A2E = ( 0/2 * ( H3N4 + H3N4F1 + H4N4 + H3N5 + H4N4F1 + H5N4 + H3N5F1 + H4N5 + H5N4F1 + H4N5F1 + H5N5 + H5N4L1 + H5N4F2 + H5N5F1 + H5N4F1L1 + H5N4L2 + H5N4F1L2 ) + 1/2 * ( H4N4E1 + H4N4F1E1 + H5N4E1 + H4N5E1 + H5N4F1E1 + H4N5F1E1 + H5N5E1 + H5N5E1Ac1 + H5N4L1E1 + H5N5F1E1 + H5N4F1L1E1 + H5N5F1L1E1 ) + 2/2 * ( H5N4E2 + H5N4F1E2 + H5N5E2 + H5N5F1E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t>
  </si>
  <si>
    <t>A2E0F = ( H3N4F1 + H4N4F1 + H3N5F1 + H5N4F1 + H4N5F1 + H5N4F2 + H5N5F1 + H5N4F1L1 + H5N4F1L2 ) / ( H3N4 + H3N4F1 + H4N4 + H3N5 + H4N4F1 + H5N4 + H3N5F1 + H4N5 + H5N4F1 + H4N5F1 + H5N5 + H5N4L1 + H5N4F2 + H5N5F1 + H5N4F1L1 + H5N4L2 + H5N4F1L2 )</t>
  </si>
  <si>
    <t>A2EF = ( H4N4F1E1 + H5N4F1E1 + H4N5F1E1 + H5N5F1E1 + H5N4F1L1E1 + H5N4F1E2 + H5N5F1L1E1 + H5N5F1E2 ) / ( H4N4E1 + H4N4F1E1 + H5N4E1 + H4N5E1 + H5N4F1E1 + H4N5F1E1 + H5N5E1 + H5N5E1Ac1 + H5N4L1E1 + H5N4E2 + H5N5F1E1 + H5N4F1L1E1 + H5N4F1E2 + H5N5E2 + H5N5F1L1E1 + H5N5F1E2 )</t>
  </si>
  <si>
    <t>A2F = ( H3N4F1 + H4N4F1 + H3N5F1 + H5N4F1 + H4N5F1 + H5N4F2 + H4N4F1E1 + H5N5F1 + H5N4F1L1 + H5N4F1E1 + H4N5F1E1 + H5N5F1E1 + H5N4F1L2 + H5N4F1L1E1 + H5N4F1E2 + H5N5F1L1E1 + H5N5F1E2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t>
  </si>
  <si>
    <t>A2F0 = ( H3N4 + H4N4 + H3N5 + H5N4 + H4N5 + H4N4E1 + H5N5 + H5N4L1 + H5N4E1 + H4N5E1 + H5N5E1 + H5N4L2 + H5N5E1Ac1 + H5N4L1E1 + H5N4E2 + H5N5E2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t>
  </si>
  <si>
    <t>A2F0B = ( H3N5 + H4N5 + H5N5 + H4N5E1 + H5N5E1 + H5N5E1Ac1 + H5N5E2 ) / ( H3N4 + H4N4 + H3N5 + H5N4 + H4N5 + H4N4E1 + H5N5 + H5N4L1 + H5N4E1 + H4N5E1 + H5N5E1 + H5N4L2 + H5N5E1Ac1 + H5N4L1E1 + H5N4E2 + H5N5E2 )</t>
  </si>
  <si>
    <t>A2F0E = ( 0/2 * ( H3N4 + H4N4 + H3N5 + H5N4 + H4N5 + H5N5 + H5N4L1 + H5N4L2 ) + 1/2 * ( H4N4E1 + H5N4E1 + H4N5E1 + H5N5E1 + H5N5E1Ac1 + H5N4L1E1 ) + 2/2 * ( H5N4E2 + H5N5E2 ) ) / ( H3N4 + H4N4 + H3N5 + H5N4 + H4N5 + H4N4E1 + H5N5 + H5N4L1 + H5N4E1 + H4N5E1 + H5N5E1 + H5N4L2 + H5N5E1Ac1 + H5N4L1E1 + H5N4E2 + H5N5E2 )</t>
  </si>
  <si>
    <t>A2F0G = ( 0/2 * ( H3N4 + H3N5 ) + 1/2 * ( H4N4 + H4N5 + H4N4E1 + H4N5E1 ) + 2/2 * ( H5N4 + H5N5 + H5N4L1 + H5N4E1 + H5N5E1 + H5N4L2 + H5N5E1Ac1 + H5N4L1E1 + H5N4E2 + H5N5E2 ) ) / ( H3N4 + H4N4 + H3N5 + H5N4 + H4N5 + H4N4E1 + H5N5 + H5N4L1 + H5N4E1 + H4N5E1 + H5N5E1 + H5N4L2 + H5N5E1Ac1 + H5N4L1E1 + H5N4E2 + H5N5E2 )</t>
  </si>
  <si>
    <t>A2F0GE = ( ( 0/2 * ( H3N4 + H4N4 + H3N5 + H5N4 + H4N5 + H5N5 + H5N4L1 + H5N4L2 ) + 1/2 * ( H4N4E1 + H5N4E1 + H4N5E1 + H5N5E1 + H5N5E1Ac1 + H5N4L1E1 ) + 2/2 * ( H5N4E2 + H5N5E2 ) ) / ( H3N4 + H4N4 + H3N5 + H5N4 + H4N5 + H4N4E1 + H5N5 + H5N4L1 + H5N4E1 + H4N5E1 + H5N5E1 + H5N4L2 + H5N5E1Ac1 + H5N4L1E1 + H5N4E2 + H5N5E2 ) ) / ( ( 0/2 * ( H3N4 + H3N5 ) + 1/2 * ( H4N4 + H4N5 + H4N4E1 + H4N5E1 ) + 2/2 * ( H5N4 + H5N5 + H5N4L1 + H5N4E1 + H5N5E1 + H5N4L2 + H5N5E1Ac1 + H5N4L1E1 + H5N4E2 + H5N5E2 ) ) / ( H3N4 + H4N4 + H3N5 + H5N4 + H4N5 + H4N4E1 + H5N5 + H5N4L1 + H5N4E1 + H4N5E1 + H5N5E1 + H5N4L2 + H5N5E1Ac1 + H5N4L1E1 + H5N4E2 + H5N5E2 ) )</t>
  </si>
  <si>
    <t>A2F0GL = ( ( 0/2 * ( H3N4 + H4N4 + H3N5 + H5N4 + H4N5 + H4N4E1 + H5N5 + H5N4E1 + H4N5E1 + H5N5E1 + H5N5E1Ac1 + H5N4E2 + H5N5E2 ) + 1/2 * ( H5N4L1 + H5N4L1E1 ) + 2/2 * ( H5N4L2 ) ) / ( H3N4 + H4N4 + H3N5 + H5N4 + H4N5 + H4N4E1 + H5N5 + H5N4L1 + H5N4E1 + H4N5E1 + H5N5E1 + H5N4L2 + H5N5E1Ac1 + H5N4L1E1 + H5N4E2 + H5N5E2 ) ) / ( ( 0/2 * ( H3N4 + H3N5 ) + 1/2 * ( H4N4 + H4N5 + H4N4E1 + H4N5E1 ) + 2/2 * ( H5N4 + H5N5 + H5N4L1 + H5N4E1 + H5N5E1 + H5N4L2 + H5N5E1Ac1 + H5N4L1E1 + H5N4E2 + H5N5E2 ) ) / ( H3N4 + H4N4 + H3N5 + H5N4 + H4N5 + H4N4E1 + H5N5 + H5N4L1 + H5N4E1 + H4N5E1 + H5N5E1 + H5N4L2 + H5N5E1Ac1 + H5N4L1E1 + H5N4E2 + H5N5E2 ) )</t>
  </si>
  <si>
    <t>A2F0GS = ( ( 0/2 * ( H3N4 + H4N4 + H3N5 + H5N4 + H4N5 + H5N5 ) + 1/2 * ( H4N4E1 + H5N4L1 + H5N4E1 + H4N5E1 + H5N5E1 + H5N5E1Ac1 ) + 2/2 * ( H5N4L2 + H5N4L1E1 + H5N4E2 + H5N5E2 ) ) / ( H3N4 + H4N4 + H3N5 + H5N4 + H4N5 + H4N4E1 + H5N5 + H5N4L1 + H5N4E1 + H4N5E1 + H5N5E1 + H5N4L2 + H5N5E1Ac1 + H5N4L1E1 + H5N4E2 + H5N5E2 ) ) / ( ( 0/2 * ( H3N4 + H3N5 ) + 1/2 * ( H4N4 + H4N5 + H4N4E1 + H4N5E1 ) + 2/2 * ( H5N4 + H5N5 + H5N4L1 + H5N4E1 + H5N5E1 + H5N4L2 + H5N5E1Ac1 + H5N4L1E1 + H5N4E2 + H5N5E2 ) ) / ( H3N4 + H4N4 + H3N5 + H5N4 + H4N5 + H4N4E1 + H5N5 + H5N4L1 + H5N4E1 + H4N5E1 + H5N5E1 + H5N4L2 + H5N5E1Ac1 + H5N4L1E1 + H5N4E2 + H5N5E2 ) )</t>
  </si>
  <si>
    <t>A2F0L = ( 0/2 * ( H3N4 + H4N4 + H3N5 + H5N4 + H4N5 + H4N4E1 + H5N5 + H5N4E1 + H4N5E1 + H5N5E1 + H5N5E1Ac1 + H5N4E2 + H5N5E2 ) + 1/2 * ( H5N4L1 + H5N4L1E1 ) + 2/2 * ( H5N4L2 ) ) / ( H3N4 + H4N4 + H3N5 + H5N4 + H4N5 + H4N4E1 + H5N5 + H5N4L1 + H5N4E1 + H4N5E1 + H5N5E1 + H5N4L2 + H5N5E1Ac1 + H5N4L1E1 + H5N4E2 + H5N5E2 )</t>
  </si>
  <si>
    <t>A2F0S = ( 0/2 * ( H3N4 + H4N4 + H3N5 + H5N4 + H4N5 + H5N5 ) + 1/2 * ( H4N4E1 + H5N4L1 + H5N4E1 + H4N5E1 + H5N5E1 + H5N5E1Ac1 ) + 2/2 * ( H5N4L2 + H5N4L1E1 + H5N4E2 + H5N5E2 ) ) / ( H3N4 + H4N4 + H3N5 + H5N4 + H4N5 + H4N4E1 + H5N5 + H5N4L1 + H5N4E1 + H4N5E1 + H5N5E1 + H5N4L2 + H5N5E1Ac1 + H5N4L1E1 + H5N4E2 + H5N5E2 )</t>
  </si>
  <si>
    <t>A2F0S0B = ( H3N5 + H4N5 + H5N5 ) / ( H3N4 + H4N4 + H3N5 + H5N4 + H4N5 + H5N5 )</t>
  </si>
  <si>
    <t>A2F0S0G = ( 0/2 * ( H3N4 + H3N5 ) + 1/2 * ( H4N4 + H4N5 ) + 2/2 * ( H5N4 + H5N5 ) ) / ( H3N4 + H4N4 + H3N5 + H5N4 + H4N5 + H5N5 )</t>
  </si>
  <si>
    <t>A2F0SB = ( H4N5E1 + H5N5E1 + H5N5E1Ac1 + H5N5E2 ) / ( H4N4E1 + H5N4L1 + H5N4E1 + H4N5E1 + H5N5E1 + H5N4L2 + H5N5E1Ac1 + H5N4L1E1 + H5N4E2 + H5N5E2 )</t>
  </si>
  <si>
    <t>A2F0SG = ( 0/2 * (0) + 1/2 * ( H4N4E1 + H4N5E1 ) + 2/2 * ( H5N4L1 + H5N4E1 + H5N5E1 + H5N4L2 + H5N5E1Ac1 + H5N4L1E1 + H5N4E2 + H5N5E2 ) ) / ( H4N4E1 + H5N4L1 + H5N4E1 + H4N5E1 + H5N5E1 + H5N4L2 + H5N5E1Ac1 + H5N4L1E1 + H5N4E2 + H5N5E2 )</t>
  </si>
  <si>
    <t>A2Fa = ( H5N4F2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t>
  </si>
  <si>
    <t>A2FB = ( H3N5F1 + H4N5F1 + H5N5F1 + H4N5F1E1 + H5N5F1E1 + H5N5F1L1E1 + H5N5F1E2 ) / ( H3N4F1 + H4N4F1 + H3N5F1 + H5N4F1 + H4N5F1 + H5N4F2 + H4N4F1E1 + H5N5F1 + H5N4F1L1 + H5N4F1E1 + H4N5F1E1 + H5N5F1E1 + H5N4F1L2 + H5N4F1L1E1 + H5N4F1E2 + H5N5F1L1E1 + H5N5F1E2 )</t>
  </si>
  <si>
    <t>A2FE = ( 0/2 * ( H3N4F1 + H4N4F1 + H3N5F1 + H5N4F1 + H4N5F1 + H5N4F2 + H5N5F1 + H5N4F1L1 + H5N4F1L2 ) + 1/2 * ( H4N4F1E1 + H5N4F1E1 + H4N5F1E1 + H5N5F1E1 + H5N4F1L1E1 + H5N5F1L1E1 ) + 2/2 * ( H5N4F1E2 + H5N5F1E2 ) ) / ( H3N4F1 + H4N4F1 + H3N5F1 + H5N4F1 + H4N5F1 + H5N4F2 + H4N4F1E1 + H5N5F1 + H5N4F1L1 + H5N4F1E1 + H4N5F1E1 + H5N5F1E1 + H5N4F1L2 + H5N4F1L1E1 + H5N4F1E2 + H5N5F1L1E1 + H5N5F1E2 )</t>
  </si>
  <si>
    <t>A2FG = ( 0/2 * ( H3N4F1 + H3N5F1 ) + 1/2 * ( H4N4F1 + H4N5F1 + H4N4F1E1 + H4N5F1E1 ) + 2/2 * ( H5N4F1 + H5N4F2 + H5N5F1 + H5N4F1L1 + H5N4F1E1 + H5N5F1E1 + H5N4F1L2 + H5N4F1L1E1 + H5N4F1E2 + H5N5F1L1E1 + H5N5F1E2 ) ) / ( H3N4F1 + H4N4F1 + H3N5F1 + H5N4F1 + H4N5F1 + H5N4F2 + H4N4F1E1 + H5N5F1 + H5N4F1L1 + H5N4F1E1 + H4N5F1E1 + H5N5F1E1 + H5N4F1L2 + H5N4F1L1E1 + H5N4F1E2 + H5N5F1L1E1 + H5N5F1E2 )</t>
  </si>
  <si>
    <t>A2FGE = ( ( 0/2 * ( H3N4F1 + H4N4F1 + H3N5F1 + H5N4F1 + H4N5F1 + H5N4F2 + H5N5F1 + H5N4F1L1 + H5N4F1L2 ) + 1/2 * ( H4N4F1E1 + H5N4F1E1 + H4N5F1E1 + H5N5F1E1 + H5N4F1L1E1 + H5N5F1L1E1 ) + 2/2 * ( H5N4F1E2 + H5N5F1E2 ) ) / ( H3N4F1 + H4N4F1 + H3N5F1 + H5N4F1 + H4N5F1 + H5N4F2 + H4N4F1E1 + H5N5F1 + H5N4F1L1 + H5N4F1E1 + H4N5F1E1 + H5N5F1E1 + H5N4F1L2 + H5N4F1L1E1 + H5N4F1E2 + H5N5F1L1E1 + H5N5F1E2 ) ) / ( ( 0/2 * ( H3N4F1 + H3N5F1 ) + 1/2 * ( H4N4F1 + H4N5F1 + H4N4F1E1 + H4N5F1E1 ) + 2/2 * ( H5N4F1 + H5N4F2 + H5N5F1 + H5N4F1L1 + H5N4F1E1 + H5N5F1E1 + H5N4F1L2 + H5N4F1L1E1 + H5N4F1E2 + H5N5F1L1E1 + H5N5F1E2 ) ) / ( H3N4F1 + H4N4F1 + H3N5F1 + H5N4F1 + H4N5F1 + H5N4F2 + H4N4F1E1 + H5N5F1 + H5N4F1L1 + H5N4F1E1 + H4N5F1E1 + H5N5F1E1 + H5N4F1L2 + H5N4F1L1E1 + H5N4F1E2 + H5N5F1L1E1 + H5N5F1E2 ) )</t>
  </si>
  <si>
    <t>A2FGL = ( ( 0/2 * ( H3N4F1 + H4N4F1 + H3N5F1 + H5N4F1 + H4N5F1 + H5N4F2 + H4N4F1E1 + H5N5F1 + H5N4F1E1 + H4N5F1E1 + H5N5F1E1 + H5N4F1E2 + H5N5F1E2 ) + 1/2 * ( H5N4F1L1 + H5N4F1L1E1 + H5N5F1L1E1 ) + 2/2 * ( H5N4F1L2 ) ) / ( H3N4F1 + H4N4F1 + H3N5F1 + H5N4F1 + H4N5F1 + H5N4F2 + H4N4F1E1 + H5N5F1 + H5N4F1L1 + H5N4F1E1 + H4N5F1E1 + H5N5F1E1 + H5N4F1L2 + H5N4F1L1E1 + H5N4F1E2 + H5N5F1L1E1 + H5N5F1E2 ) ) / ( ( 0/2 * ( H3N4F1 + H3N5F1 ) + 1/2 * ( H4N4F1 + H4N5F1 + H4N4F1E1 + H4N5F1E1 ) + 2/2 * ( H5N4F1 + H5N4F2 + H5N5F1 + H5N4F1L1 + H5N4F1E1 + H5N5F1E1 + H5N4F1L2 + H5N4F1L1E1 + H5N4F1E2 + H5N5F1L1E1 + H5N5F1E2 ) ) / ( H3N4F1 + H4N4F1 + H3N5F1 + H5N4F1 + H4N5F1 + H5N4F2 + H4N4F1E1 + H5N5F1 + H5N4F1L1 + H5N4F1E1 + H4N5F1E1 + H5N5F1E1 + H5N4F1L2 + H5N4F1L1E1 + H5N4F1E2 + H5N5F1L1E1 + H5N5F1E2 ) )</t>
  </si>
  <si>
    <t>A2FGS = ( ( 0/2 * ( H3N4F1 + H4N4F1 + H3N5F1 + H5N4F1 + H4N5F1 + H5N4F2 + H5N5F1 ) + 1/2 * ( H4N4F1E1 + H5N4F1L1 + H5N4F1E1 + H4N5F1E1 + H5N5F1E1 ) + 2/2 * ( H5N4F1L2 + H5N4F1L1E1 + H5N4F1E2 + H5N5F1L1E1 + H5N5F1E2 ) ) / ( H3N4F1 + H4N4F1 + H3N5F1 + H5N4F1 + H4N5F1 + H5N4F2 + H4N4F1E1 + H5N5F1 + H5N4F1L1 + H5N4F1E1 + H4N5F1E1 + H5N5F1E1 + H5N4F1L2 + H5N4F1L1E1 + H5N4F1E2 + H5N5F1L1E1 + H5N5F1E2 ) ) / ( ( 0/2 * ( H3N4F1 + H3N5F1 ) + 1/2 * ( H4N4F1 + H4N5F1 + H4N4F1E1 + H4N5F1E1 ) + 2/2 * ( H5N4F1 + H5N4F2 + H5N5F1 + H5N4F1L1 + H5N4F1E1 + H5N5F1E1 + H5N4F1L2 + H5N4F1L1E1 + H5N4F1E2 + H5N5F1L1E1 + H5N5F1E2 ) ) / ( H3N4F1 + H4N4F1 + H3N5F1 + H5N4F1 + H4N5F1 + H5N4F2 + H4N4F1E1 + H5N5F1 + H5N4F1L1 + H5N4F1E1 + H4N5F1E1 + H5N5F1E1 + H5N4F1L2 + H5N4F1L1E1 + H5N4F1E2 + H5N5F1L1E1 + H5N5F1E2 ) )</t>
  </si>
  <si>
    <t>A2FL = ( 0/2 * ( H3N4F1 + H4N4F1 + H3N5F1 + H5N4F1 + H4N5F1 + H5N4F2 + H4N4F1E1 + H5N5F1 + H5N4F1E1 + H4N5F1E1 + H5N5F1E1 + H5N4F1E2 + H5N5F1E2 ) + 1/2 * ( H5N4F1L1 + H5N4F1L1E1 + H5N5F1L1E1 ) + 2/2 * ( H5N4F1L2 ) ) / ( H3N4F1 + H4N4F1 + H3N5F1 + H5N4F1 + H4N5F1 + H5N4F2 + H4N4F1E1 + H5N5F1 + H5N4F1L1 + H5N4F1E1 + H4N5F1E1 + H5N5F1E1 + H5N4F1L2 + H5N4F1L1E1 + H5N4F1E2 + H5N5F1L1E1 + H5N5F1E2 )</t>
  </si>
  <si>
    <t>A2FS = ( 0/2 * ( H3N4F1 + H4N4F1 + H3N5F1 + H5N4F1 + H4N5F1 + H5N4F2 + H5N5F1 ) + 1/2 * ( H4N4F1E1 + H5N4F1L1 + H5N4F1E1 + H4N5F1E1 + H5N5F1E1 ) + 2/2 * ( H5N4F1L2 + H5N4F1L1E1 + H5N4F1E2 + H5N5F1L1E1 + H5N5F1E2 ) ) / ( H3N4F1 + H4N4F1 + H3N5F1 + H5N4F1 + H4N5F1 + H5N4F2 + H4N4F1E1 + H5N5F1 + H5N4F1L1 + H5N4F1E1 + H4N5F1E1 + H5N5F1E1 + H5N4F1L2 + H5N4F1L1E1 + H5N4F1E2 + H5N5F1L1E1 + H5N5F1E2 )</t>
  </si>
  <si>
    <t>A2FS0B = ( H3N5F1 + H4N5F1 + H5N5F1 ) / ( H3N4F1 + H4N4F1 + H3N5F1 + H5N4F1 + H4N5F1 + H5N4F2 + H5N5F1 )</t>
  </si>
  <si>
    <t>A2FS0G = ( 0/2 * ( H3N4F1 + H3N5F1 ) + 1/2 * ( H4N4F1 + H4N5F1 ) + 2/2 * ( H5N4F1 + H5N4F2 + H5N5F1 ) ) / ( H3N4F1 + H4N4F1 + H3N5F1 + H5N4F1 + H4N5F1 + H5N4F2 + H5N5F1 )</t>
  </si>
  <si>
    <t>A2FSB = ( H4N5F1E1 + H5N5F1E1 + H5N5F1L1E1 + H5N5F1E2 ) / ( H4N4F1E1 + H5N4F1L1 + H5N4F1E1 + H4N5F1E1 + H5N5F1E1 + H5N4F1L2 + H5N4F1L1E1 + H5N4F1E2 + H5N5F1L1E1 + H5N5F1E2 )</t>
  </si>
  <si>
    <t>A2FSG = ( 0/2 * (0) + 1/2 * ( H4N4F1E1 + H4N5F1E1 ) + 2/2 * ( H5N4F1L1 + H5N4F1E1 + H5N5F1E1 + H5N4F1L2 + H5N4F1L1E1 + H5N4F1E2 + H5N5F1L1E1 + H5N5F1E2 ) ) / ( H4N4F1E1 + H5N4F1L1 + H5N4F1E1 + H4N5F1E1 + H5N5F1E1 + H5N4F1L2 + H5N4F1L1E1 + H5N4F1E2 + H5N5F1L1E1 + H5N5F1E2 )</t>
  </si>
  <si>
    <t>A2G = ( 0/2 * ( H3N4 + H3N4F1 + H3N5 + H3N5F1 ) + 1/2 * ( H4N4 + H4N4F1 + H4N5 + H4N4E1 + H4N5F1 + H4N4F1E1 + H4N5E1 + H4N5F1E1 ) + 2/2 * ( H5N4 + H5N4F1 + H5N5 + H5N4L1 + H5N4F2 + H5N4E1 + H5N5F1 + H5N4F1L1 + H5N4F1E1 + H5N5E1 + H5N4L2 + H5N5E1Ac1 + H5N4L1E1 + H5N4E2 + H5N5F1E1 + H5N4F1L2 + H5N4F1L1E1 + H5N4F1E2 + H5N5E2 + H5N5F1L1E1 + H5N5F1E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t>
  </si>
  <si>
    <t>A2GE = ( ( 0/2 * ( H3N4 + H3N4F1 + H4N4 + H3N5 + H4N4F1 + H5N4 + H3N5F1 + H4N5 + H5N4F1 + H4N5F1 + H5N5 + H5N4L1 + H5N4F2 + H5N5F1 + H5N4F1L1 + H5N4L2 + H5N4F1L2 ) + 1/2 * ( H4N4E1 + H4N4F1E1 + H5N4E1 + H4N5E1 + H5N4F1E1 + H4N5F1E1 + H5N5E1 + H5N5E1Ac1 + H5N4L1E1 + H5N5F1E1 + H5N4F1L1E1 + H5N5F1L1E1 ) + 2/2 * ( H5N4E2 + H5N4F1E2 + H5N5E2 + H5N5F1E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 ) / ( ( 0/2 * ( H3N4 + H3N4F1 + H3N5 + H3N5F1 ) + 1/2 * ( H4N4 + H4N4F1 + H4N5 + H4N4E1 + H4N5F1 + H4N4F1E1 + H4N5E1 + H4N5F1E1 ) + 2/2 * ( H5N4 + H5N4F1 + H5N5 + H5N4L1 + H5N4F2 + H5N4E1 + H5N5F1 + H5N4F1L1 + H5N4F1E1 + H5N5E1 + H5N4L2 + H5N5E1Ac1 + H5N4L1E1 + H5N4E2 + H5N5F1E1 + H5N4F1L2 + H5N4F1L1E1 + H5N4F1E2 + H5N5E2 + H5N5F1L1E1 + H5N5F1E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 )</t>
  </si>
  <si>
    <t>A2GL = ( ( 0/2 * ( H3N4 + H3N4F1 + H4N4 + H3N5 + H4N4F1 + H5N4 + H3N5F1 + H4N5 + H5N4F1 + H4N4E1 + H4N5F1 + H5N5 + H5N4F2 + H4N4F1E1 + H5N4E1 + H5N5F1 + H4N5E1 + H5N4F1E1 + H4N5F1E1 + H5N5E1 + H5N5E1Ac1 + H5N4E2 + H5N5F1E1 + H5N4F1E2 + H5N5E2 + H5N5F1E2 ) + 1/2 * ( H5N4L1 + H5N4F1L1 + H5N4L1E1 + H5N4F1L1E1 + H5N5F1L1E1 ) + 2/2 * ( H5N4L2 + H5N4F1L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 ) / ( ( 0/2 * ( H3N4 + H3N4F1 + H3N5 + H3N5F1 ) + 1/2 * ( H4N4 + H4N4F1 + H4N5 + H4N4E1 + H4N5F1 + H4N4F1E1 + H4N5E1 + H4N5F1E1 ) + 2/2 * ( H5N4 + H5N4F1 + H5N5 + H5N4L1 + H5N4F2 + H5N4E1 + H5N5F1 + H5N4F1L1 + H5N4F1E1 + H5N5E1 + H5N4L2 + H5N5E1Ac1 + H5N4L1E1 + H5N4E2 + H5N5F1E1 + H5N4F1L2 + H5N4F1L1E1 + H5N4F1E2 + H5N5E2 + H5N5F1L1E1 + H5N5F1E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 )</t>
  </si>
  <si>
    <t>A2GS = ( ( 0/2 * ( H3N4 + H3N4F1 + H4N4 + H3N5 + H4N4F1 + H5N4 + H3N5F1 + H4N5 + H5N4F1 + H4N5F1 + H5N5 + H5N4F2 + H5N5F1 ) + 1/2 * ( H4N4E1 + H5N4L1 + H4N4F1E1 + H5N4E1 + H4N5E1 + H5N4F1L1 + H5N4F1E1 + H4N5F1E1 + H5N5E1 + H5N5E1Ac1 + H5N5F1E1 ) + 2/2 * ( H5N4L2 + H5N4L1E1 + H5N4E2 + H5N4F1L2 + H5N4F1L1E1 + H5N4F1E2 + H5N5E2 + H5N5F1L1E1 + H5N5F1E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 ) / ( ( 0/2 * ( H3N4 + H3N4F1 + H3N5 + H3N5F1 ) + 1/2 * ( H4N4 + H4N4F1 + H4N5 + H4N4E1 + H4N5F1 + H4N4F1E1 + H4N5E1 + H4N5F1E1 ) + 2/2 * ( H5N4 + H5N4F1 + H5N5 + H5N4L1 + H5N4F2 + H5N4E1 + H5N5F1 + H5N4F1L1 + H5N4F1E1 + H5N5E1 + H5N4L2 + H5N5E1Ac1 + H5N4L1E1 + H5N4E2 + H5N5F1E1 + H5N4F1L2 + H5N4F1L1E1 + H5N4F1E2 + H5N5E2 + H5N5F1L1E1 + H5N5F1E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 )</t>
  </si>
  <si>
    <t>A2L = ( 0/2 * ( H3N4 + H3N4F1 + H4N4 + H3N5 + H4N4F1 + H5N4 + H3N5F1 + H4N5 + H5N4F1 + H4N4E1 + H4N5F1 + H5N5 + H5N4F2 + H4N4F1E1 + H5N4E1 + H5N5F1 + H4N5E1 + H5N4F1E1 + H4N5F1E1 + H5N5E1 + H5N5E1Ac1 + H5N4E2 + H5N5F1E1 + H5N4F1E2 + H5N5E2 + H5N5F1E2 ) + 1/2 * ( H5N4L1 + H5N4F1L1 + H5N4L1E1 + H5N4F1L1E1 + H5N5F1L1E1 ) + 2/2 * ( H5N4L2 + H5N4F1L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t>
  </si>
  <si>
    <t>A2L0F = ( H3N4F1 + H4N4F1 + H3N5F1 + H5N4F1 + H4N5F1 + H5N4F2 + H4N4F1E1 + H5N5F1 + H5N4F1E1 + H4N5F1E1 + H5N5F1E1 + H5N4F1E2 + H5N5F1E2 ) / ( H3N4 + H3N4F1 + H4N4 + H3N5 + H4N4F1 + H5N4 + H3N5F1 + H4N5 + H5N4F1 + H4N4E1 + H4N5F1 + H5N5 + H5N4F2 + H4N4F1E1 + H5N4E1 + H5N5F1 + H4N5E1 + H5N4F1E1 + H4N5F1E1 + H5N5E1 + H5N5E1Ac1 + H5N4E2 + H5N5F1E1 + H5N4F1E2 + H5N5E2 + H5N5F1E2 )</t>
  </si>
  <si>
    <t>A2LF = ( H5N4F1L1 + H5N4F1L2 + H5N4F1L1E1 + H5N5F1L1E1 ) / ( H5N4L1 + H5N4F1L1 + H5N4L2 + H5N4L1E1 + H5N4F1L2 + H5N4F1L1E1 + H5N5F1L1E1 )</t>
  </si>
  <si>
    <t>A2S = ( 0/2 * ( H3N4 + H3N4F1 + H4N4 + H3N5 + H4N4F1 + H5N4 + H3N5F1 + H4N5 + H5N4F1 + H4N5F1 + H5N5 + H5N4F2 + H5N5F1 ) + 1/2 * ( H4N4E1 + H5N4L1 + H4N4F1E1 + H5N4E1 + H4N5E1 + H5N4F1L1 + H5N4F1E1 + H4N5F1E1 + H5N5E1 + H5N5E1Ac1 + H5N5F1E1 ) + 2/2 * ( H5N4L2 + H5N4L1E1 + H5N4E2 + H5N4F1L2 + H5N4F1L1E1 + H5N4F1E2 + H5N5E2 + H5N5F1L1E1 + H5N5F1E2 ) )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t>
  </si>
  <si>
    <t>A2S0B = ( H3N5 + H3N5F1 + H4N5 + H4N5F1 + H5N5 + H5N5F1 ) / ( H3N4 + H3N4F1 + H4N4 + H3N5 + H4N4F1 + H5N4 + H3N5F1 + H4N5 + H5N4F1 + H4N5F1 + H5N5 + H5N4F2 + H5N5F1 )</t>
  </si>
  <si>
    <t>A2S0F = ( H3N4F1 + H4N4F1 + H3N5F1 + H5N4F1 + H4N5F1 + H5N4F2 + H5N5F1 ) / ( H3N4 + H3N4F1 + H4N4 + H3N5 + H4N4F1 + H5N4 + H3N5F1 + H4N5 + H5N4F1 + H4N5F1 + H5N5 + H5N4F2 + H5N5F1 )</t>
  </si>
  <si>
    <t>A2S0G = ( 0/2 * ( H3N4 + H3N4F1 + H3N5 + H3N5F1 ) + 1/2 * ( H4N4 + H4N4F1 + H4N5 + H4N5F1 ) + 2/2 * ( H5N4 + H5N4F1 + H5N5 + H5N4F2 + H5N5F1 ) ) / ( H3N4 + H3N4F1 + H4N4 + H3N5 + H4N4F1 + H5N4 + H3N5F1 + H4N5 + H5N4F1 + H4N5F1 + H5N5 + H5N4F2 + H5N5F1 )</t>
  </si>
  <si>
    <t>A2SB = ( H4N5E1 + H4N5F1E1 + H5N5E1 + H5N5E1Ac1 + H5N5F1E1 + H5N5E2 + H5N5F1L1E1 + H5N5F1E2 ) / ( H4N4E1 + H5N4L1 + H4N4F1E1 + H5N4E1 + H4N5E1 + H5N4F1L1 + H5N4F1E1 + H4N5F1E1 + H5N5E1 + H5N4L2 + H5N5E1Ac1 + H5N4L1E1 + H5N4E2 + H5N5F1E1 + H5N4F1L2 + H5N4F1L1E1 + H5N4F1E2 + H5N5E2 + H5N5F1L1E1 + H5N5F1E2 )</t>
  </si>
  <si>
    <t>A2SF = ( H4N4F1E1 + H5N4F1L1 + H5N4F1E1 + H4N5F1E1 + H5N5F1E1 + H5N4F1L2 + H5N4F1L1E1 + H5N4F1E2 + H5N5F1L1E1 + H5N5F1E2 ) / ( H4N4E1 + H5N4L1 + H4N4F1E1 + H5N4E1 + H4N5E1 + H5N4F1L1 + H5N4F1E1 + H4N5F1E1 + H5N5E1 + H5N4L2 + H5N5E1Ac1 + H5N4L1E1 + H5N4E2 + H5N5F1E1 + H5N4F1L2 + H5N4F1L1E1 + H5N4F1E2 + H5N5E2 + H5N5F1L1E1 + H5N5F1E2 )</t>
  </si>
  <si>
    <t>A2SG = ( 0/2 * (0) + 1/2 * ( H4N4E1 + H4N4F1E1 + H4N5E1 + H4N5F1E1 ) + 2/2 * ( H5N4L1 + H5N4E1 + H5N4F1L1 + H5N4F1E1 + H5N5E1 + H5N4L2 + H5N5E1Ac1 + H5N4L1E1 + H5N4E2 + H5N5F1E1 + H5N4F1L2 + H5N4F1L1E1 + H5N4F1E2 + H5N5E2 + H5N5F1L1E1 + H5N5F1E2 ) ) / ( H4N4E1 + H5N4L1 + H4N4F1E1 + H5N4E1 + H4N5E1 + H5N4F1L1 + H5N4F1E1 + H4N5F1E1 + H5N5E1 + H5N4L2 + H5N5E1Ac1 + H5N4L1E1 + H5N4E2 + H5N5F1E1 + H5N4F1L2 + H5N4F1L1E1 + H5N4F1E2 + H5N5E2 + H5N5F1L1E1 + H5N5F1E2 )</t>
  </si>
  <si>
    <t>A34E = ( 0/3 * ( H6N5F1L3 ) + 1/3 * ( H6N5E1 + H6N5F1E1 + H6N5L1E1 + H6N5F1L1E1 + H6N5L2E1 + H6N5F1L2E1 + H6N5F2L2E1 ) + 2/3 * ( H6N5E2 + H6N5F1E2 + H6N5L1E2 + H6N5F1L1E2 + H6N5F2L1E2 ) + 3/3 * ( H6N5E3 ) + 0/4 * (0) + 1/4 * ( H6N6F1E1 + H7N6E1 + H7N6L2E1 + H7N6F1L2E1 + H7N6L3E1 + H7N6F1L3E1 + H7N6F2L3E1 ) + 2/4 * ( H7N6E2 + H7N6L1E2 + H7N6F1L1E2 + H7N6L2E2 + H7N6F1L2E2 + H7N6F2L2E2 ) + 3/4 * ( H7N6E3 + H7N6L1E3 ) + 4/4 * (0) ) / ( ( H6N5E1 + H6N5F1E1 + H6N5L1E1 + H6N5E2 + H6N5F1L1E1 + H6N5F1E2 + H6N5L2E1 + H6N5L1E2 + H6N5E3 + H6N5F1L3 + H6N5F1L2E1 + H6N5F1L1E2 + H6N5F2L2E1 + H6N5F2L1E2 ) + ( H6N6F1E1 + H7N6E1 + H7N6E2 + H7N6L2E1 + H7N6L1E2 + H7N6E3 + H7N6F1L2E1 + H7N6F1L1E2 + H7N6L3E1 + H7N6L2E2 + H7N6L1E3 + H7N6F1L3E1 + H7N6F1L2E2 + H7N6F2L3E1 + H7N6F2L2E2 ) )</t>
  </si>
  <si>
    <t>A34F = ( ( H6N5F1E1 + H6N5F1L1E1 + H6N5F1E2 + H6N5F1L3 + H6N5F1L2E1 + H6N5F1L1E2 + H6N5F2L2E1 + H6N5F2L1E2 ) + ( H6N6F1E1 + H7N6F1L2E1 + H7N6F1L1E2 + H7N6F1L3E1 + H7N6F1L2E2 + H7N6F2L3E1 + H7N6F2L2E2 ) ) / ( ( H6N5E1 + H6N5F1E1 + H6N5L1E1 + H6N5E2 + H6N5F1L1E1 + H6N5F1E2 + H6N5L2E1 + H6N5L1E2 + H6N5E3 + H6N5F1L3 + H6N5F1L2E1 + H6N5F1L1E2 + H6N5F2L2E1 + H6N5F2L1E2 ) + ( H6N6F1E1 + H7N6E1 + H7N6E2 + H7N6L2E1 + H7N6L1E2 + H7N6E3 + H7N6F1L2E1 + H7N6F1L1E2 + H7N6L3E1 + H7N6L2E2 + H7N6L1E3 + H7N6F1L3E1 + H7N6F1L2E2 + H7N6F2L3E1 + H7N6F2L2E2 ) )</t>
  </si>
  <si>
    <t>A34L = ( 0/3 * ( H6N5E1 + H6N5F1E1 + H6N5E2 + H6N5F1E2 + H6N5E3 ) + 1/3 * ( H6N5L1E1 + H6N5F1L1E1 + H6N5L1E2 + H6N5F1L1E2 + H6N5F2L1E2 ) + 2/3 * ( H6N5L2E1 + H6N5F1L2E1 + H6N5F2L2E1 ) + 3/3 * ( H6N5F1L3 ) + 0/4 * ( H6N6F1E1 + H7N6E1 + H7N6E2 + H7N6E3 ) + 1/4 * ( H7N6L1E2 + H7N6F1L1E2 + H7N6L1E3 ) + 2/4 * ( H7N6L2E1 + H7N6F1L2E1 + H7N6L2E2 + H7N6F1L2E2 + H7N6F2L2E2 ) + 3/4 * ( H7N6L3E1 + H7N6F1L3E1 + H7N6F2L3E1 ) + 4/4 * (0) ) / ( ( H6N5E1 + H6N5F1E1 + H6N5L1E1 + H6N5E2 + H6N5F1L1E1 + H6N5F1E2 + H6N5L2E1 + H6N5L1E2 + H6N5E3 + H6N5F1L3 + H6N5F1L2E1 + H6N5F1L1E2 + H6N5F2L2E1 + H6N5F2L1E2 ) + ( H6N6F1E1 + H7N6E1 + H7N6E2 + H7N6L2E1 + H7N6L1E2 + H7N6E3 + H7N6F1L2E1 + H7N6F1L1E2 + H7N6L3E1 + H7N6L2E2 + H7N6L1E3 + H7N6F1L3E1 + H7N6F1L2E2 + H7N6F2L3E1 + H7N6F2L2E2 ) )</t>
  </si>
  <si>
    <t>A3E = ( 0/3 * ( H6N5F1L3 ) + 1/3 * ( H6N5E1 + H6N5F1E1 + H6N5L1E1 + H6N5F1L1E1 + H6N5L2E1 + H6N5F1L2E1 + H6N5F2L2E1 ) + 2/3 * ( H6N5E2 + H6N5F1E2 + H6N5L1E2 + H6N5F1L1E2 + H6N5F2L1E2 ) + 3/3 * ( H6N5E3 ) ) / ( H6N5E1 + H6N5F1E1 + H6N5L1E1 + H6N5E2 + H6N5F1L1E1 + H6N5F1E2 + H6N5L2E1 + H6N5L1E2 + H6N5E3 + H6N5F1L3 + H6N5F1L2E1 + H6N5F1L1E2 + H6N5F2L2E1 + H6N5F2L1E2 )</t>
  </si>
  <si>
    <t>A3EF = ( H6N5F1E1 + H6N5F1L1E1 + H6N5F1E2 + H6N5F1L2E1 + H6N5F1L1E2 + H6N5F2L2E1 + H6N5F2L1E2 ) / ( H6N5E1 + H6N5F1E1 + H6N5L1E1 + H6N5E2 + H6N5F1L1E1 + H6N5F1E2 + H6N5L2E1 + H6N5L1E2 + H6N5E3 + H6N5F1L2E1 + H6N5F1L1E2 + H6N5F2L2E1 + H6N5F2L1E2 )</t>
  </si>
  <si>
    <t>A3F = ( H6N5F1E1 + H6N5F1L1E1 + H6N5F1E2 + H6N5F1L3 + H6N5F1L2E1 + H6N5F1L1E2 + H6N5F2L2E1 + H6N5F2L1E2 ) / ( H6N5E1 + H6N5F1E1 + H6N5L1E1 + H6N5E2 + H6N5F1L1E1 + H6N5F1E2 + H6N5L2E1 + H6N5L1E2 + H6N5E3 + H6N5F1L3 + H6N5F1L2E1 + H6N5F1L1E2 + H6N5F2L2E1 + H6N5F2L1E2 )</t>
  </si>
  <si>
    <t>A3F0 = ( H6N5E1 + H6N5L1E1 + H6N5E2 + H6N5L2E1 + H6N5L1E2 + H6N5E3 ) / ( H6N5E1 + H6N5F1E1 + H6N5L1E1 + H6N5E2 + H6N5F1L1E1 + H6N5F1E2 + H6N5L2E1 + H6N5L1E2 + H6N5E3 + H6N5F1L3 + H6N5F1L2E1 + H6N5F1L1E2 + H6N5F2L2E1 + H6N5F2L1E2 )</t>
  </si>
  <si>
    <t>A3F0E = ( 0/3 * (0) + 1/3 * ( H6N5E1 + H6N5L1E1 + H6N5L2E1 ) + 2/3 * ( H6N5E2 + H6N5L1E2 ) + 3/3 * ( H6N5E3 ) ) / ( H6N5E1 + H6N5L1E1 + H6N5E2 + H6N5L2E1 + H6N5L1E2 + H6N5E3 )</t>
  </si>
  <si>
    <t>A3F0GE = ( ( 0/3 * (0) + 1/3 * ( H6N5E1 + H6N5L1E1 + H6N5L2E1 ) + 2/3 * ( H6N5E2 + H6N5L1E2 ) + 3/3 * ( H6N5E3 ) ) / ( H6N5E1 + H6N5L1E1 + H6N5E2 + H6N5L2E1 + H6N5L1E2 + H6N5E3 ) ) / ( ( 0/3 * (0) + 1/3 * (0) + 2/3 * (0) + 3/3 * ( H6N5E1 + H6N5L1E1 + H6N5E2 + H6N5L2E1 + H6N5L1E2 + H6N5E3 ) ) / ( H6N5E1 + H6N5L1E1 + H6N5E2 + H6N5L2E1 + H6N5L1E2 + H6N5E3 ) )</t>
  </si>
  <si>
    <t>A3F0GL = ( ( 0/3 * ( H6N5E1 + H6N5E2 + H6N5E3 ) + 1/3 * ( H6N5L1E1 + H6N5L1E2 ) + 2/3 * ( H6N5L2E1 ) + 3/3 * (0) ) / ( H6N5E1 + H6N5L1E1 + H6N5E2 + H6N5L2E1 + H6N5L1E2 + H6N5E3 ) ) / ( ( 0/3 * (0) + 1/3 * (0) + 2/3 * (0) + 3/3 * ( H6N5E1 + H6N5L1E1 + H6N5E2 + H6N5L2E1 + H6N5L1E2 + H6N5E3 ) ) / ( H6N5E1 + H6N5L1E1 + H6N5E2 + H6N5L2E1 + H6N5L1E2 + H6N5E3 ) )</t>
  </si>
  <si>
    <t>A3F0GS = ( ( 0/3 * (0) + 1/3 * ( H6N5E1 ) + 2/3 * ( H6N5L1E1 + H6N5E2 ) + 3/3 * ( H6N5L2E1 + H6N5L1E2 + H6N5E3 ) ) / ( H6N5E1 + H6N5L1E1 + H6N5E2 + H6N5L2E1 + H6N5L1E2 + H6N5E3 ) ) / ( ( 0/3 * (0) + 1/3 * (0) + 2/3 * (0) + 3/3 * ( H6N5E1 + H6N5L1E1 + H6N5E2 + H6N5L2E1 + H6N5L1E2 + H6N5E3 ) ) / ( H6N5E1 + H6N5L1E1 + H6N5E2 + H6N5L2E1 + H6N5L1E2 + H6N5E3 ) )</t>
  </si>
  <si>
    <t>A3F0L = ( 0/3 * ( H6N5E1 + H6N5E2 + H6N5E3 ) + 1/3 * ( H6N5L1E1 + H6N5L1E2 ) + 2/3 * ( H6N5L2E1 ) + 3/3 * (0) ) / ( H6N5E1 + H6N5L1E1 + H6N5E2 + H6N5L2E1 + H6N5L1E2 + H6N5E3 )</t>
  </si>
  <si>
    <t>A3F0S = ( 0/3 * (0) + 1/3 * ( H6N5E1 ) + 2/3 * ( H6N5L1E1 + H6N5E2 ) + 3/3 * ( H6N5L2E1 + H6N5L1E2 + H6N5E3 ) ) / ( H6N5E1 + H6N5L1E1 + H6N5E2 + H6N5L2E1 + H6N5L1E2 + H6N5E3 )</t>
  </si>
  <si>
    <t>A3Fa = ( H6N5F2L2E1 + H6N5F2L1E2 ) / ( H6N5E1 + H6N5F1E1 + H6N5L1E1 + H6N5E2 + H6N5F1L1E1 + H6N5F1E2 + H6N5L2E1 + H6N5L1E2 + H6N5E3 + H6N5F1L3 + H6N5F1L2E1 + H6N5F1L1E2 + H6N5F2L2E1 + H6N5F2L1E2 )</t>
  </si>
  <si>
    <t>A3FE = ( 0/3 * ( H6N5F1L3 ) + 1/3 * ( H6N5F1E1 + H6N5F1L1E1 + H6N5F1L2E1 + H6N5F2L2E1 ) + 2/3 * ( H6N5F1E2 + H6N5F1L1E2 + H6N5F2L1E2 ) + 3/3 * (0) ) / ( H6N5F1E1 + H6N5F1L1E1 + H6N5F1E2 + H6N5F1L3 + H6N5F1L2E1 + H6N5F1L1E2 + H6N5F2L2E1 + H6N5F2L1E2 )</t>
  </si>
  <si>
    <t>A3FGE = ( ( 0/3 * ( H6N5F1L3 ) + 1/3 * ( H6N5F1E1 + H6N5F1L1E1 + H6N5F1L2E1 + H6N5F2L2E1 ) + 2/3 * ( H6N5F1E2 + H6N5F1L1E2 + H6N5F2L1E2 ) + 3/3 * (0) ) / ( H6N5F1E1 + H6N5F1L1E1 + H6N5F1E2 + H6N5F1L3 + H6N5F1L2E1 + H6N5F1L1E2 + H6N5F2L2E1 + H6N5F2L1E2 ) ) / ( ( 0/3 * (0) + 1/3 * (0) + 2/3 * (0) + 3/3 * ( H6N5F1E1 + H6N5F1L1E1 + H6N5F1E2 + H6N5F1L3 + H6N5F1L2E1 + H6N5F1L1E2 + H6N5F2L2E1 + H6N5F2L1E2 ) ) / ( H6N5F1E1 + H6N5F1L1E1 + H6N5F1E2 + H6N5F1L3 + H6N5F1L2E1 + H6N5F1L1E2 + H6N5F2L2E1 + H6N5F2L1E2 ) )</t>
  </si>
  <si>
    <t>A3FGL = ( ( 0/3 * ( H6N5F1E1 + H6N5F1E2 ) + 1/3 * ( H6N5F1L1E1 + H6N5F1L1E2 + H6N5F2L1E2 ) + 2/3 * ( H6N5F1L2E1 + H6N5F2L2E1 ) + 3/3 * ( H6N5F1L3 ) ) / ( H6N5F1E1 + H6N5F1L1E1 + H6N5F1E2 + H6N5F1L3 + H6N5F1L2E1 + H6N5F1L1E2 + H6N5F2L2E1 + H6N5F2L1E2 ) ) / ( ( 0/3 * (0) + 1/3 * (0) + 2/3 * (0) + 3/3 * ( H6N5F1E1 + H6N5F1L1E1 + H6N5F1E2 + H6N5F1L3 + H6N5F1L2E1 + H6N5F1L1E2 + H6N5F2L2E1 + H6N5F2L1E2 ) ) / ( H6N5F1E1 + H6N5F1L1E1 + H6N5F1E2 + H6N5F1L3 + H6N5F1L2E1 + H6N5F1L1E2 + H6N5F2L2E1 + H6N5F2L1E2 ) )</t>
  </si>
  <si>
    <t>A3FGS = ( ( 0/3 * (0) + 1/3 * ( H6N5F1E1 ) + 2/3 * ( H6N5F1L1E1 + H6N5F1E2 ) + 3/3 * ( H6N5F1L3 + H6N5F1L2E1 + H6N5F1L1E2 + H6N5F2L2E1 + H6N5F2L1E2 ) ) / ( H6N5F1E1 + H6N5F1L1E1 + H6N5F1E2 + H6N5F1L3 + H6N5F1L2E1 + H6N5F1L1E2 + H6N5F2L2E1 + H6N5F2L1E2 ) ) / ( ( 0/3 * (0) + 1/3 * (0) + 2/3 * (0) + 3/3 * ( H6N5F1E1 + H6N5F1L1E1 + H6N5F1E2 + H6N5F1L3 + H6N5F1L2E1 + H6N5F1L1E2 + H6N5F2L2E1 + H6N5F2L1E2 ) ) / ( H6N5F1E1 + H6N5F1L1E1 + H6N5F1E2 + H6N5F1L3 + H6N5F1L2E1 + H6N5F1L1E2 + H6N5F2L2E1 + H6N5F2L1E2 ) )</t>
  </si>
  <si>
    <t>A3FL = ( 0/3 * ( H6N5F1E1 + H6N5F1E2 ) + 1/3 * ( H6N5F1L1E1 + H6N5F1L1E2 + H6N5F2L1E2 ) + 2/3 * ( H6N5F1L2E1 + H6N5F2L2E1 ) + 3/3 * ( H6N5F1L3 ) ) / ( H6N5F1E1 + H6N5F1L1E1 + H6N5F1E2 + H6N5F1L3 + H6N5F1L2E1 + H6N5F1L1E2 + H6N5F2L2E1 + H6N5F2L1E2 )</t>
  </si>
  <si>
    <t>A3FS = ( 0/3 * (0) + 1/3 * ( H6N5F1E1 ) + 2/3 * ( H6N5F1L1E1 + H6N5F1E2 ) + 3/3 * ( H6N5F1L3 + H6N5F1L2E1 + H6N5F1L1E2 + H6N5F2L2E1 + H6N5F2L1E2 ) ) / ( H6N5F1E1 + H6N5F1L1E1 + H6N5F1E2 + H6N5F1L3 + H6N5F1L2E1 + H6N5F1L1E2 + H6N5F2L2E1 + H6N5F2L1E2 )</t>
  </si>
  <si>
    <t>A3GE = ( ( 0/3 * ( H6N5F1L3 ) + 1/3 * ( H6N5E1 + H6N5F1E1 + H6N5L1E1 + H6N5F1L1E1 + H6N5L2E1 + H6N5F1L2E1 + H6N5F2L2E1 ) + 2/3 * ( H6N5E2 + H6N5F1E2 + H6N5L1E2 + H6N5F1L1E2 + H6N5F2L1E2 ) + 3/3 * ( H6N5E3 ) ) / ( H6N5E1 + H6N5F1E1 + H6N5L1E1 + H6N5E2 + H6N5F1L1E1 + H6N5F1E2 + H6N5L2E1 + H6N5L1E2 + H6N5E3 + H6N5F1L3 + H6N5F1L2E1 + H6N5F1L1E2 + H6N5F2L2E1 + H6N5F2L1E2 ) ) / ( ( 0/3 * (0) + 1/3 * (0) + 2/3 * (0) + 3/3 * ( H6N5E1 + H6N5F1E1 + H6N5L1E1 + H6N5E2 + H6N5F1L1E1 + H6N5F1E2 + H6N5L2E1 + H6N5L1E2 + H6N5E3 + H6N5F1L3 + H6N5F1L2E1 + H6N5F1L1E2 + H6N5F2L2E1 + H6N5F2L1E2 ) ) / ( H6N5E1 + H6N5F1E1 + H6N5L1E1 + H6N5E2 + H6N5F1L1E1 + H6N5F1E2 + H6N5L2E1 + H6N5L1E2 + H6N5E3 + H6N5F1L3 + H6N5F1L2E1 + H6N5F1L1E2 + H6N5F2L2E1 + H6N5F2L1E2 ) )</t>
  </si>
  <si>
    <t>A3GL = ( ( 0/3 * ( H6N5E1 + H6N5F1E1 + H6N5E2 + H6N5F1E2 + H6N5E3 ) + 1/3 * ( H6N5L1E1 + H6N5F1L1E1 + H6N5L1E2 + H6N5F1L1E2 + H6N5F2L1E2 ) + 2/3 * ( H6N5L2E1 + H6N5F1L2E1 + H6N5F2L2E1 ) + 3/3 * ( H6N5F1L3 ) ) / ( H6N5E1 + H6N5F1E1 + H6N5L1E1 + H6N5E2 + H6N5F1L1E1 + H6N5F1E2 + H6N5L2E1 + H6N5L1E2 + H6N5E3 + H6N5F1L3 + H6N5F1L2E1 + H6N5F1L1E2 + H6N5F2L2E1 + H6N5F2L1E2 ) ) / ( ( 0/3 * (0) + 1/3 * (0) + 2/3 * (0) + 3/3 * ( H6N5E1 + H6N5F1E1 + H6N5L1E1 + H6N5E2 + H6N5F1L1E1 + H6N5F1E2 + H6N5L2E1 + H6N5L1E2 + H6N5E3 + H6N5F1L3 + H6N5F1L2E1 + H6N5F1L1E2 + H6N5F2L2E1 + H6N5F2L1E2 ) ) / ( H6N5E1 + H6N5F1E1 + H6N5L1E1 + H6N5E2 + H6N5F1L1E1 + H6N5F1E2 + H6N5L2E1 + H6N5L1E2 + H6N5E3 + H6N5F1L3 + H6N5F1L2E1 + H6N5F1L1E2 + H6N5F2L2E1 + H6N5F2L1E2 ) )</t>
  </si>
  <si>
    <t>A3GS = ( ( 0/3 * (0) + 1/3 * ( H6N5E1 + H6N5F1E1 ) + 2/3 * ( H6N5L1E1 + H6N5E2 + H6N5F1L1E1 + H6N5F1E2 ) + 3/3 * ( H6N5L2E1 + H6N5L1E2 + H6N5E3 + H6N5F1L3 + H6N5F1L2E1 + H6N5F1L1E2 + H6N5F2L2E1 + H6N5F2L1E2 ) ) / ( H6N5E1 + H6N5F1E1 + H6N5L1E1 + H6N5E2 + H6N5F1L1E1 + H6N5F1E2 + H6N5L2E1 + H6N5L1E2 + H6N5E3 + H6N5F1L3 + H6N5F1L2E1 + H6N5F1L1E2 + H6N5F2L2E1 + H6N5F2L1E2 ) ) / ( ( 0/3 * (0) + 1/3 * (0) + 2/3 * (0) + 3/3 * ( H6N5E1 + H6N5F1E1 + H6N5L1E1 + H6N5E2 + H6N5F1L1E1 + H6N5F1E2 + H6N5L2E1 + H6N5L1E2 + H6N5E3 + H6N5F1L3 + H6N5F1L2E1 + H6N5F1L1E2 + H6N5F2L2E1 + H6N5F2L1E2 ) ) / ( H6N5E1 + H6N5F1E1 + H6N5L1E1 + H6N5E2 + H6N5F1L1E1 + H6N5F1E2 + H6N5L2E1 + H6N5L1E2 + H6N5E3 + H6N5F1L3 + H6N5F1L2E1 + H6N5F1L1E2 + H6N5F2L2E1 + H6N5F2L1E2 ) )</t>
  </si>
  <si>
    <t>A3L = ( 0/3 * ( H6N5E1 + H6N5F1E1 + H6N5E2 + H6N5F1E2 + H6N5E3 ) + 1/3 * ( H6N5L1E1 + H6N5F1L1E1 + H6N5L1E2 + H6N5F1L1E2 + H6N5F2L1E2 ) + 2/3 * ( H6N5L2E1 + H6N5F1L2E1 + H6N5F2L2E1 ) + 3/3 * ( H6N5F1L3 ) ) / ( H6N5E1 + H6N5F1E1 + H6N5L1E1 + H6N5E2 + H6N5F1L1E1 + H6N5F1E2 + H6N5L2E1 + H6N5L1E2 + H6N5E3 + H6N5F1L3 + H6N5F1L2E1 + H6N5F1L1E2 + H6N5F2L2E1 + H6N5F2L1E2 )</t>
  </si>
  <si>
    <t>A3L0F = ( H6N5F1E1 + H6N5F1E2 ) / ( H6N5E1 + H6N5F1E1 + H6N5E2 + H6N5F1E2 + H6N5E3 )</t>
  </si>
  <si>
    <t>A3LF = ( H6N5F1L1E1 + H6N5F1L3 + H6N5F1L2E1 + H6N5F1L1E2 + H6N5F2L2E1 + H6N5F2L1E2 ) / ( H6N5L1E1 + H6N5F1L1E1 + H6N5L2E1 + H6N5L1E2 + H6N5F1L3 + H6N5F1L2E1 + H6N5F1L1E2 + H6N5F2L2E1 + H6N5F2L1E2 )</t>
  </si>
  <si>
    <t>A3S = ( 0/3 * (0) + 1/3 * ( H6N5E1 + H6N5F1E1 ) + 2/3 * ( H6N5L1E1 + H6N5E2 + H6N5F1L1E1 + H6N5F1E2 ) + 3/3 * ( H6N5L2E1 + H6N5L1E2 + H6N5E3 + H6N5F1L3 + H6N5F1L2E1 + H6N5F1L1E2 + H6N5F2L2E1 + H6N5F2L1E2 ) ) / ( H6N5E1 + H6N5F1E1 + H6N5L1E1 + H6N5E2 + H6N5F1L1E1 + H6N5F1E2 + H6N5L2E1 + H6N5L1E2 + H6N5E3 + H6N5F1L3 + H6N5F1L2E1 + H6N5F1L1E2 + H6N5F2L2E1 + H6N5F2L1E2 )</t>
  </si>
  <si>
    <t>A3SF = ( H6N5F1E1 + H6N5F1L1E1 + H6N5F1E2 + H6N5F1L3 + H6N5F1L2E1 + H6N5F1L1E2 + H6N5F2L2E1 + H6N5F2L1E2 ) / ( H6N5E1 + H6N5F1E1 + H6N5L1E1 + H6N5E2 + H6N5F1L1E1 + H6N5F1E2 + H6N5L2E1 + H6N5L1E2 + H6N5E3 + H6N5F1L3 + H6N5F1L2E1 + H6N5F1L1E2 + H6N5F2L2E1 + H6N5F2L1E2 )</t>
  </si>
  <si>
    <t>A4E = ( 0/4 * (0) + 1/4 * ( H6N6F1E1 + H7N6E1 + H7N6L2E1 + H7N6F1L2E1 + H7N6L3E1 + H7N6F1L3E1 + H7N6F2L3E1 ) + 2/4 * ( H7N6E2 + H7N6L1E2 + H7N6F1L1E2 + H7N6L2E2 + H7N6F1L2E2 + H7N6F2L2E2 ) + 3/4 * ( H7N6E3 + H7N6L1E3 ) + 4/4 * (0) ) / ( H6N6F1E1 + H7N6E1 + H7N6E2 + H7N6L2E1 + H7N6L1E2 + H7N6E3 + H7N6F1L2E1 + H7N6F1L1E2 + H7N6L3E1 + H7N6L2E2 + H7N6L1E3 + H7N6F1L3E1 + H7N6F1L2E2 + H7N6F2L3E1 + H7N6F2L2E2 )</t>
  </si>
  <si>
    <t>A4EF = ( H6N6F1E1 + H7N6F1L2E1 + H7N6F1L1E2 + H7N6F1L3E1 + H7N6F1L2E2 + H7N6F2L3E1 + H7N6F2L2E2 ) / ( H6N6F1E1 + H7N6E1 + H7N6E2 + H7N6L2E1 + H7N6L1E2 + H7N6E3 + H7N6F1L2E1 + H7N6F1L1E2 + H7N6L3E1 + H7N6L2E2 + H7N6L1E3 + H7N6F1L3E1 + H7N6F1L2E2 + H7N6F2L3E1 + H7N6F2L2E2 )</t>
  </si>
  <si>
    <t>A4F = ( H6N6F1E1 + H7N6F1L2E1 + H7N6F1L1E2 + H7N6F1L3E1 + H7N6F1L2E2 + H7N6F2L3E1 + H7N6F2L2E2 ) / ( H6N6F1E1 + H7N6E1 + H7N6E2 + H7N6L2E1 + H7N6L1E2 + H7N6E3 + H7N6F1L2E1 + H7N6F1L1E2 + H7N6L3E1 + H7N6L2E2 + H7N6L1E3 + H7N6F1L3E1 + H7N6F1L2E2 + H7N6F2L3E1 + H7N6F2L2E2 )</t>
  </si>
  <si>
    <t>A4F0 = ( H7N6E1 + H7N6E2 + H7N6L2E1 + H7N6L1E2 + H7N6E3 + H7N6L3E1 + H7N6L2E2 + H7N6L1E3 ) / ( H6N6F1E1 + H7N6E1 + H7N6E2 + H7N6L2E1 + H7N6L1E2 + H7N6E3 + H7N6F1L2E1 + H7N6F1L1E2 + H7N6L3E1 + H7N6L2E2 + H7N6L1E3 + H7N6F1L3E1 + H7N6F1L2E2 + H7N6F2L3E1 + H7N6F2L2E2 )</t>
  </si>
  <si>
    <t>A4F0E = ( 0/4 * (0) + 1/4 * ( H7N6E1 + H7N6L2E1 + H7N6L3E1 ) + 2/4 * ( H7N6E2 + H7N6L1E2 + H7N6L2E2 ) + 3/4 * ( H7N6E3 + H7N6L1E3 ) + 4/4 * (0) ) / ( H6N6F1E1 + H7N6E1 + H7N6E2 + H7N6L2E1 + H7N6L1E2 + H7N6E3 + H7N6F1L2E1 + H7N6F1L1E2 + H7N6L3E1 + H7N6L2E2 + H7N6L1E3 + H7N6F1L3E1 + H7N6F1L2E2 + H7N6F2L3E1 + H7N6F2L2E2 )</t>
  </si>
  <si>
    <t>A4F0GE = ( ( 0/4 * (0) + 1/4 * ( H7N6E1 + H7N6L2E1 + H7N6L3E1 ) + 2/4 * ( H7N6E2 + H7N6L1E2 + H7N6L2E2 ) + 3/4 * ( H7N6E3 + H7N6L1E3 ) + 4/4 * (0) ) / ( H6N6F1E1 + H7N6E1 + H7N6E2 + H7N6L2E1 + H7N6L1E2 + H7N6E3 + H7N6F1L2E1 + H7N6F1L1E2 + H7N6L3E1 + H7N6L2E2 + H7N6L1E3 + H7N6F1L3E1 + H7N6F1L2E2 + H7N6F2L3E1 + H7N6F2L2E2 ) ) / ( ( 0/4 * (0) + 1/4 * (0) + 2/4 * (0) + 3/4 * (0) + 4/4 * ( H7N6E1 + H7N6E2 + H7N6L2E1 + H7N6L1E2 + H7N6E3 + H7N6L3E1 + H7N6L2E2 + H7N6L1E3 ) ) / ( H6N6F1E1 + H7N6E1 + H7N6E2 + H7N6L2E1 + H7N6L1E2 + H7N6E3 + H7N6F1L2E1 + H7N6F1L1E2 + H7N6L3E1 + H7N6L2E2 + H7N6L1E3 + H7N6F1L3E1 + H7N6F1L2E2 + H7N6F2L3E1 + H7N6F2L2E2 ) )</t>
  </si>
  <si>
    <t>A4F0GL = ( ( 0/4 * ( H7N6E1 + H7N6E2 + H7N6E3 ) + 1/4 * ( H7N6L1E2 + H7N6L1E3 ) + 2/4 * ( H7N6L2E1 + H7N6L2E2 ) + 3/4 * ( H7N6L3E1 ) + 4/4 * (0) ) / ( H6N6F1E1 + H7N6E1 + H7N6E2 + H7N6L2E1 + H7N6L1E2 + H7N6E3 + H7N6F1L2E1 + H7N6F1L1E2 + H7N6L3E1 + H7N6L2E2 + H7N6L1E3 + H7N6F1L3E1 + H7N6F1L2E2 + H7N6F2L3E1 + H7N6F2L2E2 ) ) / ( ( 0/4 * (0) + 1/4 * (0) + 2/4 * (0) + 3/4 * (0) + 4/4 * ( H7N6E1 + H7N6E2 + H7N6L2E1 + H7N6L1E2 + H7N6E3 + H7N6L3E1 + H7N6L2E2 + H7N6L1E3 ) ) / ( H6N6F1E1 + H7N6E1 + H7N6E2 + H7N6L2E1 + H7N6L1E2 + H7N6E3 + H7N6F1L2E1 + H7N6F1L1E2 + H7N6L3E1 + H7N6L2E2 + H7N6L1E3 + H7N6F1L3E1 + H7N6F1L2E2 + H7N6F2L3E1 + H7N6F2L2E2 ) )</t>
  </si>
  <si>
    <t>A4F0GS = ( ( 0/4 * (0) + 1/4 * ( H7N6E1 ) + 2/4 * ( H7N6E2 ) + 3/4 * ( H7N6L2E1 + H7N6L1E2 + H7N6E3 ) + 4/4 * ( H7N6L3E1 + H7N6L2E2 + H7N6L1E3 ) ) / ( H6N6F1E1 + H7N6E1 + H7N6E2 + H7N6L2E1 + H7N6L1E2 + H7N6E3 + H7N6F1L2E1 + H7N6F1L1E2 + H7N6L3E1 + H7N6L2E2 + H7N6L1E3 + H7N6F1L3E1 + H7N6F1L2E2 + H7N6F2L3E1 + H7N6F2L2E2 ) ) / ( ( 0/4 * (0) + 1/4 * (0) + 2/4 * (0) + 3/4 * (0) + 4/4 * ( H7N6E1 + H7N6E2 + H7N6L2E1 + H7N6L1E2 + H7N6E3 + H7N6L3E1 + H7N6L2E2 + H7N6L1E3 ) ) / ( H6N6F1E1 + H7N6E1 + H7N6E2 + H7N6L2E1 + H7N6L1E2 + H7N6E3 + H7N6F1L2E1 + H7N6F1L1E2 + H7N6L3E1 + H7N6L2E2 + H7N6L1E3 + H7N6F1L3E1 + H7N6F1L2E2 + H7N6F2L3E1 + H7N6F2L2E2 ) )</t>
  </si>
  <si>
    <t>A4F0L = ( 0/4 * ( H7N6E1 + H7N6E2 + H7N6E3 ) + 1/4 * ( H7N6L1E2 + H7N6L1E3 ) + 2/4 * ( H7N6L2E1 + H7N6L2E2 ) + 3/4 * ( H7N6L3E1 ) + 4/4 * (0) ) / ( H6N6F1E1 + H7N6E1 + H7N6E2 + H7N6L2E1 + H7N6L1E2 + H7N6E3 + H7N6F1L2E1 + H7N6F1L1E2 + H7N6L3E1 + H7N6L2E2 + H7N6L1E3 + H7N6F1L3E1 + H7N6F1L2E2 + H7N6F2L3E1 + H7N6F2L2E2 )</t>
  </si>
  <si>
    <t>A4F0S = ( 0/4 * (0) + 1/4 * ( H7N6E1 ) + 2/4 * ( H7N6E2 ) + 3/4 * ( H7N6L2E1 + H7N6L1E2 + H7N6E3 ) + 4/4 * ( H7N6L3E1 + H7N6L2E2 + H7N6L1E3 ) ) / ( H6N6F1E1 + H7N6E1 + H7N6E2 + H7N6L2E1 + H7N6L1E2 + H7N6E3 + H7N6F1L2E1 + H7N6F1L1E2 + H7N6L3E1 + H7N6L2E2 + H7N6L1E3 + H7N6F1L3E1 + H7N6F1L2E2 + H7N6F2L3E1 + H7N6F2L2E2 )</t>
  </si>
  <si>
    <t>A4Fa = ( H7N6F2L3E1 + H7N6F2L2E2 ) / ( H6N6F1E1 + H7N6E1 + H7N6E2 + H7N6L2E1 + H7N6L1E2 + H7N6E3 + H7N6F1L2E1 + H7N6F1L1E2 + H7N6L3E1 + H7N6L2E2 + H7N6L1E3 + H7N6F1L3E1 + H7N6F1L2E2 + H7N6F2L3E1 + H7N6F2L2E2 )</t>
  </si>
  <si>
    <t>A4FE = ( 0/4 * (0) + 1/4 * ( H6N6F1E1 + H7N6F1L2E1 + H7N6F1L3E1 + H7N6F2L3E1 ) + 2/4 * ( H7N6F1L1E2 + H7N6F1L2E2 + H7N6F2L2E2 ) + 3/4 * (0) + 4/4 * (0) ) / ( H6N6F1E1 + H7N6E1 + H7N6E2 + H7N6L2E1 + H7N6L1E2 + H7N6E3 + H7N6F1L2E1 + H7N6F1L1E2 + H7N6L3E1 + H7N6L2E2 + H7N6L1E3 + H7N6F1L3E1 + H7N6F1L2E2 + H7N6F2L3E1 + H7N6F2L2E2 )</t>
  </si>
  <si>
    <t>A4FG = ( 0/4 * (0) + 1/4 * (0) + 2/4 * (0) + 3/4 * ( H6N6F1E1 ) + 4/4 * ( H7N6F1L2E1 + H7N6F1L1E2 + H7N6F1L3E1 + H7N6F1L2E2 + H7N6F2L3E1 + H7N6F2L2E2 ) ) / ( H6N6F1E1 + H7N6F1L2E1 + H7N6F1L1E2 + H7N6F1L3E1 + H7N6F1L2E2 + H7N6F2L3E1 + H7N6F2L2E2 )</t>
  </si>
  <si>
    <t>A4FGE = ( ( 0/4 * (0) + 1/4 * ( H6N6F1E1 + H7N6F1L2E1 + H7N6F1L3E1 + H7N6F2L3E1 ) + 2/4 * ( H7N6F1L1E2 + H7N6F1L2E2 + H7N6F2L2E2 ) + 3/4 * (0) + 4/4 * (0) ) / ( H6N6F1E1 + H7N6E1 + H7N6E2 + H7N6L2E1 + H7N6L1E2 + H7N6E3 + H7N6F1L2E1 + H7N6F1L1E2 + H7N6L3E1 + H7N6L2E2 + H7N6L1E3 + H7N6F1L3E1 + H7N6F1L2E2 + H7N6F2L3E1 + H7N6F2L2E2 ) ) / ( ( 0/4 * (0) + 1/4 * (0) + 2/4 * (0) + 3/4 * ( H6N6F1E1 ) + 4/4 * ( H7N6F1L2E1 + H7N6F1L1E2 + H7N6F1L3E1 + H7N6F1L2E2 + H7N6F2L3E1 + H7N6F2L2E2 ) ) / ( H6N6F1E1 + H7N6E1 + H7N6E2 + H7N6L2E1 + H7N6L1E2 + H7N6E3 + H7N6F1L2E1 + H7N6F1L1E2 + H7N6L3E1 + H7N6L2E2 + H7N6L1E3 + H7N6F1L3E1 + H7N6F1L2E2 + H7N6F2L3E1 + H7N6F2L2E2 ) )</t>
  </si>
  <si>
    <t>A4FGL = ( ( 0/4 * ( H6N6F1E1 ) + 1/4 * ( H7N6F1L1E2 ) + 2/4 * ( H7N6F1L2E1 + H7N6F1L2E2 + H7N6F2L2E2 ) + 3/4 * ( H7N6F1L3E1 + H7N6F2L3E1 ) + 4/4 * (0) ) / ( H6N6F1E1 + H7N6E1 + H7N6E2 + H7N6L2E1 + H7N6L1E2 + H7N6E3 + H7N6F1L2E1 + H7N6F1L1E2 + H7N6L3E1 + H7N6L2E2 + H7N6L1E3 + H7N6F1L3E1 + H7N6F1L2E2 + H7N6F2L3E1 + H7N6F2L2E2 ) ) / ( ( 0/4 * (0) + 1/4 * (0) + 2/4 * (0) + 3/4 * ( H6N6F1E1 ) + 4/4 * ( H7N6F1L2E1 + H7N6F1L1E2 + H7N6F1L3E1 + H7N6F1L2E2 + H7N6F2L3E1 + H7N6F2L2E2 ) ) / ( H6N6F1E1 + H7N6E1 + H7N6E2 + H7N6L2E1 + H7N6L1E2 + H7N6E3 + H7N6F1L2E1 + H7N6F1L1E2 + H7N6L3E1 + H7N6L2E2 + H7N6L1E3 + H7N6F1L3E1 + H7N6F1L2E2 + H7N6F2L3E1 + H7N6F2L2E2 ) )</t>
  </si>
  <si>
    <t>A4FGS = ( ( 0/4 * (0) + 1/4 * ( H6N6F1E1 ) + 2/4 * (0) + 3/4 * ( H7N6F1L2E1 + H7N6F1L1E2 ) + 4/4 * ( H7N6F1L3E1 + H7N6F1L2E2 + H7N6F2L3E1 + H7N6F2L2E2 ) ) / ( H6N6F1E1 + H7N6E1 + H7N6E2 + H7N6L2E1 + H7N6L1E2 + H7N6E3 + H7N6F1L2E1 + H7N6F1L1E2 + H7N6L3E1 + H7N6L2E2 + H7N6L1E3 + H7N6F1L3E1 + H7N6F1L2E2 + H7N6F2L3E1 + H7N6F2L2E2 ) ) / ( ( 0/4 * (0) + 1/4 * (0) + 2/4 * (0) + 3/4 * ( H6N6F1E1 ) + 4/4 * ( H7N6F1L2E1 + H7N6F1L1E2 + H7N6F1L3E1 + H7N6F1L2E2 + H7N6F2L3E1 + H7N6F2L2E2 ) ) / ( H6N6F1E1 + H7N6E1 + H7N6E2 + H7N6L2E1 + H7N6L1E2 + H7N6E3 + H7N6F1L2E1 + H7N6F1L1E2 + H7N6L3E1 + H7N6L2E2 + H7N6L1E3 + H7N6F1L3E1 + H7N6F1L2E2 + H7N6F2L3E1 + H7N6F2L2E2 ) )</t>
  </si>
  <si>
    <t>A4FL = ( 0/4 * ( H6N6F1E1 ) + 1/4 * ( H7N6F1L1E2 ) + 2/4 * ( H7N6F1L2E1 + H7N6F1L2E2 + H7N6F2L2E2 ) + 3/4 * ( H7N6F1L3E1 + H7N6F2L3E1 ) + 4/4 * (0) ) / ( H6N6F1E1 + H7N6E1 + H7N6E2 + H7N6L2E1 + H7N6L1E2 + H7N6E3 + H7N6F1L2E1 + H7N6F1L1E2 + H7N6L3E1 + H7N6L2E2 + H7N6L1E3 + H7N6F1L3E1 + H7N6F1L2E2 + H7N6F2L3E1 + H7N6F2L2E2 )</t>
  </si>
  <si>
    <t>A4FS = ( 0/4 * (0) + 1/4 * ( H6N6F1E1 ) + 2/4 * (0) + 3/4 * ( H7N6F1L2E1 + H7N6F1L1E2 ) + 4/4 * ( H7N6F1L3E1 + H7N6F1L2E2 + H7N6F2L3E1 + H7N6F2L2E2 ) ) / ( H6N6F1E1 + H7N6E1 + H7N6E2 + H7N6L2E1 + H7N6L1E2 + H7N6E3 + H7N6F1L2E1 + H7N6F1L1E2 + H7N6L3E1 + H7N6L2E2 + H7N6L1E3 + H7N6F1L3E1 + H7N6F1L2E2 + H7N6F2L3E1 + H7N6F2L2E2 )</t>
  </si>
  <si>
    <t>A4G = ( 0/4 * (0) + 1/4 * (0) + 2/4 * (0) + 3/4 * ( H6N6F1E1 ) + 4/4 * ( H7N6E1 + H7N6E2 + H7N6L2E1 + H7N6L1E2 + H7N6E3 + H7N6F1L2E1 + H7N6F1L1E2 + H7N6L3E1 + H7N6L2E2 + H7N6L1E3 + H7N6F1L3E1 + H7N6F1L2E2 + H7N6F2L3E1 + H7N6F2L2E2 ) ) / ( H6N6F1E1 + H7N6E1 + H7N6E2 + H7N6L2E1 + H7N6L1E2 + H7N6E3 + H7N6F1L2E1 + H7N6F1L1E2 + H7N6L3E1 + H7N6L2E2 + H7N6L1E3 + H7N6F1L3E1 + H7N6F1L2E2 + H7N6F2L3E1 + H7N6F2L2E2 )</t>
  </si>
  <si>
    <t>A4GE = ( ( 0/4 * (0) + 1/4 * ( H6N6F1E1 + H7N6E1 + H7N6L2E1 + H7N6F1L2E1 + H7N6L3E1 + H7N6F1L3E1 + H7N6F2L3E1 ) + 2/4 * ( H7N6E2 + H7N6L1E2 + H7N6F1L1E2 + H7N6L2E2 + H7N6F1L2E2 + H7N6F2L2E2 ) + 3/4 * ( H7N6E3 + H7N6L1E3 ) + 4/4 * (0) ) / ( H6N6F1E1 + H7N6E1 + H7N6E2 + H7N6L2E1 + H7N6L1E2 + H7N6E3 + H7N6F1L2E1 + H7N6F1L1E2 + H7N6L3E1 + H7N6L2E2 + H7N6L1E3 + H7N6F1L3E1 + H7N6F1L2E2 + H7N6F2L3E1 + H7N6F2L2E2 ) ) / ( ( 0/4 * (0) + 1/4 * (0) + 2/4 * (0) + 3/4 * ( H6N6F1E1 ) + 4/4 * ( H7N6E1 + H7N6E2 + H7N6L2E1 + H7N6L1E2 + H7N6E3 + H7N6F1L2E1 + H7N6F1L1E2 + H7N6L3E1 + H7N6L2E2 + H7N6L1E3 + H7N6F1L3E1 + H7N6F1L2E2 + H7N6F2L3E1 + H7N6F2L2E2 ) ) / ( H6N6F1E1 + H7N6E1 + H7N6E2 + H7N6L2E1 + H7N6L1E2 + H7N6E3 + H7N6F1L2E1 + H7N6F1L1E2 + H7N6L3E1 + H7N6L2E2 + H7N6L1E3 + H7N6F1L3E1 + H7N6F1L2E2 + H7N6F2L3E1 + H7N6F2L2E2 ) )</t>
  </si>
  <si>
    <t>A4GL = ( ( 0/4 * ( H6N6F1E1 + H7N6E1 + H7N6E2 + H7N6E3 ) + 1/4 * ( H7N6L1E2 + H7N6F1L1E2 + H7N6L1E3 ) + 2/4 * ( H7N6L2E1 + H7N6F1L2E1 + H7N6L2E2 + H7N6F1L2E2 + H7N6F2L2E2 ) + 3/4 * ( H7N6L3E1 + H7N6F1L3E1 + H7N6F2L3E1 ) + 4/4 * (0) ) / ( H6N6F1E1 + H7N6E1 + H7N6E2 + H7N6L2E1 + H7N6L1E2 + H7N6E3 + H7N6F1L2E1 + H7N6F1L1E2 + H7N6L3E1 + H7N6L2E2 + H7N6L1E3 + H7N6F1L3E1 + H7N6F1L2E2 + H7N6F2L3E1 + H7N6F2L2E2 ) ) / ( ( 0/4 * (0) + 1/4 * (0) + 2/4 * (0) + 3/4 * ( H6N6F1E1 ) + 4/4 * ( H7N6E1 + H7N6E2 + H7N6L2E1 + H7N6L1E2 + H7N6E3 + H7N6F1L2E1 + H7N6F1L1E2 + H7N6L3E1 + H7N6L2E2 + H7N6L1E3 + H7N6F1L3E1 + H7N6F1L2E2 + H7N6F2L3E1 + H7N6F2L2E2 ) ) / ( H6N6F1E1 + H7N6E1 + H7N6E2 + H7N6L2E1 + H7N6L1E2 + H7N6E3 + H7N6F1L2E1 + H7N6F1L1E2 + H7N6L3E1 + H7N6L2E2 + H7N6L1E3 + H7N6F1L3E1 + H7N6F1L2E2 + H7N6F2L3E1 + H7N6F2L2E2 ) )</t>
  </si>
  <si>
    <t>A4GS = ( ( 0/4 * (0) + 1/4 * ( H6N6F1E1 + H7N6E1 ) + 2/4 * ( H7N6E2 ) + 3/4 * ( H7N6L2E1 + H7N6L1E2 + H7N6E3 + H7N6F1L2E1 + H7N6F1L1E2 ) + 4/4 * ( H7N6L3E1 + H7N6L2E2 + H7N6L1E3 + H7N6F1L3E1 + H7N6F1L2E2 + H7N6F2L3E1 + H7N6F2L2E2 ) ) / ( H6N6F1E1 + H7N6E1 + H7N6E2 + H7N6L2E1 + H7N6L1E2 + H7N6E3 + H7N6F1L2E1 + H7N6F1L1E2 + H7N6L3E1 + H7N6L2E2 + H7N6L1E3 + H7N6F1L3E1 + H7N6F1L2E2 + H7N6F2L3E1 + H7N6F2L2E2 ) ) / ( ( 0/4 * (0) + 1/4 * (0) + 2/4 * (0) + 3/4 * ( H6N6F1E1 ) + 4/4 * ( H7N6E1 + H7N6E2 + H7N6L2E1 + H7N6L1E2 + H7N6E3 + H7N6F1L2E1 + H7N6F1L1E2 + H7N6L3E1 + H7N6L2E2 + H7N6L1E3 + H7N6F1L3E1 + H7N6F1L2E2 + H7N6F2L3E1 + H7N6F2L2E2 ) ) / ( H6N6F1E1 + H7N6E1 + H7N6E2 + H7N6L2E1 + H7N6L1E2 + H7N6E3 + H7N6F1L2E1 + H7N6F1L1E2 + H7N6L3E1 + H7N6L2E2 + H7N6L1E3 + H7N6F1L3E1 + H7N6F1L2E2 + H7N6F2L3E1 + H7N6F2L2E2 ) )</t>
  </si>
  <si>
    <t>A4L = ( 0/4 * ( H6N6F1E1 + H7N6E1 + H7N6E2 + H7N6E3 ) + 1/4 * ( H7N6L1E2 + H7N6F1L1E2 + H7N6L1E3 ) + 2/4 * ( H7N6L2E1 + H7N6F1L2E1 + H7N6L2E2 + H7N6F1L2E2 + H7N6F2L2E2 ) + 3/4 * ( H7N6L3E1 + H7N6F1L3E1 + H7N6F2L3E1 ) + 4/4 * (0) ) / ( H6N6F1E1 + H7N6E1 + H7N6E2 + H7N6L2E1 + H7N6L1E2 + H7N6E3 + H7N6F1L2E1 + H7N6F1L1E2 + H7N6L3E1 + H7N6L2E2 + H7N6L1E3 + H7N6F1L3E1 + H7N6F1L2E2 + H7N6F2L3E1 + H7N6F2L2E2 )</t>
  </si>
  <si>
    <t>A4L0F = ( H6N6F1E1 ) / ( H6N6F1E1 + H7N6E1 + H7N6E2 + H7N6E3 )</t>
  </si>
  <si>
    <t>A4LF = ( H7N6F1L2E1 + H7N6F1L1E2 + H7N6F1L3E1 + H7N6F1L2E2 + H7N6F2L3E1 + H7N6F2L2E2 ) / ( H7N6L2E1 + H7N6L1E2 + H7N6F1L2E1 + H7N6F1L1E2 + H7N6L3E1 + H7N6L2E2 + H7N6L1E3 + H7N6F1L3E1 + H7N6F1L2E2 + H7N6F2L3E1 + H7N6F2L2E2 )</t>
  </si>
  <si>
    <t>A4S = ( 0/4 * (0) + 1/4 * ( H6N6F1E1 + H7N6E1 ) + 2/4 * ( H7N6E2 ) + 3/4 * ( H7N6L2E1 + H7N6L1E2 + H7N6E3 + H7N6F1L2E1 + H7N6F1L1E2 ) + 4/4 * ( H7N6L3E1 + H7N6L2E2 + H7N6L1E3 + H7N6F1L3E1 + H7N6F1L2E2 + H7N6F2L3E1 + H7N6F2L2E2 ) ) / ( H6N6F1E1 + H7N6E1 + H7N6E2 + H7N6L2E1 + H7N6L1E2 + H7N6E3 + H7N6F1L2E1 + H7N6F1L1E2 + H7N6L3E1 + H7N6L2E2 + H7N6L1E3 + H7N6F1L3E1 + H7N6F1L2E2 + H7N6F2L3E1 + H7N6F2L2E2 )</t>
  </si>
  <si>
    <t>A4SF = ( H6N6F1E1 + H7N6F1L2E1 + H7N6F1L1E2 + H7N6F1L3E1 + H7N6F1L2E2 + H7N6F2L3E1 + H7N6F2L2E2 ) / ( H6N6F1E1 + H7N6E1 + H7N6E2 + H7N6L2E1 + H7N6L1E2 + H7N6E3 + H7N6F1L2E1 + H7N6F1L1E2 + H7N6L3E1 + H7N6L2E2 + H7N6L1E3 + H7N6F1L3E1 + H7N6F1L2E2 + H7N6F2L3E1 + H7N6F2L2E2 )</t>
  </si>
  <si>
    <t>CA = ( 1 * ( H3N3L1 + H3N3E1 + H4N3L1 + H3N3F1E1 + H4N3E1 + H4N3F1E1 ) + 2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 + 3 * ( H6N5E1 + H6N5F1E1 + H6N5L1E1 + H6N5E2 + H6N5F1L1E1 + H6N5F1E2 + H6N5L2E1 + H6N5L1E2 + H6N5E3 + H6N5F1L3 + H6N5F1L2E1 + H6N5F1L1E2 + H6N5F2L2E1 + H6N5F2L1E2 ) + 4 * ( H6N6F1E1 + H7N6E1 + H7N6E2 + H7N6L2E1 + H7N6L1E2 + H7N6E3 + H7N6F1L2E1 + H7N6F1L1E2 + H7N6L3E1 + H7N6L2E2 + H7N6L1E3 + H7N6F1L3E1 + H7N6F1L2E2 + H7N6F2L3E1 + H7N6F2L2E2 )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A1 = ( H3N3L1 + H3N3E1 + H4N3L1 + H3N3F1E1 + H4N3E1 + H4N3F1E1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A2 = ( H3N4 + H3N4F1 + H4N4 + H3N5 + H4N4F1 + H5N4 + H3N5F1 + H4N5 + H5N4F1 + H4N4E1 + H4N5F1 + H5N5 + H5N4L1 + H5N4F2 + H4N4F1E1 + H5N4E1 + H5N5F1 + H4N5E1 + H5N4F1L1 + H5N4F1E1 + H4N5F1E1 + H5N5E1 + H5N4L2 + H5N5E1Ac1 + H5N4L1E1 + H5N4E2 + H5N5F1E1 + H5N4F1L2 + H5N4F1L1E1 + H5N4F1E2 + H5N5E2 + H5N5F1L1E1 + H5N5F1E2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A3 = ( H6N5E1 + H6N5F1E1 + H6N5L1E1 + H6N5E2 + H6N5F1L1E1 + H6N5F1E2 + H6N5L2E1 + H6N5L1E2 + H6N5E3 + H6N5F1L3 + H6N5F1L2E1 + H6N5F1L1E2 + H6N5F2L2E1 + H6N5F2L1E2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A4 = ( H6N6F1E1 + H7N6E1 + H7N6E2 + H7N6L2E1 + H7N6L1E2 + H7N6E3 + H7N6F1L2E1 + H7N6F1L1E2 + H7N6L3E1 + H7N6L2E2 + H7N6L1E3 + H7N6F1L3E1 + H7N6F1L2E2 + H7N6F2L3E1 + H7N6F2L2E2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B = ( H3N5 + H3N5F1 + H4N5 + H4N5F1 + H5N5 + H5N5F1 + H4N5E1 + H4N5F1E1 + H5N5E1 + H5N5E1Ac1 + H5N5F1E1 + H5N5E2 + H5N5F1L1E1 + H5N5F1E2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B0 = ( H3N4 + H3N4F1 + H4N4 + H4N4F1 + H5N4 + H5N4F1 + H4N4E1 + H5N4L1 + H5N4F2 + H4N4F1E1 + H5N4E1 + H5N4F1L1 + H5N4F1E1 + H5N4L2 + H5N4L1E1 + H5N4E2 + H5N4F1L2 + H5N4F1L1E1 + H5N4F1E2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F = ( H3N4F1 + H3N3F1E1 + H4N4F1 + H3N5F1 + H4N3F1E1 + H5N4F1 + H4N5F1 + H5N4F2 + H4N4F1E1 + H5N5F1 + H5N4F1L1 + H5N4F1E1 + H4N5F1E1 + H5N5F1E1 + H5N4F1L2 + H5N4F1L1E1 + H5N4F1E2 + H6N5F1E1 + H5N5F1L1E1 + H5N5F1E2 + H6N6F1E1 + H6N5F1L1E1 + H6N5F1E2 + H6N5F1L3 + H6N5F1L2E1 + H6N5F1L1E2 + H6N5F2L2E1 + H6N5F2L1E2 + H7N6F1L2E1 + H7N6F1L1E2 + H7N6F1L3E1 + H7N6F1L2E2 + H7N6F2L3E1 + H7N6F2L2E2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F0 = ( H3N4 + H3N3L1 + H3N3E1 + H4N4 + H3N5 + H4N3L1 + H4N3E1 + H5N4 + H4N5 + H4N4E1 + H5N5 + H5N4L1 + H5N4E1 + H4N5E1 + H5N5E1 + H5N4L2 + H5N5E1Ac1 + H5N4L1E1 + H5N4E2 + H6N5E1 + H5N5E2 + H6N5L1E1 + H6N5E2 + H7N6E1 + H6N5L2E1 + H6N5L1E2 + H6N5E3 + H7N6E2 + H7N6L2E1 + H7N6L1E2 + H7N6E3 + H7N6L3E1 + H7N6L2E2 + H7N6L1E3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Fa = ( H5N4F2 + H6N5F2L2E1 + H6N5F2L1E2 + H7N6F2L3E1 + H7N6F2L2E2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G = ( H3N3L1 + H3N3E1 + H4N4 + H4N3L1 + H3N3F1E1 + H4N3E1 + H4N4F1 + H5N4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CS = ( H3N3L1 + H3N3E1 + H4N3L1 + H3N3F1E1 + H4N3E1 + H4N3F1E1 + H4N4E1 + H5N4L1 + H4N4F1E1 + H5N4E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MHy = ( H5N2 + H6N2 + H7N2 + H8N2 + H9N2 + H10N2 ) / ( H5N3 + H5N3L1 + H5N3E1 + H6N3E1 )</t>
  </si>
  <si>
    <t>MM = ( 5 * ( H5N2 ) + 6 * ( H6N2 ) + 7 * ( H7N2 ) + 8 * ( H8N2 ) + 9 * ( H9N2 ) + 10 * ( H10N2 ) ) / ( H5N2 + H6N2 + H7N2 + H8N2 + H9N2 + H10N2 )</t>
  </si>
  <si>
    <t>TA2FG0S0 = ( H3N4F1 + H3N5F1 )</t>
  </si>
  <si>
    <t>TA2FG1S0 = ( H4N4F1 + H4N5F1 )</t>
  </si>
  <si>
    <t>TA2FG2S0 = ( H5N4F1 + H5N4F2 + H5N5F1 )</t>
  </si>
  <si>
    <t>TA2FS = ( H4N4F1E1 + H5N4F1L1 + H5N4F1E1 + H4N5F1E1 + H5N5F1E1 + H5N4F1L2 + H5N4F1L1E1 + H5N4F1E2 + H5N5F1L1E1 + H5N5F1E2 )</t>
  </si>
  <si>
    <t>TA2FS0 = ( H3N4F1 + H4N4F1 + H3N5F1 + H5N4F1 + H4N5F1 + H5N4F2 + H5N5F1 )</t>
  </si>
  <si>
    <t>TA2L = ( H5N4L1 + H5N4F1L1 + H5N4L2 + H5N4L1E1 + H5N4F1L2 + H5N4F1L1E1 + H5N5F1L1E1 )</t>
  </si>
  <si>
    <t>TA2L0 = ( H3N4 + H3N4F1 + H4N4 + H3N5 + H4N4F1 + H5N4 + H3N5F1 + H4N5 + H5N4F1 + H4N4E1 + H4N5F1 + H5N5 + H5N4F2 + H4N4F1E1 + H5N4E1 + H5N5F1 + H4N5E1 + H5N4F1E1 + H4N5F1E1 + H5N5E1 + H5N5E1Ac1 + H5N4E2 + H5N5F1E1 + H5N4F1E2 + H5N5E2 + H5N5F1E2 )</t>
  </si>
  <si>
    <t>TA3L = ( H6N5L1E1 + H6N5F1L1E1 + H6N5L2E1 + H6N5L1E2 + H6N5F1L3 + H6N5F1L2E1 + H6N5F1L1E2 + H6N5F2L2E1 + H6N5F2L1E2 )</t>
  </si>
  <si>
    <t>TA3L0 = ( H6N5E1 + H6N5F1E1 + H6N5E2 + H6N5F1E2 + H6N5E3 )</t>
  </si>
  <si>
    <t>TA4L = ( H7N6L2E1 + H7N6L1E2 + H7N6F1L2E1 + H7N6F1L1E2 + H7N6L3E1 + H7N6L2E2 + H7N6L1E3 + H7N6F1L3E1 + H7N6F1L2E2 + H7N6F2L3E1 + H7N6F2L2E2 )</t>
  </si>
  <si>
    <t>TA4L0 = ( H6N6F1E1 + H7N6E1 + H7N6E2 + H7N6E3 )</t>
  </si>
  <si>
    <t>TC = ( H3N4 + H3N3L1 + H3N3E1 + H3N4F1 + H4N4 + H3N5 + H4N3L1 + H3N3F1E1 + H4N3E1 + H4N4F1 + H5N4 + H3N5F1 + H4N5 + H4N3F1E1 + H5N4F1 + H4N4E1 + H4N5F1 + H5N5 + H5N4L1 + H5N4F2 + H4N4F1E1 + H5N4E1 + H5N5F1 + H4N5E1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 / ( H5N2 + H3N3F1 + H4N3 + H3N4 + H3N3L1 + H6N2 + H4N3F1 + H3N3E1 + H5N3 + H3N4F1 + H4N4 + H3N5 + H4N3L1 + H7N2 + H3N3F1E1 + H4N3E1 + H4N4F1 + H5N4 + H3N5F1 + H4N5 + H5N3L1 + H8N2 + H4N3F1E1 + H5N3E1 + H5N4F1 + H4N4E1 + H4N5F1 + H5N5 + H9N2 + H5N4L1 + H6N3E1 + H5N4F2 + H4N4F1E1 + H5N4E1 + H5N5F1 + H4N5E1 + H10N2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THy = ( H5N3 + H5N3L1 + H5N3E1 + H6N3E1 ) / ( H5N2 + H3N3F1 + H4N3 + H3N4 + H3N3L1 + H6N2 + H4N3F1 + H3N3E1 + H5N3 + H3N4F1 + H4N4 + H3N5 + H4N3L1 + H7N2 + H3N3F1E1 + H4N3E1 + H4N4F1 + H5N4 + H3N5F1 + H4N5 + H5N3L1 + H8N2 + H4N3F1E1 + H5N3E1 + H5N4F1 + H4N4E1 + H4N5F1 + H5N5 + H9N2 + H5N4L1 + H6N3E1 + H5N4F2 + H4N4F1E1 + H5N4E1 + H5N5F1 + H4N5E1 + H10N2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THyM = ( ( H5N3 + H5N3L1 + H5N3E1 + H6N3E1 ) + ( H5N2 + H6N2 + H7N2 + H8N2 + H9N2 + H10N2 ) ) / ( H5N2 + H3N3F1 + H4N3 + H3N4 + H3N3L1 + H6N2 + H4N3F1 + H3N3E1 + H5N3 + H3N4F1 + H4N4 + H3N5 + H4N3L1 + H7N2 + H3N3F1E1 + H4N3E1 + H4N4F1 + H5N4 + H3N5F1 + H4N5 + H5N3L1 + H8N2 + H4N3F1E1 + H5N3E1 + H5N4F1 + H4N4E1 + H4N5F1 + H5N5 + H9N2 + H5N4L1 + H6N3E1 + H5N4F2 + H4N4F1E1 + H5N4E1 + H5N5F1 + H4N5E1 + H10N2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TM = ( H5N2 + H6N2 + H7N2 + H8N2 + H9N2 + H10N2 ) / ( H5N2 + H3N3F1 + H4N3 + H3N4 + H3N3L1 + H6N2 + H4N3F1 + H3N3E1 + H5N3 + H3N4F1 + H4N4 + H3N5 + H4N3L1 + H7N2 + H3N3F1E1 + H4N3E1 + H4N4F1 + H5N4 + H3N5F1 + H4N5 + H5N3L1 + H8N2 + H4N3F1E1 + H5N3E1 + H5N4F1 + H4N4E1 + H4N5F1 + H5N5 + H9N2 + H5N4L1 + H6N3E1 + H5N4F2 + H4N4F1E1 + H5N4E1 + H5N5F1 + H4N5E1 + H10N2 + H5N4F1L1 + H5N4F1E1 + H4N5F1E1 + H5N5E1 + H5N4L2 + H5N5E1Ac1 + H5N4L1E1 + H5N4E2 + H5N5F1E1 + H6N5E1 + H5N4F1L2 + H5N4F1L1E1 + H5N4F1E2 + H6N5F1E1 + H5N5E2 + H5N5F1L1E1 + H6N5L1E1 + H5N5F1E2 + H6N5E2 + H6N6F1E1 + H7N6E1 + H6N5F1L1E1 + H6N5F1E2 + H6N5L2E1 + H6N5L1E2 + H6N5E3 + H6N5F1L3 + H7N6E2 + H6N5F1L2E1 + H6N5F1L1E2 + H6N5F2L2E1 + H6N5F2L1E2 + H7N6L2E1 + H7N6L1E2 + H7N6E3 + H7N6F1L2E1 + H7N6F1L1E2 + H7N6L3E1 + H7N6L2E2 + H7N6L1E3 + H7N6F1L3E1 + H7N6F1L2E2 + H7N6F2L3E1 + H7N6F2L2E2 )</t>
  </si>
  <si>
    <t>% Mean of relative intensity (SD) - AIH</t>
  </si>
  <si>
    <t>% Mean of relative intensity (SD) - HC</t>
  </si>
  <si>
    <t>0.78% (0.23%)</t>
  </si>
  <si>
    <t>0.48% (0.11%)</t>
  </si>
  <si>
    <t>98.67% (0.33%)</t>
  </si>
  <si>
    <t>1.19% (0.13%)</t>
  </si>
  <si>
    <t>75.1% (4.68%)</t>
  </si>
  <si>
    <t>20.52% (4.25%)</t>
  </si>
  <si>
    <t>3.18% (0.97%)</t>
  </si>
  <si>
    <t>74.25% (10.74%)</t>
  </si>
  <si>
    <t>25.75% (10.74%)</t>
  </si>
  <si>
    <t>0.56% (0.45%)</t>
  </si>
  <si>
    <t>67.42% (5.19%)</t>
  </si>
  <si>
    <t>7.68% (4.77%)</t>
  </si>
  <si>
    <t>98.01% (2.24%)</t>
  </si>
  <si>
    <t>93.4% (4.38%)</t>
  </si>
  <si>
    <t>5.97% (4.13%)</t>
  </si>
  <si>
    <t>12.33% (5.15%)</t>
  </si>
  <si>
    <t>1.89% (2.13%)</t>
  </si>
  <si>
    <t>2.76% (1.72%)</t>
  </si>
  <si>
    <t>1.32% (0.68%)</t>
  </si>
  <si>
    <t>68.02% (4.82%)</t>
  </si>
  <si>
    <t>4.24% (0.89%)</t>
  </si>
  <si>
    <t>0.24% (0.09%)</t>
  </si>
  <si>
    <t>6.08% (1.07%)</t>
  </si>
  <si>
    <t>16.02% (3.89%)</t>
  </si>
  <si>
    <t>2.89% (0.93%)</t>
  </si>
  <si>
    <t>84.65% (5.62%)</t>
  </si>
  <si>
    <t>75.53% (10.94%)</t>
  </si>
  <si>
    <t>69.75% (14.4%)</t>
  </si>
  <si>
    <t>68.57% (13.89%)</t>
  </si>
  <si>
    <t>15.35% (5.62%)</t>
  </si>
  <si>
    <t>24.47% (10.94%)</t>
  </si>
  <si>
    <t>30.25% (14.4%)</t>
  </si>
  <si>
    <t>31.43% (13.89%)</t>
  </si>
  <si>
    <t>1.65% (1.55%)</t>
  </si>
  <si>
    <t>6.76% (5.82%)</t>
  </si>
  <si>
    <t>90.31% (3.08%)</t>
  </si>
  <si>
    <t>16.04% (5.82%)</t>
  </si>
  <si>
    <t>23.77% (11.24%)</t>
  </si>
  <si>
    <t>14.33% (5.63%)</t>
  </si>
  <si>
    <t>23.06% (9.79%)</t>
  </si>
  <si>
    <t>84.68% (5%)</t>
  </si>
  <si>
    <t>18.56% (8.67%)</t>
  </si>
  <si>
    <t>32.22% (10.85%)</t>
  </si>
  <si>
    <t>34.87% (17.72%)</t>
  </si>
  <si>
    <t>32.26% (14.94%)</t>
  </si>
  <si>
    <t>17.69% (8.73%)</t>
  </si>
  <si>
    <t>29.82% (14.42%)</t>
  </si>
  <si>
    <t>10.12% (5.94%)</t>
  </si>
  <si>
    <t>2% (1.23%)</t>
  </si>
  <si>
    <t>34.01% (6.88%)</t>
  </si>
  <si>
    <t>30.93% (5.84%)</t>
  </si>
  <si>
    <t>8.36% (5.47%)</t>
  </si>
  <si>
    <t>37.32% (8.33%)</t>
  </si>
  <si>
    <t>1.59% (0.82%)</t>
  </si>
  <si>
    <t>30.43% (6.1%)</t>
  </si>
  <si>
    <t>35.85% (8.57%)</t>
  </si>
  <si>
    <t>94.35% (4%)</t>
  </si>
  <si>
    <t>99.53% (0.31%)</t>
  </si>
  <si>
    <t>98.7% (0.59%)</t>
  </si>
  <si>
    <t>82.38% (6.36%)</t>
  </si>
  <si>
    <t>98.25% (1.23%)</t>
  </si>
  <si>
    <t>50.76% (8.99%)</t>
  </si>
  <si>
    <t>98.78% (0.46%)</t>
  </si>
  <si>
    <t>70.21% (7.33%)</t>
  </si>
  <si>
    <t>48.71% (8.94%)</t>
  </si>
  <si>
    <t>99.05% (0.23%)</t>
  </si>
  <si>
    <t>97.74% (0.72%)</t>
  </si>
  <si>
    <t>81.96% (5.99%)</t>
  </si>
  <si>
    <t>93.65% (1.32%)</t>
  </si>
  <si>
    <t>88.43% (2.68%)</t>
  </si>
  <si>
    <t>90.84% (1.61%)</t>
  </si>
  <si>
    <t>93.5% (1.92%)</t>
  </si>
  <si>
    <t>60.25% (13.16%)</t>
  </si>
  <si>
    <t>55.96% (7.04%)</t>
  </si>
  <si>
    <t>92.79% (2.55%)</t>
  </si>
  <si>
    <t>28.18% (12.75%)</t>
  </si>
  <si>
    <t>4.36% (0.61%)</t>
  </si>
  <si>
    <t>4.5% (0.83%)</t>
  </si>
  <si>
    <t>29.67% (1.98%)</t>
  </si>
  <si>
    <t>48.77% (3.9%)</t>
  </si>
  <si>
    <t>5.16% (0.69%)</t>
  </si>
  <si>
    <t>3.85% (0.89%)</t>
  </si>
  <si>
    <t>26.87% (4.02%)</t>
  </si>
  <si>
    <t>32.09% (8.11%)</t>
  </si>
  <si>
    <t>7.2% (2.53%)</t>
  </si>
  <si>
    <t>34.73% (1.48%)</t>
  </si>
  <si>
    <t>16.68% (7.26%)</t>
  </si>
  <si>
    <t>95.64% (0.61%)</t>
  </si>
  <si>
    <t>77.46% (5.54%)</t>
  </si>
  <si>
    <t>63.97% (1.86%)</t>
  </si>
  <si>
    <t>39.66% (2.23%)</t>
  </si>
  <si>
    <t>94.84% (0.69%)</t>
  </si>
  <si>
    <t>86.99% (1.6%)</t>
  </si>
  <si>
    <t>66.63% (3.03%)</t>
  </si>
  <si>
    <t>28.16% (5.77%)</t>
  </si>
  <si>
    <t>48.77% (6.32%)</t>
  </si>
  <si>
    <t>58.06% (1.91%)</t>
  </si>
  <si>
    <t>11.5% (5.6%)</t>
  </si>
  <si>
    <t>86.77% (3.36%)</t>
  </si>
  <si>
    <t>88.84% (2.57%)</t>
  </si>
  <si>
    <t>92.03% (1.36%)</t>
  </si>
  <si>
    <t>87.5% (3.71%)</t>
  </si>
  <si>
    <t>67.81% (5.17%)</t>
  </si>
  <si>
    <t>90.42% (3.01%)</t>
  </si>
  <si>
    <t>4.76% (0.79%)</t>
  </si>
  <si>
    <t>48.99% (3.85%)</t>
  </si>
  <si>
    <t>3.9% (0.9%)</t>
  </si>
  <si>
    <t>46.35% (4.97%)</t>
  </si>
  <si>
    <t>8.69% (2.91%)</t>
  </si>
  <si>
    <t>53.81% (3.56%)</t>
  </si>
  <si>
    <t>82.01% (3.09%)</t>
  </si>
  <si>
    <t>39.85% (2.28%)</t>
  </si>
  <si>
    <t>88.13% (1.51%)</t>
  </si>
  <si>
    <t>41.15% (2.8%)</t>
  </si>
  <si>
    <t>59.11% (5.1%)</t>
  </si>
  <si>
    <t>36.6% (1.82%)</t>
  </si>
  <si>
    <t>30.41% (14.34%)</t>
  </si>
  <si>
    <t>1.26% (0.31%)</t>
  </si>
  <si>
    <t>32.28% (2.41%)</t>
  </si>
  <si>
    <t>60.71% (2.14%)</t>
  </si>
  <si>
    <t>44.88% (9.93%)</t>
  </si>
  <si>
    <t>98% (1.19%)</t>
  </si>
  <si>
    <t>19.02% (3.73%)</t>
  </si>
  <si>
    <t>6.46% (1.77%)</t>
  </si>
  <si>
    <t>0.06% (0.04%)</t>
  </si>
  <si>
    <t>44.86% (11.6%)</t>
  </si>
  <si>
    <t>94.25% (6.45%)</t>
  </si>
  <si>
    <t>18.44% (5.53%)</t>
  </si>
  <si>
    <t>9.61% (3.72%)</t>
  </si>
  <si>
    <t>38.45% (8.33%)</t>
  </si>
  <si>
    <t>98.25% (1.13%)</t>
  </si>
  <si>
    <t>12.85% (2.95%)</t>
  </si>
  <si>
    <t>6.74% (1.85%)</t>
  </si>
  <si>
    <t>95.46% (0.78%)</t>
  </si>
  <si>
    <t>13.72% (2.7%)</t>
  </si>
  <si>
    <t>13.09% (2.58%)</t>
  </si>
  <si>
    <t>86.91% (2.58%)</t>
  </si>
  <si>
    <t>94.77% (0.89%)</t>
  </si>
  <si>
    <t>5.23% (0.89%)</t>
  </si>
  <si>
    <t>4.54% (0.78%)</t>
  </si>
  <si>
    <t>6.7% (1.95%)</t>
  </si>
  <si>
    <t>80.29% (2.47%)</t>
  </si>
  <si>
    <t>81.71% (5.27%)</t>
  </si>
  <si>
    <t>14.14% (3.4%)</t>
  </si>
  <si>
    <t>19.18% (4.22%)</t>
  </si>
  <si>
    <t>80.82% (4.22%)</t>
  </si>
  <si>
    <t>1.45% (0.39%)</t>
  </si>
  <si>
    <t>86.95% (1.59%)</t>
  </si>
  <si>
    <t>98.97% (0.18%)</t>
  </si>
  <si>
    <t>87.86% (1.57%)</t>
  </si>
  <si>
    <t>4.08% (1.12%)</t>
  </si>
  <si>
    <t>91.93% (1.07%)</t>
  </si>
  <si>
    <t>4.03% (1.11%)</t>
  </si>
  <si>
    <t>90.99% (1.16%)</t>
  </si>
  <si>
    <t>32.17% (5.41%)</t>
  </si>
  <si>
    <t>74.43% (4.21%)</t>
  </si>
  <si>
    <t>1.22% (0.31%)</t>
  </si>
  <si>
    <t>99.15% (0.12%)</t>
  </si>
  <si>
    <t>28.6% (5.15%)</t>
  </si>
  <si>
    <t>52.33% (6.06%)</t>
  </si>
  <si>
    <t>87.04% (2.9%)</t>
  </si>
  <si>
    <t>60.05% (5.93%)</t>
  </si>
  <si>
    <t>10% (2.88%)</t>
  </si>
  <si>
    <t>70.06% (5.75%)</t>
  </si>
  <si>
    <t>8.71% (2.56%)</t>
  </si>
  <si>
    <t>61.05% (6.16%)</t>
  </si>
  <si>
    <t>25.75% (6.38%)</t>
  </si>
  <si>
    <t>55.14% (6.63%)</t>
  </si>
  <si>
    <t>29.82% (5.8%)</t>
  </si>
  <si>
    <t>98.19% (0.37%)</t>
  </si>
  <si>
    <t>96.66% (0.89%)</t>
  </si>
  <si>
    <t>83.06% (2.11%)</t>
  </si>
  <si>
    <t>5.04% (1.03%)</t>
  </si>
  <si>
    <t>88.1% (1.96%)</t>
  </si>
  <si>
    <t>4.88% (1.02%)</t>
  </si>
  <si>
    <t>18.11% (4.47%)</t>
  </si>
  <si>
    <t>30.39% (6.79%)</t>
  </si>
  <si>
    <t>85.17% (2.48%)</t>
  </si>
  <si>
    <t>26.34% (5.91%)</t>
  </si>
  <si>
    <t>89.26% (2.57%)</t>
  </si>
  <si>
    <t>57.23% (6.17%)</t>
  </si>
  <si>
    <t>5.59% (1.83%)</t>
  </si>
  <si>
    <t>14.99% (3.36%)</t>
  </si>
  <si>
    <t>99.01% (0.15%)</t>
  </si>
  <si>
    <t>61.02% (1.95%)</t>
  </si>
  <si>
    <t>31.51% (11.13%)</t>
  </si>
  <si>
    <t>31.73% (2.38%)</t>
  </si>
  <si>
    <t>63.84% (1.87%)</t>
  </si>
  <si>
    <t>31.07% (11.27%)</t>
  </si>
  <si>
    <t>31.41% (11.26%)</t>
  </si>
  <si>
    <t>68.59% (11.26%)</t>
  </si>
  <si>
    <t>66.1% (2.31%)</t>
  </si>
  <si>
    <t>26.96% (2.9%)</t>
  </si>
  <si>
    <t>93.06% (1.65%)</t>
  </si>
  <si>
    <t>1.41% (0.71%)</t>
  </si>
  <si>
    <t>58.86% (1.22%)</t>
  </si>
  <si>
    <t>35.15% (1.25%)</t>
  </si>
  <si>
    <t>94.01% (1.53%)</t>
  </si>
  <si>
    <t>29.71% (2.13%)</t>
  </si>
  <si>
    <t>93.55% (1.27%)</t>
  </si>
  <si>
    <t>12.37% (3.43%)</t>
  </si>
  <si>
    <t>36.47% (13.54%)</t>
  </si>
  <si>
    <t>38.92% (2.19%)</t>
  </si>
  <si>
    <t>32.33% (10.15%)</t>
  </si>
  <si>
    <t>67.67% (10.15%)</t>
  </si>
  <si>
    <t>27.4% (4.44%)</t>
  </si>
  <si>
    <t>40.5% (2.55%)</t>
  </si>
  <si>
    <t>44.44% (4.72%)</t>
  </si>
  <si>
    <t>84.94% (2.87%)</t>
  </si>
  <si>
    <t>30.16% (6.1%)</t>
  </si>
  <si>
    <t>57.56% (9.31%)</t>
  </si>
  <si>
    <t>5.31% (2.98%)</t>
  </si>
  <si>
    <t>11.52% (3.81%)</t>
  </si>
  <si>
    <t>98.5% (0.71%)</t>
  </si>
  <si>
    <t>36% (1.56%)</t>
  </si>
  <si>
    <t>53.81% (3.22%)</t>
  </si>
  <si>
    <t>89.8% (2.2%)</t>
  </si>
  <si>
    <t>17.19% (5.66%)</t>
  </si>
  <si>
    <t>28.71% (9.37%)</t>
  </si>
  <si>
    <t>99.56% (0.17%)</t>
  </si>
  <si>
    <t>39.09% (2.22%)</t>
  </si>
  <si>
    <t>47.57% (4.2%)</t>
  </si>
  <si>
    <t>86.66% (2.44%)</t>
  </si>
  <si>
    <t>47.36% (4.22%)</t>
  </si>
  <si>
    <t>19.32% (6.06%)</t>
  </si>
  <si>
    <t>33.77% (10.84%)</t>
  </si>
  <si>
    <t>86.27% (2.51%)</t>
  </si>
  <si>
    <t>1.21% (0.15%)</t>
  </si>
  <si>
    <t>72.82% (4.51%)</t>
  </si>
  <si>
    <t>23.03% (4.17%)</t>
  </si>
  <si>
    <t>2.94% (0.88%)</t>
  </si>
  <si>
    <t>4.9% (1.48%)</t>
  </si>
  <si>
    <t>67.93% (4.22%)</t>
  </si>
  <si>
    <t>22.17% (4.65%)</t>
  </si>
  <si>
    <t>77.83% (4.65%)</t>
  </si>
  <si>
    <t>0.5% (0.25%)</t>
  </si>
  <si>
    <t>99.25% (0.32%)</t>
  </si>
  <si>
    <t>95.86% (1.38%)</t>
  </si>
  <si>
    <t>0.1% (0.06%)</t>
  </si>
  <si>
    <t>16.33% (4.06%)</t>
  </si>
  <si>
    <t>97.92% (1.16%)</t>
  </si>
  <si>
    <t>54.04% (7.15%)</t>
  </si>
  <si>
    <t>7.93% (1.63%)</t>
  </si>
  <si>
    <t>12.11% (3.16%)</t>
  </si>
  <si>
    <t>98.81% (0.69%)</t>
  </si>
  <si>
    <t>43.23% (7.21%)</t>
  </si>
  <si>
    <t>7.44% (1.71%)</t>
  </si>
  <si>
    <t>16.9% (5.27%)</t>
  </si>
  <si>
    <t>96.16% (2.39%)</t>
  </si>
  <si>
    <t>49.13% (8.45%)</t>
  </si>
  <si>
    <t>10.31% (2.25%)</t>
  </si>
  <si>
    <t>0.71% (0.3%)</t>
  </si>
  <si>
    <t>1.85% (0.69%)</t>
  </si>
  <si>
    <t>1.12% (0.5%)</t>
  </si>
  <si>
    <t>10.17% (2.31%)</t>
  </si>
  <si>
    <t>3.68% (1.29%)</t>
  </si>
  <si>
    <t>6.45% (1.2%)</t>
  </si>
  <si>
    <t>65.48% (4.61%)</t>
  </si>
  <si>
    <t>18.13% (4.05%)</t>
  </si>
  <si>
    <t>4.63% (1.13%)</t>
  </si>
  <si>
    <t>2.63% (0.82%)</t>
  </si>
  <si>
    <t>0.27% (0.13%)</t>
  </si>
  <si>
    <t>98.79% (0.23%)</t>
  </si>
  <si>
    <t>0.39% (0.09%)</t>
  </si>
  <si>
    <t>1.15% (0.22%)</t>
  </si>
  <si>
    <t>0.76% (0.16%)</t>
  </si>
  <si>
    <t>161.65 (31.96)</t>
  </si>
  <si>
    <t>796.81 (16.43)</t>
  </si>
  <si>
    <t>197.44 (44.61)</t>
  </si>
  <si>
    <t>809.43 (15.94)</t>
  </si>
  <si>
    <t>IgG1 antenryfuc</t>
  </si>
  <si>
    <t>225.69 (5.38)</t>
  </si>
  <si>
    <t>227.71 (5.25)</t>
  </si>
  <si>
    <t>Logarithmic transformation of the abundance ratio of diantennary fucosylated glycans containing a bisected N-acetlyglucosamine (H5N5F1Sx) to tri-antennary non-fucosylated (H6N5Sy) glycans.</t>
  </si>
  <si>
    <t>Sialylation within all complex glycans</t>
  </si>
  <si>
    <t>Relative abundance of high-mannose type glycans within total spectrum</t>
  </si>
  <si>
    <t>Relative abundance of hybrid- and high-mannose type glycans in total spectrum</t>
  </si>
  <si>
    <t>Afucosylation within complex type glycans</t>
  </si>
  <si>
    <t>Relative abundance of species without a bisecting GlcNAc within all complex glycans</t>
  </si>
  <si>
    <t>α2,6-sialylation within monoantennary glycans</t>
  </si>
  <si>
    <t>α2,6-sialylation within fucosylated monoantennary glycans</t>
  </si>
  <si>
    <t>Afucosylation within monoantennary glycans</t>
  </si>
  <si>
    <t>Fucosylation within monoantennary glycans without α2,3-sialylation</t>
  </si>
  <si>
    <t>Relative abundance of species with a bisecting GlcNAc within non-fucosylated diantennary glycans</t>
  </si>
  <si>
    <t>Relative abundance of species with a bisecting GlcNAc within fucosylated diantennary glycans</t>
  </si>
  <si>
    <t>Relative abundance of species with a bisecting GlcNAc within fucosylated non-sialylated diantennary glycans</t>
  </si>
  <si>
    <t>Relative abundance of species with a bisecting GlcNAc within fucosylated sialylated diantennary glycans</t>
  </si>
  <si>
    <t>Fucosylation within diantennary glycans with an α2,3-linked sialic acid</t>
  </si>
  <si>
    <t>Fucosylation within diantennary glycans without an α2,3-linked sialic acid</t>
  </si>
  <si>
    <t>Fucosylation within sialylated monoantennary glycans</t>
  </si>
  <si>
    <t>Fucosylation within diantennary glycans without an α2,6-linked sialic acid</t>
  </si>
  <si>
    <t>Fucosylation within diantennary glycans with an α2,6-linked sialic acid</t>
  </si>
  <si>
    <t>Afucosylation within diantennary glycans</t>
  </si>
  <si>
    <t>α2,6-linked sialylation within non-fucosylated monoantennary glycans</t>
  </si>
  <si>
    <t>Relative abundance of species with a bisecting GlcNAc within non-sialylated diantennary glycans</t>
  </si>
  <si>
    <t>α2,6-sialylation per antenna within tri- and tetraantennary glycans</t>
  </si>
  <si>
    <t>α2,3-sialylation per antenna within tri- and tetraantennary glycans</t>
  </si>
  <si>
    <t>Fucosylation within tri- and tetraantennary glycans</t>
  </si>
  <si>
    <t>Afucosylation within triantennary glycans</t>
  </si>
  <si>
    <t>α2,6-sialylation per galactose within non-fucosylated triantennary glycans</t>
  </si>
  <si>
    <t>α2,3-sialylation per galactose within non-fucosylated triantennary glycans</t>
  </si>
  <si>
    <t>Relative abundance of species with 2 fucoses (i.e. at least one antennary fucose) within diantennary glycans</t>
  </si>
  <si>
    <t>α2,6-sialylation per galactose within fucosylated triantennary glycans</t>
  </si>
  <si>
    <t>α2,3-sialylation per galactose within fucosylated triantennary glycans</t>
  </si>
  <si>
    <t>Sialylation per galactose within fucosylated triantennary glycans</t>
  </si>
  <si>
    <t>Fucosylation within triantennary glycans with an α2,3-linked sialic acid</t>
  </si>
  <si>
    <t>Fucosylation within triantennary glycans with an α2,6-linked sialic acid</t>
  </si>
  <si>
    <t>Fucosylation within triantennary glycans without an α2,3-linked sialic acid</t>
  </si>
  <si>
    <t>Fucosylation within tetraantennary glycans with an α2,6-linked sialic acid</t>
  </si>
  <si>
    <t>Afucosylation within tetraantennary glycans</t>
  </si>
  <si>
    <t>Fucosylation within tetraantennary glycans</t>
  </si>
  <si>
    <t>α2,6-sialylation per antenna within tetraantennary glycans</t>
  </si>
  <si>
    <t>α2,6-sialylation per antenna within non-fucosylated tetraantennary glycans</t>
  </si>
  <si>
    <t>α2,6-sialylation per galactose within non-fucosylated tetraantennary glycans</t>
  </si>
  <si>
    <t>α2,3-sialylation per galactose within non-fucosylated tetraantennary glycans</t>
  </si>
  <si>
    <t>α2,3-sialylation per antenna within non-fucosylated tetraantennary glycans</t>
  </si>
  <si>
    <t>Sialylation per antenna within non-fucosylated tetraantennary glycans</t>
  </si>
  <si>
    <t>Relative abundance of species with 2 fucoses (i.e. at least one antennary fucose) within tetraantennary glycans</t>
  </si>
  <si>
    <t>α2,6-sialylation per antenna within fucosylated tetraantennary glycans</t>
  </si>
  <si>
    <t>α2,6-sialylation per galactose within fucosylated tetraantennary glycans</t>
  </si>
  <si>
    <t>α2,3-sialylation per galactose within fucosylated tetraantennary glycans</t>
  </si>
  <si>
    <t>Sialylation per galactose within fucosylated tetraantennary glycans</t>
  </si>
  <si>
    <t>α2,3-sialylation per antenna within fucosylated tetraantennary glycans</t>
  </si>
  <si>
    <t>Sialylation per antenna within fucosylated tetraantennary glycans</t>
  </si>
  <si>
    <t>Sialylation per galactose within tetraantennary glycans</t>
  </si>
  <si>
    <t>α2,3-sialylation per antenna within tetraantennary glycans</t>
  </si>
  <si>
    <t>Fucosylation within tetraantennary glycans with α2,3-linked sialic acid</t>
  </si>
  <si>
    <t>Sialylation per antenna within tetraantennary glycans</t>
  </si>
  <si>
    <t>Relative abundance of tetraantennary glycans within complex type glycans</t>
  </si>
  <si>
    <t>Sialylation per galactose within non-fucosylated tetraantennary glycans</t>
  </si>
  <si>
    <t>Galactosylation per antenna within fucosylated tetraantennary glycans</t>
  </si>
  <si>
    <t>Galactosylation per antenna within tetraantennary glycans</t>
  </si>
  <si>
    <t>α2,6-sialylation per galactose withintetraantennary glycans</t>
  </si>
  <si>
    <t>α2,3-sialylation per galactose within tetraantennary glycans</t>
  </si>
  <si>
    <t>Fucosylation within sialylated tetraantennary glycans</t>
  </si>
  <si>
    <t>Relative abundance of species with 2 fucoses (i.e. at least one antennary fucose) within all complex type-glycans</t>
  </si>
  <si>
    <t xml:space="preserve">Fucosylated, non-sialylated diantennary species without a galactose within total glycans. </t>
  </si>
  <si>
    <t xml:space="preserve">Fucosylated, mono-galactosylated non-sialylated diantennary species within total glycans. </t>
  </si>
  <si>
    <t xml:space="preserve">Fucosylated, di-galactosylated non-sialylated diantennary species within total glycans. </t>
  </si>
  <si>
    <t xml:space="preserve">α2,3-sialylation of diantennary species within total glycans. </t>
  </si>
  <si>
    <t xml:space="preserve">Diantennary species without an α2,3-linked sialic acid within total glycans. </t>
  </si>
  <si>
    <t xml:space="preserve">α2,3-sialylation of triantennary species within total glycans. </t>
  </si>
  <si>
    <t xml:space="preserve">Triantennary species without an α2,3-linked sialic acid within total glycans. </t>
  </si>
  <si>
    <t xml:space="preserve">α2,3-sialylation of tetraantennary species within total glycans. </t>
  </si>
  <si>
    <t xml:space="preserve">Tetraantennary species without an α2,3-linked sialic acid within total glycans. </t>
  </si>
  <si>
    <t>Fucosylated, di-galactosylated non-sialylated diantennary species within total glycans; mostly derived from IgG (Clerc et al. 2015).</t>
  </si>
  <si>
    <t>CirrhosisTest*</t>
  </si>
  <si>
    <t>Fold change</t>
  </si>
  <si>
    <t>Mean (SD) relative intensity  VisuconF standard</t>
  </si>
  <si>
    <t>95.77 (0.29)</t>
  </si>
  <si>
    <t>95.62 (0.31)</t>
  </si>
  <si>
    <t>14.07 (1.83)</t>
  </si>
  <si>
    <t>14.91 (1.99)</t>
  </si>
  <si>
    <t>13.48 (1.74)</t>
  </si>
  <si>
    <t>14.26 (1.9)</t>
  </si>
  <si>
    <t>86.52 (1.74)</t>
  </si>
  <si>
    <t>85.74 (1.9)</t>
  </si>
  <si>
    <t>95.11 (0.38)</t>
  </si>
  <si>
    <t>94.89 (0.39)</t>
  </si>
  <si>
    <t>4.89 (0.38)</t>
  </si>
  <si>
    <t>5.11 (0.39)</t>
  </si>
  <si>
    <t>4.23 (0.29)</t>
  </si>
  <si>
    <t>4.38 (0.31)</t>
  </si>
  <si>
    <t>7.93 (1.86)</t>
  </si>
  <si>
    <t>8.91 (2.23)</t>
  </si>
  <si>
    <t>79.86 (2.24)</t>
  </si>
  <si>
    <t>78.1 (3.22)</t>
  </si>
  <si>
    <t>84.67 (2.28)</t>
  </si>
  <si>
    <t>85.76 (2.13)</t>
  </si>
  <si>
    <t>15.16 (2.2)</t>
  </si>
  <si>
    <t>16.56 (2.68)</t>
  </si>
  <si>
    <t>21.27 (3.93)</t>
  </si>
  <si>
    <t>23.92 (4.86)</t>
  </si>
  <si>
    <t>78.73 (3.93)</t>
  </si>
  <si>
    <t>76.08 (4.86)</t>
  </si>
  <si>
    <t>1.79 (0.4)</t>
  </si>
  <si>
    <t>2.03 (0.54)</t>
  </si>
  <si>
    <t>88.12 (0.83)</t>
  </si>
  <si>
    <t>88.09 (0.49)</t>
  </si>
  <si>
    <t>98.88 (0.17)</t>
  </si>
  <si>
    <t>98.72 (0.23)</t>
  </si>
  <si>
    <t>89.12 (0.86)</t>
  </si>
  <si>
    <t>89.24 (0.46)</t>
  </si>
  <si>
    <t>3.71 (0.22)</t>
  </si>
  <si>
    <t>3.79 (0.43)</t>
  </si>
  <si>
    <t>92.83 (1)</t>
  </si>
  <si>
    <t>93.03 (0.51)</t>
  </si>
  <si>
    <t>3.67 (0.22)</t>
  </si>
  <si>
    <t>3.74 (0.41)</t>
  </si>
  <si>
    <t>91.8 (0.96)</t>
  </si>
  <si>
    <t>91.84 (0.4)</t>
  </si>
  <si>
    <t>36.85 (3.87)</t>
  </si>
  <si>
    <t>37.75 (4.42)</t>
  </si>
  <si>
    <t>70.54 (3.95)</t>
  </si>
  <si>
    <t>68.28 (3.78)</t>
  </si>
  <si>
    <t>1.48 (0.28)</t>
  </si>
  <si>
    <t>1.63 (0.38)</t>
  </si>
  <si>
    <t>99.14 (0.08)</t>
  </si>
  <si>
    <t>99.07 (0.11)</t>
  </si>
  <si>
    <t>0.03 (0.01)</t>
  </si>
  <si>
    <t>30.36 (2.04)</t>
  </si>
  <si>
    <t>30.52 (2.11)</t>
  </si>
  <si>
    <t>49.99 (4.12)</t>
  </si>
  <si>
    <t>47.2 (4.57)</t>
  </si>
  <si>
    <t>83.9 (3.98)</t>
  </si>
  <si>
    <t>81.66 (4.43)</t>
  </si>
  <si>
    <t>59.5 (2.29)</t>
  </si>
  <si>
    <t>57.67 (2.53)</t>
  </si>
  <si>
    <t>9.09 (0.95)</t>
  </si>
  <si>
    <t>8.53 (1.1)</t>
  </si>
  <si>
    <t>68.58 (3.04)</t>
  </si>
  <si>
    <t>66.2 (3.46)</t>
  </si>
  <si>
    <t>7.66 (1.11)</t>
  </si>
  <si>
    <t>7.01 (1.25)</t>
  </si>
  <si>
    <t>57.65 (5.15)</t>
  </si>
  <si>
    <t>54.2 (5.74)</t>
  </si>
  <si>
    <t>24.63 (1.95)</t>
  </si>
  <si>
    <t>24.51 (1.96)</t>
  </si>
  <si>
    <t>51.88 (4.87)</t>
  </si>
  <si>
    <t>50.17 (4.96)</t>
  </si>
  <si>
    <t>32.88 (2.72)</t>
  </si>
  <si>
    <t>33.54 (2.92)</t>
  </si>
  <si>
    <t>97.78 (0.36)</t>
  </si>
  <si>
    <t>97.6 (0.42)</t>
  </si>
  <si>
    <t>95.55 (1.64)</t>
  </si>
  <si>
    <t>94.44 (2.06)</t>
  </si>
  <si>
    <t>83.56 (1.04)</t>
  </si>
  <si>
    <t>82.67 (1.66)</t>
  </si>
  <si>
    <t>4.68 (0.21)</t>
  </si>
  <si>
    <t>4.72 (0.38)</t>
  </si>
  <si>
    <t>88.24 (1.05)</t>
  </si>
  <si>
    <t>87.39 (1.39)</t>
  </si>
  <si>
    <t>4.47 (0.19)</t>
  </si>
  <si>
    <t>4.45 (0.3)</t>
  </si>
  <si>
    <t>20.27 (4.25)</t>
  </si>
  <si>
    <t>23.09 (5.28)</t>
  </si>
  <si>
    <t>32.31 (1.02)</t>
  </si>
  <si>
    <t>33.29 (0.52)</t>
  </si>
  <si>
    <t>84.33 (2.27)</t>
  </si>
  <si>
    <t>82.55 (3.08)</t>
  </si>
  <si>
    <t>25.79 (1.88)</t>
  </si>
  <si>
    <t>25.72 (1.99)</t>
  </si>
  <si>
    <t>90.44 (1.1)</t>
  </si>
  <si>
    <t>90.66 (0.97)</t>
  </si>
  <si>
    <t>53.65 (4.94)</t>
  </si>
  <si>
    <t>51.85 (4.95)</t>
  </si>
  <si>
    <t>6.54 (1.38)</t>
  </si>
  <si>
    <t>7.24 (1.65)</t>
  </si>
  <si>
    <t>15.95 (2.29)</t>
  </si>
  <si>
    <t>17.39 (2.77)</t>
  </si>
  <si>
    <t>98.92 (0.14)</t>
  </si>
  <si>
    <t>98.8 (0.19)</t>
  </si>
  <si>
    <t>60.74 (0.62)</t>
  </si>
  <si>
    <t>60.25 (1.08)</t>
  </si>
  <si>
    <t>33.78 (2.41)</t>
  </si>
  <si>
    <t>33.6 (2.91)</t>
  </si>
  <si>
    <t>32.26 (0.92)</t>
  </si>
  <si>
    <t>32.13 (1.37)</t>
  </si>
  <si>
    <t>64.29 (0.3)</t>
  </si>
  <si>
    <t>64.07 (1)</t>
  </si>
  <si>
    <t>33.07 (2.42)</t>
  </si>
  <si>
    <t>32.61 (2.49)</t>
  </si>
  <si>
    <t>33.43 (2.35)</t>
  </si>
  <si>
    <t>32.95 (2.43)</t>
  </si>
  <si>
    <t>66.57 (2.35)</t>
  </si>
  <si>
    <t>67.05 (2.43)</t>
  </si>
  <si>
    <t>66.91 (0.34)</t>
  </si>
  <si>
    <t>66.65 (1.46)</t>
  </si>
  <si>
    <t>26.65 (0.81)</t>
  </si>
  <si>
    <t>26.31 (1.21)</t>
  </si>
  <si>
    <t>93.56 (0.77)</t>
  </si>
  <si>
    <t>92.96 (2.13)</t>
  </si>
  <si>
    <t>1.79 (0.21)</t>
  </si>
  <si>
    <t>1.67 (0.21)</t>
  </si>
  <si>
    <t>59.05 (0.52)</t>
  </si>
  <si>
    <t>58.87 (0.52)</t>
  </si>
  <si>
    <t>35.11 (0.6)</t>
  </si>
  <si>
    <t>34.79 (0.53)</t>
  </si>
  <si>
    <t>94.16 (0.89)</t>
  </si>
  <si>
    <t>93.66 (0.9)</t>
  </si>
  <si>
    <t>29.5 (0.46)</t>
  </si>
  <si>
    <t>29.12 (0.84)</t>
  </si>
  <si>
    <t>93.78 (0.6)</t>
  </si>
  <si>
    <t>93.19 (1.67)</t>
  </si>
  <si>
    <t>13.14 (1.78)</t>
  </si>
  <si>
    <t>13.53 (1.96)</t>
  </si>
  <si>
    <t>38.94 (3.32)</t>
  </si>
  <si>
    <t>38.65 (3.35)</t>
  </si>
  <si>
    <t>38.98 (0.84)</t>
  </si>
  <si>
    <t>39.87 (2.19)</t>
  </si>
  <si>
    <t>35.97 (3.03)</t>
  </si>
  <si>
    <t>37.16 (6.12)</t>
  </si>
  <si>
    <t>64.03 (3.03)</t>
  </si>
  <si>
    <t>62.84 (6.12)</t>
  </si>
  <si>
    <t>26.06 (1.47)</t>
  </si>
  <si>
    <t>26.36 (1.86)</t>
  </si>
  <si>
    <t>40.7 (1.15)</t>
  </si>
  <si>
    <t>42.23 (3.77)</t>
  </si>
  <si>
    <t>45.78 (2.3)</t>
  </si>
  <si>
    <t>44.26 (5.07)</t>
  </si>
  <si>
    <t>86.48 (1.89)</t>
  </si>
  <si>
    <t>86.48 (1.86)</t>
  </si>
  <si>
    <t>29.36 (2.58)</t>
  </si>
  <si>
    <t>28.05 (5.23)</t>
  </si>
  <si>
    <t>55.42 (3.68)</t>
  </si>
  <si>
    <t>54.42 (6.01)</t>
  </si>
  <si>
    <t>7.68 (1.06)</t>
  </si>
  <si>
    <t>8.49 (4.78)</t>
  </si>
  <si>
    <t>12.92 (0.99)</t>
  </si>
  <si>
    <t>13.51 (2.6)</t>
  </si>
  <si>
    <t>99.1 (0.23)</t>
  </si>
  <si>
    <t>98.95 (0.44)</t>
  </si>
  <si>
    <t>36.28 (0.59)</t>
  </si>
  <si>
    <t>36.62 (0.99)</t>
  </si>
  <si>
    <t>55.42 (0.86)</t>
  </si>
  <si>
    <t>54.61 (1.57)</t>
  </si>
  <si>
    <t>91.7 (0.65)</t>
  </si>
  <si>
    <t>91.23 (1.03)</t>
  </si>
  <si>
    <t>19.77 (1.82)</t>
  </si>
  <si>
    <t>20.03 (2.94)</t>
  </si>
  <si>
    <t>32.69 (2.79)</t>
  </si>
  <si>
    <t>33.54 (5.49)</t>
  </si>
  <si>
    <t>99.68 (0.07)</t>
  </si>
  <si>
    <t>99.62 (0.13)</t>
  </si>
  <si>
    <t>39.11 (0.86)</t>
  </si>
  <si>
    <t>40.02 (2.21)</t>
  </si>
  <si>
    <t>49.28 (1.45)</t>
  </si>
  <si>
    <t>48.26 (3.09)</t>
  </si>
  <si>
    <t>88.39 (1.25)</t>
  </si>
  <si>
    <t>88.29 (1.34)</t>
  </si>
  <si>
    <t>49.12 (1.45)</t>
  </si>
  <si>
    <t>48.08 (3.1)</t>
  </si>
  <si>
    <t>17.09 (3.91)</t>
  </si>
  <si>
    <t>18.66 (4.22)</t>
  </si>
  <si>
    <t>37.58 (3.6)</t>
  </si>
  <si>
    <t>38.87 (6.87)</t>
  </si>
  <si>
    <t>88.11 (1.25)</t>
  </si>
  <si>
    <t>87.95 (1.37)</t>
  </si>
  <si>
    <t>1.25 (0.1)</t>
  </si>
  <si>
    <t>1.29 (0.22)</t>
  </si>
  <si>
    <t>72.91 (2.31)</t>
  </si>
  <si>
    <t>73.35 (1.41)</t>
  </si>
  <si>
    <t>22.2 (1.88)</t>
  </si>
  <si>
    <t>21.36 (1.28)</t>
  </si>
  <si>
    <t>3.64 (0.74)</t>
  </si>
  <si>
    <t>4 (0.58)</t>
  </si>
  <si>
    <t>5.8 (1.46)</t>
  </si>
  <si>
    <t>6.54 (1.66)</t>
  </si>
  <si>
    <t>67.12 (2.05)</t>
  </si>
  <si>
    <t>66.81 (1.94)</t>
  </si>
  <si>
    <t>24.47 (2.33)</t>
  </si>
  <si>
    <t>26.27 (3.02)</t>
  </si>
  <si>
    <t>75.53 (2.33)</t>
  </si>
  <si>
    <t>73.73 (3.02)</t>
  </si>
  <si>
    <t>0.7 (0.12)</t>
  </si>
  <si>
    <t>0.72 (0.24)</t>
  </si>
  <si>
    <t>98.71 (0.79)</t>
  </si>
  <si>
    <t>98.24 (0.94)</t>
  </si>
  <si>
    <t>94.74 (1.87)</t>
  </si>
  <si>
    <t>93.39 (2.32)</t>
  </si>
  <si>
    <t xml:space="preserve"> of N-glycans carrying an antennary fucose</t>
  </si>
  <si>
    <t>0.07 (0.01)</t>
  </si>
  <si>
    <t>0.05 (0.01)</t>
  </si>
  <si>
    <t xml:space="preserve"> of N-glycans carrying a bisected N-acetylglucoseamine</t>
  </si>
  <si>
    <t>15.33 (0.25)</t>
  </si>
  <si>
    <t>17.77 (0.38)</t>
  </si>
  <si>
    <t xml:space="preserve"> of N-glycans carrying a galactose</t>
  </si>
  <si>
    <t>98.4 (0.05)</t>
  </si>
  <si>
    <t>97.93 (0.13)</t>
  </si>
  <si>
    <t xml:space="preserve"> of N-glycans carrying a core fucose</t>
  </si>
  <si>
    <t>54.11 (0.23)</t>
  </si>
  <si>
    <t>41.27 (0.52)</t>
  </si>
  <si>
    <t xml:space="preserve"> of N-glycans carrying an N-acetylneuraminic (sialic) acid</t>
  </si>
  <si>
    <t>8.02 (0.13)</t>
  </si>
  <si>
    <t>6.13 (0.4)</t>
  </si>
  <si>
    <t>11.76 (0.48)</t>
  </si>
  <si>
    <t>12.93 (1.09)</t>
  </si>
  <si>
    <t>99.13 (0.03)</t>
  </si>
  <si>
    <t>98.28 (0.15)</t>
  </si>
  <si>
    <t>44.91 (1.35)</t>
  </si>
  <si>
    <t>38.26 (2.51)</t>
  </si>
  <si>
    <t>8.1 (0.27)</t>
  </si>
  <si>
    <t>6.91 (0.55)</t>
  </si>
  <si>
    <t>15.51 (0.25)</t>
  </si>
  <si>
    <t>17.59 (0.4)</t>
  </si>
  <si>
    <t>97.92 (0.3)</t>
  </si>
  <si>
    <t>97 (0.72)</t>
  </si>
  <si>
    <t>49.22 (0.24)</t>
  </si>
  <si>
    <t>41.41 (0.46)</t>
  </si>
  <si>
    <t>10.21 (0.06)</t>
  </si>
  <si>
    <t>9.28 (0.11)</t>
  </si>
  <si>
    <t>23.99 (5.88)*</t>
  </si>
  <si>
    <t>26.79 (5.34)*</t>
  </si>
  <si>
    <t>1.21 (0.75)</t>
  </si>
  <si>
    <t>1.65 (0.89)</t>
  </si>
  <si>
    <t>2.27 (0.73)</t>
  </si>
  <si>
    <t>2.81 (0.91)</t>
  </si>
  <si>
    <t>1.23 (0.26)</t>
  </si>
  <si>
    <t>1.47 (0.32)</t>
  </si>
  <si>
    <t>10.63 (1.39)</t>
  </si>
  <si>
    <t>11.38 (1.45)</t>
  </si>
  <si>
    <t>4.71 (1.73)</t>
  </si>
  <si>
    <t>5.92 (2.12)</t>
  </si>
  <si>
    <t>5.95 (0.25)</t>
  </si>
  <si>
    <t>5.94 (0.39)</t>
  </si>
  <si>
    <t>66.03 (2.17)</t>
  </si>
  <si>
    <t>66.38 (1.4)</t>
  </si>
  <si>
    <t>17.25 (1.72)</t>
  </si>
  <si>
    <t>16.31 (1.09)</t>
  </si>
  <si>
    <t>4.67 (0.26)</t>
  </si>
  <si>
    <t>4.76 (0.56)</t>
  </si>
  <si>
    <t>3.33 (0.71)</t>
  </si>
  <si>
    <t>3.62 (0.57)</t>
  </si>
  <si>
    <t>0.27 (0.04)</t>
  </si>
  <si>
    <t>0.32 (0.08)</t>
  </si>
  <si>
    <t>98.73 (0.14)</t>
  </si>
  <si>
    <t>98.6 (0.17)</t>
  </si>
  <si>
    <t>0.43 (0.07)</t>
  </si>
  <si>
    <t>0.48 (0.07)</t>
  </si>
  <si>
    <t>1.21 (0.13)</t>
  </si>
  <si>
    <t>1.32 (0.16)</t>
  </si>
  <si>
    <t>0.77 (0.09)</t>
  </si>
  <si>
    <t>0.84 (0.11)</t>
  </si>
  <si>
    <t>Glycan composition</t>
  </si>
  <si>
    <t>m/z [M+Na]+</t>
  </si>
  <si>
    <t>Type</t>
  </si>
  <si>
    <t>S/N</t>
  </si>
  <si>
    <t>Deviation from theoretical isotopic pattern</t>
  </si>
  <si>
    <t>H5N2</t>
  </si>
  <si>
    <t>H3N3F1</t>
  </si>
  <si>
    <t>H4N3</t>
  </si>
  <si>
    <t>H3N4</t>
  </si>
  <si>
    <t>H3N3L1</t>
  </si>
  <si>
    <t>H6N2</t>
  </si>
  <si>
    <t>H4N3F1</t>
  </si>
  <si>
    <t>H3N3E1</t>
  </si>
  <si>
    <t>H5N3</t>
  </si>
  <si>
    <t>H3N4F1</t>
  </si>
  <si>
    <t>H4N4</t>
  </si>
  <si>
    <t>H3N5</t>
  </si>
  <si>
    <t>H4N3L1</t>
  </si>
  <si>
    <t>H7N2</t>
  </si>
  <si>
    <t>H3N3F1E1</t>
  </si>
  <si>
    <t>H4N3E1</t>
  </si>
  <si>
    <t>H4N4F1</t>
  </si>
  <si>
    <t>H5N4</t>
  </si>
  <si>
    <t>H3N5F1</t>
  </si>
  <si>
    <t>H4N5</t>
  </si>
  <si>
    <t>H5N3L1</t>
  </si>
  <si>
    <t>H8N2</t>
  </si>
  <si>
    <t>H4N3F1E1</t>
  </si>
  <si>
    <t>H5N3E1</t>
  </si>
  <si>
    <t>H5N4F1</t>
  </si>
  <si>
    <t>H4N4E1</t>
  </si>
  <si>
    <t>H4N5F1</t>
  </si>
  <si>
    <t>H5N5</t>
  </si>
  <si>
    <t>H9N2</t>
  </si>
  <si>
    <t>H5N4L1</t>
  </si>
  <si>
    <t>H6N3E1</t>
  </si>
  <si>
    <t>H5N4F2</t>
  </si>
  <si>
    <t>H4N4F1E1</t>
  </si>
  <si>
    <t>H5N4E1</t>
  </si>
  <si>
    <t>H5N5F1</t>
  </si>
  <si>
    <t>H4N5E1</t>
  </si>
  <si>
    <t>H10N2</t>
  </si>
  <si>
    <t>H5N4F1L1</t>
  </si>
  <si>
    <t>H5N4F1E1</t>
  </si>
  <si>
    <t>H4N5F1E1</t>
  </si>
  <si>
    <t>H5N5E1</t>
  </si>
  <si>
    <t>H5N4L2</t>
  </si>
  <si>
    <t>H5N5E1Ac1</t>
  </si>
  <si>
    <t>H5N4L1E1</t>
  </si>
  <si>
    <t>H5N4E2</t>
  </si>
  <si>
    <t>H5N5F1E1</t>
  </si>
  <si>
    <t>H6N5E1</t>
  </si>
  <si>
    <t>H5N4F1L2</t>
  </si>
  <si>
    <t>H5N4F1L1E1</t>
  </si>
  <si>
    <t>H5N4F1E2</t>
  </si>
  <si>
    <t>H6N5F1E1</t>
  </si>
  <si>
    <t>H5N5E2</t>
  </si>
  <si>
    <t>H5N5F1L1E1</t>
  </si>
  <si>
    <t>H6N5L1E1</t>
  </si>
  <si>
    <t>H5N5F1E2</t>
  </si>
  <si>
    <t>H6N5E2</t>
  </si>
  <si>
    <t>H6N6F1E1</t>
  </si>
  <si>
    <t>H7N6E1</t>
  </si>
  <si>
    <t>H6N5F1L1E1</t>
  </si>
  <si>
    <t>H6N5F1E2</t>
  </si>
  <si>
    <t>H6N5L2E1</t>
  </si>
  <si>
    <t>H6N5L1E2</t>
  </si>
  <si>
    <t>H6N5E3</t>
  </si>
  <si>
    <t>H6N5F1L3</t>
  </si>
  <si>
    <t>H7N6E2</t>
  </si>
  <si>
    <t>H6N5F1L2E1</t>
  </si>
  <si>
    <t>H6N5F1L1E2</t>
  </si>
  <si>
    <t>H6N5F2L2E1</t>
  </si>
  <si>
    <t>H6N5F2L1E2</t>
  </si>
  <si>
    <t>H7N6L2E1</t>
  </si>
  <si>
    <t>H7N6L1E2</t>
  </si>
  <si>
    <t>H7N6E3</t>
  </si>
  <si>
    <t>H7N6F1L2E1</t>
  </si>
  <si>
    <t>H7N6F1L1E2</t>
  </si>
  <si>
    <t>H7N6L3E1</t>
  </si>
  <si>
    <t>H7N6L2E2</t>
  </si>
  <si>
    <t>H7N6L1E3</t>
  </si>
  <si>
    <t>H7N6F1L3E1</t>
  </si>
  <si>
    <t>H7N6F1L2E2</t>
  </si>
  <si>
    <t>H7N6F2L3E1</t>
  </si>
  <si>
    <t>H7N6F2L2E2</t>
  </si>
  <si>
    <t>0.01 (0.005)</t>
  </si>
  <si>
    <t>0.02 (0.004)</t>
  </si>
  <si>
    <t>0.02 (0.01)</t>
  </si>
  <si>
    <t>0.01 (0.002)</t>
  </si>
  <si>
    <t>0.11 (0.02)</t>
  </si>
  <si>
    <t>0.04 (0.01)</t>
  </si>
  <si>
    <t>0.21 (0.02)</t>
  </si>
  <si>
    <t>0.85 (0.53)</t>
  </si>
  <si>
    <t>0.09 (0.02)</t>
  </si>
  <si>
    <t>0.04 (0.02)</t>
  </si>
  <si>
    <t>0.04 (0.004)</t>
  </si>
  <si>
    <t>0.09 (0.01)</t>
  </si>
  <si>
    <t>0.81 (0.07)</t>
  </si>
  <si>
    <t>1.66 (0.49)</t>
  </si>
  <si>
    <t>0.19 (0.03)</t>
  </si>
  <si>
    <t>0.36 (0.22)</t>
  </si>
  <si>
    <t>0.09 (0.03)</t>
  </si>
  <si>
    <t>0.19 (0.02)</t>
  </si>
  <si>
    <t>0.12 (0.02)</t>
  </si>
  <si>
    <t>0.22 (0.03)</t>
  </si>
  <si>
    <t>1.00 (0.20)</t>
  </si>
  <si>
    <t>0.83 (0.08)</t>
  </si>
  <si>
    <t>0.61 (0.25)</t>
  </si>
  <si>
    <t>0.06 (0.02)</t>
  </si>
  <si>
    <t>0.32 (0.05)</t>
  </si>
  <si>
    <t>0.33 (0.03)</t>
  </si>
  <si>
    <t>0.16 (0.03)</t>
  </si>
  <si>
    <t>0.30 (0.06)</t>
  </si>
  <si>
    <t>6.55 (1.40)</t>
  </si>
  <si>
    <t>0.21 (0.05)</t>
  </si>
  <si>
    <t>0.13 (0.04)</t>
  </si>
  <si>
    <t>0.03 (0.004)</t>
  </si>
  <si>
    <t>0.34 (0.04)</t>
  </si>
  <si>
    <t>1.83 (0.36)</t>
  </si>
  <si>
    <t>0.18 (0.09)</t>
  </si>
  <si>
    <t>0.25 (0.06)</t>
  </si>
  <si>
    <t>0.26 (0.02)</t>
  </si>
  <si>
    <t>3.58 (0.17)</t>
  </si>
  <si>
    <t>43.93 (2.13)</t>
  </si>
  <si>
    <t>1.22 (0.33)</t>
  </si>
  <si>
    <t>0.60 (0.07)</t>
  </si>
  <si>
    <t>0.36 (0.07)</t>
  </si>
  <si>
    <t>1.12 (0.10)</t>
  </si>
  <si>
    <t>3.15 (0.26)</t>
  </si>
  <si>
    <t>0.25 (0.04)</t>
  </si>
  <si>
    <t>0.18 (0.03)</t>
  </si>
  <si>
    <t>0.10 (0.01)</t>
  </si>
  <si>
    <t>0.91 (0.11)</t>
  </si>
  <si>
    <t>2.03 (0.34)</t>
  </si>
  <si>
    <t>0.71 (0.08)</t>
  </si>
  <si>
    <t>0.06 (0.01)</t>
  </si>
  <si>
    <t>0.41 (0.08)</t>
  </si>
  <si>
    <t>0.37 (0.04)</t>
  </si>
  <si>
    <t>1.15 (0.13)</t>
  </si>
  <si>
    <t>8.45 (0.87)</t>
  </si>
  <si>
    <t>2.76 (0.19)</t>
  </si>
  <si>
    <t>0.10 (0.02)</t>
  </si>
  <si>
    <t>0.59 (0.08)</t>
  </si>
  <si>
    <t>5.24 (0.85)</t>
  </si>
  <si>
    <t>0.20 (0.05)</t>
  </si>
  <si>
    <t>0.49 (0.10)</t>
  </si>
  <si>
    <t>0.28 (0.06)</t>
  </si>
  <si>
    <t>0.19 (0.06)</t>
  </si>
  <si>
    <t>0.14 (0.04)</t>
  </si>
  <si>
    <t>0.54 (0.17)</t>
  </si>
  <si>
    <t>0.59 (0.14)</t>
  </si>
  <si>
    <t>0.18 (0.05)</t>
  </si>
  <si>
    <t>0.34 (0.09)</t>
  </si>
  <si>
    <t>0.30 (0.07)</t>
  </si>
  <si>
    <t>0.15 (0.05)</t>
  </si>
  <si>
    <t>157 (36%)</t>
  </si>
  <si>
    <t>394 (91%)</t>
  </si>
  <si>
    <t>189 (43%)</t>
  </si>
  <si>
    <t>410 (94%)</t>
  </si>
  <si>
    <t>210 (48%)</t>
  </si>
  <si>
    <t>427 (98%)</t>
  </si>
  <si>
    <t>412 (95%)</t>
  </si>
  <si>
    <t>426 (98%)</t>
  </si>
  <si>
    <t>391 (90%)</t>
  </si>
  <si>
    <t>425 (98%)</t>
  </si>
  <si>
    <t>396 (91%)</t>
  </si>
  <si>
    <t>140 (32%)</t>
  </si>
  <si>
    <t>361 (83%)</t>
  </si>
  <si>
    <t>428 (98%)</t>
  </si>
  <si>
    <t>420 (97%)</t>
  </si>
  <si>
    <t>115 (26%)</t>
  </si>
  <si>
    <t>366 (84%)</t>
  </si>
  <si>
    <t>182 (42%)</t>
  </si>
  <si>
    <t>411 (94%)</t>
  </si>
  <si>
    <t>395 (91%)</t>
  </si>
  <si>
    <t>423 (97%)</t>
  </si>
  <si>
    <t>247 (57%)</t>
  </si>
  <si>
    <t>179 (41%)</t>
  </si>
  <si>
    <t>283 (65%)</t>
  </si>
  <si>
    <t>418 (96%)</t>
  </si>
  <si>
    <t>389 (89%)</t>
  </si>
  <si>
    <t>405 (93%)</t>
  </si>
  <si>
    <t>392 (90%)</t>
  </si>
  <si>
    <t>424 (97%)</t>
  </si>
  <si>
    <t>209 (48%)</t>
  </si>
  <si>
    <t>403 (93%)</t>
  </si>
  <si>
    <t>163 (37%)</t>
  </si>
  <si>
    <t>216 (50%)</t>
  </si>
  <si>
    <t>317 (73%)</t>
  </si>
  <si>
    <t>259 (60%)</t>
  </si>
  <si>
    <t>322 (74%)</t>
  </si>
  <si>
    <t>357 (82%)</t>
  </si>
  <si>
    <t>263 (60%)</t>
  </si>
  <si>
    <t>364 (84%)</t>
  </si>
  <si>
    <t>126 (29%)</t>
  </si>
  <si>
    <t>314 (72%)</t>
  </si>
  <si>
    <t>261 (60%)</t>
  </si>
  <si>
    <t>355 (82%)</t>
  </si>
  <si>
    <t>376 (86%)</t>
  </si>
  <si>
    <t>346 (80%)</t>
  </si>
  <si>
    <t>340 (78%)</t>
  </si>
  <si>
    <t>145 (33%)</t>
  </si>
  <si>
    <t>114 (26%)</t>
  </si>
  <si>
    <t>Mean (SD) %</t>
  </si>
  <si>
    <t>Mass accuracy (ppm)</t>
  </si>
  <si>
    <t>High mannose</t>
  </si>
  <si>
    <t>Monoantennary</t>
  </si>
  <si>
    <t>Diantennary</t>
  </si>
  <si>
    <t>Hybrid</t>
  </si>
  <si>
    <t>Triantennary</t>
  </si>
  <si>
    <t>Tetraantennary</t>
  </si>
  <si>
    <t>Proposed structure</t>
  </si>
  <si>
    <t>Observed in N spectra above quality measure thresholds</t>
  </si>
  <si>
    <t>Deviation from theoretical isotopic pattern (2+)</t>
  </si>
  <si>
    <t>Deviation from theoretical isotopic pattern (3+)</t>
  </si>
  <si>
    <t>S/N (2+)</t>
  </si>
  <si>
    <t>S/N (3+)</t>
  </si>
  <si>
    <t>Mass accuracy (ppm) (3+)</t>
  </si>
  <si>
    <t>Mass accuracy (ppm) (2+)</t>
  </si>
  <si>
    <t>VisuconF standard</t>
  </si>
  <si>
    <t>Serum pool</t>
  </si>
  <si>
    <t>Observed in N spectra above quality measure thresholds (2+)</t>
  </si>
  <si>
    <t>Observed in N spectra above quality measure thresholds (3+)</t>
  </si>
  <si>
    <t>IgGI1H3N4F1</t>
  </si>
  <si>
    <t>0.1914 (0.0023)</t>
  </si>
  <si>
    <t>2.08 (2.96)</t>
  </si>
  <si>
    <t>1.16 (2.67)</t>
  </si>
  <si>
    <t>1793.84 (417.87)</t>
  </si>
  <si>
    <t>1321.72 (251.81)</t>
  </si>
  <si>
    <t>0.02 (0)</t>
  </si>
  <si>
    <t>0.3132 (0.0037)</t>
  </si>
  <si>
    <t>1.61 (3.28)</t>
  </si>
  <si>
    <t>0.43 (2.03)</t>
  </si>
  <si>
    <t>2473.85 (615.83)</t>
  </si>
  <si>
    <t>3592.39 (548.13)</t>
  </si>
  <si>
    <t>432 (99%)</t>
  </si>
  <si>
    <t>IgGI1H3N5F1</t>
  </si>
  <si>
    <t>0.0454 (0.0009)</t>
  </si>
  <si>
    <t>2.01 (4.61)</t>
  </si>
  <si>
    <t>-2.16 (2.6)</t>
  </si>
  <si>
    <t>391.85 (115.75)</t>
  </si>
  <si>
    <t>656.08 (150.55)</t>
  </si>
  <si>
    <t>0.0811 (0.0016)</t>
  </si>
  <si>
    <t>1.53 (4.11)</t>
  </si>
  <si>
    <t>-0.49 (1.98)</t>
  </si>
  <si>
    <t>856.61 (191.19)</t>
  </si>
  <si>
    <t>1663.34 (300.14)</t>
  </si>
  <si>
    <t>0.03 (0)</t>
  </si>
  <si>
    <t>433 (100%)</t>
  </si>
  <si>
    <t>IgGI1H4N4F1</t>
  </si>
  <si>
    <t>0.3257 (0.0034)</t>
  </si>
  <si>
    <t>-0.95 (4.05)</t>
  </si>
  <si>
    <t>0.15 (2.46)</t>
  </si>
  <si>
    <t>1986.22 (446.93)</t>
  </si>
  <si>
    <t>7471.29 (1754.48)</t>
  </si>
  <si>
    <t>0.2646 (0.0045)</t>
  </si>
  <si>
    <t>-0.46 (4.51)</t>
  </si>
  <si>
    <t>0.55 (2.25)</t>
  </si>
  <si>
    <t>2011.83 (410.64)</t>
  </si>
  <si>
    <t>9440.37 (644.26)</t>
  </si>
  <si>
    <t>IgGI1H4N5F1</t>
  </si>
  <si>
    <t>0.076 (0.0013)</t>
  </si>
  <si>
    <t>-1.83 (5.51)</t>
  </si>
  <si>
    <t>-1.03 (2.41)</t>
  </si>
  <si>
    <t>423.26 (94.37)</t>
  </si>
  <si>
    <t>1444.41 (358.62)</t>
  </si>
  <si>
    <t>0.0703 (0.0026)</t>
  </si>
  <si>
    <t>-2.58 (5.41)</t>
  </si>
  <si>
    <t>-0.3 (1.31)</t>
  </si>
  <si>
    <t>604.53 (113.43)</t>
  </si>
  <si>
    <t>2234.82 (352.51)</t>
  </si>
  <si>
    <t>IgGI1H5N4F1</t>
  </si>
  <si>
    <t>0.1765 (0.0022)</t>
  </si>
  <si>
    <t>0.26 (3.32)</t>
  </si>
  <si>
    <t>-0.89 (2.24)</t>
  </si>
  <si>
    <t>1499.13 (317.42)</t>
  </si>
  <si>
    <t>1603.76 (350.35)</t>
  </si>
  <si>
    <t>0.1217 (0.0017)</t>
  </si>
  <si>
    <t>0.73 (3.45)</t>
  </si>
  <si>
    <t>0.72 (1.69)</t>
  </si>
  <si>
    <t>1683.82 (200.91)</t>
  </si>
  <si>
    <t>2009.33 (348.02)</t>
  </si>
  <si>
    <t>0.01 (0)</t>
  </si>
  <si>
    <t>IgGI1H5N5F1</t>
  </si>
  <si>
    <t>0.0181 (0.0004)</t>
  </si>
  <si>
    <t>0.02 (5.01)</t>
  </si>
  <si>
    <t>-0.85 (2.3)</t>
  </si>
  <si>
    <t>130.53 (28.7)</t>
  </si>
  <si>
    <t>384.11 (77.41)</t>
  </si>
  <si>
    <t>0.0142 (0.0004)</t>
  </si>
  <si>
    <t>0.89 (6.48)</t>
  </si>
  <si>
    <t>-2.69 (3.24)</t>
  </si>
  <si>
    <t>170.43 (18.68)</t>
  </si>
  <si>
    <t>462.63 (54.4)</t>
  </si>
  <si>
    <t>7 (2%)</t>
  </si>
  <si>
    <t>181 (42%)</t>
  </si>
  <si>
    <t>IgGI1H3N4</t>
  </si>
  <si>
    <t>0.009 (0.0003)</t>
  </si>
  <si>
    <t>-1.34 (5.05)</t>
  </si>
  <si>
    <t>0.52 (6.39)</t>
  </si>
  <si>
    <t>98.58 (19.86)</t>
  </si>
  <si>
    <t>281.48 (123.35)</t>
  </si>
  <si>
    <t>0.0144 (0.0012)</t>
  </si>
  <si>
    <t>0.21 (5.57)</t>
  </si>
  <si>
    <t>1.9 (8.41)</t>
  </si>
  <si>
    <t>190.75 (23.31)</t>
  </si>
  <si>
    <t>828.28 (207.32)</t>
  </si>
  <si>
    <t>IgGI1H4N4F1S1</t>
  </si>
  <si>
    <t>0.0207 (0.0004)</t>
  </si>
  <si>
    <t>-0.53 (4.09)</t>
  </si>
  <si>
    <t>-0.97 (1.75)</t>
  </si>
  <si>
    <t>55.33 (12.47)</t>
  </si>
  <si>
    <t>393.94 (119.78)</t>
  </si>
  <si>
    <t>0.05 (0.02)</t>
  </si>
  <si>
    <t>0.0186 (0.0008)</t>
  </si>
  <si>
    <t>-1.33 (4.19)</t>
  </si>
  <si>
    <t>-2.08 (1.57)</t>
  </si>
  <si>
    <t>78.33 (15.89)</t>
  </si>
  <si>
    <t>502.5 (134.4)</t>
  </si>
  <si>
    <t>287 (66%)</t>
  </si>
  <si>
    <t>IgGI1H4N5F1S1</t>
  </si>
  <si>
    <t>0.0032 (0.0001)</t>
  </si>
  <si>
    <t>-1.93 (9.76)</t>
  </si>
  <si>
    <t>0.12 (4.7)</t>
  </si>
  <si>
    <t>11.9 (3.91)</t>
  </si>
  <si>
    <t>86.39 (23.7)</t>
  </si>
  <si>
    <t>0.26 (0.1)</t>
  </si>
  <si>
    <t>0.0029 (0.0001)</t>
  </si>
  <si>
    <t>-0.53 (8.2)</t>
  </si>
  <si>
    <t>-0.14 (3.83)</t>
  </si>
  <si>
    <t>20.54 (6.2)</t>
  </si>
  <si>
    <t>110.35 (19.54)</t>
  </si>
  <si>
    <t>0.13 (0.03)</t>
  </si>
  <si>
    <t>IgGI1H5N4F1S1</t>
  </si>
  <si>
    <t>0.1192 (0.002)</t>
  </si>
  <si>
    <t>0.09 (1.93)</t>
  </si>
  <si>
    <t>-0.52 (2.92)</t>
  </si>
  <si>
    <t>366.89 (71.82)</t>
  </si>
  <si>
    <t>2849.23 (513.02)</t>
  </si>
  <si>
    <t>0.0865 (0.0055)</t>
  </si>
  <si>
    <t>0.41 (2.39)</t>
  </si>
  <si>
    <t>-0.58 (2.79)</t>
  </si>
  <si>
    <t>496.01 (127.1)</t>
  </si>
  <si>
    <t>3456.13 (490.74)</t>
  </si>
  <si>
    <t>0.01 (0.01)</t>
  </si>
  <si>
    <t>IgGI1H5N5F1S1</t>
  </si>
  <si>
    <t>0.0038 (0.0002)</t>
  </si>
  <si>
    <t>-1.53 (12.44)</t>
  </si>
  <si>
    <t>0.97 (4.97)</t>
  </si>
  <si>
    <t>16.3 (6.56)</t>
  </si>
  <si>
    <t>158 (33.95)</t>
  </si>
  <si>
    <t>0.42 (0.09)</t>
  </si>
  <si>
    <t>0.0034 (0.0007)</t>
  </si>
  <si>
    <t>2.54 (8.14)</t>
  </si>
  <si>
    <t>-0.8 (2.92)</t>
  </si>
  <si>
    <t>28.3 (9.03)</t>
  </si>
  <si>
    <t>226.74 (40.84)</t>
  </si>
  <si>
    <t>0.3 (0.04)</t>
  </si>
  <si>
    <t>IgGI1H4N4S1</t>
  </si>
  <si>
    <t>0.0009 (0.0002)</t>
  </si>
  <si>
    <t>3.1 (5.67)</t>
  </si>
  <si>
    <t>-0.22 (4.32)</t>
  </si>
  <si>
    <t>10.14 (2.19)</t>
  </si>
  <si>
    <t>19.32 (4.27)</t>
  </si>
  <si>
    <t>0.44 (0.08)</t>
  </si>
  <si>
    <t>0.35 (0.13)</t>
  </si>
  <si>
    <t>0.0009 (0.0001)</t>
  </si>
  <si>
    <t>2.91 (5.07)</t>
  </si>
  <si>
    <t>-0.78 (1.92)</t>
  </si>
  <si>
    <t>19.26 (3.27)</t>
  </si>
  <si>
    <t>22.17 (3.47)</t>
  </si>
  <si>
    <t>0.42 (0.05)</t>
  </si>
  <si>
    <t>0.23 (0.08)</t>
  </si>
  <si>
    <t>51 (12%)</t>
  </si>
  <si>
    <t>233 (54%)</t>
  </si>
  <si>
    <t>IgGI1H5N4S1</t>
  </si>
  <si>
    <t>0.0069 (0.0002)</t>
  </si>
  <si>
    <t>-1.06 (7.5)</t>
  </si>
  <si>
    <t>-1.74 (3.95)</t>
  </si>
  <si>
    <t>28.33 (7.57)</t>
  </si>
  <si>
    <t>187.16 (54.85)</t>
  </si>
  <si>
    <t>0.11 (0.01)</t>
  </si>
  <si>
    <t>0.0059 (0.0002)</t>
  </si>
  <si>
    <t>0.14 (5.83)</t>
  </si>
  <si>
    <t>-2.19 (1.59)</t>
  </si>
  <si>
    <t>40.4 (7.13)</t>
  </si>
  <si>
    <t>239.97 (31.63)</t>
  </si>
  <si>
    <t>0.25 (0.03)</t>
  </si>
  <si>
    <t>66 (15%)</t>
  </si>
  <si>
    <t>343 (79%)</t>
  </si>
  <si>
    <t>IgGI1H5N4F1S2</t>
  </si>
  <si>
    <t>0.0025 (0.0001)</t>
  </si>
  <si>
    <t>-0.34 (12.84)</t>
  </si>
  <si>
    <t>0.41 (4.15)</t>
  </si>
  <si>
    <t>9.85 (4.4)</t>
  </si>
  <si>
    <t>106.29 (24.78)</t>
  </si>
  <si>
    <t>0.34 (0.1)</t>
  </si>
  <si>
    <t>0.07 (0.02)</t>
  </si>
  <si>
    <t>0.002 (0.0004)</t>
  </si>
  <si>
    <t>-0.4 (12.51)</t>
  </si>
  <si>
    <t>2.51 (6.29)</t>
  </si>
  <si>
    <t>13.48 (6)</t>
  </si>
  <si>
    <t>146.88 (32.84)</t>
  </si>
  <si>
    <t>0.23 (0.1)</t>
  </si>
  <si>
    <t>430 (99%)</t>
  </si>
  <si>
    <t>IgGI1H5N4F2S1</t>
  </si>
  <si>
    <t>0.0007 (0.0001)</t>
  </si>
  <si>
    <t>-20.15 (33.02)</t>
  </si>
  <si>
    <t>-1.09 (5.67)</t>
  </si>
  <si>
    <t>6 (1.58)</t>
  </si>
  <si>
    <t>28.3 (8.91)</t>
  </si>
  <si>
    <t>0.56 (0.2)</t>
  </si>
  <si>
    <t>0.22 (0.09)</t>
  </si>
  <si>
    <t>0.0005 (0.0001)</t>
  </si>
  <si>
    <t>-7.72 (15.08)</t>
  </si>
  <si>
    <t>-0.85 (4.75)</t>
  </si>
  <si>
    <t>7.71 (3.7)</t>
  </si>
  <si>
    <t>32.33 (5.61)</t>
  </si>
  <si>
    <t>0.38 (0.17)</t>
  </si>
  <si>
    <t>0.16 (0.05)</t>
  </si>
  <si>
    <t>53 (12%)</t>
  </si>
  <si>
    <t>IgGIV1H3N4F1</t>
  </si>
  <si>
    <t>0.2462 (0.0026)</t>
  </si>
  <si>
    <t>1.16 (3.73)</t>
  </si>
  <si>
    <t>1.6 (4.13)</t>
  </si>
  <si>
    <t>504.27 (119.88)</t>
  </si>
  <si>
    <t>712.2 (146.61)</t>
  </si>
  <si>
    <t>0.3233 (0.0036)</t>
  </si>
  <si>
    <t>-0.7 (2.98)</t>
  </si>
  <si>
    <t>1.94 (2.48)</t>
  </si>
  <si>
    <t>710.43 (208.07)</t>
  </si>
  <si>
    <t>921.88 (126.86)</t>
  </si>
  <si>
    <t>416 (96%)</t>
  </si>
  <si>
    <t>IgGIV1H3N5F1</t>
  </si>
  <si>
    <t>0.0701 (0.0013)</t>
  </si>
  <si>
    <t>2.17 (4.39)</t>
  </si>
  <si>
    <t>-1.26 (4.56)</t>
  </si>
  <si>
    <t>192.88 (48.2)</t>
  </si>
  <si>
    <t>81.92 (24.42)</t>
  </si>
  <si>
    <t>0.1004 (0.0025)</t>
  </si>
  <si>
    <t>0.46 (5.08)</t>
  </si>
  <si>
    <t>-0.5 (3.3)</t>
  </si>
  <si>
    <t>312.53 (85.18)</t>
  </si>
  <si>
    <t>122.47 (47.41)</t>
  </si>
  <si>
    <t>431 (99%)</t>
  </si>
  <si>
    <t>IgGIV1H4N4F1</t>
  </si>
  <si>
    <t>0.2658 (0.0013)</t>
  </si>
  <si>
    <t>0.27 (3.23)</t>
  </si>
  <si>
    <t>-0.74 (2.09)</t>
  </si>
  <si>
    <t>552.91 (91.48)</t>
  </si>
  <si>
    <t>1420.17 (468.92)</t>
  </si>
  <si>
    <t>0.2173 (0.0022)</t>
  </si>
  <si>
    <t>1 (4.08)</t>
  </si>
  <si>
    <t>0.75 (1.62)</t>
  </si>
  <si>
    <t>464.31 (138.28)</t>
  </si>
  <si>
    <t>1077.23 (250.23)</t>
  </si>
  <si>
    <t>256 (59%)</t>
  </si>
  <si>
    <t>146 (34%)</t>
  </si>
  <si>
    <t>IgGIV1H4N5F1</t>
  </si>
  <si>
    <t>0.0634 (0.0014)</t>
  </si>
  <si>
    <t>-1.28 (6.71)</t>
  </si>
  <si>
    <t>1.05 (2.95)</t>
  </si>
  <si>
    <t>82.32 (25.41)</t>
  </si>
  <si>
    <t>119.42 (29.55)</t>
  </si>
  <si>
    <t>0.13 (0.06)</t>
  </si>
  <si>
    <t>0.0567 (0.0016)</t>
  </si>
  <si>
    <t>1.44 (6.41)</t>
  </si>
  <si>
    <t>-1.09 (1.58)</t>
  </si>
  <si>
    <t>79.44 (24.57)</t>
  </si>
  <si>
    <t>108.74 (32.18)</t>
  </si>
  <si>
    <t>0.12 (0.05)</t>
  </si>
  <si>
    <t>IgGIV1H5N4F1</t>
  </si>
  <si>
    <t>0.124 (0.0021)</t>
  </si>
  <si>
    <t>-0.8 (3.73)</t>
  </si>
  <si>
    <t>-0.91 (2.67)</t>
  </si>
  <si>
    <t>217.55 (45.85)</t>
  </si>
  <si>
    <t>545.96 (135.06)</t>
  </si>
  <si>
    <t>0.0868 (0.0008)</t>
  </si>
  <si>
    <t>2.08 (2.89)</t>
  </si>
  <si>
    <t>-1.07 (1.86)</t>
  </si>
  <si>
    <t>202.4 (72.65)</t>
  </si>
  <si>
    <t>372.33 (70.95)</t>
  </si>
  <si>
    <t>IgGIV1H5N5F1</t>
  </si>
  <si>
    <t>0.0175 (0.0006)</t>
  </si>
  <si>
    <t>-0.26 (8.38)</t>
  </si>
  <si>
    <t>-0.28 (3.03)</t>
  </si>
  <si>
    <t>32.45 (8.72)</t>
  </si>
  <si>
    <t>93.69 (16.24)</t>
  </si>
  <si>
    <t>0.14 (0.05)</t>
  </si>
  <si>
    <t>0.0149 (0.0005)</t>
  </si>
  <si>
    <t>0.68 (4.83)</t>
  </si>
  <si>
    <t>-2.28 (2.99)</t>
  </si>
  <si>
    <t>35.54 (13.06)</t>
  </si>
  <si>
    <t>75.18 (14.74)</t>
  </si>
  <si>
    <t>0.15 (0.07)</t>
  </si>
  <si>
    <t>0.13 (0.02)</t>
  </si>
  <si>
    <t>IgGIV1H6N4</t>
  </si>
  <si>
    <t>0.0126 (0.0019)</t>
  </si>
  <si>
    <t>0.4 (3.71)</t>
  </si>
  <si>
    <t>-1.87 (3.29)</t>
  </si>
  <si>
    <t>32.16 (6.09)</t>
  </si>
  <si>
    <t>48.16 (9.02)</t>
  </si>
  <si>
    <t>0.35 (0.05)</t>
  </si>
  <si>
    <t>0.23 (0.03)</t>
  </si>
  <si>
    <t>0.0185 (0.0047)</t>
  </si>
  <si>
    <t>1.41 (4.96)</t>
  </si>
  <si>
    <t>-0.69 (2.31)</t>
  </si>
  <si>
    <t>55.54 (17.2)</t>
  </si>
  <si>
    <t>69.97 (16.29)</t>
  </si>
  <si>
    <t>0.19 (0.05)</t>
  </si>
  <si>
    <t>0.19 (0.04)</t>
  </si>
  <si>
    <t>IgGIV1H4N4F1S1</t>
  </si>
  <si>
    <t>0.0499 (0.001)</t>
  </si>
  <si>
    <t>-0.19 (3.55)</t>
  </si>
  <si>
    <t>-0.62 (2.85)</t>
  </si>
  <si>
    <t>57.91 (15.27)</t>
  </si>
  <si>
    <t>259.1 (51.33)</t>
  </si>
  <si>
    <t>0.07 (0.03)</t>
  </si>
  <si>
    <t>0.0466 (0.0006)</t>
  </si>
  <si>
    <t>-0.53 (5.55)</t>
  </si>
  <si>
    <t>-2.62 (1.98)</t>
  </si>
  <si>
    <t>63.16 (18.77)</t>
  </si>
  <si>
    <t>210.64 (47.27)</t>
  </si>
  <si>
    <t>IgGIV1H5N4F1S1</t>
  </si>
  <si>
    <t>0.1344 (0.0019)</t>
  </si>
  <si>
    <t>0.22 (2.55)</t>
  </si>
  <si>
    <t>0.06 (2.11)</t>
  </si>
  <si>
    <t>149 (42.73)</t>
  </si>
  <si>
    <t>723.44 (180.59)</t>
  </si>
  <si>
    <t>0.05 (0.03)</t>
  </si>
  <si>
    <t>0.1167 (0.0024)</t>
  </si>
  <si>
    <t>-1 (2.54)</t>
  </si>
  <si>
    <t>0.17 (2.49)</t>
  </si>
  <si>
    <t>154.98 (51.88)</t>
  </si>
  <si>
    <t>650.86 (152.08)</t>
  </si>
  <si>
    <t>8 (2%)</t>
  </si>
  <si>
    <t>177 (41%)</t>
  </si>
  <si>
    <t>IgGIV1H4N5F1S1</t>
  </si>
  <si>
    <t>0.0041 (0.0003)</t>
  </si>
  <si>
    <t>-23.67 (37.93)</t>
  </si>
  <si>
    <t>0.56 (4.68)</t>
  </si>
  <si>
    <t>5.25 (1.49)</t>
  </si>
  <si>
    <t>17.92 (3.53)</t>
  </si>
  <si>
    <t>0.78 (0.12)</t>
  </si>
  <si>
    <t>0.24 (0.06)</t>
  </si>
  <si>
    <t>0.0039 (0.0003)</t>
  </si>
  <si>
    <t>16.5 (38.37)</t>
  </si>
  <si>
    <t>1.67 (4.93)</t>
  </si>
  <si>
    <t>4.66 (1.51)</t>
  </si>
  <si>
    <t>18.57 (3.96)</t>
  </si>
  <si>
    <t>0.76 (0.13)</t>
  </si>
  <si>
    <t>25 (6%)</t>
  </si>
  <si>
    <t>129 (30%)</t>
  </si>
  <si>
    <t>IgGIV1H6N4S1</t>
  </si>
  <si>
    <t>0.0081 (0.0011)</t>
  </si>
  <si>
    <t>-2.7 (10.85)</t>
  </si>
  <si>
    <t>-0.85 (3.9)</t>
  </si>
  <si>
    <t>9.88 (2.87)</t>
  </si>
  <si>
    <t>40.27 (7.41)</t>
  </si>
  <si>
    <t>0.39 (0.12)</t>
  </si>
  <si>
    <t>0.0115 (0.0025)</t>
  </si>
  <si>
    <t>-4.42 (8.56)</t>
  </si>
  <si>
    <t>-0.74 (4.75)</t>
  </si>
  <si>
    <t>15.69 (5.72)</t>
  </si>
  <si>
    <t>58.22 (9.96)</t>
  </si>
  <si>
    <t>0.29 (0.1)</t>
  </si>
  <si>
    <t>0.23 (0.04)</t>
  </si>
  <si>
    <t>IgGIV1H5N4F1S2</t>
  </si>
  <si>
    <t>0.0037 (0.0003)</t>
  </si>
  <si>
    <t>7.07 (40.5)</t>
  </si>
  <si>
    <t>0.59 (5.32)</t>
  </si>
  <si>
    <t>6.02 (1.42)</t>
  </si>
  <si>
    <t>31.65 (7.96)</t>
  </si>
  <si>
    <t>0.51 (0.14)</t>
  </si>
  <si>
    <t>0.2 (0.05)</t>
  </si>
  <si>
    <t>0.0035 (0.0002)</t>
  </si>
  <si>
    <t>4.61 (33.39)</t>
  </si>
  <si>
    <t>-0.91 (7.59)</t>
  </si>
  <si>
    <t>6.92 (2.41)</t>
  </si>
  <si>
    <t>28.64 (5.03)</t>
  </si>
  <si>
    <t>0.47 (0.29)</t>
  </si>
  <si>
    <t>0.21 (0.04)</t>
  </si>
  <si>
    <t>6 (1%)</t>
  </si>
  <si>
    <t>309 (71%)</t>
  </si>
  <si>
    <t>IgGII1H3N4F1</t>
  </si>
  <si>
    <t>0.2869 (0.0211)</t>
  </si>
  <si>
    <t>0.23 (2.49)</t>
  </si>
  <si>
    <t>2.36 (3.4)</t>
  </si>
  <si>
    <t>1915.08 (319.84)</t>
  </si>
  <si>
    <t>2010.22 (399.4)</t>
  </si>
  <si>
    <t>0.3594 (0.0416)</t>
  </si>
  <si>
    <t>0.13 (3.57)</t>
  </si>
  <si>
    <t>2.96 (5.48)</t>
  </si>
  <si>
    <t>2244.17 (257.03)</t>
  </si>
  <si>
    <t>1530.03 (283.94)</t>
  </si>
  <si>
    <t>202 (46%)</t>
  </si>
  <si>
    <t>95 (22%)</t>
  </si>
  <si>
    <t>IgGII1H3N5F1</t>
  </si>
  <si>
    <t>0.0514 (0.0022)</t>
  </si>
  <si>
    <t>-2.13 (5.89)</t>
  </si>
  <si>
    <t>-0.98 (4.72)</t>
  </si>
  <si>
    <t>306.89 (64.64)</t>
  </si>
  <si>
    <t>605.51 (121.16)</t>
  </si>
  <si>
    <t>0.0696 (0.0059)</t>
  </si>
  <si>
    <t>-2.63 (5.93)</t>
  </si>
  <si>
    <t>-2.06 (4.55)</t>
  </si>
  <si>
    <t>410.36 (91.42)</t>
  </si>
  <si>
    <t>821.41 (251.38)</t>
  </si>
  <si>
    <t>388 (89%)</t>
  </si>
  <si>
    <t>IgGII1H4N4F1</t>
  </si>
  <si>
    <t>0.3091 (0.0086)</t>
  </si>
  <si>
    <t>0.49 (2.75)</t>
  </si>
  <si>
    <t>-0.87 (1.75)</t>
  </si>
  <si>
    <t>2227.5 (351.86)</t>
  </si>
  <si>
    <t>3147.9 (679.68)</t>
  </si>
  <si>
    <t>0.04 (0)</t>
  </si>
  <si>
    <t>0.2676 (0.0146)</t>
  </si>
  <si>
    <t>0.64 (1.95)</t>
  </si>
  <si>
    <t>-0.47 (3.49)</t>
  </si>
  <si>
    <t>1995.9 (215.08)</t>
  </si>
  <si>
    <t>2291.03 (349.21)</t>
  </si>
  <si>
    <t>399 (92%)</t>
  </si>
  <si>
    <t>IgGII1H4N5F1</t>
  </si>
  <si>
    <t>0.0496 (0.002)</t>
  </si>
  <si>
    <t>-1.92 (4.84)</t>
  </si>
  <si>
    <t>-1.96 (2.66)</t>
  </si>
  <si>
    <t>222.16 (57.06)</t>
  </si>
  <si>
    <t>700.26 (122.18)</t>
  </si>
  <si>
    <t>0.0461 (0.0039)</t>
  </si>
  <si>
    <t>-0.91 (4.35)</t>
  </si>
  <si>
    <t>-3.08 (2.63)</t>
  </si>
  <si>
    <t>237.3 (48.59)</t>
  </si>
  <si>
    <t>623.99 (134.21)</t>
  </si>
  <si>
    <t>406 (93%)</t>
  </si>
  <si>
    <t>IgGII1H5N4F1</t>
  </si>
  <si>
    <t>0.1241 (0.0042)</t>
  </si>
  <si>
    <t>1.35 (4.36)</t>
  </si>
  <si>
    <t>-0.83 (1.5)</t>
  </si>
  <si>
    <t>920.47 (162.97)</t>
  </si>
  <si>
    <t>1721.63 (342.03)</t>
  </si>
  <si>
    <t>0.0992 (0.0066)</t>
  </si>
  <si>
    <t>3.41 (3.8)</t>
  </si>
  <si>
    <t>-1.17 (2.92)</t>
  </si>
  <si>
    <t>835.2 (151.94)</t>
  </si>
  <si>
    <t>1418.7 (277.58)</t>
  </si>
  <si>
    <t>339 (78%)</t>
  </si>
  <si>
    <t>351 (81%)</t>
  </si>
  <si>
    <t>IgGII1H5N5F1</t>
  </si>
  <si>
    <t>0.014 (0.0006)</t>
  </si>
  <si>
    <t>-3.48 (6.97)</t>
  </si>
  <si>
    <t>-2.97 (4.29)</t>
  </si>
  <si>
    <t>79.21 (18.15)</t>
  </si>
  <si>
    <t>144.56 (25.68)</t>
  </si>
  <si>
    <t>0.1 (0.02)</t>
  </si>
  <si>
    <t>0.0114 (0.0011)</t>
  </si>
  <si>
    <t>0.33 (3.58)</t>
  </si>
  <si>
    <t>-2.61 (3.25)</t>
  </si>
  <si>
    <t>73.8 (16.05)</t>
  </si>
  <si>
    <t>92.73 (16.39)</t>
  </si>
  <si>
    <t>0.08 (0.02)</t>
  </si>
  <si>
    <t>318 (73%)</t>
  </si>
  <si>
    <t>402 (92%)</t>
  </si>
  <si>
    <t>IgGII1H4N4</t>
  </si>
  <si>
    <t>0.0065 (0.0003)</t>
  </si>
  <si>
    <t>-2.82 (6.04)</t>
  </si>
  <si>
    <t>0.08 (9.53)</t>
  </si>
  <si>
    <t>38.99 (10.33)</t>
  </si>
  <si>
    <t>41.43 (12.73)</t>
  </si>
  <si>
    <t>0.28 (0.04)</t>
  </si>
  <si>
    <t>0.0135 (0.0011)</t>
  </si>
  <si>
    <t>-0.57 (5.3)</t>
  </si>
  <si>
    <t>-3.65 (4.95)</t>
  </si>
  <si>
    <t>100.47 (24.18)</t>
  </si>
  <si>
    <t>104.38 (27.49)</t>
  </si>
  <si>
    <t>0.12 (0.03)</t>
  </si>
  <si>
    <t>0.17 (0.05)</t>
  </si>
  <si>
    <t>1 (0%)</t>
  </si>
  <si>
    <t>122 (28%)</t>
  </si>
  <si>
    <t>IgGII1H4N4F1S1</t>
  </si>
  <si>
    <t>0.0589 (0.0017)</t>
  </si>
  <si>
    <t>-0.85 (4.97)</t>
  </si>
  <si>
    <t>-1.14 (2.54)</t>
  </si>
  <si>
    <t>181.17 (34.72)</t>
  </si>
  <si>
    <t>1032 (276.71)</t>
  </si>
  <si>
    <t>0.0495 (0.0033)</t>
  </si>
  <si>
    <t>-2.25 (3.46)</t>
  </si>
  <si>
    <t>-1.29 (3.19)</t>
  </si>
  <si>
    <t>172.71 (40.47)</t>
  </si>
  <si>
    <t>934.83 (137.31)</t>
  </si>
  <si>
    <t>332 (76%)</t>
  </si>
  <si>
    <t>IgGII1H5N4F1S1</t>
  </si>
  <si>
    <t>0.0929 (0.0034)</t>
  </si>
  <si>
    <t>-0.37 (3.03)</t>
  </si>
  <si>
    <t>-0.32 (3.11)</t>
  </si>
  <si>
    <t>343.98 (88.18)</t>
  </si>
  <si>
    <t>1442.61 (347.11)</t>
  </si>
  <si>
    <t>0.0763 (0.0066)</t>
  </si>
  <si>
    <t>-0.44 (2.47)</t>
  </si>
  <si>
    <t>-1.3 (3.6)</t>
  </si>
  <si>
    <t>328.18 (71.54)</t>
  </si>
  <si>
    <t>1045.53 (154.97)</t>
  </si>
  <si>
    <t>397 (91%)</t>
  </si>
  <si>
    <t>IgGII1H5N5F1S1</t>
  </si>
  <si>
    <t>0.0028 (0.0002)</t>
  </si>
  <si>
    <t>-4.63 (10.26)</t>
  </si>
  <si>
    <t>-2.62 (4.78)</t>
  </si>
  <si>
    <t>11.81 (3.77)</t>
  </si>
  <si>
    <t>47.15 (7.6)</t>
  </si>
  <si>
    <t>0.35 (0.06)</t>
  </si>
  <si>
    <t>0.0022 (0.0003)</t>
  </si>
  <si>
    <t>1.12 (9.24)</t>
  </si>
  <si>
    <t>-2.66 (7.91)</t>
  </si>
  <si>
    <t>10.71 (2.84)</t>
  </si>
  <si>
    <t>27.1 (2.85)</t>
  </si>
  <si>
    <t>0.43 (0.1)</t>
  </si>
  <si>
    <t>11 (3%)</t>
  </si>
  <si>
    <t>116 (27%)</t>
  </si>
  <si>
    <t>IgGII1H6N3F1S1</t>
  </si>
  <si>
    <t>0.0002 (0.00001)</t>
  </si>
  <si>
    <t>-0.52 (7.64)</t>
  </si>
  <si>
    <t>-2.94 (4.29)</t>
  </si>
  <si>
    <t>12.37 (3.16)</t>
  </si>
  <si>
    <t>28.27 (8.12)</t>
  </si>
  <si>
    <t>0.24 (0.07)</t>
  </si>
  <si>
    <t>0.32 (0.04)</t>
  </si>
  <si>
    <t>0.0002 (0)</t>
  </si>
  <si>
    <t>0.33 (7.38)</t>
  </si>
  <si>
    <t>-1.34 (4.36)</t>
  </si>
  <si>
    <t>18.68 (5.55)</t>
  </si>
  <si>
    <t>39.6 (9.42)</t>
  </si>
  <si>
    <t>0.2 (0.04)</t>
  </si>
  <si>
    <t>252 (58%)</t>
  </si>
  <si>
    <t>245 (56%)</t>
  </si>
  <si>
    <t>IgGII1H5N4S1</t>
  </si>
  <si>
    <t>0.0022 (0.0002)</t>
  </si>
  <si>
    <t>-1.44 (7.42)</t>
  </si>
  <si>
    <t>-2.27 (3.75)</t>
  </si>
  <si>
    <t>11.62 (2.82)</t>
  </si>
  <si>
    <t>26.51 (7.15)</t>
  </si>
  <si>
    <t>0.47 (0.08)</t>
  </si>
  <si>
    <t>0.24 (0.04)</t>
  </si>
  <si>
    <t>0.0036 (0.0005)</t>
  </si>
  <si>
    <t>1.59 (6.16)</t>
  </si>
  <si>
    <t>-2.78 (4.76)</t>
  </si>
  <si>
    <t>18.58 (4.81)</t>
  </si>
  <si>
    <t>48.75 (14.78)</t>
  </si>
  <si>
    <t>0.29 (0.06)</t>
  </si>
  <si>
    <t>0.18 (0.04)</t>
  </si>
  <si>
    <t>142 (33%)</t>
  </si>
  <si>
    <t>208 (48%)</t>
  </si>
  <si>
    <t>IgGII1H5N4F1S2</t>
  </si>
  <si>
    <t>0.0015 (0.0001)</t>
  </si>
  <si>
    <t>3.69 (41.1)</t>
  </si>
  <si>
    <t>-2.8 (5.27)</t>
  </si>
  <si>
    <t>6.16 (2.75)</t>
  </si>
  <si>
    <t>28.36 (5.87)</t>
  </si>
  <si>
    <t>0.6 (0.19)</t>
  </si>
  <si>
    <t>0.0012 (0.0002)</t>
  </si>
  <si>
    <t>20.61 (56.37)</t>
  </si>
  <si>
    <t>-1.79 (6.91)</t>
  </si>
  <si>
    <t>5.45 (1.34)</t>
  </si>
  <si>
    <t>25.35 (6.63)</t>
  </si>
  <si>
    <t>0.57 (0.1)</t>
  </si>
  <si>
    <t>58 (13%)</t>
  </si>
  <si>
    <t>Subclass</t>
  </si>
  <si>
    <t>IgG1</t>
  </si>
  <si>
    <t>IgG4</t>
  </si>
  <si>
    <t>IgG2/3</t>
  </si>
  <si>
    <r>
      <rPr>
        <b/>
        <sz val="8"/>
        <color theme="1"/>
        <rFont val="Arial"/>
        <family val="2"/>
      </rPr>
      <t>Table S2.</t>
    </r>
    <r>
      <rPr>
        <sz val="8"/>
        <color theme="1"/>
        <rFont val="Arial"/>
        <family val="2"/>
      </rPr>
      <t xml:space="preserve"> Properties of analytes of the total plasma </t>
    </r>
    <r>
      <rPr>
        <i/>
        <sz val="8"/>
        <color theme="1"/>
        <rFont val="Arial"/>
        <family val="2"/>
      </rPr>
      <t>N-</t>
    </r>
    <r>
      <rPr>
        <sz val="8"/>
        <color theme="1"/>
        <rFont val="Arial"/>
        <family val="2"/>
      </rPr>
      <t>glycome as analyzed by MALDI-FTICR-MS with linkage-specific sialic acid derivatization as reported for a VisuconF plasma standard. The proposed structures  may have varying isomers. Position and linkage of monosacharides are proposed on the basis of literature. The means and standard deviations are reported for the VisuconF plasma standards. Values are reported for mass accuracy (ppm), signal to noise (S/N), deviation from the theoretical isotopic pattern, and the number of spectra where the analyte passed all quality criteria (ppm &lt; 20, SN &gt; 9, Δisotopic pattern &lt; 25 %) for a total of 20 aliquots. Analytes used for calibration are highlighted in green.</t>
    </r>
  </si>
  <si>
    <t>α2,6-linked sialylation within non-fucosylated galactosylated monoantennary glycans</t>
  </si>
  <si>
    <t xml:space="preserve">α2,3-linked sialylation within within α2,3-sialylated galactosylated monoantennary glycans </t>
  </si>
  <si>
    <t>α2,6-linked sialylation within galactosylated monoantennary glycans</t>
  </si>
  <si>
    <t>α2,3-linked sialylation within non-fucosylated monoantennary glycans</t>
  </si>
  <si>
    <t>α2,3-linked sialylation within galactosylated monoantennary glycans</t>
  </si>
  <si>
    <t>α2,3-linked sialylation within monoantennary glycans</t>
  </si>
  <si>
    <r>
      <rPr>
        <b/>
        <sz val="8"/>
        <color theme="1"/>
        <rFont val="Arial"/>
        <family val="2"/>
      </rPr>
      <t>Table S3.</t>
    </r>
    <r>
      <rPr>
        <sz val="8"/>
        <color theme="1"/>
        <rFont val="Arial"/>
        <family val="2"/>
      </rPr>
      <t xml:space="preserve"> Properties of analytes of the IgG Fc-glycosylation analyzed by nanoLC-MS as reported for a VisuconF plasma standard and a serum pool. The proposed structures may have varying isomers. Position and linkage of monosacharides are proposed on the basis of literature. The means and standard deviations are reported for the VisuconF plasma standards and serum pools. Values are reported for mass accuracy (ppm), signal to noise (S/N), deviation from the theoretical isotopic pattern, and the number of spectra where the analyte passed all quality criteria (ppm &lt; 20, SN &gt; 9, Δisotopic pattern &lt; 25 %) for a total of 20 aliquots and 14 aliquots for VisuconF and serum pool, respectively. Analytes used for calibration per IgG cluster are highlighted in green.</t>
    </r>
  </si>
  <si>
    <r>
      <t>Log</t>
    </r>
    <r>
      <rPr>
        <vertAlign val="subscript"/>
        <sz val="6"/>
        <color theme="1"/>
        <rFont val="Calibri"/>
        <family val="2"/>
        <scheme val="minor"/>
      </rPr>
      <t>10</t>
    </r>
    <r>
      <rPr>
        <sz val="6"/>
        <color theme="1"/>
        <rFont val="Calibri"/>
        <family val="2"/>
        <scheme val="minor"/>
      </rPr>
      <t>(H5N5F1Sx / H6N5Sy) = log</t>
    </r>
    <r>
      <rPr>
        <vertAlign val="subscript"/>
        <sz val="6"/>
        <color theme="1"/>
        <rFont val="Calibri"/>
        <family val="2"/>
        <scheme val="minor"/>
      </rPr>
      <t>10</t>
    </r>
    <r>
      <rPr>
        <sz val="6"/>
        <color theme="1"/>
        <rFont val="Calibri"/>
        <family val="2"/>
        <scheme val="minor"/>
      </rPr>
      <t>(H5N5F1 + H5N5F1E1 + H5N5F1E2 / H6N5E1 + H6N5L1E1 + H6N5E2 + H6N5L2E1 + H6N5L1E2 + H6N5E3)</t>
    </r>
  </si>
  <si>
    <r>
      <rPr>
        <b/>
        <sz val="8"/>
        <color theme="1"/>
        <rFont val="Calibri"/>
        <family val="2"/>
        <scheme val="minor"/>
      </rPr>
      <t>Table S4.</t>
    </r>
    <r>
      <rPr>
        <sz val="8"/>
        <color theme="1"/>
        <rFont val="Calibri"/>
        <family val="2"/>
        <scheme val="minor"/>
      </rPr>
      <t xml:space="preserve"> Description, calculation and repeatability measures of the TPNG and IgG glycan traits.</t>
    </r>
  </si>
  <si>
    <r>
      <t xml:space="preserve">Table S1. </t>
    </r>
    <r>
      <rPr>
        <sz val="8"/>
        <color theme="1"/>
        <rFont val="Calibri"/>
        <family val="2"/>
        <scheme val="minor"/>
      </rPr>
      <t>Comprehensive sample list including all patients' demographic and clinical characteristics in the cohort.</t>
    </r>
  </si>
  <si>
    <t>Odds ratio [95% CI] (age and sex corrected)</t>
  </si>
  <si>
    <t>Standard error (SE)</t>
  </si>
  <si>
    <t>Beta coefficient</t>
  </si>
  <si>
    <t>1.37 [0.91-2.13]</t>
  </si>
  <si>
    <t>1.76 [1.14-2.96]</t>
  </si>
  <si>
    <t>1.77 [1.15-2.99]</t>
  </si>
  <si>
    <t>0.56 [0.33-0.87]</t>
  </si>
  <si>
    <t>1.14 [0.76-1.73]</t>
  </si>
  <si>
    <t>0.88 [0.58-1.32]</t>
  </si>
  <si>
    <t>0.73 [0.47-1.1]</t>
  </si>
  <si>
    <t>3.45 [1.79-7.99]</t>
  </si>
  <si>
    <t>0.44 [0.25-0.72]</t>
  </si>
  <si>
    <t>2.01 [1.27-3.39]</t>
  </si>
  <si>
    <t>1.86 [1.18-3.3]</t>
  </si>
  <si>
    <t>2.18 [1.34-4.01]</t>
  </si>
  <si>
    <t>0.46 [0.25-0.75]</t>
  </si>
  <si>
    <t>2.93 [1.49-6.89]</t>
  </si>
  <si>
    <t>1.11 [0.72-1.71]</t>
  </si>
  <si>
    <t>0.28 [0.11-0.61]</t>
  </si>
  <si>
    <t>1.34 [0.88-2.09]</t>
  </si>
  <si>
    <t>0.75 [0.46-1.15]</t>
  </si>
  <si>
    <t>1.13 [0.75-1.71]</t>
  </si>
  <si>
    <t>0.74 [0.46-1.14]</t>
  </si>
  <si>
    <t>0.92 [0.61-1.38]</t>
  </si>
  <si>
    <t>2.57 [1.55-4.65]</t>
  </si>
  <si>
    <t>0.35 [0.18-0.61]</t>
  </si>
  <si>
    <t>2.3 [1.33-4.67]</t>
  </si>
  <si>
    <t>0.52 [0.3-0.83]</t>
  </si>
  <si>
    <t>0.85 [0.57-1.25]</t>
  </si>
  <si>
    <t>3.21 [1.87-6.16]</t>
  </si>
  <si>
    <t>0.52 [0.33-0.79]</t>
  </si>
  <si>
    <t>0.28 [0.14-0.49]</t>
  </si>
  <si>
    <t>0.81 [0.54-1.21]</t>
  </si>
  <si>
    <t>0.63 [0.4-0.96]</t>
  </si>
  <si>
    <t>0.62 [0.4-0.95]</t>
  </si>
  <si>
    <t>0.53 [0.32-0.82]</t>
  </si>
  <si>
    <t>0.43 [0.26-0.67]</t>
  </si>
  <si>
    <t>2.71 [1.64-4.86]</t>
  </si>
  <si>
    <t>0.32 [0.18-0.54]</t>
  </si>
  <si>
    <t>2.72 [1.65-4.96]</t>
  </si>
  <si>
    <t>0.38 [0.21-0.62]</t>
  </si>
  <si>
    <t>0.18 [0.06-0.42]</t>
  </si>
  <si>
    <t>0.66 [0.42-1]</t>
  </si>
  <si>
    <t>0.7 [0.44-1.05]</t>
  </si>
  <si>
    <t>0.59 [0.37-0.9]</t>
  </si>
  <si>
    <t>0.62 [0.38-0.95]</t>
  </si>
  <si>
    <t>2.26 [1.37-4.18]</t>
  </si>
  <si>
    <t>1.35 [0.89-2.14]</t>
  </si>
  <si>
    <t>0.41 [0.22-0.68]</t>
  </si>
  <si>
    <t>2.93 [1.74-5.39]</t>
  </si>
  <si>
    <t>1.5 [1-2.33]</t>
  </si>
  <si>
    <t>0.31 [0.17-0.52]</t>
  </si>
  <si>
    <t>2.76 [1.52-5.89]</t>
  </si>
  <si>
    <t>1.88 [1.19-3.35]</t>
  </si>
  <si>
    <t>0.33 [0.15-0.63]</t>
  </si>
  <si>
    <t>0.86 [0.57-1.27]</t>
  </si>
  <si>
    <t>0.96 [0.64-1.45]</t>
  </si>
  <si>
    <t>1.26 [0.84-1.92]</t>
  </si>
  <si>
    <t>1.09 [0.74-1.63]</t>
  </si>
  <si>
    <t>0.95 [0.63-1.43]</t>
  </si>
  <si>
    <t>0.96 [0.63-1.44]</t>
  </si>
  <si>
    <t>1.04 [0.7-1.58]</t>
  </si>
  <si>
    <t>1.29 [0.86-1.99]</t>
  </si>
  <si>
    <t>0.91 [0.59-1.39]</t>
  </si>
  <si>
    <t>1.26 [0.83-1.97]</t>
  </si>
  <si>
    <t>1.33 [0.88-2.13]</t>
  </si>
  <si>
    <t>0.58 [0.36-0.9]</t>
  </si>
  <si>
    <t>0.74 [0.48-1.1]</t>
  </si>
  <si>
    <t>0.51 [0.28-0.82]</t>
  </si>
  <si>
    <t>1.05 [0.71-1.58]</t>
  </si>
  <si>
    <t>1.56 [1.04-2.46]</t>
  </si>
  <si>
    <t>0.95 [0.62-1.43]</t>
  </si>
  <si>
    <t>1.45 [0.97-2.25]</t>
  </si>
  <si>
    <t>0.98 [0.65-1.47]</t>
  </si>
  <si>
    <t>1.02 [0.68-1.54]</t>
  </si>
  <si>
    <t>1.12 [0.75-1.68]</t>
  </si>
  <si>
    <t>1.32 [0.89-2.04]</t>
  </si>
  <si>
    <t>1.55 [1-2.49]</t>
  </si>
  <si>
    <t>2.73 [1.64-4.92]</t>
  </si>
  <si>
    <t>1.3 [0.84-2.05]</t>
  </si>
  <si>
    <t>1.24 [0.81-1.92]</t>
  </si>
  <si>
    <t>1.51 [1-2.46]</t>
  </si>
  <si>
    <t>1.06 [0.7-1.6]</t>
  </si>
  <si>
    <t>0.82 [0.53-1.22]</t>
  </si>
  <si>
    <t>1.5 [1-2.35]</t>
  </si>
  <si>
    <t>1.03 [0.69-1.54]</t>
  </si>
  <si>
    <t>1.34 [0.9-2.06]</t>
  </si>
  <si>
    <t>1.01 [0.67-1.52]</t>
  </si>
  <si>
    <t>0.94 [0.62-1.41]</t>
  </si>
  <si>
    <t>1.45 [0.97-2.24]</t>
  </si>
  <si>
    <t>1.46 [0.97-2.3]</t>
  </si>
  <si>
    <t>2.88 [1.75-5.16]</t>
  </si>
  <si>
    <t>1.45 [0.96-2.27]</t>
  </si>
  <si>
    <t>1.66 [1.06-2.78]</t>
  </si>
  <si>
    <t>2.7 [1.66-4.74]</t>
  </si>
  <si>
    <t>0.66 [0.41-0.99]</t>
  </si>
  <si>
    <t>0.91 [0.6-1.34]</t>
  </si>
  <si>
    <t>1.77 [1.15-2.9]</t>
  </si>
  <si>
    <t>0.49 [0.29-0.78]</t>
  </si>
  <si>
    <t>1.37 [0.91-2.14]</t>
  </si>
  <si>
    <t>3.78 [1.88-9.35]</t>
  </si>
  <si>
    <t>0.9 [0.6-1.36]</t>
  </si>
  <si>
    <t>1.64 [1.08-2.7]</t>
  </si>
  <si>
    <t>0.61 [0.37-0.93]</t>
  </si>
  <si>
    <t>1.29 [0.86-2.01]</t>
  </si>
  <si>
    <t>0.06 [0.01-0.22]</t>
  </si>
  <si>
    <t>0.3 [0.14-0.57]</t>
  </si>
  <si>
    <t>0.34 [0.19-0.56]</t>
  </si>
  <si>
    <t>2.55 [1.63-4.22]</t>
  </si>
  <si>
    <t>1.05 [0.72-1.52]</t>
  </si>
  <si>
    <t>0.21 [0.11-0.37]</t>
  </si>
  <si>
    <t>0.28 [0.16-0.45]</t>
  </si>
  <si>
    <t>1.38 [0.94-2.08]</t>
  </si>
  <si>
    <t>0.41 [0.21-0.69]</t>
  </si>
  <si>
    <t>0.35 [0.2-0.58]</t>
  </si>
  <si>
    <t>0.5 [0.3-0.78]</t>
  </si>
  <si>
    <t>1.61 [1.05-2.55]</t>
  </si>
  <si>
    <t>0.5 [0.26-0.93]</t>
  </si>
  <si>
    <t>0.5 [0.3-0.79]</t>
  </si>
  <si>
    <t>0.52 [0.3-0.86]</t>
  </si>
  <si>
    <t>0.34 [0.2-0.56]</t>
  </si>
  <si>
    <t>0.4 [0.23-0.66]</t>
  </si>
  <si>
    <t>18.55 [4.7-112.74]</t>
  </si>
  <si>
    <t>2.41 [1.45-4.45]</t>
  </si>
  <si>
    <t>1.43 [0.95-2.23]</t>
  </si>
  <si>
    <t>1.82 [1.17-3.12]</t>
  </si>
  <si>
    <t>3.3 [1.76-7.09]</t>
  </si>
  <si>
    <t>0.68 [0.43-1.02]</t>
  </si>
  <si>
    <t>1.9 [1.21-3.22]</t>
  </si>
  <si>
    <t>0.52 [0.3-0.82]</t>
  </si>
  <si>
    <t>0.61 [0.35-0.98]</t>
  </si>
  <si>
    <t>1.42 [0.94-2.22]</t>
  </si>
  <si>
    <t>0.71 [0.39-1.14]</t>
  </si>
  <si>
    <t>0.65 [0.41-0.98]</t>
  </si>
  <si>
    <t>2.73 [1.67-4.89]</t>
  </si>
  <si>
    <t>1.5 [1-2.36]</t>
  </si>
  <si>
    <t>1.08 [0.74-1.61]</t>
  </si>
  <si>
    <t xml:space="preserve">Patient number </t>
  </si>
  <si>
    <t>Age group</t>
  </si>
  <si>
    <t>12-20 years</t>
  </si>
  <si>
    <t>36-44 years</t>
  </si>
  <si>
    <t>28-36 years</t>
  </si>
  <si>
    <t>52-60 years</t>
  </si>
  <si>
    <t>60-68 years</t>
  </si>
  <si>
    <t>20-28 years</t>
  </si>
  <si>
    <t>44-52 years</t>
  </si>
  <si>
    <t>68-76 years</t>
  </si>
  <si>
    <t>76-84 years</t>
  </si>
  <si>
    <t>NA</t>
  </si>
  <si>
    <r>
      <t xml:space="preserve">Table S9. </t>
    </r>
    <r>
      <rPr>
        <sz val="8"/>
        <color theme="1"/>
        <rFont val="Calibri"/>
        <family val="2"/>
        <scheme val="minor"/>
      </rPr>
      <t>Differences in the glycosylation derived traits between cirrhosis groups in the cohort with AIH and non-AIH background.</t>
    </r>
    <r>
      <rPr>
        <b/>
        <sz val="8"/>
        <color theme="1"/>
        <rFont val="Calibri"/>
        <family val="2"/>
        <scheme val="minor"/>
      </rPr>
      <t xml:space="preserve"> </t>
    </r>
    <r>
      <rPr>
        <sz val="8"/>
        <color theme="1"/>
        <rFont val="Calibri"/>
        <family val="2"/>
        <scheme val="minor"/>
      </rPr>
      <t xml:space="preserve">To account for multiple testing, </t>
    </r>
    <r>
      <rPr>
        <i/>
        <sz val="8"/>
        <color theme="1"/>
        <rFont val="Calibri"/>
        <family val="2"/>
        <scheme val="minor"/>
      </rPr>
      <t>p</t>
    </r>
    <r>
      <rPr>
        <sz val="8"/>
        <color theme="1"/>
        <rFont val="Calibri"/>
        <family val="2"/>
        <scheme val="minor"/>
      </rPr>
      <t>-values have been corrected by the Benjamini-Hochberg procedure to 5% FDR.</t>
    </r>
    <r>
      <rPr>
        <b/>
        <sz val="8"/>
        <color theme="1"/>
        <rFont val="Calibri"/>
        <family val="2"/>
        <scheme val="minor"/>
      </rPr>
      <t xml:space="preserve"> </t>
    </r>
    <r>
      <rPr>
        <sz val="8"/>
        <color theme="1"/>
        <rFont val="Calibri"/>
        <family val="2"/>
        <scheme val="minor"/>
      </rPr>
      <t>Fold changes have been calculated by dividing the median of Group 2 by the median of Group 1.</t>
    </r>
  </si>
  <si>
    <r>
      <t xml:space="preserve">Table S8. </t>
    </r>
    <r>
      <rPr>
        <sz val="8"/>
        <color theme="1"/>
        <rFont val="Calibri"/>
        <family val="2"/>
        <scheme val="minor"/>
      </rPr>
      <t xml:space="preserve">Differences in the glycosylation derived traits between viral and alcoholic patients' cirrhosis groups and healthy controls. To account for multiple testing, </t>
    </r>
    <r>
      <rPr>
        <i/>
        <sz val="8"/>
        <color theme="1"/>
        <rFont val="Calibri"/>
        <family val="2"/>
        <scheme val="minor"/>
      </rPr>
      <t>p</t>
    </r>
    <r>
      <rPr>
        <sz val="8"/>
        <color theme="1"/>
        <rFont val="Calibri"/>
        <family val="2"/>
        <scheme val="minor"/>
      </rPr>
      <t>-values have been corrected by the Benjamini-Hochberg procedure to 5% FDR. Fold changes have been calculated by dividing the median of Group 2 by the median of Group 1.</t>
    </r>
  </si>
  <si>
    <r>
      <t>Table S7.</t>
    </r>
    <r>
      <rPr>
        <sz val="8"/>
        <color theme="1"/>
        <rFont val="Calibri"/>
        <family val="2"/>
        <scheme val="minor"/>
      </rPr>
      <t xml:space="preserve"> Differences in the glycosylation derived traits between all the disease groups and healthy controls in the cohort. To account for multiple testing, </t>
    </r>
    <r>
      <rPr>
        <i/>
        <sz val="8"/>
        <color theme="1"/>
        <rFont val="Calibri"/>
        <family val="2"/>
        <scheme val="minor"/>
      </rPr>
      <t>p</t>
    </r>
    <r>
      <rPr>
        <sz val="8"/>
        <color theme="1"/>
        <rFont val="Calibri"/>
        <family val="2"/>
        <scheme val="minor"/>
      </rPr>
      <t>-values have been corrected by the Benjamini-Hochberg procedure to 5% FDR.</t>
    </r>
    <r>
      <rPr>
        <b/>
        <sz val="8"/>
        <color theme="1"/>
        <rFont val="Calibri"/>
        <family val="2"/>
        <scheme val="minor"/>
      </rPr>
      <t xml:space="preserve"> </t>
    </r>
    <r>
      <rPr>
        <sz val="8"/>
        <color theme="1"/>
        <rFont val="Calibri"/>
        <family val="2"/>
        <scheme val="minor"/>
      </rPr>
      <t>Fold changes have been calculated by dividing the median of Group 2 by the median of Group 1.</t>
    </r>
  </si>
  <si>
    <r>
      <t>Table S6.</t>
    </r>
    <r>
      <rPr>
        <sz val="8"/>
        <color theme="1"/>
        <rFont val="Calibri"/>
        <family val="2"/>
        <scheme val="minor"/>
      </rPr>
      <t xml:space="preserve"> Differences in the glycosylation derived traits between AIH as reference group, and the other disease groups in the cohort. To account for multiple testing, </t>
    </r>
    <r>
      <rPr>
        <i/>
        <sz val="8"/>
        <color theme="1"/>
        <rFont val="Calibri"/>
        <family val="2"/>
        <scheme val="minor"/>
      </rPr>
      <t>p</t>
    </r>
    <r>
      <rPr>
        <sz val="8"/>
        <color theme="1"/>
        <rFont val="Calibri"/>
        <family val="2"/>
        <scheme val="minor"/>
      </rPr>
      <t>-values have been corrected by the Benjamini-Hochberg procedure to 5% FDR.</t>
    </r>
    <r>
      <rPr>
        <b/>
        <sz val="8"/>
        <color theme="1"/>
        <rFont val="Calibri"/>
        <family val="2"/>
        <scheme val="minor"/>
      </rPr>
      <t xml:space="preserve"> </t>
    </r>
    <r>
      <rPr>
        <sz val="8"/>
        <color theme="1"/>
        <rFont val="Calibri"/>
        <family val="2"/>
        <scheme val="minor"/>
      </rPr>
      <t>Fold changes have been calculated by dividing the median of Group 2 by the median of Group 1.</t>
    </r>
  </si>
  <si>
    <r>
      <t xml:space="preserve">Table S7. </t>
    </r>
    <r>
      <rPr>
        <sz val="8"/>
        <color theme="1"/>
        <rFont val="Calibri"/>
        <family val="2"/>
        <scheme val="minor"/>
      </rPr>
      <t>Differences in the glycosylation derived traits between AIH treatment groups at baseline.</t>
    </r>
    <r>
      <rPr>
        <b/>
        <sz val="8"/>
        <color theme="1"/>
        <rFont val="Calibri"/>
        <family val="2"/>
        <scheme val="minor"/>
      </rPr>
      <t xml:space="preserve"> </t>
    </r>
    <r>
      <rPr>
        <sz val="8"/>
        <color theme="1"/>
        <rFont val="Calibri"/>
        <family val="2"/>
        <scheme val="minor"/>
      </rPr>
      <t xml:space="preserve">To account for multiple testing, </t>
    </r>
    <r>
      <rPr>
        <i/>
        <sz val="8"/>
        <color theme="1"/>
        <rFont val="Calibri"/>
        <family val="2"/>
        <scheme val="minor"/>
      </rPr>
      <t>p</t>
    </r>
    <r>
      <rPr>
        <sz val="8"/>
        <color theme="1"/>
        <rFont val="Calibri"/>
        <family val="2"/>
        <scheme val="minor"/>
      </rPr>
      <t>-values have been corrected by the Benjamini-Hochberg procedure to 5% FDR. Fold changes have been calculated by dividing the median of Group 2 by the median of Group 1.</t>
    </r>
  </si>
  <si>
    <r>
      <t xml:space="preserve">Table S12. </t>
    </r>
    <r>
      <rPr>
        <sz val="8"/>
        <color theme="1"/>
        <rFont val="Calibri"/>
        <family val="2"/>
        <scheme val="minor"/>
      </rPr>
      <t>Differences in the glycosylation derived traits between AIH medication categories at baseline.</t>
    </r>
    <r>
      <rPr>
        <b/>
        <sz val="8"/>
        <color theme="1"/>
        <rFont val="Calibri"/>
        <family val="2"/>
        <scheme val="minor"/>
      </rPr>
      <t xml:space="preserve"> </t>
    </r>
    <r>
      <rPr>
        <sz val="8"/>
        <color theme="1"/>
        <rFont val="Calibri"/>
        <family val="2"/>
        <scheme val="minor"/>
      </rPr>
      <t xml:space="preserve">To account for multiple testing, </t>
    </r>
    <r>
      <rPr>
        <i/>
        <sz val="8"/>
        <color theme="1"/>
        <rFont val="Calibri"/>
        <family val="2"/>
        <scheme val="minor"/>
      </rPr>
      <t>p</t>
    </r>
    <r>
      <rPr>
        <sz val="8"/>
        <color theme="1"/>
        <rFont val="Calibri"/>
        <family val="2"/>
        <scheme val="minor"/>
      </rPr>
      <t>-values have been corrected by the Benjamini-Hochberg procedure to 5% FDR.</t>
    </r>
    <r>
      <rPr>
        <b/>
        <sz val="8"/>
        <color theme="1"/>
        <rFont val="Calibri"/>
        <family val="2"/>
        <scheme val="minor"/>
      </rPr>
      <t xml:space="preserve"> </t>
    </r>
    <r>
      <rPr>
        <sz val="8"/>
        <color theme="1"/>
        <rFont val="Calibri"/>
        <family val="2"/>
        <scheme val="minor"/>
      </rPr>
      <t>Fold changes have been calculated by dividing the median of Group 2 by the median of Group 1.</t>
    </r>
  </si>
  <si>
    <r>
      <rPr>
        <b/>
        <i/>
        <sz val="6"/>
        <color theme="1"/>
        <rFont val="Calibri"/>
        <family val="2"/>
        <scheme val="minor"/>
      </rPr>
      <t>p</t>
    </r>
    <r>
      <rPr>
        <b/>
        <sz val="6"/>
        <color theme="1"/>
        <rFont val="Calibri"/>
        <family val="2"/>
        <scheme val="minor"/>
      </rPr>
      <t>-value</t>
    </r>
  </si>
  <si>
    <r>
      <rPr>
        <b/>
        <i/>
        <sz val="6"/>
        <color theme="1"/>
        <rFont val="Calibri"/>
        <family val="2"/>
        <scheme val="minor"/>
      </rPr>
      <t>p</t>
    </r>
    <r>
      <rPr>
        <b/>
        <sz val="6"/>
        <color theme="1"/>
        <rFont val="Calibri"/>
        <family val="2"/>
        <scheme val="minor"/>
      </rPr>
      <t>-value (5% FDR)</t>
    </r>
  </si>
  <si>
    <r>
      <rPr>
        <b/>
        <sz val="8"/>
        <color theme="1"/>
        <rFont val="Calibri"/>
        <family val="2"/>
        <scheme val="minor"/>
      </rPr>
      <t>Table S5.</t>
    </r>
    <r>
      <rPr>
        <sz val="8"/>
        <color theme="1"/>
        <rFont val="Calibri"/>
        <family val="2"/>
        <scheme val="minor"/>
      </rPr>
      <t xml:space="preserve"> Associations of TPNG and IgG Fc glycosylation derived traits between HC (0) and baseline AIH patients (1). Mean values and SD are displayed per group before age and sex correction. A logistic regression model including age, sex and their interaction as co-variates was used to find associations. Odds ratios were calculated and are displayed with their corresponding confidence interval (CI) at 95% and are representative of one standard deviation (SD) increase in the derived traits. To account for multiple testing, </t>
    </r>
    <r>
      <rPr>
        <i/>
        <sz val="8"/>
        <color theme="1"/>
        <rFont val="Calibri"/>
        <family val="2"/>
        <scheme val="minor"/>
      </rPr>
      <t>p</t>
    </r>
    <r>
      <rPr>
        <sz val="8"/>
        <color theme="1"/>
        <rFont val="Calibri"/>
        <family val="2"/>
        <scheme val="minor"/>
      </rPr>
      <t>-values have been corrected by the Benjamini-Hochberg procedure to 5% FDR. Significant associations exceeding the set log</t>
    </r>
    <r>
      <rPr>
        <vertAlign val="subscript"/>
        <sz val="8"/>
        <color theme="1"/>
        <rFont val="Calibri"/>
        <family val="2"/>
        <scheme val="minor"/>
      </rPr>
      <t>2</t>
    </r>
    <r>
      <rPr>
        <sz val="8"/>
        <color theme="1"/>
        <rFont val="Calibri"/>
        <family val="2"/>
        <scheme val="minor"/>
      </rPr>
      <t xml:space="preserve"> odds ratio threshold (</t>
    </r>
    <r>
      <rPr>
        <sz val="8"/>
        <color theme="1"/>
        <rFont val="Calibri"/>
        <family val="2"/>
      </rPr>
      <t>±</t>
    </r>
    <r>
      <rPr>
        <sz val="8"/>
        <color theme="1"/>
        <rFont val="Calibri"/>
        <family val="2"/>
        <scheme val="minor"/>
      </rPr>
      <t xml:space="preserve">1.32) are highglihted in pink, whilst the ones that did not but remain significant are shown in lightblue. Nomenclatre as on </t>
    </r>
    <r>
      <rPr>
        <b/>
        <sz val="8"/>
        <color theme="1"/>
        <rFont val="Calibri"/>
        <family val="2"/>
        <scheme val="minor"/>
      </rPr>
      <t>Fig. 1.</t>
    </r>
    <r>
      <rPr>
        <sz val="8"/>
        <color theme="1"/>
        <rFont val="Calibri"/>
        <family val="2"/>
        <scheme val="minor"/>
      </rPr>
      <t xml:space="preserve">, except L: </t>
    </r>
    <r>
      <rPr>
        <sz val="8"/>
        <color theme="1"/>
        <rFont val="Calibri"/>
        <family val="2"/>
      </rPr>
      <t>α2,3-linked sialic acid; E: α2,6-linked sialic acid.</t>
    </r>
  </si>
  <si>
    <r>
      <rPr>
        <b/>
        <i/>
        <sz val="6"/>
        <color rgb="FF000000"/>
        <rFont val="Calibri"/>
        <family val="2"/>
      </rPr>
      <t>p</t>
    </r>
    <r>
      <rPr>
        <b/>
        <sz val="6"/>
        <color rgb="FF000000"/>
        <rFont val="Calibri"/>
        <family val="2"/>
      </rPr>
      <t>-value</t>
    </r>
  </si>
  <si>
    <r>
      <t xml:space="preserve">Table S11. </t>
    </r>
    <r>
      <rPr>
        <sz val="8"/>
        <color theme="1"/>
        <rFont val="Calibri"/>
        <family val="2"/>
        <scheme val="minor"/>
      </rPr>
      <t>Differences in the glycosylation derived traits between altering inflammation categories in the same patient.  Fold changes have been calculated by dividing the median of Group 2 by the median of Group 1.</t>
    </r>
  </si>
  <si>
    <t>Table of contents</t>
  </si>
  <si>
    <t>Supplementary Table 1. Cohort charactistics</t>
  </si>
  <si>
    <t>Supplementary Table 2. TPNG glycans</t>
  </si>
  <si>
    <t>Supplementary Table 3. IgG glycans</t>
  </si>
  <si>
    <t>Supplementary Table 4. Derived traits</t>
  </si>
  <si>
    <t>Supplementary Table 5. Disease associations AIH-HC</t>
  </si>
  <si>
    <t>Supplementary Table 6. Comparisons to AIH</t>
  </si>
  <si>
    <t>Supplementary Table 7. Comparisons all groups</t>
  </si>
  <si>
    <t>Supplementary Table 8. Cirrhosis (1)</t>
  </si>
  <si>
    <t>Supplementary Table 9. Cirrhosis (2)</t>
  </si>
  <si>
    <t>Supplementary Table 10. Treatment</t>
  </si>
  <si>
    <t>Supplementary Table 11. Longitudinal changes</t>
  </si>
  <si>
    <t>Supplementary Table 12. Medication</t>
  </si>
  <si>
    <r>
      <rPr>
        <b/>
        <i/>
        <sz val="6"/>
        <color theme="1"/>
        <rFont val="Calibri"/>
        <family val="2"/>
        <scheme val="minor"/>
      </rPr>
      <t>m/z</t>
    </r>
    <r>
      <rPr>
        <b/>
        <sz val="6"/>
        <color theme="1"/>
        <rFont val="Calibri"/>
        <family val="2"/>
        <scheme val="minor"/>
      </rPr>
      <t xml:space="preserve"> [M+3H]3+</t>
    </r>
  </si>
  <si>
    <r>
      <rPr>
        <b/>
        <i/>
        <sz val="6"/>
        <color theme="1"/>
        <rFont val="Calibri"/>
        <family val="2"/>
        <scheme val="minor"/>
      </rPr>
      <t>m/z</t>
    </r>
    <r>
      <rPr>
        <b/>
        <sz val="6"/>
        <color theme="1"/>
        <rFont val="Calibri"/>
        <family val="2"/>
        <scheme val="minor"/>
      </rPr>
      <t xml:space="preserve"> [M+2H]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3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20"/>
      <color theme="1"/>
      <name val="Calibri"/>
      <family val="2"/>
      <scheme val="minor"/>
    </font>
    <font>
      <sz val="14"/>
      <name val="Calibri"/>
      <family val="2"/>
      <scheme val="minor"/>
    </font>
    <font>
      <b/>
      <sz val="6"/>
      <color theme="1"/>
      <name val="Calibri"/>
      <family val="2"/>
      <scheme val="minor"/>
    </font>
    <font>
      <sz val="6"/>
      <color theme="1"/>
      <name val="Calibri"/>
      <family val="2"/>
      <scheme val="minor"/>
    </font>
    <font>
      <sz val="8"/>
      <color theme="1"/>
      <name val="Arial"/>
      <family val="2"/>
    </font>
    <font>
      <b/>
      <sz val="8"/>
      <color theme="1"/>
      <name val="Arial"/>
      <family val="2"/>
    </font>
    <font>
      <i/>
      <sz val="8"/>
      <color theme="1"/>
      <name val="Arial"/>
      <family val="2"/>
    </font>
    <font>
      <b/>
      <sz val="10"/>
      <color theme="1"/>
      <name val="Calibri"/>
      <family val="2"/>
      <scheme val="minor"/>
    </font>
    <font>
      <sz val="6"/>
      <name val="Calibri"/>
      <family val="2"/>
      <scheme val="minor"/>
    </font>
    <font>
      <vertAlign val="subscript"/>
      <sz val="6"/>
      <color theme="1"/>
      <name val="Calibri"/>
      <family val="2"/>
      <scheme val="minor"/>
    </font>
    <font>
      <b/>
      <i/>
      <sz val="6"/>
      <color theme="1"/>
      <name val="Calibri"/>
      <family val="2"/>
      <scheme val="minor"/>
    </font>
    <font>
      <sz val="8"/>
      <color theme="1"/>
      <name val="Calibri"/>
      <family val="2"/>
      <scheme val="minor"/>
    </font>
    <font>
      <b/>
      <sz val="8"/>
      <color theme="1"/>
      <name val="Calibri"/>
      <family val="2"/>
      <scheme val="minor"/>
    </font>
    <font>
      <i/>
      <sz val="8"/>
      <color theme="1"/>
      <name val="Calibri"/>
      <family val="2"/>
      <scheme val="minor"/>
    </font>
    <font>
      <vertAlign val="subscript"/>
      <sz val="8"/>
      <color theme="1"/>
      <name val="Calibri"/>
      <family val="2"/>
      <scheme val="minor"/>
    </font>
    <font>
      <sz val="8"/>
      <color theme="1"/>
      <name val="Calibri"/>
      <family val="2"/>
    </font>
    <font>
      <b/>
      <sz val="6"/>
      <color rgb="FF000000"/>
      <name val="Calibri"/>
      <family val="2"/>
    </font>
    <font>
      <sz val="6"/>
      <color theme="1"/>
      <name val="Calibri"/>
      <family val="2"/>
    </font>
    <font>
      <b/>
      <sz val="6"/>
      <name val="Calibri"/>
      <family val="2"/>
      <scheme val="minor"/>
    </font>
    <font>
      <b/>
      <i/>
      <sz val="6"/>
      <color rgb="FF000000"/>
      <name val="Calibri"/>
      <family val="2"/>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rgb="FFFCE0E2"/>
        <bgColor indexed="64"/>
      </patternFill>
    </fill>
    <fill>
      <patternFill patternType="solid">
        <fgColor theme="8" tint="0.79998168889431442"/>
        <bgColor indexed="64"/>
      </patternFill>
    </fill>
    <fill>
      <patternFill patternType="solid">
        <fgColor theme="9" tint="0.79998168889431442"/>
        <bgColor indexed="64"/>
      </patternFill>
    </fill>
  </fills>
  <borders count="4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diagonal/>
    </border>
    <border>
      <left style="thin">
        <color indexed="64"/>
      </left>
      <right/>
      <top style="medium">
        <color indexed="64"/>
      </top>
      <bottom style="thin">
        <color indexed="64"/>
      </bottom>
      <diagonal/>
    </border>
    <border>
      <left style="thin">
        <color indexed="64"/>
      </left>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style="thin">
        <color indexed="64"/>
      </left>
      <right/>
      <top/>
      <bottom style="thin">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3">
    <xf numFmtId="0" fontId="0" fillId="0" borderId="0" xfId="0"/>
    <xf numFmtId="0" fontId="0" fillId="0" borderId="0" xfId="0" applyAlignment="1">
      <alignment vertical="center"/>
    </xf>
    <xf numFmtId="0" fontId="0" fillId="0" borderId="0" xfId="0" applyFill="1"/>
    <xf numFmtId="0" fontId="0" fillId="0" borderId="0" xfId="0" applyFill="1" applyAlignment="1">
      <alignment vertical="center"/>
    </xf>
    <xf numFmtId="0" fontId="0" fillId="0" borderId="0" xfId="0" applyAlignment="1">
      <alignment horizontal="left"/>
    </xf>
    <xf numFmtId="0" fontId="19" fillId="33" borderId="0" xfId="0" applyFont="1" applyFill="1" applyBorder="1" applyAlignment="1">
      <alignment vertical="center"/>
    </xf>
    <xf numFmtId="0" fontId="0" fillId="0" borderId="0" xfId="0" applyAlignment="1">
      <alignment horizontal="left" vertical="center"/>
    </xf>
    <xf numFmtId="2" fontId="0" fillId="0" borderId="0" xfId="0" applyNumberFormat="1"/>
    <xf numFmtId="0" fontId="16" fillId="0" borderId="13" xfId="0" applyFont="1" applyBorder="1" applyAlignment="1">
      <alignment vertical="center"/>
    </xf>
    <xf numFmtId="0" fontId="16" fillId="0" borderId="14" xfId="0" applyFont="1" applyBorder="1" applyAlignment="1">
      <alignment vertical="center"/>
    </xf>
    <xf numFmtId="1" fontId="21" fillId="0" borderId="10" xfId="0" applyNumberFormat="1" applyFont="1" applyBorder="1" applyAlignment="1">
      <alignment horizontal="center" vertical="center"/>
    </xf>
    <xf numFmtId="0" fontId="21" fillId="0" borderId="10" xfId="0" applyFont="1" applyBorder="1" applyAlignment="1">
      <alignment horizontal="center" vertical="center"/>
    </xf>
    <xf numFmtId="2" fontId="21" fillId="0" borderId="10" xfId="0" applyNumberFormat="1" applyFont="1" applyBorder="1" applyAlignment="1">
      <alignment horizontal="center" vertical="center"/>
    </xf>
    <xf numFmtId="0" fontId="21" fillId="0" borderId="18" xfId="0" applyFont="1" applyBorder="1" applyAlignment="1">
      <alignment horizontal="center" vertical="center"/>
    </xf>
    <xf numFmtId="0" fontId="21" fillId="0" borderId="24" xfId="0" applyFont="1" applyBorder="1" applyAlignment="1">
      <alignment vertical="center"/>
    </xf>
    <xf numFmtId="2" fontId="21" fillId="0" borderId="20" xfId="0" applyNumberFormat="1" applyFont="1" applyBorder="1" applyAlignment="1">
      <alignment horizontal="center" vertical="center"/>
    </xf>
    <xf numFmtId="0" fontId="21" fillId="0" borderId="25" xfId="0" applyFont="1" applyBorder="1" applyAlignment="1">
      <alignment horizontal="center" vertical="center"/>
    </xf>
    <xf numFmtId="0" fontId="21" fillId="0" borderId="15" xfId="0" applyFont="1" applyBorder="1" applyAlignment="1">
      <alignment vertical="center"/>
    </xf>
    <xf numFmtId="2" fontId="21" fillId="0" borderId="18" xfId="0" applyNumberFormat="1" applyFont="1" applyBorder="1" applyAlignment="1">
      <alignment horizontal="center" vertical="center"/>
    </xf>
    <xf numFmtId="1" fontId="21" fillId="0" borderId="20" xfId="0" applyNumberFormat="1" applyFont="1" applyBorder="1" applyAlignment="1">
      <alignment horizontal="center" vertical="center"/>
    </xf>
    <xf numFmtId="1" fontId="21" fillId="0" borderId="18" xfId="0" applyNumberFormat="1" applyFont="1" applyBorder="1" applyAlignment="1">
      <alignment horizontal="center" vertical="center"/>
    </xf>
    <xf numFmtId="0" fontId="21" fillId="0" borderId="17" xfId="0" applyFont="1" applyBorder="1" applyAlignment="1">
      <alignment vertical="center"/>
    </xf>
    <xf numFmtId="0" fontId="21" fillId="0" borderId="16" xfId="0" applyFont="1" applyBorder="1" applyAlignment="1">
      <alignment horizontal="center" vertical="center"/>
    </xf>
    <xf numFmtId="0" fontId="21" fillId="0" borderId="19" xfId="0" applyFont="1" applyBorder="1" applyAlignment="1">
      <alignment horizontal="center" vertical="center"/>
    </xf>
    <xf numFmtId="0" fontId="21" fillId="0" borderId="20" xfId="0" applyFont="1" applyBorder="1" applyAlignment="1">
      <alignment horizontal="center" vertical="center"/>
    </xf>
    <xf numFmtId="0" fontId="0" fillId="0" borderId="0" xfId="0"/>
    <xf numFmtId="0" fontId="21" fillId="0" borderId="15" xfId="0" applyFont="1" applyBorder="1" applyAlignment="1">
      <alignment horizontal="left" vertical="center"/>
    </xf>
    <xf numFmtId="164" fontId="21" fillId="0" borderId="10" xfId="0" applyNumberFormat="1" applyFont="1" applyBorder="1" applyAlignment="1">
      <alignment horizontal="center" vertical="center"/>
    </xf>
    <xf numFmtId="0" fontId="21" fillId="0" borderId="10" xfId="0" applyFont="1" applyBorder="1"/>
    <xf numFmtId="0" fontId="21" fillId="0" borderId="15" xfId="0" applyFont="1" applyBorder="1" applyAlignment="1">
      <alignment horizontal="center" vertical="center"/>
    </xf>
    <xf numFmtId="2" fontId="21" fillId="0" borderId="16" xfId="0" applyNumberFormat="1" applyFont="1" applyBorder="1" applyAlignment="1">
      <alignment horizontal="center" vertical="center"/>
    </xf>
    <xf numFmtId="0" fontId="21" fillId="0" borderId="17" xfId="0" applyFont="1" applyBorder="1" applyAlignment="1">
      <alignment horizontal="left" vertical="center"/>
    </xf>
    <xf numFmtId="164" fontId="21" fillId="0" borderId="18" xfId="0" applyNumberFormat="1" applyFont="1" applyBorder="1" applyAlignment="1">
      <alignment horizontal="center" vertical="center"/>
    </xf>
    <xf numFmtId="0" fontId="21" fillId="0" borderId="18" xfId="0" applyFont="1" applyBorder="1"/>
    <xf numFmtId="0" fontId="21" fillId="0" borderId="17" xfId="0" applyFont="1" applyBorder="1" applyAlignment="1">
      <alignment horizontal="center" vertical="center"/>
    </xf>
    <xf numFmtId="2" fontId="21" fillId="0" borderId="19" xfId="0" applyNumberFormat="1" applyFont="1" applyBorder="1" applyAlignment="1">
      <alignment horizontal="center" vertical="center"/>
    </xf>
    <xf numFmtId="164" fontId="21" fillId="0" borderId="20" xfId="0" applyNumberFormat="1" applyFont="1" applyBorder="1" applyAlignment="1">
      <alignment horizontal="center" vertical="center"/>
    </xf>
    <xf numFmtId="0" fontId="21" fillId="0" borderId="20" xfId="0" applyFont="1" applyBorder="1"/>
    <xf numFmtId="0" fontId="21" fillId="0" borderId="24" xfId="0" applyFont="1" applyBorder="1" applyAlignment="1">
      <alignment horizontal="center" vertical="center"/>
    </xf>
    <xf numFmtId="164" fontId="21" fillId="0" borderId="29" xfId="0" applyNumberFormat="1" applyFont="1" applyBorder="1" applyAlignment="1">
      <alignment horizontal="center" vertical="center"/>
    </xf>
    <xf numFmtId="0" fontId="21" fillId="0" borderId="29" xfId="0" applyFont="1" applyBorder="1"/>
    <xf numFmtId="0" fontId="21" fillId="0" borderId="30" xfId="0" applyFont="1" applyBorder="1" applyAlignment="1">
      <alignment horizontal="center" vertical="center"/>
    </xf>
    <xf numFmtId="0" fontId="21" fillId="0" borderId="28" xfId="0" applyFont="1" applyBorder="1" applyAlignment="1">
      <alignment horizontal="center" vertical="center"/>
    </xf>
    <xf numFmtId="2" fontId="21" fillId="0" borderId="29" xfId="0" applyNumberFormat="1" applyFont="1" applyBorder="1" applyAlignment="1">
      <alignment horizontal="center" vertical="center"/>
    </xf>
    <xf numFmtId="2" fontId="21" fillId="0" borderId="30" xfId="0" applyNumberFormat="1" applyFont="1" applyBorder="1" applyAlignment="1">
      <alignment horizontal="center" vertical="center"/>
    </xf>
    <xf numFmtId="0" fontId="21" fillId="36" borderId="24" xfId="0" applyFont="1" applyFill="1" applyBorder="1" applyAlignment="1">
      <alignment horizontal="left" vertical="center"/>
    </xf>
    <xf numFmtId="0" fontId="21" fillId="36" borderId="15" xfId="0" applyFont="1" applyFill="1" applyBorder="1" applyAlignment="1">
      <alignment horizontal="left" vertical="center"/>
    </xf>
    <xf numFmtId="0" fontId="21" fillId="36" borderId="28" xfId="0" applyFont="1" applyFill="1" applyBorder="1" applyAlignment="1">
      <alignment horizontal="left" vertical="center"/>
    </xf>
    <xf numFmtId="0" fontId="21" fillId="36" borderId="15" xfId="0" applyFont="1" applyFill="1" applyBorder="1" applyAlignment="1">
      <alignment vertical="center"/>
    </xf>
    <xf numFmtId="0" fontId="20" fillId="33" borderId="10" xfId="0" applyFont="1" applyFill="1" applyBorder="1" applyAlignment="1">
      <alignment horizontal="center" vertical="center"/>
    </xf>
    <xf numFmtId="0" fontId="20" fillId="33" borderId="15" xfId="0" applyFont="1" applyFill="1" applyBorder="1" applyAlignment="1">
      <alignment horizontal="left" vertical="center"/>
    </xf>
    <xf numFmtId="0" fontId="20" fillId="33" borderId="10" xfId="0" applyFont="1" applyFill="1" applyBorder="1" applyAlignment="1">
      <alignment horizontal="center" vertical="center" wrapText="1"/>
    </xf>
    <xf numFmtId="0" fontId="20" fillId="33" borderId="16" xfId="0" applyFont="1" applyFill="1" applyBorder="1" applyAlignment="1">
      <alignment horizontal="center" vertical="center" wrapText="1"/>
    </xf>
    <xf numFmtId="0" fontId="21" fillId="0" borderId="10" xfId="0" applyFont="1" applyBorder="1" applyAlignment="1">
      <alignment horizontal="left" vertical="center" wrapText="1"/>
    </xf>
    <xf numFmtId="0" fontId="21" fillId="0" borderId="15" xfId="0" applyFont="1" applyFill="1" applyBorder="1" applyAlignment="1">
      <alignment horizontal="left" vertical="center"/>
    </xf>
    <xf numFmtId="0" fontId="21" fillId="0" borderId="10" xfId="0" applyFont="1" applyFill="1" applyBorder="1" applyAlignment="1">
      <alignment horizontal="center" vertical="center"/>
    </xf>
    <xf numFmtId="0" fontId="21" fillId="0" borderId="16" xfId="0" applyFont="1" applyFill="1" applyBorder="1" applyAlignment="1">
      <alignment horizontal="center" vertical="center"/>
    </xf>
    <xf numFmtId="0" fontId="26" fillId="0" borderId="10" xfId="0" applyFont="1" applyBorder="1" applyAlignment="1">
      <alignment horizontal="left" vertical="center" wrapText="1"/>
    </xf>
    <xf numFmtId="0" fontId="26" fillId="0" borderId="15" xfId="0" applyFont="1" applyBorder="1" applyAlignment="1">
      <alignment horizontal="left" vertical="center"/>
    </xf>
    <xf numFmtId="0" fontId="21" fillId="0" borderId="10" xfId="0" applyFont="1" applyFill="1" applyBorder="1" applyAlignment="1">
      <alignment horizontal="left" vertical="center" wrapText="1"/>
    </xf>
    <xf numFmtId="0" fontId="21" fillId="0" borderId="10" xfId="0" applyFont="1" applyFill="1" applyBorder="1" applyAlignment="1">
      <alignment horizontal="left" vertical="center"/>
    </xf>
    <xf numFmtId="0" fontId="21" fillId="0" borderId="16" xfId="0" applyFont="1" applyFill="1" applyBorder="1" applyAlignment="1">
      <alignment horizontal="left" vertical="center"/>
    </xf>
    <xf numFmtId="0" fontId="21" fillId="0" borderId="18" xfId="0" applyFont="1" applyBorder="1" applyAlignment="1">
      <alignment horizontal="left" vertical="center" wrapText="1"/>
    </xf>
    <xf numFmtId="11" fontId="21" fillId="0" borderId="10" xfId="0" applyNumberFormat="1" applyFont="1" applyBorder="1" applyAlignment="1">
      <alignment horizontal="center" vertical="center"/>
    </xf>
    <xf numFmtId="11" fontId="21" fillId="35" borderId="10" xfId="0" applyNumberFormat="1" applyFont="1" applyFill="1" applyBorder="1" applyAlignment="1">
      <alignment horizontal="center" vertical="center"/>
    </xf>
    <xf numFmtId="0" fontId="21" fillId="35" borderId="10" xfId="0" applyFont="1" applyFill="1" applyBorder="1" applyAlignment="1">
      <alignment horizontal="center" vertical="center"/>
    </xf>
    <xf numFmtId="11" fontId="21" fillId="34" borderId="10" xfId="0" applyNumberFormat="1" applyFont="1" applyFill="1" applyBorder="1" applyAlignment="1">
      <alignment horizontal="center" vertical="center"/>
    </xf>
    <xf numFmtId="0" fontId="21" fillId="34" borderId="10" xfId="0" applyFont="1" applyFill="1" applyBorder="1" applyAlignment="1">
      <alignment horizontal="center" vertical="center"/>
    </xf>
    <xf numFmtId="11" fontId="21" fillId="0" borderId="10" xfId="0" applyNumberFormat="1" applyFont="1" applyFill="1" applyBorder="1" applyAlignment="1">
      <alignment horizontal="center" vertical="center"/>
    </xf>
    <xf numFmtId="165" fontId="21" fillId="0" borderId="10" xfId="0" applyNumberFormat="1" applyFont="1" applyBorder="1" applyAlignment="1">
      <alignment horizontal="center" vertical="center"/>
    </xf>
    <xf numFmtId="0" fontId="35" fillId="0" borderId="10" xfId="0" applyFont="1" applyBorder="1" applyAlignment="1">
      <alignment horizontal="center" vertical="center"/>
    </xf>
    <xf numFmtId="11" fontId="35" fillId="0" borderId="10" xfId="0" applyNumberFormat="1" applyFont="1" applyBorder="1" applyAlignment="1">
      <alignment horizontal="center" vertical="center"/>
    </xf>
    <xf numFmtId="165" fontId="21" fillId="0" borderId="10" xfId="0" applyNumberFormat="1" applyFont="1" applyFill="1" applyBorder="1" applyAlignment="1">
      <alignment horizontal="center" vertical="center"/>
    </xf>
    <xf numFmtId="2" fontId="21" fillId="35" borderId="10" xfId="0" applyNumberFormat="1" applyFont="1" applyFill="1" applyBorder="1" applyAlignment="1">
      <alignment horizontal="center" vertical="center"/>
    </xf>
    <xf numFmtId="2" fontId="21" fillId="34" borderId="10" xfId="0" applyNumberFormat="1" applyFont="1" applyFill="1" applyBorder="1" applyAlignment="1">
      <alignment horizontal="center" vertical="center"/>
    </xf>
    <xf numFmtId="2" fontId="21" fillId="0" borderId="10" xfId="0" applyNumberFormat="1" applyFont="1" applyFill="1" applyBorder="1" applyAlignment="1">
      <alignment horizontal="center" vertical="center"/>
    </xf>
    <xf numFmtId="0" fontId="20" fillId="33" borderId="40" xfId="0" applyFont="1" applyFill="1" applyBorder="1" applyAlignment="1">
      <alignment horizontal="center" vertical="center" wrapText="1"/>
    </xf>
    <xf numFmtId="0" fontId="20" fillId="33" borderId="32" xfId="0" applyFont="1" applyFill="1" applyBorder="1" applyAlignment="1">
      <alignment horizontal="center" vertical="center" wrapText="1"/>
    </xf>
    <xf numFmtId="0" fontId="20" fillId="33" borderId="33" xfId="0" applyFont="1" applyFill="1" applyBorder="1" applyAlignment="1">
      <alignment horizontal="center" vertical="center" wrapText="1"/>
    </xf>
    <xf numFmtId="0" fontId="20" fillId="33" borderId="31" xfId="0" applyFont="1" applyFill="1" applyBorder="1" applyAlignment="1">
      <alignment horizontal="center" vertical="center" wrapText="1"/>
    </xf>
    <xf numFmtId="0" fontId="20" fillId="33" borderId="42" xfId="0" applyFont="1" applyFill="1" applyBorder="1" applyAlignment="1">
      <alignment horizontal="center" vertical="center" wrapText="1"/>
    </xf>
    <xf numFmtId="0" fontId="20" fillId="33" borderId="21" xfId="0" applyFont="1" applyFill="1" applyBorder="1" applyAlignment="1">
      <alignment horizontal="left" vertical="center" wrapText="1"/>
    </xf>
    <xf numFmtId="0" fontId="20" fillId="33" borderId="22" xfId="0" applyFont="1" applyFill="1" applyBorder="1" applyAlignment="1">
      <alignment horizontal="center" vertical="center" wrapText="1"/>
    </xf>
    <xf numFmtId="0" fontId="20" fillId="33" borderId="23" xfId="0" applyFont="1" applyFill="1" applyBorder="1" applyAlignment="1">
      <alignment horizontal="center" vertical="center" wrapText="1"/>
    </xf>
    <xf numFmtId="0" fontId="20" fillId="33" borderId="10" xfId="0" applyFont="1" applyFill="1" applyBorder="1" applyAlignment="1">
      <alignment vertical="center"/>
    </xf>
    <xf numFmtId="0" fontId="20" fillId="33" borderId="10" xfId="0" applyFont="1" applyFill="1" applyBorder="1" applyAlignment="1">
      <alignment horizontal="left" vertical="center"/>
    </xf>
    <xf numFmtId="0" fontId="21" fillId="0" borderId="10" xfId="0" applyFont="1" applyBorder="1" applyAlignment="1">
      <alignment vertical="center"/>
    </xf>
    <xf numFmtId="0" fontId="21" fillId="35" borderId="10" xfId="0" applyFont="1" applyFill="1" applyBorder="1" applyAlignment="1">
      <alignment vertical="center"/>
    </xf>
    <xf numFmtId="0" fontId="21" fillId="34" borderId="10" xfId="0" applyFont="1" applyFill="1" applyBorder="1" applyAlignment="1">
      <alignment vertical="center"/>
    </xf>
    <xf numFmtId="0" fontId="21" fillId="0" borderId="10" xfId="0" applyFont="1" applyFill="1" applyBorder="1" applyAlignment="1">
      <alignment vertical="center"/>
    </xf>
    <xf numFmtId="0" fontId="34" fillId="33" borderId="10" xfId="0" applyFont="1" applyFill="1" applyBorder="1" applyAlignment="1">
      <alignment vertical="center"/>
    </xf>
    <xf numFmtId="0" fontId="34" fillId="33" borderId="10" xfId="0" applyFont="1" applyFill="1" applyBorder="1" applyAlignment="1">
      <alignment horizontal="center" vertical="center"/>
    </xf>
    <xf numFmtId="0" fontId="35" fillId="0" borderId="10" xfId="0" applyFont="1" applyBorder="1" applyAlignment="1">
      <alignment vertical="center"/>
    </xf>
    <xf numFmtId="0" fontId="0" fillId="33" borderId="0" xfId="0" applyFill="1" applyBorder="1" applyAlignment="1">
      <alignment vertical="center"/>
    </xf>
    <xf numFmtId="0" fontId="0" fillId="33" borderId="0" xfId="0" applyFill="1" applyAlignment="1">
      <alignment vertical="center"/>
    </xf>
    <xf numFmtId="0" fontId="30" fillId="0" borderId="0" xfId="0" applyFont="1" applyAlignment="1">
      <alignment vertical="center"/>
    </xf>
    <xf numFmtId="0" fontId="21" fillId="0" borderId="10" xfId="0" applyFont="1" applyBorder="1" applyAlignment="1">
      <alignment horizontal="left" vertical="center"/>
    </xf>
    <xf numFmtId="0" fontId="16" fillId="0" borderId="0" xfId="0" applyFont="1" applyAlignment="1">
      <alignment vertical="center"/>
    </xf>
    <xf numFmtId="0" fontId="21" fillId="0" borderId="0" xfId="0" applyFont="1" applyBorder="1" applyAlignment="1">
      <alignment vertical="center"/>
    </xf>
    <xf numFmtId="0" fontId="30" fillId="0" borderId="48" xfId="0" applyFont="1" applyBorder="1" applyAlignment="1">
      <alignment horizontal="left"/>
    </xf>
    <xf numFmtId="0" fontId="22" fillId="0" borderId="26" xfId="0" applyFont="1" applyBorder="1" applyAlignment="1">
      <alignment horizontal="left" vertical="center" wrapText="1"/>
    </xf>
    <xf numFmtId="0" fontId="22" fillId="0" borderId="27" xfId="0" applyFont="1" applyBorder="1" applyAlignment="1">
      <alignment horizontal="left" vertical="center" wrapText="1"/>
    </xf>
    <xf numFmtId="0" fontId="20" fillId="33" borderId="37" xfId="0" applyFont="1" applyFill="1" applyBorder="1" applyAlignment="1">
      <alignment horizontal="center" vertical="center" wrapText="1"/>
    </xf>
    <xf numFmtId="0" fontId="20" fillId="33" borderId="38" xfId="0" applyFont="1" applyFill="1" applyBorder="1" applyAlignment="1">
      <alignment horizontal="center" vertical="center" wrapText="1"/>
    </xf>
    <xf numFmtId="0" fontId="22" fillId="0" borderId="45" xfId="0" applyFont="1" applyBorder="1" applyAlignment="1">
      <alignment horizontal="left" vertical="center" wrapText="1"/>
    </xf>
    <xf numFmtId="0" fontId="22" fillId="0" borderId="46" xfId="0" applyFont="1" applyBorder="1" applyAlignment="1">
      <alignment horizontal="left" vertical="center" wrapText="1"/>
    </xf>
    <xf numFmtId="0" fontId="25" fillId="33" borderId="28" xfId="0" applyFont="1" applyFill="1" applyBorder="1" applyAlignment="1">
      <alignment horizontal="center"/>
    </xf>
    <xf numFmtId="0" fontId="25" fillId="33" borderId="29" xfId="0" applyFont="1" applyFill="1" applyBorder="1" applyAlignment="1">
      <alignment horizontal="center"/>
    </xf>
    <xf numFmtId="0" fontId="25" fillId="33" borderId="41" xfId="0" applyFont="1" applyFill="1" applyBorder="1" applyAlignment="1">
      <alignment horizontal="center"/>
    </xf>
    <xf numFmtId="0" fontId="18" fillId="0" borderId="35" xfId="0" applyFont="1" applyBorder="1" applyAlignment="1">
      <alignment horizontal="center" vertical="center" textRotation="90"/>
    </xf>
    <xf numFmtId="0" fontId="18" fillId="0" borderId="36" xfId="0" applyFont="1" applyBorder="1" applyAlignment="1">
      <alignment horizontal="center" vertical="center" textRotation="90"/>
    </xf>
    <xf numFmtId="0" fontId="18" fillId="0" borderId="34" xfId="0" applyFont="1" applyBorder="1" applyAlignment="1">
      <alignment horizontal="center" vertical="center" textRotation="90"/>
    </xf>
    <xf numFmtId="0" fontId="20" fillId="33" borderId="29" xfId="0" applyFont="1" applyFill="1" applyBorder="1" applyAlignment="1">
      <alignment horizontal="center" vertical="center" wrapText="1"/>
    </xf>
    <xf numFmtId="0" fontId="20" fillId="33" borderId="18" xfId="0" applyFont="1" applyFill="1" applyBorder="1" applyAlignment="1">
      <alignment horizontal="center" vertical="center" wrapText="1"/>
    </xf>
    <xf numFmtId="0" fontId="20" fillId="33" borderId="43" xfId="0" applyFont="1" applyFill="1" applyBorder="1" applyAlignment="1">
      <alignment horizontal="center" vertical="center" wrapText="1"/>
    </xf>
    <xf numFmtId="0" fontId="20" fillId="33" borderId="44" xfId="0" applyFont="1" applyFill="1" applyBorder="1" applyAlignment="1">
      <alignment horizontal="center" vertical="center" wrapText="1"/>
    </xf>
    <xf numFmtId="0" fontId="25" fillId="33" borderId="39" xfId="0" applyFont="1" applyFill="1" applyBorder="1" applyAlignment="1">
      <alignment horizontal="center"/>
    </xf>
    <xf numFmtId="0" fontId="25" fillId="33" borderId="30" xfId="0" applyFont="1" applyFill="1" applyBorder="1" applyAlignment="1">
      <alignment horizontal="center"/>
    </xf>
    <xf numFmtId="0" fontId="20" fillId="33" borderId="28" xfId="0" applyFont="1" applyFill="1" applyBorder="1" applyAlignment="1">
      <alignment horizontal="center" vertical="center" wrapText="1"/>
    </xf>
    <xf numFmtId="0" fontId="20" fillId="33" borderId="17" xfId="0" applyFont="1" applyFill="1" applyBorder="1" applyAlignment="1">
      <alignment horizontal="center" vertical="center" wrapText="1"/>
    </xf>
    <xf numFmtId="0" fontId="29" fillId="0" borderId="12" xfId="0" applyFont="1" applyFill="1" applyBorder="1" applyAlignment="1">
      <alignment horizontal="left" vertical="center"/>
    </xf>
    <xf numFmtId="0" fontId="29" fillId="0" borderId="13" xfId="0" applyFont="1" applyFill="1" applyBorder="1" applyAlignment="1">
      <alignment horizontal="left" vertical="center"/>
    </xf>
    <xf numFmtId="0" fontId="29" fillId="0" borderId="11" xfId="0" applyFont="1" applyBorder="1" applyAlignment="1">
      <alignment horizontal="left" vertical="top" wrapText="1"/>
    </xf>
    <xf numFmtId="0" fontId="29" fillId="0" borderId="0" xfId="0" applyFont="1" applyBorder="1" applyAlignment="1">
      <alignment horizontal="left" vertical="top" wrapText="1"/>
    </xf>
    <xf numFmtId="0" fontId="30" fillId="0" borderId="47" xfId="0" applyFont="1" applyBorder="1" applyAlignment="1">
      <alignment vertical="top" wrapText="1"/>
    </xf>
    <xf numFmtId="0" fontId="30" fillId="0" borderId="48" xfId="0" applyFont="1" applyBorder="1" applyAlignment="1">
      <alignment vertical="top" wrapText="1"/>
    </xf>
    <xf numFmtId="0" fontId="30" fillId="0" borderId="47" xfId="0" applyFont="1" applyBorder="1" applyAlignment="1">
      <alignment horizontal="left" vertical="top" wrapText="1"/>
    </xf>
    <xf numFmtId="0" fontId="30" fillId="0" borderId="48" xfId="0" applyFont="1" applyBorder="1" applyAlignment="1">
      <alignment horizontal="left" vertical="top" wrapText="1"/>
    </xf>
    <xf numFmtId="0" fontId="30" fillId="0" borderId="0" xfId="0" applyFont="1" applyBorder="1" applyAlignment="1">
      <alignment horizontal="left" vertical="top" wrapText="1"/>
    </xf>
    <xf numFmtId="0" fontId="30" fillId="0" borderId="11" xfId="0" applyFont="1" applyBorder="1" applyAlignment="1">
      <alignment horizontal="left" vertical="top" wrapText="1"/>
    </xf>
    <xf numFmtId="0" fontId="18" fillId="0" borderId="10" xfId="0" applyFont="1" applyBorder="1" applyAlignment="1">
      <alignment horizontal="center" vertical="center"/>
    </xf>
    <xf numFmtId="0" fontId="36" fillId="33" borderId="10" xfId="0" applyFont="1" applyFill="1" applyBorder="1" applyAlignment="1">
      <alignment horizontal="center" vertical="center"/>
    </xf>
    <xf numFmtId="0" fontId="30" fillId="0" borderId="48" xfId="0" applyFont="1"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colors>
    <mruColors>
      <color rgb="FFFCE0E2"/>
      <color rgb="FFFACED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3" Type="http://schemas.openxmlformats.org/officeDocument/2006/relationships/image" Target="../media/image14.png"/><Relationship Id="rId18" Type="http://schemas.openxmlformats.org/officeDocument/2006/relationships/image" Target="../media/image19.png"/><Relationship Id="rId26" Type="http://schemas.openxmlformats.org/officeDocument/2006/relationships/image" Target="../media/image27.png"/><Relationship Id="rId39" Type="http://schemas.openxmlformats.org/officeDocument/2006/relationships/image" Target="../media/image40.png"/><Relationship Id="rId21" Type="http://schemas.openxmlformats.org/officeDocument/2006/relationships/image" Target="../media/image22.png"/><Relationship Id="rId34" Type="http://schemas.openxmlformats.org/officeDocument/2006/relationships/image" Target="../media/image35.png"/><Relationship Id="rId42" Type="http://schemas.openxmlformats.org/officeDocument/2006/relationships/image" Target="../media/image43.png"/><Relationship Id="rId47" Type="http://schemas.openxmlformats.org/officeDocument/2006/relationships/image" Target="../media/image48.png"/><Relationship Id="rId50" Type="http://schemas.openxmlformats.org/officeDocument/2006/relationships/image" Target="../media/image51.png"/><Relationship Id="rId55" Type="http://schemas.openxmlformats.org/officeDocument/2006/relationships/image" Target="../media/image56.png"/><Relationship Id="rId63" Type="http://schemas.openxmlformats.org/officeDocument/2006/relationships/image" Target="../media/image64.png"/><Relationship Id="rId68" Type="http://schemas.openxmlformats.org/officeDocument/2006/relationships/image" Target="../media/image69.png"/><Relationship Id="rId7" Type="http://schemas.openxmlformats.org/officeDocument/2006/relationships/image" Target="../media/image8.png"/><Relationship Id="rId71" Type="http://schemas.openxmlformats.org/officeDocument/2006/relationships/image" Target="../media/image72.png"/><Relationship Id="rId2" Type="http://schemas.openxmlformats.org/officeDocument/2006/relationships/image" Target="../media/image3.png"/><Relationship Id="rId16" Type="http://schemas.openxmlformats.org/officeDocument/2006/relationships/image" Target="../media/image17.png"/><Relationship Id="rId29" Type="http://schemas.openxmlformats.org/officeDocument/2006/relationships/image" Target="../media/image30.png"/><Relationship Id="rId1" Type="http://schemas.openxmlformats.org/officeDocument/2006/relationships/image" Target="../media/image2.png"/><Relationship Id="rId6" Type="http://schemas.openxmlformats.org/officeDocument/2006/relationships/image" Target="../media/image7.png"/><Relationship Id="rId11" Type="http://schemas.openxmlformats.org/officeDocument/2006/relationships/image" Target="../media/image12.png"/><Relationship Id="rId24" Type="http://schemas.openxmlformats.org/officeDocument/2006/relationships/image" Target="../media/image25.png"/><Relationship Id="rId32" Type="http://schemas.openxmlformats.org/officeDocument/2006/relationships/image" Target="../media/image33.png"/><Relationship Id="rId37" Type="http://schemas.openxmlformats.org/officeDocument/2006/relationships/image" Target="../media/image38.png"/><Relationship Id="rId40" Type="http://schemas.openxmlformats.org/officeDocument/2006/relationships/image" Target="../media/image41.png"/><Relationship Id="rId45" Type="http://schemas.openxmlformats.org/officeDocument/2006/relationships/image" Target="../media/image46.png"/><Relationship Id="rId53" Type="http://schemas.openxmlformats.org/officeDocument/2006/relationships/image" Target="../media/image54.png"/><Relationship Id="rId58" Type="http://schemas.openxmlformats.org/officeDocument/2006/relationships/image" Target="../media/image59.png"/><Relationship Id="rId66" Type="http://schemas.openxmlformats.org/officeDocument/2006/relationships/image" Target="../media/image67.png"/><Relationship Id="rId5" Type="http://schemas.openxmlformats.org/officeDocument/2006/relationships/image" Target="../media/image6.png"/><Relationship Id="rId15" Type="http://schemas.openxmlformats.org/officeDocument/2006/relationships/image" Target="../media/image16.png"/><Relationship Id="rId23" Type="http://schemas.openxmlformats.org/officeDocument/2006/relationships/image" Target="../media/image24.png"/><Relationship Id="rId28" Type="http://schemas.openxmlformats.org/officeDocument/2006/relationships/image" Target="../media/image29.png"/><Relationship Id="rId36" Type="http://schemas.openxmlformats.org/officeDocument/2006/relationships/image" Target="../media/image37.png"/><Relationship Id="rId49" Type="http://schemas.openxmlformats.org/officeDocument/2006/relationships/image" Target="../media/image50.png"/><Relationship Id="rId57" Type="http://schemas.openxmlformats.org/officeDocument/2006/relationships/image" Target="../media/image58.png"/><Relationship Id="rId61" Type="http://schemas.openxmlformats.org/officeDocument/2006/relationships/image" Target="../media/image62.png"/><Relationship Id="rId10" Type="http://schemas.openxmlformats.org/officeDocument/2006/relationships/image" Target="../media/image11.png"/><Relationship Id="rId19" Type="http://schemas.openxmlformats.org/officeDocument/2006/relationships/image" Target="../media/image20.png"/><Relationship Id="rId31" Type="http://schemas.openxmlformats.org/officeDocument/2006/relationships/image" Target="../media/image32.png"/><Relationship Id="rId44" Type="http://schemas.openxmlformats.org/officeDocument/2006/relationships/image" Target="../media/image45.png"/><Relationship Id="rId52" Type="http://schemas.openxmlformats.org/officeDocument/2006/relationships/image" Target="../media/image53.png"/><Relationship Id="rId60" Type="http://schemas.openxmlformats.org/officeDocument/2006/relationships/image" Target="../media/image61.png"/><Relationship Id="rId65" Type="http://schemas.openxmlformats.org/officeDocument/2006/relationships/image" Target="../media/image66.png"/><Relationship Id="rId4" Type="http://schemas.openxmlformats.org/officeDocument/2006/relationships/image" Target="../media/image5.png"/><Relationship Id="rId9" Type="http://schemas.openxmlformats.org/officeDocument/2006/relationships/image" Target="../media/image10.png"/><Relationship Id="rId14" Type="http://schemas.openxmlformats.org/officeDocument/2006/relationships/image" Target="../media/image15.png"/><Relationship Id="rId22" Type="http://schemas.openxmlformats.org/officeDocument/2006/relationships/image" Target="../media/image23.png"/><Relationship Id="rId27" Type="http://schemas.openxmlformats.org/officeDocument/2006/relationships/image" Target="../media/image28.png"/><Relationship Id="rId30" Type="http://schemas.openxmlformats.org/officeDocument/2006/relationships/image" Target="../media/image31.png"/><Relationship Id="rId35" Type="http://schemas.openxmlformats.org/officeDocument/2006/relationships/image" Target="../media/image36.png"/><Relationship Id="rId43" Type="http://schemas.openxmlformats.org/officeDocument/2006/relationships/image" Target="../media/image44.png"/><Relationship Id="rId48" Type="http://schemas.openxmlformats.org/officeDocument/2006/relationships/image" Target="../media/image49.png"/><Relationship Id="rId56" Type="http://schemas.openxmlformats.org/officeDocument/2006/relationships/image" Target="../media/image57.png"/><Relationship Id="rId64" Type="http://schemas.openxmlformats.org/officeDocument/2006/relationships/image" Target="../media/image65.png"/><Relationship Id="rId69" Type="http://schemas.openxmlformats.org/officeDocument/2006/relationships/image" Target="../media/image70.png"/><Relationship Id="rId8" Type="http://schemas.openxmlformats.org/officeDocument/2006/relationships/image" Target="../media/image9.png"/><Relationship Id="rId51" Type="http://schemas.openxmlformats.org/officeDocument/2006/relationships/image" Target="../media/image52.png"/><Relationship Id="rId72" Type="http://schemas.openxmlformats.org/officeDocument/2006/relationships/image" Target="../media/image73.png"/><Relationship Id="rId3" Type="http://schemas.openxmlformats.org/officeDocument/2006/relationships/image" Target="../media/image4.png"/><Relationship Id="rId12" Type="http://schemas.openxmlformats.org/officeDocument/2006/relationships/image" Target="../media/image13.png"/><Relationship Id="rId17" Type="http://schemas.openxmlformats.org/officeDocument/2006/relationships/image" Target="../media/image18.png"/><Relationship Id="rId25" Type="http://schemas.openxmlformats.org/officeDocument/2006/relationships/image" Target="../media/image26.png"/><Relationship Id="rId33" Type="http://schemas.openxmlformats.org/officeDocument/2006/relationships/image" Target="../media/image34.png"/><Relationship Id="rId38" Type="http://schemas.openxmlformats.org/officeDocument/2006/relationships/image" Target="../media/image39.png"/><Relationship Id="rId46" Type="http://schemas.openxmlformats.org/officeDocument/2006/relationships/image" Target="../media/image47.png"/><Relationship Id="rId59" Type="http://schemas.openxmlformats.org/officeDocument/2006/relationships/image" Target="../media/image60.png"/><Relationship Id="rId67" Type="http://schemas.openxmlformats.org/officeDocument/2006/relationships/image" Target="../media/image68.png"/><Relationship Id="rId20" Type="http://schemas.openxmlformats.org/officeDocument/2006/relationships/image" Target="../media/image21.png"/><Relationship Id="rId41" Type="http://schemas.openxmlformats.org/officeDocument/2006/relationships/image" Target="../media/image42.png"/><Relationship Id="rId54" Type="http://schemas.openxmlformats.org/officeDocument/2006/relationships/image" Target="../media/image55.png"/><Relationship Id="rId62" Type="http://schemas.openxmlformats.org/officeDocument/2006/relationships/image" Target="../media/image63.png"/><Relationship Id="rId70" Type="http://schemas.openxmlformats.org/officeDocument/2006/relationships/image" Target="../media/image71.png"/></Relationships>
</file>

<file path=xl/drawings/_rels/drawing3.xml.rels><?xml version="1.0" encoding="UTF-8" standalone="yes"?>
<Relationships xmlns="http://schemas.openxmlformats.org/package/2006/relationships"><Relationship Id="rId8" Type="http://schemas.openxmlformats.org/officeDocument/2006/relationships/image" Target="../media/image81.png"/><Relationship Id="rId13" Type="http://schemas.openxmlformats.org/officeDocument/2006/relationships/image" Target="../media/image86.png"/><Relationship Id="rId18" Type="http://schemas.openxmlformats.org/officeDocument/2006/relationships/image" Target="../media/image91.png"/><Relationship Id="rId26" Type="http://schemas.openxmlformats.org/officeDocument/2006/relationships/image" Target="../media/image99.png"/><Relationship Id="rId39" Type="http://schemas.openxmlformats.org/officeDocument/2006/relationships/image" Target="../media/image112.png"/><Relationship Id="rId3" Type="http://schemas.openxmlformats.org/officeDocument/2006/relationships/image" Target="../media/image76.png"/><Relationship Id="rId21" Type="http://schemas.openxmlformats.org/officeDocument/2006/relationships/image" Target="../media/image94.png"/><Relationship Id="rId34" Type="http://schemas.openxmlformats.org/officeDocument/2006/relationships/image" Target="../media/image107.png"/><Relationship Id="rId7" Type="http://schemas.openxmlformats.org/officeDocument/2006/relationships/image" Target="../media/image80.png"/><Relationship Id="rId12" Type="http://schemas.openxmlformats.org/officeDocument/2006/relationships/image" Target="../media/image85.png"/><Relationship Id="rId17" Type="http://schemas.openxmlformats.org/officeDocument/2006/relationships/image" Target="../media/image90.png"/><Relationship Id="rId25" Type="http://schemas.openxmlformats.org/officeDocument/2006/relationships/image" Target="../media/image98.png"/><Relationship Id="rId33" Type="http://schemas.openxmlformats.org/officeDocument/2006/relationships/image" Target="../media/image106.png"/><Relationship Id="rId38" Type="http://schemas.openxmlformats.org/officeDocument/2006/relationships/image" Target="../media/image111.png"/><Relationship Id="rId2" Type="http://schemas.openxmlformats.org/officeDocument/2006/relationships/image" Target="../media/image75.png"/><Relationship Id="rId16" Type="http://schemas.openxmlformats.org/officeDocument/2006/relationships/image" Target="../media/image89.png"/><Relationship Id="rId20" Type="http://schemas.openxmlformats.org/officeDocument/2006/relationships/image" Target="../media/image93.png"/><Relationship Id="rId29" Type="http://schemas.openxmlformats.org/officeDocument/2006/relationships/image" Target="../media/image102.png"/><Relationship Id="rId1" Type="http://schemas.openxmlformats.org/officeDocument/2006/relationships/image" Target="../media/image74.png"/><Relationship Id="rId6" Type="http://schemas.openxmlformats.org/officeDocument/2006/relationships/image" Target="../media/image79.png"/><Relationship Id="rId11" Type="http://schemas.openxmlformats.org/officeDocument/2006/relationships/image" Target="../media/image84.png"/><Relationship Id="rId24" Type="http://schemas.openxmlformats.org/officeDocument/2006/relationships/image" Target="../media/image97.png"/><Relationship Id="rId32" Type="http://schemas.openxmlformats.org/officeDocument/2006/relationships/image" Target="../media/image105.png"/><Relationship Id="rId37" Type="http://schemas.openxmlformats.org/officeDocument/2006/relationships/image" Target="../media/image110.png"/><Relationship Id="rId5" Type="http://schemas.openxmlformats.org/officeDocument/2006/relationships/image" Target="../media/image78.png"/><Relationship Id="rId15" Type="http://schemas.openxmlformats.org/officeDocument/2006/relationships/image" Target="../media/image88.png"/><Relationship Id="rId23" Type="http://schemas.openxmlformats.org/officeDocument/2006/relationships/image" Target="../media/image96.png"/><Relationship Id="rId28" Type="http://schemas.openxmlformats.org/officeDocument/2006/relationships/image" Target="../media/image101.png"/><Relationship Id="rId36" Type="http://schemas.openxmlformats.org/officeDocument/2006/relationships/image" Target="../media/image109.png"/><Relationship Id="rId10" Type="http://schemas.openxmlformats.org/officeDocument/2006/relationships/image" Target="../media/image83.png"/><Relationship Id="rId19" Type="http://schemas.openxmlformats.org/officeDocument/2006/relationships/image" Target="../media/image92.png"/><Relationship Id="rId31" Type="http://schemas.openxmlformats.org/officeDocument/2006/relationships/image" Target="../media/image104.png"/><Relationship Id="rId4" Type="http://schemas.openxmlformats.org/officeDocument/2006/relationships/image" Target="../media/image77.png"/><Relationship Id="rId9" Type="http://schemas.openxmlformats.org/officeDocument/2006/relationships/image" Target="../media/image82.png"/><Relationship Id="rId14" Type="http://schemas.openxmlformats.org/officeDocument/2006/relationships/image" Target="../media/image87.png"/><Relationship Id="rId22" Type="http://schemas.openxmlformats.org/officeDocument/2006/relationships/image" Target="../media/image95.png"/><Relationship Id="rId27" Type="http://schemas.openxmlformats.org/officeDocument/2006/relationships/image" Target="../media/image100.png"/><Relationship Id="rId30" Type="http://schemas.openxmlformats.org/officeDocument/2006/relationships/image" Target="../media/image103.png"/><Relationship Id="rId35" Type="http://schemas.openxmlformats.org/officeDocument/2006/relationships/image" Target="../media/image108.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2</xdr:col>
      <xdr:colOff>478971</xdr:colOff>
      <xdr:row>30</xdr:row>
      <xdr:rowOff>114300</xdr:rowOff>
    </xdr:to>
    <xdr:pic>
      <xdr:nvPicPr>
        <xdr:cNvPr id="3" name="Picture 2">
          <a:extLst>
            <a:ext uri="{FF2B5EF4-FFF2-40B4-BE49-F238E27FC236}">
              <a16:creationId xmlns:a16="http://schemas.microsoft.com/office/drawing/2014/main" id="{91359FB8-4472-E378-2F2C-9D14539F9EF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7772400" cy="58293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204207</xdr:colOff>
      <xdr:row>5</xdr:row>
      <xdr:rowOff>95250</xdr:rowOff>
    </xdr:from>
    <xdr:to>
      <xdr:col>2</xdr:col>
      <xdr:colOff>762948</xdr:colOff>
      <xdr:row>5</xdr:row>
      <xdr:rowOff>344277</xdr:rowOff>
    </xdr:to>
    <xdr:pic>
      <xdr:nvPicPr>
        <xdr:cNvPr id="10" name="Picture 9">
          <a:extLst>
            <a:ext uri="{FF2B5EF4-FFF2-40B4-BE49-F238E27FC236}">
              <a16:creationId xmlns:a16="http://schemas.microsoft.com/office/drawing/2014/main" id="{00000000-0008-0000-0200-00000A000000}"/>
            </a:ext>
          </a:extLst>
        </xdr:cNvPr>
        <xdr:cNvPicPr>
          <a:picLocks noChangeAspect="1"/>
        </xdr:cNvPicPr>
      </xdr:nvPicPr>
      <xdr:blipFill>
        <a:blip xmlns:r="http://schemas.openxmlformats.org/officeDocument/2006/relationships" r:embed="rId1">
          <a:clrChange>
            <a:clrFrom>
              <a:srgbClr val="FFFFFF"/>
            </a:clrFrom>
            <a:clrTo>
              <a:srgbClr val="FFFFFF">
                <a:alpha val="0"/>
              </a:srgbClr>
            </a:clrTo>
          </a:clrChange>
        </a:blip>
        <a:stretch>
          <a:fillRect/>
        </a:stretch>
      </xdr:blipFill>
      <xdr:spPr>
        <a:xfrm>
          <a:off x="2446245" y="2234712"/>
          <a:ext cx="558741" cy="249027"/>
        </a:xfrm>
        <a:prstGeom prst="rect">
          <a:avLst/>
        </a:prstGeom>
      </xdr:spPr>
    </xdr:pic>
    <xdr:clientData/>
  </xdr:twoCellAnchor>
  <xdr:twoCellAnchor editAs="oneCell">
    <xdr:from>
      <xdr:col>2</xdr:col>
      <xdr:colOff>152701</xdr:colOff>
      <xdr:row>8</xdr:row>
      <xdr:rowOff>80598</xdr:rowOff>
    </xdr:from>
    <xdr:to>
      <xdr:col>2</xdr:col>
      <xdr:colOff>818264</xdr:colOff>
      <xdr:row>8</xdr:row>
      <xdr:rowOff>380999</xdr:rowOff>
    </xdr:to>
    <xdr:pic>
      <xdr:nvPicPr>
        <xdr:cNvPr id="11" name="Picture 10">
          <a:extLst>
            <a:ext uri="{FF2B5EF4-FFF2-40B4-BE49-F238E27FC236}">
              <a16:creationId xmlns:a16="http://schemas.microsoft.com/office/drawing/2014/main" id="{00000000-0008-0000-0200-00000B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2394739" y="3560886"/>
          <a:ext cx="661753" cy="300401"/>
        </a:xfrm>
        <a:prstGeom prst="rect">
          <a:avLst/>
        </a:prstGeom>
      </xdr:spPr>
    </xdr:pic>
    <xdr:clientData/>
  </xdr:twoCellAnchor>
  <xdr:twoCellAnchor editAs="oneCell">
    <xdr:from>
      <xdr:col>2</xdr:col>
      <xdr:colOff>217406</xdr:colOff>
      <xdr:row>11</xdr:row>
      <xdr:rowOff>103034</xdr:rowOff>
    </xdr:from>
    <xdr:to>
      <xdr:col>2</xdr:col>
      <xdr:colOff>751653</xdr:colOff>
      <xdr:row>11</xdr:row>
      <xdr:rowOff>378177</xdr:rowOff>
    </xdr:to>
    <xdr:pic>
      <xdr:nvPicPr>
        <xdr:cNvPr id="12" name="Picture 11">
          <a:extLst>
            <a:ext uri="{FF2B5EF4-FFF2-40B4-BE49-F238E27FC236}">
              <a16:creationId xmlns:a16="http://schemas.microsoft.com/office/drawing/2014/main" id="{00000000-0008-0000-0200-00000C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2459444" y="4924149"/>
          <a:ext cx="532342" cy="275143"/>
        </a:xfrm>
        <a:prstGeom prst="rect">
          <a:avLst/>
        </a:prstGeom>
      </xdr:spPr>
    </xdr:pic>
    <xdr:clientData/>
  </xdr:twoCellAnchor>
  <xdr:twoCellAnchor editAs="oneCell">
    <xdr:from>
      <xdr:col>2</xdr:col>
      <xdr:colOff>221041</xdr:colOff>
      <xdr:row>12</xdr:row>
      <xdr:rowOff>153867</xdr:rowOff>
    </xdr:from>
    <xdr:to>
      <xdr:col>2</xdr:col>
      <xdr:colOff>749923</xdr:colOff>
      <xdr:row>12</xdr:row>
      <xdr:rowOff>385983</xdr:rowOff>
    </xdr:to>
    <xdr:pic>
      <xdr:nvPicPr>
        <xdr:cNvPr id="13" name="Picture 12">
          <a:extLst>
            <a:ext uri="{FF2B5EF4-FFF2-40B4-BE49-F238E27FC236}">
              <a16:creationId xmlns:a16="http://schemas.microsoft.com/office/drawing/2014/main" id="{00000000-0008-0000-0200-00000D000000}"/>
            </a:ext>
          </a:extLst>
        </xdr:cNvPr>
        <xdr:cNvPicPr>
          <a:picLocks noChangeAspect="1"/>
        </xdr:cNvPicPr>
      </xdr:nvPicPr>
      <xdr:blipFill>
        <a:blip xmlns:r="http://schemas.openxmlformats.org/officeDocument/2006/relationships" r:embed="rId1">
          <a:clrChange>
            <a:clrFrom>
              <a:srgbClr val="FFFFFF"/>
            </a:clrFrom>
            <a:clrTo>
              <a:srgbClr val="FFFFFF">
                <a:alpha val="0"/>
              </a:srgbClr>
            </a:clrTo>
          </a:clrChange>
        </a:blip>
        <a:stretch>
          <a:fillRect/>
        </a:stretch>
      </xdr:blipFill>
      <xdr:spPr>
        <a:xfrm>
          <a:off x="2463079" y="5421925"/>
          <a:ext cx="525072" cy="234021"/>
        </a:xfrm>
        <a:prstGeom prst="rect">
          <a:avLst/>
        </a:prstGeom>
      </xdr:spPr>
    </xdr:pic>
    <xdr:clientData/>
  </xdr:twoCellAnchor>
  <xdr:twoCellAnchor editAs="oneCell">
    <xdr:from>
      <xdr:col>2</xdr:col>
      <xdr:colOff>213214</xdr:colOff>
      <xdr:row>13</xdr:row>
      <xdr:rowOff>58616</xdr:rowOff>
    </xdr:from>
    <xdr:to>
      <xdr:col>2</xdr:col>
      <xdr:colOff>755845</xdr:colOff>
      <xdr:row>13</xdr:row>
      <xdr:rowOff>376451</xdr:rowOff>
    </xdr:to>
    <xdr:pic>
      <xdr:nvPicPr>
        <xdr:cNvPr id="15" name="Picture 14">
          <a:extLst>
            <a:ext uri="{FF2B5EF4-FFF2-40B4-BE49-F238E27FC236}">
              <a16:creationId xmlns:a16="http://schemas.microsoft.com/office/drawing/2014/main" id="{00000000-0008-0000-0200-00000F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2455252" y="5773616"/>
          <a:ext cx="540726" cy="315930"/>
        </a:xfrm>
        <a:prstGeom prst="rect">
          <a:avLst/>
        </a:prstGeom>
      </xdr:spPr>
    </xdr:pic>
    <xdr:clientData/>
  </xdr:twoCellAnchor>
  <xdr:twoCellAnchor editAs="oneCell">
    <xdr:from>
      <xdr:col>2</xdr:col>
      <xdr:colOff>179212</xdr:colOff>
      <xdr:row>18</xdr:row>
      <xdr:rowOff>76547</xdr:rowOff>
    </xdr:from>
    <xdr:to>
      <xdr:col>2</xdr:col>
      <xdr:colOff>789847</xdr:colOff>
      <xdr:row>18</xdr:row>
      <xdr:rowOff>350974</xdr:rowOff>
    </xdr:to>
    <xdr:pic>
      <xdr:nvPicPr>
        <xdr:cNvPr id="16" name="Picture 15">
          <a:extLst>
            <a:ext uri="{FF2B5EF4-FFF2-40B4-BE49-F238E27FC236}">
              <a16:creationId xmlns:a16="http://schemas.microsoft.com/office/drawing/2014/main" id="{00000000-0008-0000-0200-000010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2421250" y="8106855"/>
          <a:ext cx="608730" cy="276332"/>
        </a:xfrm>
        <a:prstGeom prst="rect">
          <a:avLst/>
        </a:prstGeom>
      </xdr:spPr>
    </xdr:pic>
    <xdr:clientData/>
  </xdr:twoCellAnchor>
  <xdr:twoCellAnchor editAs="oneCell">
    <xdr:from>
      <xdr:col>2</xdr:col>
      <xdr:colOff>173678</xdr:colOff>
      <xdr:row>19</xdr:row>
      <xdr:rowOff>89082</xdr:rowOff>
    </xdr:from>
    <xdr:to>
      <xdr:col>2</xdr:col>
      <xdr:colOff>795381</xdr:colOff>
      <xdr:row>19</xdr:row>
      <xdr:rowOff>333605</xdr:rowOff>
    </xdr:to>
    <xdr:pic>
      <xdr:nvPicPr>
        <xdr:cNvPr id="17" name="Picture 16">
          <a:extLst>
            <a:ext uri="{FF2B5EF4-FFF2-40B4-BE49-F238E27FC236}">
              <a16:creationId xmlns:a16="http://schemas.microsoft.com/office/drawing/2014/main" id="{00000000-0008-0000-0200-000011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2415716" y="8566332"/>
          <a:ext cx="619798" cy="242618"/>
        </a:xfrm>
        <a:prstGeom prst="rect">
          <a:avLst/>
        </a:prstGeom>
      </xdr:spPr>
    </xdr:pic>
    <xdr:clientData/>
  </xdr:twoCellAnchor>
  <xdr:twoCellAnchor editAs="oneCell">
    <xdr:from>
      <xdr:col>2</xdr:col>
      <xdr:colOff>215873</xdr:colOff>
      <xdr:row>20</xdr:row>
      <xdr:rowOff>50382</xdr:rowOff>
    </xdr:from>
    <xdr:to>
      <xdr:col>2</xdr:col>
      <xdr:colOff>753187</xdr:colOff>
      <xdr:row>20</xdr:row>
      <xdr:rowOff>367015</xdr:rowOff>
    </xdr:to>
    <xdr:pic>
      <xdr:nvPicPr>
        <xdr:cNvPr id="18" name="Picture 17">
          <a:extLst>
            <a:ext uri="{FF2B5EF4-FFF2-40B4-BE49-F238E27FC236}">
              <a16:creationId xmlns:a16="http://schemas.microsoft.com/office/drawing/2014/main" id="{00000000-0008-0000-0200-000012000000}"/>
            </a:ext>
          </a:extLst>
        </xdr:cNvPr>
        <xdr:cNvPicPr>
          <a:picLocks noChangeAspect="1"/>
        </xdr:cNvPicPr>
      </xdr:nvPicPr>
      <xdr:blipFill>
        <a:blip xmlns:r="http://schemas.openxmlformats.org/officeDocument/2006/relationships" r:embed="rId7">
          <a:clrChange>
            <a:clrFrom>
              <a:srgbClr val="FFFFFF"/>
            </a:clrFrom>
            <a:clrTo>
              <a:srgbClr val="FFFFFF">
                <a:alpha val="0"/>
              </a:srgbClr>
            </a:clrTo>
          </a:clrChange>
        </a:blip>
        <a:stretch>
          <a:fillRect/>
        </a:stretch>
      </xdr:blipFill>
      <xdr:spPr>
        <a:xfrm>
          <a:off x="2457911" y="8974574"/>
          <a:ext cx="535409" cy="312823"/>
        </a:xfrm>
        <a:prstGeom prst="rect">
          <a:avLst/>
        </a:prstGeom>
      </xdr:spPr>
    </xdr:pic>
    <xdr:clientData/>
  </xdr:twoCellAnchor>
  <xdr:twoCellAnchor editAs="oneCell">
    <xdr:from>
      <xdr:col>2</xdr:col>
      <xdr:colOff>176232</xdr:colOff>
      <xdr:row>21</xdr:row>
      <xdr:rowOff>58616</xdr:rowOff>
    </xdr:from>
    <xdr:to>
      <xdr:col>2</xdr:col>
      <xdr:colOff>792828</xdr:colOff>
      <xdr:row>21</xdr:row>
      <xdr:rowOff>375955</xdr:rowOff>
    </xdr:to>
    <xdr:pic>
      <xdr:nvPicPr>
        <xdr:cNvPr id="19" name="Picture 18">
          <a:extLst>
            <a:ext uri="{FF2B5EF4-FFF2-40B4-BE49-F238E27FC236}">
              <a16:creationId xmlns:a16="http://schemas.microsoft.com/office/drawing/2014/main" id="{00000000-0008-0000-0200-000013000000}"/>
            </a:ext>
          </a:extLst>
        </xdr:cNvPr>
        <xdr:cNvPicPr>
          <a:picLocks noChangeAspect="1"/>
        </xdr:cNvPicPr>
      </xdr:nvPicPr>
      <xdr:blipFill>
        <a:blip xmlns:r="http://schemas.openxmlformats.org/officeDocument/2006/relationships" r:embed="rId8">
          <a:clrChange>
            <a:clrFrom>
              <a:srgbClr val="FFFFFF"/>
            </a:clrFrom>
            <a:clrTo>
              <a:srgbClr val="FFFFFF">
                <a:alpha val="0"/>
              </a:srgbClr>
            </a:clrTo>
          </a:clrChange>
        </a:blip>
        <a:stretch>
          <a:fillRect/>
        </a:stretch>
      </xdr:blipFill>
      <xdr:spPr>
        <a:xfrm>
          <a:off x="2418270" y="9429751"/>
          <a:ext cx="614691" cy="315434"/>
        </a:xfrm>
        <a:prstGeom prst="rect">
          <a:avLst/>
        </a:prstGeom>
      </xdr:spPr>
    </xdr:pic>
    <xdr:clientData/>
  </xdr:twoCellAnchor>
  <xdr:twoCellAnchor editAs="oneCell">
    <xdr:from>
      <xdr:col>2</xdr:col>
      <xdr:colOff>176445</xdr:colOff>
      <xdr:row>26</xdr:row>
      <xdr:rowOff>98335</xdr:rowOff>
    </xdr:from>
    <xdr:to>
      <xdr:col>2</xdr:col>
      <xdr:colOff>792615</xdr:colOff>
      <xdr:row>26</xdr:row>
      <xdr:rowOff>377180</xdr:rowOff>
    </xdr:to>
    <xdr:pic>
      <xdr:nvPicPr>
        <xdr:cNvPr id="20" name="Picture 19">
          <a:extLst>
            <a:ext uri="{FF2B5EF4-FFF2-40B4-BE49-F238E27FC236}">
              <a16:creationId xmlns:a16="http://schemas.microsoft.com/office/drawing/2014/main" id="{00000000-0008-0000-0200-00001400000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2418483" y="11704181"/>
          <a:ext cx="614265" cy="278845"/>
        </a:xfrm>
        <a:prstGeom prst="rect">
          <a:avLst/>
        </a:prstGeom>
      </xdr:spPr>
    </xdr:pic>
    <xdr:clientData/>
  </xdr:twoCellAnchor>
  <xdr:twoCellAnchor editAs="oneCell">
    <xdr:from>
      <xdr:col>2</xdr:col>
      <xdr:colOff>134707</xdr:colOff>
      <xdr:row>27</xdr:row>
      <xdr:rowOff>124557</xdr:rowOff>
    </xdr:from>
    <xdr:to>
      <xdr:col>2</xdr:col>
      <xdr:colOff>834353</xdr:colOff>
      <xdr:row>27</xdr:row>
      <xdr:rowOff>369955</xdr:rowOff>
    </xdr:to>
    <xdr:pic>
      <xdr:nvPicPr>
        <xdr:cNvPr id="21" name="Picture 20">
          <a:extLst>
            <a:ext uri="{FF2B5EF4-FFF2-40B4-BE49-F238E27FC236}">
              <a16:creationId xmlns:a16="http://schemas.microsoft.com/office/drawing/2014/main" id="{00000000-0008-0000-0200-000015000000}"/>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2376745" y="12177345"/>
          <a:ext cx="697741" cy="243493"/>
        </a:xfrm>
        <a:prstGeom prst="rect">
          <a:avLst/>
        </a:prstGeom>
      </xdr:spPr>
    </xdr:pic>
    <xdr:clientData/>
  </xdr:twoCellAnchor>
  <xdr:twoCellAnchor editAs="oneCell">
    <xdr:from>
      <xdr:col>2</xdr:col>
      <xdr:colOff>187512</xdr:colOff>
      <xdr:row>28</xdr:row>
      <xdr:rowOff>80598</xdr:rowOff>
    </xdr:from>
    <xdr:to>
      <xdr:col>2</xdr:col>
      <xdr:colOff>783452</xdr:colOff>
      <xdr:row>28</xdr:row>
      <xdr:rowOff>384454</xdr:rowOff>
    </xdr:to>
    <xdr:pic>
      <xdr:nvPicPr>
        <xdr:cNvPr id="22" name="Picture 21">
          <a:extLst>
            <a:ext uri="{FF2B5EF4-FFF2-40B4-BE49-F238E27FC236}">
              <a16:creationId xmlns:a16="http://schemas.microsoft.com/office/drawing/2014/main" id="{00000000-0008-0000-0200-000016000000}"/>
            </a:ext>
          </a:extLst>
        </xdr:cNvPr>
        <xdr:cNvPicPr>
          <a:picLocks noChangeAspect="1"/>
        </xdr:cNvPicPr>
      </xdr:nvPicPr>
      <xdr:blipFill>
        <a:blip xmlns:r="http://schemas.openxmlformats.org/officeDocument/2006/relationships" r:embed="rId11">
          <a:clrChange>
            <a:clrFrom>
              <a:srgbClr val="FFFFFF"/>
            </a:clrFrom>
            <a:clrTo>
              <a:srgbClr val="FFFFFF">
                <a:alpha val="0"/>
              </a:srgbClr>
            </a:clrTo>
          </a:clrChange>
        </a:blip>
        <a:stretch>
          <a:fillRect/>
        </a:stretch>
      </xdr:blipFill>
      <xdr:spPr>
        <a:xfrm>
          <a:off x="2429550" y="12580329"/>
          <a:ext cx="592130" cy="303856"/>
        </a:xfrm>
        <a:prstGeom prst="rect">
          <a:avLst/>
        </a:prstGeom>
      </xdr:spPr>
    </xdr:pic>
    <xdr:clientData/>
  </xdr:twoCellAnchor>
  <xdr:twoCellAnchor editAs="oneCell">
    <xdr:from>
      <xdr:col>2</xdr:col>
      <xdr:colOff>192409</xdr:colOff>
      <xdr:row>29</xdr:row>
      <xdr:rowOff>65943</xdr:rowOff>
    </xdr:from>
    <xdr:to>
      <xdr:col>2</xdr:col>
      <xdr:colOff>772841</xdr:colOff>
      <xdr:row>29</xdr:row>
      <xdr:rowOff>368584</xdr:rowOff>
    </xdr:to>
    <xdr:pic>
      <xdr:nvPicPr>
        <xdr:cNvPr id="23" name="Picture 22">
          <a:extLst>
            <a:ext uri="{FF2B5EF4-FFF2-40B4-BE49-F238E27FC236}">
              <a16:creationId xmlns:a16="http://schemas.microsoft.com/office/drawing/2014/main" id="{00000000-0008-0000-0200-0000170000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2434447" y="13012616"/>
          <a:ext cx="582337" cy="298831"/>
        </a:xfrm>
        <a:prstGeom prst="rect">
          <a:avLst/>
        </a:prstGeom>
      </xdr:spPr>
    </xdr:pic>
    <xdr:clientData/>
  </xdr:twoCellAnchor>
  <xdr:twoCellAnchor editAs="oneCell">
    <xdr:from>
      <xdr:col>2</xdr:col>
      <xdr:colOff>140669</xdr:colOff>
      <xdr:row>31</xdr:row>
      <xdr:rowOff>51289</xdr:rowOff>
    </xdr:from>
    <xdr:to>
      <xdr:col>2</xdr:col>
      <xdr:colOff>828391</xdr:colOff>
      <xdr:row>31</xdr:row>
      <xdr:rowOff>368845</xdr:rowOff>
    </xdr:to>
    <xdr:pic>
      <xdr:nvPicPr>
        <xdr:cNvPr id="24" name="Picture 23">
          <a:extLst>
            <a:ext uri="{FF2B5EF4-FFF2-40B4-BE49-F238E27FC236}">
              <a16:creationId xmlns:a16="http://schemas.microsoft.com/office/drawing/2014/main" id="{00000000-0008-0000-0200-000018000000}"/>
            </a:ext>
          </a:extLst>
        </xdr:cNvPr>
        <xdr:cNvPicPr>
          <a:picLocks noChangeAspect="1"/>
        </xdr:cNvPicPr>
      </xdr:nvPicPr>
      <xdr:blipFill>
        <a:blip xmlns:r="http://schemas.openxmlformats.org/officeDocument/2006/relationships" r:embed="rId13">
          <a:clrChange>
            <a:clrFrom>
              <a:srgbClr val="FFFFFF"/>
            </a:clrFrom>
            <a:clrTo>
              <a:srgbClr val="FFFFFF">
                <a:alpha val="0"/>
              </a:srgbClr>
            </a:clrTo>
          </a:clrChange>
        </a:blip>
        <a:stretch>
          <a:fillRect/>
        </a:stretch>
      </xdr:blipFill>
      <xdr:spPr>
        <a:xfrm>
          <a:off x="2382707" y="13891847"/>
          <a:ext cx="685817" cy="313746"/>
        </a:xfrm>
        <a:prstGeom prst="rect">
          <a:avLst/>
        </a:prstGeom>
      </xdr:spPr>
    </xdr:pic>
    <xdr:clientData/>
  </xdr:twoCellAnchor>
  <xdr:twoCellAnchor editAs="oneCell">
    <xdr:from>
      <xdr:col>2</xdr:col>
      <xdr:colOff>181980</xdr:colOff>
      <xdr:row>33</xdr:row>
      <xdr:rowOff>87923</xdr:rowOff>
    </xdr:from>
    <xdr:to>
      <xdr:col>2</xdr:col>
      <xdr:colOff>788985</xdr:colOff>
      <xdr:row>33</xdr:row>
      <xdr:rowOff>438968</xdr:rowOff>
    </xdr:to>
    <xdr:pic>
      <xdr:nvPicPr>
        <xdr:cNvPr id="25" name="Picture 24">
          <a:extLst>
            <a:ext uri="{FF2B5EF4-FFF2-40B4-BE49-F238E27FC236}">
              <a16:creationId xmlns:a16="http://schemas.microsoft.com/office/drawing/2014/main" id="{00000000-0008-0000-0200-000019000000}"/>
            </a:ext>
          </a:extLst>
        </xdr:cNvPr>
        <xdr:cNvPicPr>
          <a:picLocks noChangeAspect="1"/>
        </xdr:cNvPicPr>
      </xdr:nvPicPr>
      <xdr:blipFill>
        <a:blip xmlns:r="http://schemas.openxmlformats.org/officeDocument/2006/relationships" r:embed="rId14">
          <a:clrChange>
            <a:clrFrom>
              <a:srgbClr val="FFFFFF"/>
            </a:clrFrom>
            <a:clrTo>
              <a:srgbClr val="FFFFFF">
                <a:alpha val="0"/>
              </a:srgbClr>
            </a:clrTo>
          </a:clrChange>
        </a:blip>
        <a:stretch>
          <a:fillRect/>
        </a:stretch>
      </xdr:blipFill>
      <xdr:spPr>
        <a:xfrm>
          <a:off x="2424018" y="14822365"/>
          <a:ext cx="603195" cy="347235"/>
        </a:xfrm>
        <a:prstGeom prst="rect">
          <a:avLst/>
        </a:prstGeom>
      </xdr:spPr>
    </xdr:pic>
    <xdr:clientData/>
  </xdr:twoCellAnchor>
  <xdr:twoCellAnchor editAs="oneCell">
    <xdr:from>
      <xdr:col>2</xdr:col>
      <xdr:colOff>148554</xdr:colOff>
      <xdr:row>34</xdr:row>
      <xdr:rowOff>124560</xdr:rowOff>
    </xdr:from>
    <xdr:to>
      <xdr:col>2</xdr:col>
      <xdr:colOff>822410</xdr:colOff>
      <xdr:row>34</xdr:row>
      <xdr:rowOff>399532</xdr:rowOff>
    </xdr:to>
    <xdr:pic>
      <xdr:nvPicPr>
        <xdr:cNvPr id="26" name="Picture 25">
          <a:extLst>
            <a:ext uri="{FF2B5EF4-FFF2-40B4-BE49-F238E27FC236}">
              <a16:creationId xmlns:a16="http://schemas.microsoft.com/office/drawing/2014/main" id="{00000000-0008-0000-0200-00001A000000}"/>
            </a:ext>
          </a:extLst>
        </xdr:cNvPr>
        <xdr:cNvPicPr>
          <a:picLocks noChangeAspect="1"/>
        </xdr:cNvPicPr>
      </xdr:nvPicPr>
      <xdr:blipFill>
        <a:blip xmlns:r="http://schemas.openxmlformats.org/officeDocument/2006/relationships" r:embed="rId15">
          <a:clrChange>
            <a:clrFrom>
              <a:srgbClr val="FFFFFF"/>
            </a:clrFrom>
            <a:clrTo>
              <a:srgbClr val="FFFFFF">
                <a:alpha val="0"/>
              </a:srgbClr>
            </a:clrTo>
          </a:clrChange>
        </a:blip>
        <a:stretch>
          <a:fillRect/>
        </a:stretch>
      </xdr:blipFill>
      <xdr:spPr>
        <a:xfrm>
          <a:off x="2390592" y="15423175"/>
          <a:ext cx="670046" cy="271162"/>
        </a:xfrm>
        <a:prstGeom prst="rect">
          <a:avLst/>
        </a:prstGeom>
      </xdr:spPr>
    </xdr:pic>
    <xdr:clientData/>
  </xdr:twoCellAnchor>
  <xdr:twoCellAnchor editAs="oneCell">
    <xdr:from>
      <xdr:col>2</xdr:col>
      <xdr:colOff>150567</xdr:colOff>
      <xdr:row>35</xdr:row>
      <xdr:rowOff>146540</xdr:rowOff>
    </xdr:from>
    <xdr:to>
      <xdr:col>2</xdr:col>
      <xdr:colOff>820398</xdr:colOff>
      <xdr:row>35</xdr:row>
      <xdr:rowOff>378964</xdr:rowOff>
    </xdr:to>
    <xdr:pic>
      <xdr:nvPicPr>
        <xdr:cNvPr id="27" name="Picture 26">
          <a:extLst>
            <a:ext uri="{FF2B5EF4-FFF2-40B4-BE49-F238E27FC236}">
              <a16:creationId xmlns:a16="http://schemas.microsoft.com/office/drawing/2014/main" id="{00000000-0008-0000-0200-00001B000000}"/>
            </a:ext>
          </a:extLst>
        </xdr:cNvPr>
        <xdr:cNvPicPr>
          <a:picLocks noChangeAspect="1"/>
        </xdr:cNvPicPr>
      </xdr:nvPicPr>
      <xdr:blipFill>
        <a:blip xmlns:r="http://schemas.openxmlformats.org/officeDocument/2006/relationships" r:embed="rId16">
          <a:clrChange>
            <a:clrFrom>
              <a:srgbClr val="FFFFFF"/>
            </a:clrFrom>
            <a:clrTo>
              <a:srgbClr val="FFFFFF">
                <a:alpha val="0"/>
              </a:srgbClr>
            </a:clrTo>
          </a:clrChange>
        </a:blip>
        <a:stretch>
          <a:fillRect/>
        </a:stretch>
      </xdr:blipFill>
      <xdr:spPr>
        <a:xfrm>
          <a:off x="2392605" y="16067944"/>
          <a:ext cx="666021" cy="232424"/>
        </a:xfrm>
        <a:prstGeom prst="rect">
          <a:avLst/>
        </a:prstGeom>
      </xdr:spPr>
    </xdr:pic>
    <xdr:clientData/>
  </xdr:twoCellAnchor>
  <xdr:twoCellAnchor editAs="oneCell">
    <xdr:from>
      <xdr:col>2</xdr:col>
      <xdr:colOff>168144</xdr:colOff>
      <xdr:row>36</xdr:row>
      <xdr:rowOff>51290</xdr:rowOff>
    </xdr:from>
    <xdr:to>
      <xdr:col>2</xdr:col>
      <xdr:colOff>799011</xdr:colOff>
      <xdr:row>36</xdr:row>
      <xdr:rowOff>376929</xdr:rowOff>
    </xdr:to>
    <xdr:pic>
      <xdr:nvPicPr>
        <xdr:cNvPr id="28" name="Picture 27">
          <a:extLst>
            <a:ext uri="{FF2B5EF4-FFF2-40B4-BE49-F238E27FC236}">
              <a16:creationId xmlns:a16="http://schemas.microsoft.com/office/drawing/2014/main" id="{00000000-0008-0000-0200-00001C000000}"/>
            </a:ext>
          </a:extLst>
        </xdr:cNvPr>
        <xdr:cNvPicPr>
          <a:picLocks noChangeAspect="1"/>
        </xdr:cNvPicPr>
      </xdr:nvPicPr>
      <xdr:blipFill>
        <a:blip xmlns:r="http://schemas.openxmlformats.org/officeDocument/2006/relationships" r:embed="rId17">
          <a:clrChange>
            <a:clrFrom>
              <a:srgbClr val="FFFFFF"/>
            </a:clrFrom>
            <a:clrTo>
              <a:srgbClr val="FFFFFF">
                <a:alpha val="0"/>
              </a:srgbClr>
            </a:clrTo>
          </a:clrChange>
        </a:blip>
        <a:stretch>
          <a:fillRect/>
        </a:stretch>
      </xdr:blipFill>
      <xdr:spPr>
        <a:xfrm>
          <a:off x="2410182" y="16485578"/>
          <a:ext cx="630867" cy="323734"/>
        </a:xfrm>
        <a:prstGeom prst="rect">
          <a:avLst/>
        </a:prstGeom>
      </xdr:spPr>
    </xdr:pic>
    <xdr:clientData/>
  </xdr:twoCellAnchor>
  <xdr:twoCellAnchor editAs="oneCell">
    <xdr:from>
      <xdr:col>2</xdr:col>
      <xdr:colOff>151543</xdr:colOff>
      <xdr:row>37</xdr:row>
      <xdr:rowOff>80597</xdr:rowOff>
    </xdr:from>
    <xdr:to>
      <xdr:col>2</xdr:col>
      <xdr:colOff>819422</xdr:colOff>
      <xdr:row>37</xdr:row>
      <xdr:rowOff>384395</xdr:rowOff>
    </xdr:to>
    <xdr:pic>
      <xdr:nvPicPr>
        <xdr:cNvPr id="29" name="Picture 28">
          <a:extLst>
            <a:ext uri="{FF2B5EF4-FFF2-40B4-BE49-F238E27FC236}">
              <a16:creationId xmlns:a16="http://schemas.microsoft.com/office/drawing/2014/main" id="{00000000-0008-0000-0200-00001D000000}"/>
            </a:ext>
          </a:extLst>
        </xdr:cNvPr>
        <xdr:cNvPicPr>
          <a:picLocks noChangeAspect="1"/>
        </xdr:cNvPicPr>
      </xdr:nvPicPr>
      <xdr:blipFill>
        <a:blip xmlns:r="http://schemas.openxmlformats.org/officeDocument/2006/relationships" r:embed="rId18">
          <a:clrChange>
            <a:clrFrom>
              <a:srgbClr val="FFFFFF"/>
            </a:clrFrom>
            <a:clrTo>
              <a:srgbClr val="FFFFFF">
                <a:alpha val="0"/>
              </a:srgbClr>
            </a:clrTo>
          </a:clrChange>
        </a:blip>
        <a:stretch>
          <a:fillRect/>
        </a:stretch>
      </xdr:blipFill>
      <xdr:spPr>
        <a:xfrm>
          <a:off x="2393581" y="16961828"/>
          <a:ext cx="664069" cy="303798"/>
        </a:xfrm>
        <a:prstGeom prst="rect">
          <a:avLst/>
        </a:prstGeom>
      </xdr:spPr>
    </xdr:pic>
    <xdr:clientData/>
  </xdr:twoCellAnchor>
  <xdr:twoCellAnchor editAs="oneCell">
    <xdr:from>
      <xdr:col>2</xdr:col>
      <xdr:colOff>157077</xdr:colOff>
      <xdr:row>39</xdr:row>
      <xdr:rowOff>51293</xdr:rowOff>
    </xdr:from>
    <xdr:to>
      <xdr:col>2</xdr:col>
      <xdr:colOff>808173</xdr:colOff>
      <xdr:row>39</xdr:row>
      <xdr:rowOff>384506</xdr:rowOff>
    </xdr:to>
    <xdr:pic>
      <xdr:nvPicPr>
        <xdr:cNvPr id="31" name="Picture 30">
          <a:extLst>
            <a:ext uri="{FF2B5EF4-FFF2-40B4-BE49-F238E27FC236}">
              <a16:creationId xmlns:a16="http://schemas.microsoft.com/office/drawing/2014/main" id="{00000000-0008-0000-0200-00001F000000}"/>
            </a:ext>
          </a:extLst>
        </xdr:cNvPr>
        <xdr:cNvPicPr>
          <a:picLocks noChangeAspect="1"/>
        </xdr:cNvPicPr>
      </xdr:nvPicPr>
      <xdr:blipFill>
        <a:blip xmlns:r="http://schemas.openxmlformats.org/officeDocument/2006/relationships" r:embed="rId19">
          <a:clrChange>
            <a:clrFrom>
              <a:srgbClr val="FFFFFF"/>
            </a:clrFrom>
            <a:clrTo>
              <a:srgbClr val="FFFFFF">
                <a:alpha val="0"/>
              </a:srgbClr>
            </a:clrTo>
          </a:clrChange>
        </a:blip>
        <a:stretch>
          <a:fillRect/>
        </a:stretch>
      </xdr:blipFill>
      <xdr:spPr>
        <a:xfrm>
          <a:off x="2399115" y="17826408"/>
          <a:ext cx="653001" cy="335118"/>
        </a:xfrm>
        <a:prstGeom prst="rect">
          <a:avLst/>
        </a:prstGeom>
      </xdr:spPr>
    </xdr:pic>
    <xdr:clientData/>
  </xdr:twoCellAnchor>
  <xdr:twoCellAnchor editAs="oneCell">
    <xdr:from>
      <xdr:col>2</xdr:col>
      <xdr:colOff>141717</xdr:colOff>
      <xdr:row>40</xdr:row>
      <xdr:rowOff>51289</xdr:rowOff>
    </xdr:from>
    <xdr:to>
      <xdr:col>2</xdr:col>
      <xdr:colOff>827342</xdr:colOff>
      <xdr:row>40</xdr:row>
      <xdr:rowOff>331795</xdr:rowOff>
    </xdr:to>
    <xdr:pic>
      <xdr:nvPicPr>
        <xdr:cNvPr id="32" name="Picture 31">
          <a:extLst>
            <a:ext uri="{FF2B5EF4-FFF2-40B4-BE49-F238E27FC236}">
              <a16:creationId xmlns:a16="http://schemas.microsoft.com/office/drawing/2014/main" id="{00000000-0008-0000-0200-000020000000}"/>
            </a:ext>
          </a:extLst>
        </xdr:cNvPr>
        <xdr:cNvPicPr>
          <a:picLocks noChangeAspect="1"/>
        </xdr:cNvPicPr>
      </xdr:nvPicPr>
      <xdr:blipFill>
        <a:blip xmlns:r="http://schemas.openxmlformats.org/officeDocument/2006/relationships" r:embed="rId20">
          <a:clrChange>
            <a:clrFrom>
              <a:srgbClr val="FFFFFF"/>
            </a:clrFrom>
            <a:clrTo>
              <a:srgbClr val="FFFFFF">
                <a:alpha val="0"/>
              </a:srgbClr>
            </a:clrTo>
          </a:clrChange>
        </a:blip>
        <a:stretch>
          <a:fillRect/>
        </a:stretch>
      </xdr:blipFill>
      <xdr:spPr>
        <a:xfrm>
          <a:off x="2383755" y="18273347"/>
          <a:ext cx="683720" cy="276696"/>
        </a:xfrm>
        <a:prstGeom prst="rect">
          <a:avLst/>
        </a:prstGeom>
      </xdr:spPr>
    </xdr:pic>
    <xdr:clientData/>
  </xdr:twoCellAnchor>
  <xdr:twoCellAnchor editAs="oneCell">
    <xdr:from>
      <xdr:col>2</xdr:col>
      <xdr:colOff>132173</xdr:colOff>
      <xdr:row>41</xdr:row>
      <xdr:rowOff>51289</xdr:rowOff>
    </xdr:from>
    <xdr:to>
      <xdr:col>2</xdr:col>
      <xdr:colOff>834981</xdr:colOff>
      <xdr:row>41</xdr:row>
      <xdr:rowOff>374713</xdr:rowOff>
    </xdr:to>
    <xdr:pic>
      <xdr:nvPicPr>
        <xdr:cNvPr id="33" name="Picture 32">
          <a:extLst>
            <a:ext uri="{FF2B5EF4-FFF2-40B4-BE49-F238E27FC236}">
              <a16:creationId xmlns:a16="http://schemas.microsoft.com/office/drawing/2014/main" id="{00000000-0008-0000-0200-000021000000}"/>
            </a:ext>
          </a:extLst>
        </xdr:cNvPr>
        <xdr:cNvPicPr>
          <a:picLocks noChangeAspect="1"/>
        </xdr:cNvPicPr>
      </xdr:nvPicPr>
      <xdr:blipFill>
        <a:blip xmlns:r="http://schemas.openxmlformats.org/officeDocument/2006/relationships" r:embed="rId21">
          <a:clrChange>
            <a:clrFrom>
              <a:srgbClr val="FFFFFF"/>
            </a:clrFrom>
            <a:clrTo>
              <a:srgbClr val="FFFFFF">
                <a:alpha val="0"/>
              </a:srgbClr>
            </a:clrTo>
          </a:clrChange>
        </a:blip>
        <a:stretch>
          <a:fillRect/>
        </a:stretch>
      </xdr:blipFill>
      <xdr:spPr>
        <a:xfrm>
          <a:off x="2374211" y="18720289"/>
          <a:ext cx="702808" cy="321519"/>
        </a:xfrm>
        <a:prstGeom prst="rect">
          <a:avLst/>
        </a:prstGeom>
      </xdr:spPr>
    </xdr:pic>
    <xdr:clientData/>
  </xdr:twoCellAnchor>
  <xdr:twoCellAnchor editAs="oneCell">
    <xdr:from>
      <xdr:col>2</xdr:col>
      <xdr:colOff>138825</xdr:colOff>
      <xdr:row>42</xdr:row>
      <xdr:rowOff>51289</xdr:rowOff>
    </xdr:from>
    <xdr:to>
      <xdr:col>2</xdr:col>
      <xdr:colOff>830235</xdr:colOff>
      <xdr:row>42</xdr:row>
      <xdr:rowOff>368627</xdr:rowOff>
    </xdr:to>
    <xdr:pic>
      <xdr:nvPicPr>
        <xdr:cNvPr id="34" name="Picture 33">
          <a:extLst>
            <a:ext uri="{FF2B5EF4-FFF2-40B4-BE49-F238E27FC236}">
              <a16:creationId xmlns:a16="http://schemas.microsoft.com/office/drawing/2014/main" id="{00000000-0008-0000-0200-000022000000}"/>
            </a:ext>
          </a:extLst>
        </xdr:cNvPr>
        <xdr:cNvPicPr>
          <a:picLocks noChangeAspect="1"/>
        </xdr:cNvPicPr>
      </xdr:nvPicPr>
      <xdr:blipFill>
        <a:blip xmlns:r="http://schemas.openxmlformats.org/officeDocument/2006/relationships" r:embed="rId22">
          <a:clrChange>
            <a:clrFrom>
              <a:srgbClr val="FFFFFF"/>
            </a:clrFrom>
            <a:clrTo>
              <a:srgbClr val="FFFFFF">
                <a:alpha val="0"/>
              </a:srgbClr>
            </a:clrTo>
          </a:clrChange>
        </a:blip>
        <a:stretch>
          <a:fillRect/>
        </a:stretch>
      </xdr:blipFill>
      <xdr:spPr>
        <a:xfrm>
          <a:off x="2380863" y="19167231"/>
          <a:ext cx="689505" cy="315433"/>
        </a:xfrm>
        <a:prstGeom prst="rect">
          <a:avLst/>
        </a:prstGeom>
      </xdr:spPr>
    </xdr:pic>
    <xdr:clientData/>
  </xdr:twoCellAnchor>
  <xdr:twoCellAnchor editAs="oneCell">
    <xdr:from>
      <xdr:col>2</xdr:col>
      <xdr:colOff>137707</xdr:colOff>
      <xdr:row>43</xdr:row>
      <xdr:rowOff>58617</xdr:rowOff>
    </xdr:from>
    <xdr:to>
      <xdr:col>2</xdr:col>
      <xdr:colOff>831352</xdr:colOff>
      <xdr:row>43</xdr:row>
      <xdr:rowOff>376978</xdr:rowOff>
    </xdr:to>
    <xdr:pic>
      <xdr:nvPicPr>
        <xdr:cNvPr id="35" name="Picture 34">
          <a:extLst>
            <a:ext uri="{FF2B5EF4-FFF2-40B4-BE49-F238E27FC236}">
              <a16:creationId xmlns:a16="http://schemas.microsoft.com/office/drawing/2014/main" id="{00000000-0008-0000-0200-000023000000}"/>
            </a:ext>
          </a:extLst>
        </xdr:cNvPr>
        <xdr:cNvPicPr>
          <a:picLocks noChangeAspect="1"/>
        </xdr:cNvPicPr>
      </xdr:nvPicPr>
      <xdr:blipFill>
        <a:blip xmlns:r="http://schemas.openxmlformats.org/officeDocument/2006/relationships" r:embed="rId23">
          <a:clrChange>
            <a:clrFrom>
              <a:srgbClr val="FFFFFF"/>
            </a:clrFrom>
            <a:clrTo>
              <a:srgbClr val="FFFFFF">
                <a:alpha val="0"/>
              </a:srgbClr>
            </a:clrTo>
          </a:clrChange>
        </a:blip>
        <a:stretch>
          <a:fillRect/>
        </a:stretch>
      </xdr:blipFill>
      <xdr:spPr>
        <a:xfrm>
          <a:off x="2379745" y="19621502"/>
          <a:ext cx="691740" cy="316456"/>
        </a:xfrm>
        <a:prstGeom prst="rect">
          <a:avLst/>
        </a:prstGeom>
      </xdr:spPr>
    </xdr:pic>
    <xdr:clientData/>
  </xdr:twoCellAnchor>
  <xdr:twoCellAnchor editAs="oneCell">
    <xdr:from>
      <xdr:col>2</xdr:col>
      <xdr:colOff>146008</xdr:colOff>
      <xdr:row>44</xdr:row>
      <xdr:rowOff>51289</xdr:rowOff>
    </xdr:from>
    <xdr:to>
      <xdr:col>2</xdr:col>
      <xdr:colOff>824956</xdr:colOff>
      <xdr:row>44</xdr:row>
      <xdr:rowOff>363960</xdr:rowOff>
    </xdr:to>
    <xdr:pic>
      <xdr:nvPicPr>
        <xdr:cNvPr id="36" name="Picture 35">
          <a:extLst>
            <a:ext uri="{FF2B5EF4-FFF2-40B4-BE49-F238E27FC236}">
              <a16:creationId xmlns:a16="http://schemas.microsoft.com/office/drawing/2014/main" id="{00000000-0008-0000-0200-000024000000}"/>
            </a:ext>
          </a:extLst>
        </xdr:cNvPr>
        <xdr:cNvPicPr>
          <a:picLocks noChangeAspect="1"/>
        </xdr:cNvPicPr>
      </xdr:nvPicPr>
      <xdr:blipFill>
        <a:blip xmlns:r="http://schemas.openxmlformats.org/officeDocument/2006/relationships" r:embed="rId24">
          <a:clrChange>
            <a:clrFrom>
              <a:srgbClr val="FFFFFF"/>
            </a:clrFrom>
            <a:clrTo>
              <a:srgbClr val="FFFFFF">
                <a:alpha val="0"/>
              </a:srgbClr>
            </a:clrTo>
          </a:clrChange>
        </a:blip>
        <a:stretch>
          <a:fillRect/>
        </a:stretch>
      </xdr:blipFill>
      <xdr:spPr>
        <a:xfrm>
          <a:off x="2388046" y="20061116"/>
          <a:ext cx="675138" cy="308861"/>
        </a:xfrm>
        <a:prstGeom prst="rect">
          <a:avLst/>
        </a:prstGeom>
      </xdr:spPr>
    </xdr:pic>
    <xdr:clientData/>
  </xdr:twoCellAnchor>
  <xdr:twoCellAnchor editAs="oneCell">
    <xdr:from>
      <xdr:col>2</xdr:col>
      <xdr:colOff>157076</xdr:colOff>
      <xdr:row>45</xdr:row>
      <xdr:rowOff>19082</xdr:rowOff>
    </xdr:from>
    <xdr:to>
      <xdr:col>2</xdr:col>
      <xdr:colOff>808173</xdr:colOff>
      <xdr:row>45</xdr:row>
      <xdr:rowOff>386764</xdr:rowOff>
    </xdr:to>
    <xdr:pic>
      <xdr:nvPicPr>
        <xdr:cNvPr id="37" name="Picture 36">
          <a:extLst>
            <a:ext uri="{FF2B5EF4-FFF2-40B4-BE49-F238E27FC236}">
              <a16:creationId xmlns:a16="http://schemas.microsoft.com/office/drawing/2014/main" id="{00000000-0008-0000-0200-000025000000}"/>
            </a:ext>
          </a:extLst>
        </xdr:cNvPr>
        <xdr:cNvPicPr>
          <a:picLocks noChangeAspect="1"/>
        </xdr:cNvPicPr>
      </xdr:nvPicPr>
      <xdr:blipFill>
        <a:blip xmlns:r="http://schemas.openxmlformats.org/officeDocument/2006/relationships" r:embed="rId25">
          <a:clrChange>
            <a:clrFrom>
              <a:srgbClr val="FFFFFF"/>
            </a:clrFrom>
            <a:clrTo>
              <a:srgbClr val="FFFFFF">
                <a:alpha val="0"/>
              </a:srgbClr>
            </a:clrTo>
          </a:clrChange>
        </a:blip>
        <a:stretch>
          <a:fillRect/>
        </a:stretch>
      </xdr:blipFill>
      <xdr:spPr>
        <a:xfrm>
          <a:off x="2399114" y="20475851"/>
          <a:ext cx="653002" cy="369587"/>
        </a:xfrm>
        <a:prstGeom prst="rect">
          <a:avLst/>
        </a:prstGeom>
      </xdr:spPr>
    </xdr:pic>
    <xdr:clientData/>
  </xdr:twoCellAnchor>
  <xdr:twoCellAnchor editAs="oneCell">
    <xdr:from>
      <xdr:col>2</xdr:col>
      <xdr:colOff>154309</xdr:colOff>
      <xdr:row>46</xdr:row>
      <xdr:rowOff>51290</xdr:rowOff>
    </xdr:from>
    <xdr:to>
      <xdr:col>2</xdr:col>
      <xdr:colOff>810940</xdr:colOff>
      <xdr:row>46</xdr:row>
      <xdr:rowOff>350651</xdr:rowOff>
    </xdr:to>
    <xdr:pic>
      <xdr:nvPicPr>
        <xdr:cNvPr id="38" name="Picture 37">
          <a:extLst>
            <a:ext uri="{FF2B5EF4-FFF2-40B4-BE49-F238E27FC236}">
              <a16:creationId xmlns:a16="http://schemas.microsoft.com/office/drawing/2014/main" id="{00000000-0008-0000-0200-000026000000}"/>
            </a:ext>
          </a:extLst>
        </xdr:cNvPr>
        <xdr:cNvPicPr>
          <a:picLocks noChangeAspect="1"/>
        </xdr:cNvPicPr>
      </xdr:nvPicPr>
      <xdr:blipFill>
        <a:blip xmlns:r="http://schemas.openxmlformats.org/officeDocument/2006/relationships" r:embed="rId26">
          <a:clrChange>
            <a:clrFrom>
              <a:srgbClr val="FFFFFF"/>
            </a:clrFrom>
            <a:clrTo>
              <a:srgbClr val="FFFFFF">
                <a:alpha val="0"/>
              </a:srgbClr>
            </a:clrTo>
          </a:clrChange>
        </a:blip>
        <a:stretch>
          <a:fillRect/>
        </a:stretch>
      </xdr:blipFill>
      <xdr:spPr>
        <a:xfrm>
          <a:off x="2396347" y="20955002"/>
          <a:ext cx="658536" cy="301266"/>
        </a:xfrm>
        <a:prstGeom prst="rect">
          <a:avLst/>
        </a:prstGeom>
      </xdr:spPr>
    </xdr:pic>
    <xdr:clientData/>
  </xdr:twoCellAnchor>
  <xdr:twoCellAnchor editAs="oneCell">
    <xdr:from>
      <xdr:col>2</xdr:col>
      <xdr:colOff>148776</xdr:colOff>
      <xdr:row>47</xdr:row>
      <xdr:rowOff>65943</xdr:rowOff>
    </xdr:from>
    <xdr:to>
      <xdr:col>2</xdr:col>
      <xdr:colOff>822189</xdr:colOff>
      <xdr:row>47</xdr:row>
      <xdr:rowOff>374177</xdr:rowOff>
    </xdr:to>
    <xdr:pic>
      <xdr:nvPicPr>
        <xdr:cNvPr id="39" name="Picture 38">
          <a:extLst>
            <a:ext uri="{FF2B5EF4-FFF2-40B4-BE49-F238E27FC236}">
              <a16:creationId xmlns:a16="http://schemas.microsoft.com/office/drawing/2014/main" id="{00000000-0008-0000-0200-000027000000}"/>
            </a:ext>
          </a:extLst>
        </xdr:cNvPr>
        <xdr:cNvPicPr>
          <a:picLocks noChangeAspect="1"/>
        </xdr:cNvPicPr>
      </xdr:nvPicPr>
      <xdr:blipFill>
        <a:blip xmlns:r="http://schemas.openxmlformats.org/officeDocument/2006/relationships" r:embed="rId27">
          <a:clrChange>
            <a:clrFrom>
              <a:srgbClr val="FFFFFF"/>
            </a:clrFrom>
            <a:clrTo>
              <a:srgbClr val="FFFFFF">
                <a:alpha val="0"/>
              </a:srgbClr>
            </a:clrTo>
          </a:clrChange>
        </a:blip>
        <a:stretch>
          <a:fillRect/>
        </a:stretch>
      </xdr:blipFill>
      <xdr:spPr>
        <a:xfrm>
          <a:off x="2390814" y="21416597"/>
          <a:ext cx="669603" cy="306329"/>
        </a:xfrm>
        <a:prstGeom prst="rect">
          <a:avLst/>
        </a:prstGeom>
      </xdr:spPr>
    </xdr:pic>
    <xdr:clientData/>
  </xdr:twoCellAnchor>
  <xdr:twoCellAnchor editAs="oneCell">
    <xdr:from>
      <xdr:col>2</xdr:col>
      <xdr:colOff>123873</xdr:colOff>
      <xdr:row>49</xdr:row>
      <xdr:rowOff>51289</xdr:rowOff>
    </xdr:from>
    <xdr:to>
      <xdr:col>2</xdr:col>
      <xdr:colOff>841377</xdr:colOff>
      <xdr:row>49</xdr:row>
      <xdr:rowOff>380403</xdr:rowOff>
    </xdr:to>
    <xdr:pic>
      <xdr:nvPicPr>
        <xdr:cNvPr id="40" name="Picture 39">
          <a:extLst>
            <a:ext uri="{FF2B5EF4-FFF2-40B4-BE49-F238E27FC236}">
              <a16:creationId xmlns:a16="http://schemas.microsoft.com/office/drawing/2014/main" id="{00000000-0008-0000-0200-000028000000}"/>
            </a:ext>
          </a:extLst>
        </xdr:cNvPr>
        <xdr:cNvPicPr>
          <a:picLocks noChangeAspect="1"/>
        </xdr:cNvPicPr>
      </xdr:nvPicPr>
      <xdr:blipFill>
        <a:blip xmlns:r="http://schemas.openxmlformats.org/officeDocument/2006/relationships" r:embed="rId23">
          <a:clrChange>
            <a:clrFrom>
              <a:srgbClr val="FFFFFF"/>
            </a:clrFrom>
            <a:clrTo>
              <a:srgbClr val="FFFFFF">
                <a:alpha val="0"/>
              </a:srgbClr>
            </a:clrTo>
          </a:clrChange>
        </a:blip>
        <a:stretch>
          <a:fillRect/>
        </a:stretch>
      </xdr:blipFill>
      <xdr:spPr>
        <a:xfrm>
          <a:off x="2365911" y="22295827"/>
          <a:ext cx="719409" cy="329114"/>
        </a:xfrm>
        <a:prstGeom prst="rect">
          <a:avLst/>
        </a:prstGeom>
      </xdr:spPr>
    </xdr:pic>
    <xdr:clientData/>
  </xdr:twoCellAnchor>
  <xdr:twoCellAnchor editAs="oneCell">
    <xdr:from>
      <xdr:col>2</xdr:col>
      <xdr:colOff>146008</xdr:colOff>
      <xdr:row>50</xdr:row>
      <xdr:rowOff>21982</xdr:rowOff>
    </xdr:from>
    <xdr:to>
      <xdr:col>2</xdr:col>
      <xdr:colOff>824956</xdr:colOff>
      <xdr:row>50</xdr:row>
      <xdr:rowOff>407908</xdr:rowOff>
    </xdr:to>
    <xdr:pic>
      <xdr:nvPicPr>
        <xdr:cNvPr id="41" name="Picture 40">
          <a:extLst>
            <a:ext uri="{FF2B5EF4-FFF2-40B4-BE49-F238E27FC236}">
              <a16:creationId xmlns:a16="http://schemas.microsoft.com/office/drawing/2014/main" id="{00000000-0008-0000-0200-000029000000}"/>
            </a:ext>
          </a:extLst>
        </xdr:cNvPr>
        <xdr:cNvPicPr>
          <a:picLocks noChangeAspect="1"/>
        </xdr:cNvPicPr>
      </xdr:nvPicPr>
      <xdr:blipFill>
        <a:blip xmlns:r="http://schemas.openxmlformats.org/officeDocument/2006/relationships" r:embed="rId28">
          <a:clrChange>
            <a:clrFrom>
              <a:srgbClr val="FFFFFF"/>
            </a:clrFrom>
            <a:clrTo>
              <a:srgbClr val="FFFFFF">
                <a:alpha val="0"/>
              </a:srgbClr>
            </a:clrTo>
          </a:clrChange>
        </a:blip>
        <a:stretch>
          <a:fillRect/>
        </a:stretch>
      </xdr:blipFill>
      <xdr:spPr>
        <a:xfrm>
          <a:off x="2388046" y="22713463"/>
          <a:ext cx="675138" cy="382116"/>
        </a:xfrm>
        <a:prstGeom prst="rect">
          <a:avLst/>
        </a:prstGeom>
      </xdr:spPr>
    </xdr:pic>
    <xdr:clientData/>
  </xdr:twoCellAnchor>
  <xdr:twoCellAnchor editAs="oneCell">
    <xdr:from>
      <xdr:col>2</xdr:col>
      <xdr:colOff>129407</xdr:colOff>
      <xdr:row>51</xdr:row>
      <xdr:rowOff>51289</xdr:rowOff>
    </xdr:from>
    <xdr:to>
      <xdr:col>2</xdr:col>
      <xdr:colOff>837748</xdr:colOff>
      <xdr:row>51</xdr:row>
      <xdr:rowOff>377244</xdr:rowOff>
    </xdr:to>
    <xdr:pic>
      <xdr:nvPicPr>
        <xdr:cNvPr id="42" name="Picture 41">
          <a:extLst>
            <a:ext uri="{FF2B5EF4-FFF2-40B4-BE49-F238E27FC236}">
              <a16:creationId xmlns:a16="http://schemas.microsoft.com/office/drawing/2014/main" id="{00000000-0008-0000-0200-00002A000000}"/>
            </a:ext>
          </a:extLst>
        </xdr:cNvPr>
        <xdr:cNvPicPr>
          <a:picLocks noChangeAspect="1"/>
        </xdr:cNvPicPr>
      </xdr:nvPicPr>
      <xdr:blipFill>
        <a:blip xmlns:r="http://schemas.openxmlformats.org/officeDocument/2006/relationships" r:embed="rId29">
          <a:clrChange>
            <a:clrFrom>
              <a:srgbClr val="FFFFFF"/>
            </a:clrFrom>
            <a:clrTo>
              <a:srgbClr val="FFFFFF">
                <a:alpha val="0"/>
              </a:srgbClr>
            </a:clrTo>
          </a:clrChange>
        </a:blip>
        <a:stretch>
          <a:fillRect/>
        </a:stretch>
      </xdr:blipFill>
      <xdr:spPr>
        <a:xfrm>
          <a:off x="2371445" y="23189712"/>
          <a:ext cx="708341" cy="324050"/>
        </a:xfrm>
        <a:prstGeom prst="rect">
          <a:avLst/>
        </a:prstGeom>
      </xdr:spPr>
    </xdr:pic>
    <xdr:clientData/>
  </xdr:twoCellAnchor>
  <xdr:twoCellAnchor editAs="oneCell">
    <xdr:from>
      <xdr:col>2</xdr:col>
      <xdr:colOff>118339</xdr:colOff>
      <xdr:row>54</xdr:row>
      <xdr:rowOff>12457</xdr:rowOff>
    </xdr:from>
    <xdr:to>
      <xdr:col>2</xdr:col>
      <xdr:colOff>846910</xdr:colOff>
      <xdr:row>54</xdr:row>
      <xdr:rowOff>503249</xdr:rowOff>
    </xdr:to>
    <xdr:pic>
      <xdr:nvPicPr>
        <xdr:cNvPr id="44" name="Picture 43">
          <a:extLst>
            <a:ext uri="{FF2B5EF4-FFF2-40B4-BE49-F238E27FC236}">
              <a16:creationId xmlns:a16="http://schemas.microsoft.com/office/drawing/2014/main" id="{00000000-0008-0000-0200-00002C000000}"/>
            </a:ext>
          </a:extLst>
        </xdr:cNvPr>
        <xdr:cNvPicPr>
          <a:picLocks noChangeAspect="1"/>
        </xdr:cNvPicPr>
      </xdr:nvPicPr>
      <xdr:blipFill>
        <a:blip xmlns:r="http://schemas.openxmlformats.org/officeDocument/2006/relationships" r:embed="rId30">
          <a:clrChange>
            <a:clrFrom>
              <a:srgbClr val="FFFFFF"/>
            </a:clrFrom>
            <a:clrTo>
              <a:srgbClr val="FFFFFF">
                <a:alpha val="0"/>
              </a:srgbClr>
            </a:clrTo>
          </a:clrChange>
        </a:blip>
        <a:stretch>
          <a:fillRect/>
        </a:stretch>
      </xdr:blipFill>
      <xdr:spPr>
        <a:xfrm>
          <a:off x="2360377" y="24491707"/>
          <a:ext cx="730476" cy="492697"/>
        </a:xfrm>
        <a:prstGeom prst="rect">
          <a:avLst/>
        </a:prstGeom>
      </xdr:spPr>
    </xdr:pic>
    <xdr:clientData/>
  </xdr:twoCellAnchor>
  <xdr:twoCellAnchor editAs="oneCell">
    <xdr:from>
      <xdr:col>2</xdr:col>
      <xdr:colOff>115572</xdr:colOff>
      <xdr:row>52</xdr:row>
      <xdr:rowOff>432569</xdr:rowOff>
    </xdr:from>
    <xdr:to>
      <xdr:col>2</xdr:col>
      <xdr:colOff>849678</xdr:colOff>
      <xdr:row>53</xdr:row>
      <xdr:rowOff>406006</xdr:rowOff>
    </xdr:to>
    <xdr:pic>
      <xdr:nvPicPr>
        <xdr:cNvPr id="45" name="Picture 44">
          <a:extLst>
            <a:ext uri="{FF2B5EF4-FFF2-40B4-BE49-F238E27FC236}">
              <a16:creationId xmlns:a16="http://schemas.microsoft.com/office/drawing/2014/main" id="{00000000-0008-0000-0200-00002D000000}"/>
            </a:ext>
          </a:extLst>
        </xdr:cNvPr>
        <xdr:cNvPicPr>
          <a:picLocks noChangeAspect="1"/>
        </xdr:cNvPicPr>
      </xdr:nvPicPr>
      <xdr:blipFill>
        <a:blip xmlns:r="http://schemas.openxmlformats.org/officeDocument/2006/relationships" r:embed="rId31">
          <a:clrChange>
            <a:clrFrom>
              <a:srgbClr val="FFFFFF"/>
            </a:clrFrom>
            <a:clrTo>
              <a:srgbClr val="FFFFFF">
                <a:alpha val="0"/>
              </a:srgbClr>
            </a:clrTo>
          </a:clrChange>
        </a:blip>
        <a:stretch>
          <a:fillRect/>
        </a:stretch>
      </xdr:blipFill>
      <xdr:spPr>
        <a:xfrm>
          <a:off x="2357610" y="24017934"/>
          <a:ext cx="736011" cy="416569"/>
        </a:xfrm>
        <a:prstGeom prst="rect">
          <a:avLst/>
        </a:prstGeom>
      </xdr:spPr>
    </xdr:pic>
    <xdr:clientData/>
  </xdr:twoCellAnchor>
  <xdr:twoCellAnchor editAs="oneCell">
    <xdr:from>
      <xdr:col>2</xdr:col>
      <xdr:colOff>121106</xdr:colOff>
      <xdr:row>56</xdr:row>
      <xdr:rowOff>21985</xdr:rowOff>
    </xdr:from>
    <xdr:to>
      <xdr:col>2</xdr:col>
      <xdr:colOff>844143</xdr:colOff>
      <xdr:row>56</xdr:row>
      <xdr:rowOff>430384</xdr:rowOff>
    </xdr:to>
    <xdr:pic>
      <xdr:nvPicPr>
        <xdr:cNvPr id="46" name="Picture 45">
          <a:extLst>
            <a:ext uri="{FF2B5EF4-FFF2-40B4-BE49-F238E27FC236}">
              <a16:creationId xmlns:a16="http://schemas.microsoft.com/office/drawing/2014/main" id="{00000000-0008-0000-0200-00002E000000}"/>
            </a:ext>
          </a:extLst>
        </xdr:cNvPr>
        <xdr:cNvPicPr>
          <a:picLocks noChangeAspect="1"/>
        </xdr:cNvPicPr>
      </xdr:nvPicPr>
      <xdr:blipFill>
        <a:blip xmlns:r="http://schemas.openxmlformats.org/officeDocument/2006/relationships" r:embed="rId32">
          <a:clrChange>
            <a:clrFrom>
              <a:srgbClr val="FFFFFF"/>
            </a:clrFrom>
            <a:clrTo>
              <a:srgbClr val="FFFFFF">
                <a:alpha val="0"/>
              </a:srgbClr>
            </a:clrTo>
          </a:clrChange>
        </a:blip>
        <a:stretch>
          <a:fillRect/>
        </a:stretch>
      </xdr:blipFill>
      <xdr:spPr>
        <a:xfrm>
          <a:off x="2363144" y="25512350"/>
          <a:ext cx="724942" cy="410304"/>
        </a:xfrm>
        <a:prstGeom prst="rect">
          <a:avLst/>
        </a:prstGeom>
      </xdr:spPr>
    </xdr:pic>
    <xdr:clientData/>
  </xdr:twoCellAnchor>
  <xdr:twoCellAnchor editAs="oneCell">
    <xdr:from>
      <xdr:col>2</xdr:col>
      <xdr:colOff>217950</xdr:colOff>
      <xdr:row>2</xdr:row>
      <xdr:rowOff>73271</xdr:rowOff>
    </xdr:from>
    <xdr:to>
      <xdr:col>2</xdr:col>
      <xdr:colOff>751110</xdr:colOff>
      <xdr:row>2</xdr:row>
      <xdr:rowOff>345863</xdr:rowOff>
    </xdr:to>
    <xdr:pic>
      <xdr:nvPicPr>
        <xdr:cNvPr id="47" name="Picture 46">
          <a:extLst>
            <a:ext uri="{FF2B5EF4-FFF2-40B4-BE49-F238E27FC236}">
              <a16:creationId xmlns:a16="http://schemas.microsoft.com/office/drawing/2014/main" id="{00000000-0008-0000-0200-00002F000000}"/>
            </a:ext>
          </a:extLst>
        </xdr:cNvPr>
        <xdr:cNvPicPr>
          <a:picLocks noChangeAspect="1"/>
        </xdr:cNvPicPr>
      </xdr:nvPicPr>
      <xdr:blipFill>
        <a:blip xmlns:r="http://schemas.openxmlformats.org/officeDocument/2006/relationships" r:embed="rId33">
          <a:clrChange>
            <a:clrFrom>
              <a:srgbClr val="FFFFFF"/>
            </a:clrFrom>
            <a:clrTo>
              <a:srgbClr val="FFFFFF">
                <a:alpha val="0"/>
              </a:srgbClr>
            </a:clrTo>
          </a:clrChange>
        </a:blip>
        <a:stretch>
          <a:fillRect/>
        </a:stretch>
      </xdr:blipFill>
      <xdr:spPr>
        <a:xfrm>
          <a:off x="2459988" y="871906"/>
          <a:ext cx="531255" cy="272592"/>
        </a:xfrm>
        <a:prstGeom prst="rect">
          <a:avLst/>
        </a:prstGeom>
      </xdr:spPr>
    </xdr:pic>
    <xdr:clientData/>
  </xdr:twoCellAnchor>
  <xdr:twoCellAnchor editAs="oneCell">
    <xdr:from>
      <xdr:col>2</xdr:col>
      <xdr:colOff>208104</xdr:colOff>
      <xdr:row>7</xdr:row>
      <xdr:rowOff>43962</xdr:rowOff>
    </xdr:from>
    <xdr:to>
      <xdr:col>2</xdr:col>
      <xdr:colOff>759050</xdr:colOff>
      <xdr:row>7</xdr:row>
      <xdr:rowOff>369673</xdr:rowOff>
    </xdr:to>
    <xdr:pic>
      <xdr:nvPicPr>
        <xdr:cNvPr id="48" name="Picture 47">
          <a:extLst>
            <a:ext uri="{FF2B5EF4-FFF2-40B4-BE49-F238E27FC236}">
              <a16:creationId xmlns:a16="http://schemas.microsoft.com/office/drawing/2014/main" id="{00000000-0008-0000-0200-000030000000}"/>
            </a:ext>
          </a:extLst>
        </xdr:cNvPr>
        <xdr:cNvPicPr>
          <a:picLocks noChangeAspect="1"/>
        </xdr:cNvPicPr>
      </xdr:nvPicPr>
      <xdr:blipFill>
        <a:blip xmlns:r="http://schemas.openxmlformats.org/officeDocument/2006/relationships" r:embed="rId34">
          <a:clrChange>
            <a:clrFrom>
              <a:srgbClr val="FFFFFF"/>
            </a:clrFrom>
            <a:clrTo>
              <a:srgbClr val="FFFFFF">
                <a:alpha val="0"/>
              </a:srgbClr>
            </a:clrTo>
          </a:clrChange>
        </a:blip>
        <a:stretch>
          <a:fillRect/>
        </a:stretch>
      </xdr:blipFill>
      <xdr:spPr>
        <a:xfrm>
          <a:off x="2450142" y="3077308"/>
          <a:ext cx="550946" cy="321901"/>
        </a:xfrm>
        <a:prstGeom prst="rect">
          <a:avLst/>
        </a:prstGeom>
      </xdr:spPr>
    </xdr:pic>
    <xdr:clientData/>
  </xdr:twoCellAnchor>
  <xdr:twoCellAnchor editAs="oneCell">
    <xdr:from>
      <xdr:col>2</xdr:col>
      <xdr:colOff>170061</xdr:colOff>
      <xdr:row>15</xdr:row>
      <xdr:rowOff>29308</xdr:rowOff>
    </xdr:from>
    <xdr:to>
      <xdr:col>2</xdr:col>
      <xdr:colOff>797094</xdr:colOff>
      <xdr:row>15</xdr:row>
      <xdr:rowOff>349170</xdr:rowOff>
    </xdr:to>
    <xdr:pic>
      <xdr:nvPicPr>
        <xdr:cNvPr id="50" name="Picture 49">
          <a:extLst>
            <a:ext uri="{FF2B5EF4-FFF2-40B4-BE49-F238E27FC236}">
              <a16:creationId xmlns:a16="http://schemas.microsoft.com/office/drawing/2014/main" id="{00000000-0008-0000-0200-000032000000}"/>
            </a:ext>
          </a:extLst>
        </xdr:cNvPr>
        <xdr:cNvPicPr>
          <a:picLocks noChangeAspect="1"/>
        </xdr:cNvPicPr>
      </xdr:nvPicPr>
      <xdr:blipFill>
        <a:blip xmlns:r="http://schemas.openxmlformats.org/officeDocument/2006/relationships" r:embed="rId35">
          <a:clrChange>
            <a:clrFrom>
              <a:srgbClr val="FFFFFF"/>
            </a:clrFrom>
            <a:clrTo>
              <a:srgbClr val="FFFFFF">
                <a:alpha val="0"/>
              </a:srgbClr>
            </a:clrTo>
          </a:clrChange>
        </a:blip>
        <a:stretch>
          <a:fillRect/>
        </a:stretch>
      </xdr:blipFill>
      <xdr:spPr>
        <a:xfrm>
          <a:off x="2412099" y="6638193"/>
          <a:ext cx="627033" cy="321767"/>
        </a:xfrm>
        <a:prstGeom prst="rect">
          <a:avLst/>
        </a:prstGeom>
      </xdr:spPr>
    </xdr:pic>
    <xdr:clientData/>
  </xdr:twoCellAnchor>
  <xdr:twoCellAnchor editAs="oneCell">
    <xdr:from>
      <xdr:col>2</xdr:col>
      <xdr:colOff>162611</xdr:colOff>
      <xdr:row>23</xdr:row>
      <xdr:rowOff>58618</xdr:rowOff>
    </xdr:from>
    <xdr:to>
      <xdr:col>2</xdr:col>
      <xdr:colOff>804544</xdr:colOff>
      <xdr:row>23</xdr:row>
      <xdr:rowOff>386126</xdr:rowOff>
    </xdr:to>
    <xdr:pic>
      <xdr:nvPicPr>
        <xdr:cNvPr id="51" name="Picture 50">
          <a:extLst>
            <a:ext uri="{FF2B5EF4-FFF2-40B4-BE49-F238E27FC236}">
              <a16:creationId xmlns:a16="http://schemas.microsoft.com/office/drawing/2014/main" id="{00000000-0008-0000-0200-000033000000}"/>
            </a:ext>
          </a:extLst>
        </xdr:cNvPr>
        <xdr:cNvPicPr>
          <a:picLocks noChangeAspect="1"/>
        </xdr:cNvPicPr>
      </xdr:nvPicPr>
      <xdr:blipFill>
        <a:blip xmlns:r="http://schemas.openxmlformats.org/officeDocument/2006/relationships" r:embed="rId36">
          <a:clrChange>
            <a:clrFrom>
              <a:srgbClr val="FFFFFF"/>
            </a:clrFrom>
            <a:clrTo>
              <a:srgbClr val="FFFFFF">
                <a:alpha val="0"/>
              </a:srgbClr>
            </a:clrTo>
          </a:clrChange>
        </a:blip>
        <a:stretch>
          <a:fillRect/>
        </a:stretch>
      </xdr:blipFill>
      <xdr:spPr>
        <a:xfrm>
          <a:off x="2404649" y="10323637"/>
          <a:ext cx="641933" cy="329413"/>
        </a:xfrm>
        <a:prstGeom prst="rect">
          <a:avLst/>
        </a:prstGeom>
      </xdr:spPr>
    </xdr:pic>
    <xdr:clientData/>
  </xdr:twoCellAnchor>
  <xdr:twoCellAnchor editAs="oneCell">
    <xdr:from>
      <xdr:col>2</xdr:col>
      <xdr:colOff>176445</xdr:colOff>
      <xdr:row>30</xdr:row>
      <xdr:rowOff>58616</xdr:rowOff>
    </xdr:from>
    <xdr:to>
      <xdr:col>2</xdr:col>
      <xdr:colOff>792614</xdr:colOff>
      <xdr:row>30</xdr:row>
      <xdr:rowOff>375735</xdr:rowOff>
    </xdr:to>
    <xdr:pic>
      <xdr:nvPicPr>
        <xdr:cNvPr id="52" name="Picture 51">
          <a:extLst>
            <a:ext uri="{FF2B5EF4-FFF2-40B4-BE49-F238E27FC236}">
              <a16:creationId xmlns:a16="http://schemas.microsoft.com/office/drawing/2014/main" id="{00000000-0008-0000-0200-000034000000}"/>
            </a:ext>
          </a:extLst>
        </xdr:cNvPr>
        <xdr:cNvPicPr>
          <a:picLocks noChangeAspect="1"/>
        </xdr:cNvPicPr>
      </xdr:nvPicPr>
      <xdr:blipFill>
        <a:blip xmlns:r="http://schemas.openxmlformats.org/officeDocument/2006/relationships" r:embed="rId37">
          <a:clrChange>
            <a:clrFrom>
              <a:srgbClr val="FFFFFF"/>
            </a:clrFrom>
            <a:clrTo>
              <a:srgbClr val="FFFFFF">
                <a:alpha val="0"/>
              </a:srgbClr>
            </a:clrTo>
          </a:clrChange>
        </a:blip>
        <a:stretch>
          <a:fillRect/>
        </a:stretch>
      </xdr:blipFill>
      <xdr:spPr>
        <a:xfrm>
          <a:off x="2418483" y="13452231"/>
          <a:ext cx="614264" cy="315214"/>
        </a:xfrm>
        <a:prstGeom prst="rect">
          <a:avLst/>
        </a:prstGeom>
      </xdr:spPr>
    </xdr:pic>
    <xdr:clientData/>
  </xdr:twoCellAnchor>
  <xdr:twoCellAnchor editAs="oneCell">
    <xdr:from>
      <xdr:col>2</xdr:col>
      <xdr:colOff>138825</xdr:colOff>
      <xdr:row>38</xdr:row>
      <xdr:rowOff>73269</xdr:rowOff>
    </xdr:from>
    <xdr:to>
      <xdr:col>2</xdr:col>
      <xdr:colOff>830235</xdr:colOff>
      <xdr:row>38</xdr:row>
      <xdr:rowOff>386797</xdr:rowOff>
    </xdr:to>
    <xdr:pic>
      <xdr:nvPicPr>
        <xdr:cNvPr id="53" name="Picture 52">
          <a:extLst>
            <a:ext uri="{FF2B5EF4-FFF2-40B4-BE49-F238E27FC236}">
              <a16:creationId xmlns:a16="http://schemas.microsoft.com/office/drawing/2014/main" id="{00000000-0008-0000-0200-000035000000}"/>
            </a:ext>
          </a:extLst>
        </xdr:cNvPr>
        <xdr:cNvPicPr>
          <a:picLocks noChangeAspect="1"/>
        </xdr:cNvPicPr>
      </xdr:nvPicPr>
      <xdr:blipFill>
        <a:blip xmlns:r="http://schemas.openxmlformats.org/officeDocument/2006/relationships" r:embed="rId38">
          <a:clrChange>
            <a:clrFrom>
              <a:srgbClr val="FFFFFF"/>
            </a:clrFrom>
            <a:clrTo>
              <a:srgbClr val="FFFFFF">
                <a:alpha val="0"/>
              </a:srgbClr>
            </a:clrTo>
          </a:clrChange>
        </a:blip>
        <a:stretch>
          <a:fillRect/>
        </a:stretch>
      </xdr:blipFill>
      <xdr:spPr>
        <a:xfrm>
          <a:off x="2380863" y="17401442"/>
          <a:ext cx="689505" cy="315433"/>
        </a:xfrm>
        <a:prstGeom prst="rect">
          <a:avLst/>
        </a:prstGeom>
      </xdr:spPr>
    </xdr:pic>
    <xdr:clientData/>
  </xdr:twoCellAnchor>
  <xdr:twoCellAnchor editAs="oneCell">
    <xdr:from>
      <xdr:col>2</xdr:col>
      <xdr:colOff>119615</xdr:colOff>
      <xdr:row>22</xdr:row>
      <xdr:rowOff>27268</xdr:rowOff>
    </xdr:from>
    <xdr:to>
      <xdr:col>2</xdr:col>
      <xdr:colOff>845635</xdr:colOff>
      <xdr:row>22</xdr:row>
      <xdr:rowOff>364088</xdr:rowOff>
    </xdr:to>
    <xdr:pic>
      <xdr:nvPicPr>
        <xdr:cNvPr id="54" name="Picture 53">
          <a:extLst>
            <a:ext uri="{FF2B5EF4-FFF2-40B4-BE49-F238E27FC236}">
              <a16:creationId xmlns:a16="http://schemas.microsoft.com/office/drawing/2014/main" id="{00000000-0008-0000-0200-000036000000}"/>
            </a:ext>
          </a:extLst>
        </xdr:cNvPr>
        <xdr:cNvPicPr>
          <a:picLocks noChangeAspect="1"/>
        </xdr:cNvPicPr>
      </xdr:nvPicPr>
      <xdr:blipFill>
        <a:blip xmlns:r="http://schemas.openxmlformats.org/officeDocument/2006/relationships" r:embed="rId39">
          <a:clrChange>
            <a:clrFrom>
              <a:srgbClr val="FFFFFF"/>
            </a:clrFrom>
            <a:clrTo>
              <a:srgbClr val="FFFFFF">
                <a:alpha val="0"/>
              </a:srgbClr>
            </a:clrTo>
          </a:clrChange>
        </a:blip>
        <a:stretch>
          <a:fillRect/>
        </a:stretch>
      </xdr:blipFill>
      <xdr:spPr>
        <a:xfrm>
          <a:off x="2361653" y="9845345"/>
          <a:ext cx="727925" cy="333010"/>
        </a:xfrm>
        <a:prstGeom prst="rect">
          <a:avLst/>
        </a:prstGeom>
      </xdr:spPr>
    </xdr:pic>
    <xdr:clientData/>
  </xdr:twoCellAnchor>
  <xdr:twoCellAnchor editAs="oneCell">
    <xdr:from>
      <xdr:col>2</xdr:col>
      <xdr:colOff>142636</xdr:colOff>
      <xdr:row>25</xdr:row>
      <xdr:rowOff>124558</xdr:rowOff>
    </xdr:from>
    <xdr:to>
      <xdr:col>2</xdr:col>
      <xdr:colOff>826424</xdr:colOff>
      <xdr:row>25</xdr:row>
      <xdr:rowOff>366327</xdr:rowOff>
    </xdr:to>
    <xdr:pic>
      <xdr:nvPicPr>
        <xdr:cNvPr id="55" name="Picture 54">
          <a:extLst>
            <a:ext uri="{FF2B5EF4-FFF2-40B4-BE49-F238E27FC236}">
              <a16:creationId xmlns:a16="http://schemas.microsoft.com/office/drawing/2014/main" id="{00000000-0008-0000-0200-000037000000}"/>
            </a:ext>
          </a:extLst>
        </xdr:cNvPr>
        <xdr:cNvPicPr>
          <a:picLocks noChangeAspect="1"/>
        </xdr:cNvPicPr>
      </xdr:nvPicPr>
      <xdr:blipFill>
        <a:blip xmlns:r="http://schemas.openxmlformats.org/officeDocument/2006/relationships" r:embed="rId40">
          <a:clrChange>
            <a:clrFrom>
              <a:srgbClr val="FFFFFF"/>
            </a:clrFrom>
            <a:clrTo>
              <a:srgbClr val="FFFFFF">
                <a:alpha val="0"/>
              </a:srgbClr>
            </a:clrTo>
          </a:clrChange>
        </a:blip>
        <a:stretch>
          <a:fillRect/>
        </a:stretch>
      </xdr:blipFill>
      <xdr:spPr>
        <a:xfrm>
          <a:off x="2384674" y="11283462"/>
          <a:ext cx="681883" cy="237959"/>
        </a:xfrm>
        <a:prstGeom prst="rect">
          <a:avLst/>
        </a:prstGeom>
      </xdr:spPr>
    </xdr:pic>
    <xdr:clientData/>
  </xdr:twoCellAnchor>
  <xdr:twoCellAnchor editAs="oneCell">
    <xdr:from>
      <xdr:col>2</xdr:col>
      <xdr:colOff>143242</xdr:colOff>
      <xdr:row>32</xdr:row>
      <xdr:rowOff>51289</xdr:rowOff>
    </xdr:from>
    <xdr:to>
      <xdr:col>2</xdr:col>
      <xdr:colOff>825818</xdr:colOff>
      <xdr:row>32</xdr:row>
      <xdr:rowOff>366491</xdr:rowOff>
    </xdr:to>
    <xdr:pic>
      <xdr:nvPicPr>
        <xdr:cNvPr id="56" name="Picture 55">
          <a:extLst>
            <a:ext uri="{FF2B5EF4-FFF2-40B4-BE49-F238E27FC236}">
              <a16:creationId xmlns:a16="http://schemas.microsoft.com/office/drawing/2014/main" id="{00000000-0008-0000-0200-000038000000}"/>
            </a:ext>
          </a:extLst>
        </xdr:cNvPr>
        <xdr:cNvPicPr>
          <a:picLocks noChangeAspect="1"/>
        </xdr:cNvPicPr>
      </xdr:nvPicPr>
      <xdr:blipFill>
        <a:blip xmlns:r="http://schemas.openxmlformats.org/officeDocument/2006/relationships" r:embed="rId41">
          <a:clrChange>
            <a:clrFrom>
              <a:srgbClr val="FFFFFF"/>
            </a:clrFrom>
            <a:clrTo>
              <a:srgbClr val="FFFFFF">
                <a:alpha val="0"/>
              </a:srgbClr>
            </a:clrTo>
          </a:clrChange>
        </a:blip>
        <a:stretch>
          <a:fillRect/>
        </a:stretch>
      </xdr:blipFill>
      <xdr:spPr>
        <a:xfrm>
          <a:off x="2385280" y="14338789"/>
          <a:ext cx="680671" cy="311392"/>
        </a:xfrm>
        <a:prstGeom prst="rect">
          <a:avLst/>
        </a:prstGeom>
      </xdr:spPr>
    </xdr:pic>
    <xdr:clientData/>
  </xdr:twoCellAnchor>
  <xdr:twoCellAnchor editAs="oneCell">
    <xdr:from>
      <xdr:col>2</xdr:col>
      <xdr:colOff>217949</xdr:colOff>
      <xdr:row>3</xdr:row>
      <xdr:rowOff>73271</xdr:rowOff>
    </xdr:from>
    <xdr:to>
      <xdr:col>2</xdr:col>
      <xdr:colOff>751111</xdr:colOff>
      <xdr:row>3</xdr:row>
      <xdr:rowOff>345948</xdr:rowOff>
    </xdr:to>
    <xdr:pic>
      <xdr:nvPicPr>
        <xdr:cNvPr id="57" name="Picture 56">
          <a:extLst>
            <a:ext uri="{FF2B5EF4-FFF2-40B4-BE49-F238E27FC236}">
              <a16:creationId xmlns:a16="http://schemas.microsoft.com/office/drawing/2014/main" id="{00000000-0008-0000-0200-000039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2459987" y="1318848"/>
          <a:ext cx="531257" cy="274582"/>
        </a:xfrm>
        <a:prstGeom prst="rect">
          <a:avLst/>
        </a:prstGeom>
      </xdr:spPr>
    </xdr:pic>
    <xdr:clientData/>
  </xdr:twoCellAnchor>
  <xdr:twoCellAnchor editAs="oneCell">
    <xdr:from>
      <xdr:col>2</xdr:col>
      <xdr:colOff>129407</xdr:colOff>
      <xdr:row>14</xdr:row>
      <xdr:rowOff>51289</xdr:rowOff>
    </xdr:from>
    <xdr:to>
      <xdr:col>2</xdr:col>
      <xdr:colOff>837748</xdr:colOff>
      <xdr:row>14</xdr:row>
      <xdr:rowOff>377244</xdr:rowOff>
    </xdr:to>
    <xdr:pic>
      <xdr:nvPicPr>
        <xdr:cNvPr id="59" name="Picture 58">
          <a:extLst>
            <a:ext uri="{FF2B5EF4-FFF2-40B4-BE49-F238E27FC236}">
              <a16:creationId xmlns:a16="http://schemas.microsoft.com/office/drawing/2014/main" id="{00000000-0008-0000-0200-00003B000000}"/>
            </a:ext>
          </a:extLst>
        </xdr:cNvPr>
        <xdr:cNvPicPr>
          <a:picLocks noChangeAspect="1"/>
        </xdr:cNvPicPr>
      </xdr:nvPicPr>
      <xdr:blipFill>
        <a:blip xmlns:r="http://schemas.openxmlformats.org/officeDocument/2006/relationships" r:embed="rId42">
          <a:clrChange>
            <a:clrFrom>
              <a:srgbClr val="FFFFFF"/>
            </a:clrFrom>
            <a:clrTo>
              <a:srgbClr val="FFFFFF">
                <a:alpha val="0"/>
              </a:srgbClr>
            </a:clrTo>
          </a:clrChange>
        </a:blip>
        <a:stretch>
          <a:fillRect/>
        </a:stretch>
      </xdr:blipFill>
      <xdr:spPr>
        <a:xfrm>
          <a:off x="2371445" y="6213231"/>
          <a:ext cx="708341" cy="324050"/>
        </a:xfrm>
        <a:prstGeom prst="rect">
          <a:avLst/>
        </a:prstGeom>
      </xdr:spPr>
    </xdr:pic>
    <xdr:clientData/>
  </xdr:twoCellAnchor>
  <xdr:twoCellAnchor editAs="oneCell">
    <xdr:from>
      <xdr:col>2</xdr:col>
      <xdr:colOff>118338</xdr:colOff>
      <xdr:row>16</xdr:row>
      <xdr:rowOff>168521</xdr:rowOff>
    </xdr:from>
    <xdr:to>
      <xdr:col>2</xdr:col>
      <xdr:colOff>846911</xdr:colOff>
      <xdr:row>16</xdr:row>
      <xdr:rowOff>423439</xdr:rowOff>
    </xdr:to>
    <xdr:pic>
      <xdr:nvPicPr>
        <xdr:cNvPr id="60" name="Picture 59">
          <a:extLst>
            <a:ext uri="{FF2B5EF4-FFF2-40B4-BE49-F238E27FC236}">
              <a16:creationId xmlns:a16="http://schemas.microsoft.com/office/drawing/2014/main" id="{00000000-0008-0000-0200-00003C000000}"/>
            </a:ext>
          </a:extLst>
        </xdr:cNvPr>
        <xdr:cNvPicPr>
          <a:picLocks noChangeAspect="1"/>
        </xdr:cNvPicPr>
      </xdr:nvPicPr>
      <xdr:blipFill>
        <a:blip xmlns:r="http://schemas.openxmlformats.org/officeDocument/2006/relationships" r:embed="rId43">
          <a:clrChange>
            <a:clrFrom>
              <a:srgbClr val="FFFFFF"/>
            </a:clrFrom>
            <a:clrTo>
              <a:srgbClr val="FFFFFF">
                <a:alpha val="0"/>
              </a:srgbClr>
            </a:clrTo>
          </a:clrChange>
        </a:blip>
        <a:stretch>
          <a:fillRect/>
        </a:stretch>
      </xdr:blipFill>
      <xdr:spPr>
        <a:xfrm>
          <a:off x="2360376" y="7224348"/>
          <a:ext cx="730478" cy="254918"/>
        </a:xfrm>
        <a:prstGeom prst="rect">
          <a:avLst/>
        </a:prstGeom>
      </xdr:spPr>
    </xdr:pic>
    <xdr:clientData/>
  </xdr:twoCellAnchor>
  <xdr:twoCellAnchor editAs="oneCell">
    <xdr:from>
      <xdr:col>2</xdr:col>
      <xdr:colOff>126779</xdr:colOff>
      <xdr:row>17</xdr:row>
      <xdr:rowOff>109906</xdr:rowOff>
    </xdr:from>
    <xdr:to>
      <xdr:col>2</xdr:col>
      <xdr:colOff>840375</xdr:colOff>
      <xdr:row>17</xdr:row>
      <xdr:rowOff>362742</xdr:rowOff>
    </xdr:to>
    <xdr:pic>
      <xdr:nvPicPr>
        <xdr:cNvPr id="61" name="Picture 60">
          <a:extLst>
            <a:ext uri="{FF2B5EF4-FFF2-40B4-BE49-F238E27FC236}">
              <a16:creationId xmlns:a16="http://schemas.microsoft.com/office/drawing/2014/main" id="{00000000-0008-0000-0200-00003D000000}"/>
            </a:ext>
          </a:extLst>
        </xdr:cNvPr>
        <xdr:cNvPicPr>
          <a:picLocks noChangeAspect="1"/>
        </xdr:cNvPicPr>
      </xdr:nvPicPr>
      <xdr:blipFill>
        <a:blip xmlns:r="http://schemas.openxmlformats.org/officeDocument/2006/relationships" r:embed="rId44">
          <a:clrChange>
            <a:clrFrom>
              <a:srgbClr val="FFFFFF"/>
            </a:clrFrom>
            <a:clrTo>
              <a:srgbClr val="FFFFFF">
                <a:alpha val="0"/>
              </a:srgbClr>
            </a:clrTo>
          </a:clrChange>
        </a:blip>
        <a:stretch>
          <a:fillRect/>
        </a:stretch>
      </xdr:blipFill>
      <xdr:spPr>
        <a:xfrm>
          <a:off x="2368817" y="7693271"/>
          <a:ext cx="713596" cy="249026"/>
        </a:xfrm>
        <a:prstGeom prst="rect">
          <a:avLst/>
        </a:prstGeom>
      </xdr:spPr>
    </xdr:pic>
    <xdr:clientData/>
  </xdr:twoCellAnchor>
  <xdr:twoCellAnchor editAs="oneCell">
    <xdr:from>
      <xdr:col>2</xdr:col>
      <xdr:colOff>134880</xdr:colOff>
      <xdr:row>24</xdr:row>
      <xdr:rowOff>51290</xdr:rowOff>
    </xdr:from>
    <xdr:to>
      <xdr:col>2</xdr:col>
      <xdr:colOff>834179</xdr:colOff>
      <xdr:row>24</xdr:row>
      <xdr:rowOff>335425</xdr:rowOff>
    </xdr:to>
    <xdr:pic>
      <xdr:nvPicPr>
        <xdr:cNvPr id="62" name="Picture 61">
          <a:extLst>
            <a:ext uri="{FF2B5EF4-FFF2-40B4-BE49-F238E27FC236}">
              <a16:creationId xmlns:a16="http://schemas.microsoft.com/office/drawing/2014/main" id="{00000000-0008-0000-0200-00003E000000}"/>
            </a:ext>
          </a:extLst>
        </xdr:cNvPr>
        <xdr:cNvPicPr>
          <a:picLocks noChangeAspect="1"/>
        </xdr:cNvPicPr>
      </xdr:nvPicPr>
      <xdr:blipFill>
        <a:blip xmlns:r="http://schemas.openxmlformats.org/officeDocument/2006/relationships" r:embed="rId45">
          <a:clrChange>
            <a:clrFrom>
              <a:srgbClr val="FFFFFF"/>
            </a:clrFrom>
            <a:clrTo>
              <a:srgbClr val="FFFFFF">
                <a:alpha val="0"/>
              </a:srgbClr>
            </a:clrTo>
          </a:clrChange>
        </a:blip>
        <a:stretch>
          <a:fillRect/>
        </a:stretch>
      </xdr:blipFill>
      <xdr:spPr>
        <a:xfrm>
          <a:off x="2376918" y="10763252"/>
          <a:ext cx="697394" cy="282230"/>
        </a:xfrm>
        <a:prstGeom prst="rect">
          <a:avLst/>
        </a:prstGeom>
      </xdr:spPr>
    </xdr:pic>
    <xdr:clientData/>
  </xdr:twoCellAnchor>
  <xdr:twoCellAnchor editAs="oneCell">
    <xdr:from>
      <xdr:col>2</xdr:col>
      <xdr:colOff>102660</xdr:colOff>
      <xdr:row>48</xdr:row>
      <xdr:rowOff>43963</xdr:rowOff>
    </xdr:from>
    <xdr:to>
      <xdr:col>2</xdr:col>
      <xdr:colOff>866400</xdr:colOff>
      <xdr:row>48</xdr:row>
      <xdr:rowOff>372369</xdr:rowOff>
    </xdr:to>
    <xdr:pic>
      <xdr:nvPicPr>
        <xdr:cNvPr id="63" name="Picture 62">
          <a:extLst>
            <a:ext uri="{FF2B5EF4-FFF2-40B4-BE49-F238E27FC236}">
              <a16:creationId xmlns:a16="http://schemas.microsoft.com/office/drawing/2014/main" id="{00000000-0008-0000-0200-00003F000000}"/>
            </a:ext>
          </a:extLst>
        </xdr:cNvPr>
        <xdr:cNvPicPr>
          <a:picLocks noChangeAspect="1"/>
        </xdr:cNvPicPr>
      </xdr:nvPicPr>
      <xdr:blipFill>
        <a:blip xmlns:r="http://schemas.openxmlformats.org/officeDocument/2006/relationships" r:embed="rId46">
          <a:clrChange>
            <a:clrFrom>
              <a:srgbClr val="FFFFFF"/>
            </a:clrFrom>
            <a:clrTo>
              <a:srgbClr val="FFFFFF">
                <a:alpha val="0"/>
              </a:srgbClr>
            </a:clrTo>
          </a:clrChange>
        </a:blip>
        <a:stretch>
          <a:fillRect/>
        </a:stretch>
      </xdr:blipFill>
      <xdr:spPr>
        <a:xfrm>
          <a:off x="2344698" y="21841559"/>
          <a:ext cx="761835" cy="326501"/>
        </a:xfrm>
        <a:prstGeom prst="rect">
          <a:avLst/>
        </a:prstGeom>
      </xdr:spPr>
    </xdr:pic>
    <xdr:clientData/>
  </xdr:twoCellAnchor>
  <xdr:twoCellAnchor editAs="oneCell">
    <xdr:from>
      <xdr:col>2</xdr:col>
      <xdr:colOff>93436</xdr:colOff>
      <xdr:row>52</xdr:row>
      <xdr:rowOff>36635</xdr:rowOff>
    </xdr:from>
    <xdr:to>
      <xdr:col>2</xdr:col>
      <xdr:colOff>873719</xdr:colOff>
      <xdr:row>52</xdr:row>
      <xdr:rowOff>372947</xdr:rowOff>
    </xdr:to>
    <xdr:pic>
      <xdr:nvPicPr>
        <xdr:cNvPr id="64" name="Picture 63">
          <a:extLst>
            <a:ext uri="{FF2B5EF4-FFF2-40B4-BE49-F238E27FC236}">
              <a16:creationId xmlns:a16="http://schemas.microsoft.com/office/drawing/2014/main" id="{00000000-0008-0000-0200-000040000000}"/>
            </a:ext>
          </a:extLst>
        </xdr:cNvPr>
        <xdr:cNvPicPr>
          <a:picLocks noChangeAspect="1"/>
        </xdr:cNvPicPr>
      </xdr:nvPicPr>
      <xdr:blipFill>
        <a:blip xmlns:r="http://schemas.openxmlformats.org/officeDocument/2006/relationships" r:embed="rId47">
          <a:clrChange>
            <a:clrFrom>
              <a:srgbClr val="FFFFFF"/>
            </a:clrFrom>
            <a:clrTo>
              <a:srgbClr val="FFFFFF">
                <a:alpha val="0"/>
              </a:srgbClr>
            </a:clrTo>
          </a:clrChange>
        </a:blip>
        <a:stretch>
          <a:fillRect/>
        </a:stretch>
      </xdr:blipFill>
      <xdr:spPr>
        <a:xfrm>
          <a:off x="2335474" y="23622000"/>
          <a:ext cx="780283" cy="334407"/>
        </a:xfrm>
        <a:prstGeom prst="rect">
          <a:avLst/>
        </a:prstGeom>
      </xdr:spPr>
    </xdr:pic>
    <xdr:clientData/>
  </xdr:twoCellAnchor>
  <xdr:twoCellAnchor editAs="oneCell">
    <xdr:from>
      <xdr:col>2</xdr:col>
      <xdr:colOff>116682</xdr:colOff>
      <xdr:row>57</xdr:row>
      <xdr:rowOff>58615</xdr:rowOff>
    </xdr:from>
    <xdr:to>
      <xdr:col>2</xdr:col>
      <xdr:colOff>848567</xdr:colOff>
      <xdr:row>57</xdr:row>
      <xdr:rowOff>399210</xdr:rowOff>
    </xdr:to>
    <xdr:pic>
      <xdr:nvPicPr>
        <xdr:cNvPr id="67" name="Picture 66">
          <a:extLst>
            <a:ext uri="{FF2B5EF4-FFF2-40B4-BE49-F238E27FC236}">
              <a16:creationId xmlns:a16="http://schemas.microsoft.com/office/drawing/2014/main" id="{00000000-0008-0000-0200-000043000000}"/>
            </a:ext>
          </a:extLst>
        </xdr:cNvPr>
        <xdr:cNvPicPr>
          <a:picLocks noChangeAspect="1"/>
        </xdr:cNvPicPr>
      </xdr:nvPicPr>
      <xdr:blipFill>
        <a:blip xmlns:r="http://schemas.openxmlformats.org/officeDocument/2006/relationships" r:embed="rId48">
          <a:clrChange>
            <a:clrFrom>
              <a:srgbClr val="FFFFFF"/>
            </a:clrFrom>
            <a:clrTo>
              <a:srgbClr val="FFFFFF">
                <a:alpha val="0"/>
              </a:srgbClr>
            </a:clrTo>
          </a:clrChange>
        </a:blip>
        <a:stretch>
          <a:fillRect/>
        </a:stretch>
      </xdr:blipFill>
      <xdr:spPr>
        <a:xfrm>
          <a:off x="2358720" y="25995923"/>
          <a:ext cx="733790" cy="336785"/>
        </a:xfrm>
        <a:prstGeom prst="rect">
          <a:avLst/>
        </a:prstGeom>
      </xdr:spPr>
    </xdr:pic>
    <xdr:clientData/>
  </xdr:twoCellAnchor>
  <xdr:twoCellAnchor editAs="oneCell">
    <xdr:from>
      <xdr:col>2</xdr:col>
      <xdr:colOff>128222</xdr:colOff>
      <xdr:row>6</xdr:row>
      <xdr:rowOff>109905</xdr:rowOff>
    </xdr:from>
    <xdr:to>
      <xdr:col>2</xdr:col>
      <xdr:colOff>838933</xdr:colOff>
      <xdr:row>6</xdr:row>
      <xdr:rowOff>361734</xdr:rowOff>
    </xdr:to>
    <xdr:pic>
      <xdr:nvPicPr>
        <xdr:cNvPr id="81" name="Picture 80">
          <a:extLst>
            <a:ext uri="{FF2B5EF4-FFF2-40B4-BE49-F238E27FC236}">
              <a16:creationId xmlns:a16="http://schemas.microsoft.com/office/drawing/2014/main" id="{00000000-0008-0000-0200-000051000000}"/>
            </a:ext>
          </a:extLst>
        </xdr:cNvPr>
        <xdr:cNvPicPr>
          <a:picLocks noChangeAspect="1"/>
        </xdr:cNvPicPr>
      </xdr:nvPicPr>
      <xdr:blipFill>
        <a:blip xmlns:r="http://schemas.openxmlformats.org/officeDocument/2006/relationships" r:embed="rId49">
          <a:clrChange>
            <a:clrFrom>
              <a:srgbClr val="FFFFFF"/>
            </a:clrFrom>
            <a:clrTo>
              <a:srgbClr val="FFFFFF">
                <a:alpha val="0"/>
              </a:srgbClr>
            </a:clrTo>
          </a:clrChange>
        </a:blip>
        <a:stretch>
          <a:fillRect/>
        </a:stretch>
      </xdr:blipFill>
      <xdr:spPr>
        <a:xfrm>
          <a:off x="2370260" y="2696309"/>
          <a:ext cx="710711" cy="248019"/>
        </a:xfrm>
        <a:prstGeom prst="rect">
          <a:avLst/>
        </a:prstGeom>
      </xdr:spPr>
    </xdr:pic>
    <xdr:clientData/>
  </xdr:twoCellAnchor>
  <xdr:twoCellAnchor editAs="oneCell">
    <xdr:from>
      <xdr:col>2</xdr:col>
      <xdr:colOff>120895</xdr:colOff>
      <xdr:row>9</xdr:row>
      <xdr:rowOff>95250</xdr:rowOff>
    </xdr:from>
    <xdr:to>
      <xdr:col>2</xdr:col>
      <xdr:colOff>844355</xdr:colOff>
      <xdr:row>9</xdr:row>
      <xdr:rowOff>346478</xdr:rowOff>
    </xdr:to>
    <xdr:pic>
      <xdr:nvPicPr>
        <xdr:cNvPr id="82" name="Picture 81">
          <a:extLst>
            <a:ext uri="{FF2B5EF4-FFF2-40B4-BE49-F238E27FC236}">
              <a16:creationId xmlns:a16="http://schemas.microsoft.com/office/drawing/2014/main" id="{00000000-0008-0000-0200-000052000000}"/>
            </a:ext>
          </a:extLst>
        </xdr:cNvPr>
        <xdr:cNvPicPr>
          <a:picLocks noChangeAspect="1"/>
        </xdr:cNvPicPr>
      </xdr:nvPicPr>
      <xdr:blipFill>
        <a:blip xmlns:r="http://schemas.openxmlformats.org/officeDocument/2006/relationships" r:embed="rId43">
          <a:clrChange>
            <a:clrFrom>
              <a:srgbClr val="FFFFFF"/>
            </a:clrFrom>
            <a:clrTo>
              <a:srgbClr val="FFFFFF">
                <a:alpha val="0"/>
              </a:srgbClr>
            </a:clrTo>
          </a:clrChange>
        </a:blip>
        <a:stretch>
          <a:fillRect/>
        </a:stretch>
      </xdr:blipFill>
      <xdr:spPr>
        <a:xfrm>
          <a:off x="2362933" y="4022481"/>
          <a:ext cx="725365" cy="253133"/>
        </a:xfrm>
        <a:prstGeom prst="rect">
          <a:avLst/>
        </a:prstGeom>
      </xdr:spPr>
    </xdr:pic>
    <xdr:clientData/>
  </xdr:twoCellAnchor>
  <xdr:twoCellAnchor editAs="oneCell">
    <xdr:from>
      <xdr:col>2</xdr:col>
      <xdr:colOff>76933</xdr:colOff>
      <xdr:row>55</xdr:row>
      <xdr:rowOff>58616</xdr:rowOff>
    </xdr:from>
    <xdr:to>
      <xdr:col>2</xdr:col>
      <xdr:colOff>888317</xdr:colOff>
      <xdr:row>55</xdr:row>
      <xdr:rowOff>409073</xdr:rowOff>
    </xdr:to>
    <xdr:pic>
      <xdr:nvPicPr>
        <xdr:cNvPr id="83" name="Picture 82">
          <a:extLst>
            <a:ext uri="{FF2B5EF4-FFF2-40B4-BE49-F238E27FC236}">
              <a16:creationId xmlns:a16="http://schemas.microsoft.com/office/drawing/2014/main" id="{00000000-0008-0000-0200-000053000000}"/>
            </a:ext>
          </a:extLst>
        </xdr:cNvPr>
        <xdr:cNvPicPr>
          <a:picLocks noChangeAspect="1"/>
        </xdr:cNvPicPr>
      </xdr:nvPicPr>
      <xdr:blipFill>
        <a:blip xmlns:r="http://schemas.openxmlformats.org/officeDocument/2006/relationships" r:embed="rId50">
          <a:clrChange>
            <a:clrFrom>
              <a:srgbClr val="FFFFFF"/>
            </a:clrFrom>
            <a:clrTo>
              <a:srgbClr val="FFFFFF">
                <a:alpha val="0"/>
              </a:srgbClr>
            </a:clrTo>
          </a:clrChange>
        </a:blip>
        <a:stretch>
          <a:fillRect/>
        </a:stretch>
      </xdr:blipFill>
      <xdr:spPr>
        <a:xfrm>
          <a:off x="2318971" y="25102039"/>
          <a:ext cx="813289" cy="348552"/>
        </a:xfrm>
        <a:prstGeom prst="rect">
          <a:avLst/>
        </a:prstGeom>
      </xdr:spPr>
    </xdr:pic>
    <xdr:clientData/>
  </xdr:twoCellAnchor>
  <xdr:twoCellAnchor editAs="oneCell">
    <xdr:from>
      <xdr:col>2</xdr:col>
      <xdr:colOff>82837</xdr:colOff>
      <xdr:row>58</xdr:row>
      <xdr:rowOff>21981</xdr:rowOff>
    </xdr:from>
    <xdr:to>
      <xdr:col>2</xdr:col>
      <xdr:colOff>882413</xdr:colOff>
      <xdr:row>58</xdr:row>
      <xdr:rowOff>448847</xdr:rowOff>
    </xdr:to>
    <xdr:pic>
      <xdr:nvPicPr>
        <xdr:cNvPr id="84" name="Picture 83">
          <a:extLst>
            <a:ext uri="{FF2B5EF4-FFF2-40B4-BE49-F238E27FC236}">
              <a16:creationId xmlns:a16="http://schemas.microsoft.com/office/drawing/2014/main" id="{00000000-0008-0000-0200-000054000000}"/>
            </a:ext>
          </a:extLst>
        </xdr:cNvPr>
        <xdr:cNvPicPr>
          <a:picLocks noChangeAspect="1"/>
        </xdr:cNvPicPr>
      </xdr:nvPicPr>
      <xdr:blipFill>
        <a:blip xmlns:r="http://schemas.openxmlformats.org/officeDocument/2006/relationships" r:embed="rId51">
          <a:clrChange>
            <a:clrFrom>
              <a:srgbClr val="FFFFFF"/>
            </a:clrFrom>
            <a:clrTo>
              <a:srgbClr val="FFFFFF">
                <a:alpha val="0"/>
              </a:srgbClr>
            </a:clrTo>
          </a:clrChange>
        </a:blip>
        <a:stretch>
          <a:fillRect/>
        </a:stretch>
      </xdr:blipFill>
      <xdr:spPr>
        <a:xfrm>
          <a:off x="2324875" y="26406231"/>
          <a:ext cx="801481" cy="424961"/>
        </a:xfrm>
        <a:prstGeom prst="rect">
          <a:avLst/>
        </a:prstGeom>
      </xdr:spPr>
    </xdr:pic>
    <xdr:clientData/>
  </xdr:twoCellAnchor>
  <xdr:twoCellAnchor editAs="oneCell">
    <xdr:from>
      <xdr:col>2</xdr:col>
      <xdr:colOff>164856</xdr:colOff>
      <xdr:row>4</xdr:row>
      <xdr:rowOff>87924</xdr:rowOff>
    </xdr:from>
    <xdr:to>
      <xdr:col>2</xdr:col>
      <xdr:colOff>802299</xdr:colOff>
      <xdr:row>4</xdr:row>
      <xdr:rowOff>339354</xdr:rowOff>
    </xdr:to>
    <xdr:pic>
      <xdr:nvPicPr>
        <xdr:cNvPr id="85" name="Picture 84">
          <a:extLst>
            <a:ext uri="{FF2B5EF4-FFF2-40B4-BE49-F238E27FC236}">
              <a16:creationId xmlns:a16="http://schemas.microsoft.com/office/drawing/2014/main" id="{00000000-0008-0000-0200-000055000000}"/>
            </a:ext>
          </a:extLst>
        </xdr:cNvPr>
        <xdr:cNvPicPr>
          <a:picLocks noChangeAspect="1"/>
        </xdr:cNvPicPr>
      </xdr:nvPicPr>
      <xdr:blipFill>
        <a:blip xmlns:r="http://schemas.openxmlformats.org/officeDocument/2006/relationships" r:embed="rId52">
          <a:clrChange>
            <a:clrFrom>
              <a:srgbClr val="FFFFFF"/>
            </a:clrFrom>
            <a:clrTo>
              <a:srgbClr val="FFFFFF">
                <a:alpha val="0"/>
              </a:srgbClr>
            </a:clrTo>
          </a:clrChange>
        </a:blip>
        <a:stretch>
          <a:fillRect/>
        </a:stretch>
      </xdr:blipFill>
      <xdr:spPr>
        <a:xfrm>
          <a:off x="2406894" y="1780443"/>
          <a:ext cx="637443" cy="249525"/>
        </a:xfrm>
        <a:prstGeom prst="rect">
          <a:avLst/>
        </a:prstGeom>
      </xdr:spPr>
    </xdr:pic>
    <xdr:clientData/>
  </xdr:twoCellAnchor>
  <xdr:twoCellAnchor editAs="oneCell">
    <xdr:from>
      <xdr:col>2</xdr:col>
      <xdr:colOff>150202</xdr:colOff>
      <xdr:row>10</xdr:row>
      <xdr:rowOff>102576</xdr:rowOff>
    </xdr:from>
    <xdr:to>
      <xdr:col>2</xdr:col>
      <xdr:colOff>820762</xdr:colOff>
      <xdr:row>10</xdr:row>
      <xdr:rowOff>367383</xdr:rowOff>
    </xdr:to>
    <xdr:pic>
      <xdr:nvPicPr>
        <xdr:cNvPr id="86" name="Picture 85">
          <a:extLst>
            <a:ext uri="{FF2B5EF4-FFF2-40B4-BE49-F238E27FC236}">
              <a16:creationId xmlns:a16="http://schemas.microsoft.com/office/drawing/2014/main" id="{00000000-0008-0000-0200-000056000000}"/>
            </a:ext>
          </a:extLst>
        </xdr:cNvPr>
        <xdr:cNvPicPr>
          <a:picLocks noChangeAspect="1"/>
        </xdr:cNvPicPr>
      </xdr:nvPicPr>
      <xdr:blipFill>
        <a:blip xmlns:r="http://schemas.openxmlformats.org/officeDocument/2006/relationships" r:embed="rId53">
          <a:clrChange>
            <a:clrFrom>
              <a:srgbClr val="FFFFFF"/>
            </a:clrFrom>
            <a:clrTo>
              <a:srgbClr val="FFFFFF">
                <a:alpha val="0"/>
              </a:srgbClr>
            </a:clrTo>
          </a:clrChange>
        </a:blip>
        <a:stretch>
          <a:fillRect/>
        </a:stretch>
      </xdr:blipFill>
      <xdr:spPr>
        <a:xfrm>
          <a:off x="2392240" y="4476749"/>
          <a:ext cx="666750" cy="260997"/>
        </a:xfrm>
        <a:prstGeom prst="rect">
          <a:avLst/>
        </a:prstGeom>
      </xdr:spPr>
    </xdr:pic>
    <xdr:clientData/>
  </xdr:twoCellAnchor>
  <xdr:twoCellAnchor editAs="oneCell">
    <xdr:from>
      <xdr:col>2</xdr:col>
      <xdr:colOff>73888</xdr:colOff>
      <xdr:row>60</xdr:row>
      <xdr:rowOff>58616</xdr:rowOff>
    </xdr:from>
    <xdr:to>
      <xdr:col>2</xdr:col>
      <xdr:colOff>897077</xdr:colOff>
      <xdr:row>60</xdr:row>
      <xdr:rowOff>430384</xdr:rowOff>
    </xdr:to>
    <xdr:pic>
      <xdr:nvPicPr>
        <xdr:cNvPr id="87" name="Picture 86">
          <a:extLst>
            <a:ext uri="{FF2B5EF4-FFF2-40B4-BE49-F238E27FC236}">
              <a16:creationId xmlns:a16="http://schemas.microsoft.com/office/drawing/2014/main" id="{00000000-0008-0000-0200-000057000000}"/>
            </a:ext>
          </a:extLst>
        </xdr:cNvPr>
        <xdr:cNvPicPr>
          <a:picLocks noChangeAspect="1"/>
        </xdr:cNvPicPr>
      </xdr:nvPicPr>
      <xdr:blipFill>
        <a:blip xmlns:r="http://schemas.openxmlformats.org/officeDocument/2006/relationships" r:embed="rId54">
          <a:clrChange>
            <a:clrFrom>
              <a:srgbClr val="FFFFFF"/>
            </a:clrFrom>
            <a:clrTo>
              <a:srgbClr val="FFFFFF">
                <a:alpha val="0"/>
              </a:srgbClr>
            </a:clrTo>
          </a:clrChange>
        </a:blip>
        <a:stretch>
          <a:fillRect/>
        </a:stretch>
      </xdr:blipFill>
      <xdr:spPr>
        <a:xfrm>
          <a:off x="2315926" y="27453981"/>
          <a:ext cx="819379" cy="373673"/>
        </a:xfrm>
        <a:prstGeom prst="rect">
          <a:avLst/>
        </a:prstGeom>
      </xdr:spPr>
    </xdr:pic>
    <xdr:clientData/>
  </xdr:twoCellAnchor>
  <xdr:twoCellAnchor>
    <xdr:from>
      <xdr:col>2</xdr:col>
      <xdr:colOff>47625</xdr:colOff>
      <xdr:row>61</xdr:row>
      <xdr:rowOff>21980</xdr:rowOff>
    </xdr:from>
    <xdr:to>
      <xdr:col>2</xdr:col>
      <xdr:colOff>919530</xdr:colOff>
      <xdr:row>61</xdr:row>
      <xdr:rowOff>419607</xdr:rowOff>
    </xdr:to>
    <xdr:grpSp>
      <xdr:nvGrpSpPr>
        <xdr:cNvPr id="90" name="Group 89">
          <a:extLst>
            <a:ext uri="{FF2B5EF4-FFF2-40B4-BE49-F238E27FC236}">
              <a16:creationId xmlns:a16="http://schemas.microsoft.com/office/drawing/2014/main" id="{00000000-0008-0000-0200-00005A000000}"/>
            </a:ext>
          </a:extLst>
        </xdr:cNvPr>
        <xdr:cNvGrpSpPr/>
      </xdr:nvGrpSpPr>
      <xdr:grpSpPr>
        <a:xfrm>
          <a:off x="2281670" y="28484412"/>
          <a:ext cx="871905" cy="397627"/>
          <a:chOff x="3680278" y="2422525"/>
          <a:chExt cx="3467100" cy="1581150"/>
        </a:xfrm>
      </xdr:grpSpPr>
      <xdr:pic>
        <xdr:nvPicPr>
          <xdr:cNvPr id="91" name="Picture 90">
            <a:extLst>
              <a:ext uri="{FF2B5EF4-FFF2-40B4-BE49-F238E27FC236}">
                <a16:creationId xmlns:a16="http://schemas.microsoft.com/office/drawing/2014/main" id="{00000000-0008-0000-0200-00005B000000}"/>
              </a:ext>
            </a:extLst>
          </xdr:cNvPr>
          <xdr:cNvPicPr>
            <a:picLocks noChangeAspect="1"/>
          </xdr:cNvPicPr>
        </xdr:nvPicPr>
        <xdr:blipFill>
          <a:blip xmlns:r="http://schemas.openxmlformats.org/officeDocument/2006/relationships" r:embed="rId55">
            <a:clrChange>
              <a:clrFrom>
                <a:srgbClr val="FFFFFF"/>
              </a:clrFrom>
              <a:clrTo>
                <a:srgbClr val="FFFFFF">
                  <a:alpha val="0"/>
                </a:srgbClr>
              </a:clrTo>
            </a:clrChange>
          </a:blip>
          <a:stretch>
            <a:fillRect/>
          </a:stretch>
        </xdr:blipFill>
        <xdr:spPr>
          <a:xfrm>
            <a:off x="3680278" y="2422525"/>
            <a:ext cx="3467100" cy="1581150"/>
          </a:xfrm>
          <a:prstGeom prst="rect">
            <a:avLst/>
          </a:prstGeom>
        </xdr:spPr>
      </xdr:pic>
      <xdr:pic>
        <xdr:nvPicPr>
          <xdr:cNvPr id="92" name="Picture 91">
            <a:extLst>
              <a:ext uri="{FF2B5EF4-FFF2-40B4-BE49-F238E27FC236}">
                <a16:creationId xmlns:a16="http://schemas.microsoft.com/office/drawing/2014/main" id="{00000000-0008-0000-0200-00005C000000}"/>
              </a:ext>
            </a:extLst>
          </xdr:cNvPr>
          <xdr:cNvPicPr>
            <a:picLocks noChangeAspect="1"/>
          </xdr:cNvPicPr>
        </xdr:nvPicPr>
        <xdr:blipFill rotWithShape="1">
          <a:blip xmlns:r="http://schemas.openxmlformats.org/officeDocument/2006/relationships" r:embed="rId55">
            <a:clrChange>
              <a:clrFrom>
                <a:srgbClr val="FFFFFF"/>
              </a:clrFrom>
              <a:clrTo>
                <a:srgbClr val="FFFFFF">
                  <a:alpha val="0"/>
                </a:srgbClr>
              </a:clrTo>
            </a:clrChange>
          </a:blip>
          <a:srcRect l="6751" t="22691" r="80246" b="45983"/>
          <a:stretch/>
        </xdr:blipFill>
        <xdr:spPr>
          <a:xfrm>
            <a:off x="3907790" y="3086100"/>
            <a:ext cx="450850" cy="495300"/>
          </a:xfrm>
          <a:prstGeom prst="rect">
            <a:avLst/>
          </a:prstGeom>
        </xdr:spPr>
      </xdr:pic>
    </xdr:grpSp>
    <xdr:clientData/>
  </xdr:twoCellAnchor>
  <xdr:twoCellAnchor editAs="oneCell">
    <xdr:from>
      <xdr:col>2</xdr:col>
      <xdr:colOff>76933</xdr:colOff>
      <xdr:row>61</xdr:row>
      <xdr:rowOff>423930</xdr:rowOff>
    </xdr:from>
    <xdr:to>
      <xdr:col>2</xdr:col>
      <xdr:colOff>888316</xdr:colOff>
      <xdr:row>63</xdr:row>
      <xdr:rowOff>10750</xdr:rowOff>
    </xdr:to>
    <xdr:pic>
      <xdr:nvPicPr>
        <xdr:cNvPr id="138" name="Picture 137">
          <a:extLst>
            <a:ext uri="{FF2B5EF4-FFF2-40B4-BE49-F238E27FC236}">
              <a16:creationId xmlns:a16="http://schemas.microsoft.com/office/drawing/2014/main" id="{00000000-0008-0000-0200-00008A000000}"/>
            </a:ext>
          </a:extLst>
        </xdr:cNvPr>
        <xdr:cNvPicPr>
          <a:picLocks noChangeAspect="1"/>
        </xdr:cNvPicPr>
      </xdr:nvPicPr>
      <xdr:blipFill>
        <a:blip xmlns:r="http://schemas.openxmlformats.org/officeDocument/2006/relationships" r:embed="rId56">
          <a:clrChange>
            <a:clrFrom>
              <a:srgbClr val="FFFFFF"/>
            </a:clrFrom>
            <a:clrTo>
              <a:srgbClr val="FFFFFF">
                <a:alpha val="0"/>
              </a:srgbClr>
            </a:clrTo>
          </a:clrChange>
        </a:blip>
        <a:stretch>
          <a:fillRect/>
        </a:stretch>
      </xdr:blipFill>
      <xdr:spPr>
        <a:xfrm>
          <a:off x="2318971" y="28266238"/>
          <a:ext cx="813288" cy="548552"/>
        </a:xfrm>
        <a:prstGeom prst="rect">
          <a:avLst/>
        </a:prstGeom>
      </xdr:spPr>
    </xdr:pic>
    <xdr:clientData/>
  </xdr:twoCellAnchor>
  <xdr:twoCellAnchor editAs="oneCell">
    <xdr:from>
      <xdr:col>2</xdr:col>
      <xdr:colOff>73269</xdr:colOff>
      <xdr:row>62</xdr:row>
      <xdr:rowOff>571500</xdr:rowOff>
    </xdr:from>
    <xdr:to>
      <xdr:col>2</xdr:col>
      <xdr:colOff>897695</xdr:colOff>
      <xdr:row>64</xdr:row>
      <xdr:rowOff>3536</xdr:rowOff>
    </xdr:to>
    <xdr:pic>
      <xdr:nvPicPr>
        <xdr:cNvPr id="139" name="Picture 138">
          <a:extLst>
            <a:ext uri="{FF2B5EF4-FFF2-40B4-BE49-F238E27FC236}">
              <a16:creationId xmlns:a16="http://schemas.microsoft.com/office/drawing/2014/main" id="{00000000-0008-0000-0200-00008B000000}"/>
            </a:ext>
          </a:extLst>
        </xdr:cNvPr>
        <xdr:cNvPicPr>
          <a:picLocks noChangeAspect="1"/>
        </xdr:cNvPicPr>
      </xdr:nvPicPr>
      <xdr:blipFill>
        <a:blip xmlns:r="http://schemas.openxmlformats.org/officeDocument/2006/relationships" r:embed="rId57">
          <a:clrChange>
            <a:clrFrom>
              <a:srgbClr val="FFFFFF"/>
            </a:clrFrom>
            <a:clrTo>
              <a:srgbClr val="FFFFFF">
                <a:alpha val="0"/>
              </a:srgbClr>
            </a:clrTo>
          </a:clrChange>
        </a:blip>
        <a:stretch>
          <a:fillRect/>
        </a:stretch>
      </xdr:blipFill>
      <xdr:spPr>
        <a:xfrm>
          <a:off x="2315307" y="28860750"/>
          <a:ext cx="820616" cy="553495"/>
        </a:xfrm>
        <a:prstGeom prst="rect">
          <a:avLst/>
        </a:prstGeom>
      </xdr:spPr>
    </xdr:pic>
    <xdr:clientData/>
  </xdr:twoCellAnchor>
  <xdr:twoCellAnchor editAs="oneCell">
    <xdr:from>
      <xdr:col>2</xdr:col>
      <xdr:colOff>95212</xdr:colOff>
      <xdr:row>63</xdr:row>
      <xdr:rowOff>637443</xdr:rowOff>
    </xdr:from>
    <xdr:to>
      <xdr:col>2</xdr:col>
      <xdr:colOff>871942</xdr:colOff>
      <xdr:row>64</xdr:row>
      <xdr:rowOff>445624</xdr:rowOff>
    </xdr:to>
    <xdr:pic>
      <xdr:nvPicPr>
        <xdr:cNvPr id="140" name="Picture 139">
          <a:extLst>
            <a:ext uri="{FF2B5EF4-FFF2-40B4-BE49-F238E27FC236}">
              <a16:creationId xmlns:a16="http://schemas.microsoft.com/office/drawing/2014/main" id="{00000000-0008-0000-0200-00008C000000}"/>
            </a:ext>
          </a:extLst>
        </xdr:cNvPr>
        <xdr:cNvPicPr>
          <a:picLocks noChangeAspect="1"/>
        </xdr:cNvPicPr>
      </xdr:nvPicPr>
      <xdr:blipFill>
        <a:blip xmlns:r="http://schemas.openxmlformats.org/officeDocument/2006/relationships" r:embed="rId58">
          <a:clrChange>
            <a:clrFrom>
              <a:srgbClr val="FFFFFF"/>
            </a:clrFrom>
            <a:clrTo>
              <a:srgbClr val="FFFFFF">
                <a:alpha val="0"/>
              </a:srgbClr>
            </a:clrTo>
          </a:clrChange>
        </a:blip>
        <a:stretch>
          <a:fillRect/>
        </a:stretch>
      </xdr:blipFill>
      <xdr:spPr>
        <a:xfrm>
          <a:off x="2337250" y="29520174"/>
          <a:ext cx="776730" cy="439615"/>
        </a:xfrm>
        <a:prstGeom prst="rect">
          <a:avLst/>
        </a:prstGeom>
      </xdr:spPr>
    </xdr:pic>
    <xdr:clientData/>
  </xdr:twoCellAnchor>
  <xdr:twoCellAnchor editAs="oneCell">
    <xdr:from>
      <xdr:col>2</xdr:col>
      <xdr:colOff>76933</xdr:colOff>
      <xdr:row>65</xdr:row>
      <xdr:rowOff>7326</xdr:rowOff>
    </xdr:from>
    <xdr:to>
      <xdr:col>2</xdr:col>
      <xdr:colOff>888317</xdr:colOff>
      <xdr:row>65</xdr:row>
      <xdr:rowOff>491483</xdr:rowOff>
    </xdr:to>
    <xdr:pic>
      <xdr:nvPicPr>
        <xdr:cNvPr id="141" name="Picture 140">
          <a:extLst>
            <a:ext uri="{FF2B5EF4-FFF2-40B4-BE49-F238E27FC236}">
              <a16:creationId xmlns:a16="http://schemas.microsoft.com/office/drawing/2014/main" id="{00000000-0008-0000-0200-00008D000000}"/>
            </a:ext>
          </a:extLst>
        </xdr:cNvPr>
        <xdr:cNvPicPr>
          <a:picLocks noChangeAspect="1"/>
        </xdr:cNvPicPr>
      </xdr:nvPicPr>
      <xdr:blipFill>
        <a:blip xmlns:r="http://schemas.openxmlformats.org/officeDocument/2006/relationships" r:embed="rId59">
          <a:clrChange>
            <a:clrFrom>
              <a:srgbClr val="FFFFFF"/>
            </a:clrFrom>
            <a:clrTo>
              <a:srgbClr val="FFFFFF">
                <a:alpha val="0"/>
              </a:srgbClr>
            </a:clrTo>
          </a:clrChange>
        </a:blip>
        <a:stretch>
          <a:fillRect/>
        </a:stretch>
      </xdr:blipFill>
      <xdr:spPr>
        <a:xfrm>
          <a:off x="2318971" y="29981768"/>
          <a:ext cx="813289" cy="484157"/>
        </a:xfrm>
        <a:prstGeom prst="rect">
          <a:avLst/>
        </a:prstGeom>
      </xdr:spPr>
    </xdr:pic>
    <xdr:clientData/>
  </xdr:twoCellAnchor>
  <xdr:twoCellAnchor editAs="oneCell">
    <xdr:from>
      <xdr:col>2</xdr:col>
      <xdr:colOff>98914</xdr:colOff>
      <xdr:row>70</xdr:row>
      <xdr:rowOff>21980</xdr:rowOff>
    </xdr:from>
    <xdr:to>
      <xdr:col>2</xdr:col>
      <xdr:colOff>870146</xdr:colOff>
      <xdr:row>70</xdr:row>
      <xdr:rowOff>538976</xdr:rowOff>
    </xdr:to>
    <xdr:pic>
      <xdr:nvPicPr>
        <xdr:cNvPr id="143" name="Picture 142">
          <a:extLst>
            <a:ext uri="{FF2B5EF4-FFF2-40B4-BE49-F238E27FC236}">
              <a16:creationId xmlns:a16="http://schemas.microsoft.com/office/drawing/2014/main" id="{00000000-0008-0000-0200-00008F000000}"/>
            </a:ext>
          </a:extLst>
        </xdr:cNvPr>
        <xdr:cNvPicPr>
          <a:picLocks noChangeAspect="1"/>
        </xdr:cNvPicPr>
      </xdr:nvPicPr>
      <xdr:blipFill>
        <a:blip xmlns:r="http://schemas.openxmlformats.org/officeDocument/2006/relationships" r:embed="rId60">
          <a:clrChange>
            <a:clrFrom>
              <a:srgbClr val="FFFFFF"/>
            </a:clrFrom>
            <a:clrTo>
              <a:srgbClr val="FFFFFF">
                <a:alpha val="0"/>
              </a:srgbClr>
            </a:clrTo>
          </a:clrChange>
        </a:blip>
        <a:stretch>
          <a:fillRect/>
        </a:stretch>
      </xdr:blipFill>
      <xdr:spPr>
        <a:xfrm>
          <a:off x="2340952" y="32494903"/>
          <a:ext cx="769327" cy="518901"/>
        </a:xfrm>
        <a:prstGeom prst="rect">
          <a:avLst/>
        </a:prstGeom>
      </xdr:spPr>
    </xdr:pic>
    <xdr:clientData/>
  </xdr:twoCellAnchor>
  <xdr:twoCellAnchor editAs="oneCell">
    <xdr:from>
      <xdr:col>2</xdr:col>
      <xdr:colOff>102578</xdr:colOff>
      <xdr:row>69</xdr:row>
      <xdr:rowOff>14654</xdr:rowOff>
    </xdr:from>
    <xdr:to>
      <xdr:col>2</xdr:col>
      <xdr:colOff>866482</xdr:colOff>
      <xdr:row>70</xdr:row>
      <xdr:rowOff>1075</xdr:rowOff>
    </xdr:to>
    <xdr:pic>
      <xdr:nvPicPr>
        <xdr:cNvPr id="144" name="Picture 143">
          <a:extLst>
            <a:ext uri="{FF2B5EF4-FFF2-40B4-BE49-F238E27FC236}">
              <a16:creationId xmlns:a16="http://schemas.microsoft.com/office/drawing/2014/main" id="{00000000-0008-0000-0200-000090000000}"/>
            </a:ext>
          </a:extLst>
        </xdr:cNvPr>
        <xdr:cNvPicPr>
          <a:picLocks noChangeAspect="1"/>
        </xdr:cNvPicPr>
      </xdr:nvPicPr>
      <xdr:blipFill>
        <a:blip xmlns:r="http://schemas.openxmlformats.org/officeDocument/2006/relationships" r:embed="rId61">
          <a:clrChange>
            <a:clrFrom>
              <a:srgbClr val="FFFFFF"/>
            </a:clrFrom>
            <a:clrTo>
              <a:srgbClr val="FFFFFF">
                <a:alpha val="0"/>
              </a:srgbClr>
            </a:clrTo>
          </a:clrChange>
        </a:blip>
        <a:stretch>
          <a:fillRect/>
        </a:stretch>
      </xdr:blipFill>
      <xdr:spPr>
        <a:xfrm>
          <a:off x="2344616" y="32135885"/>
          <a:ext cx="761999" cy="513959"/>
        </a:xfrm>
        <a:prstGeom prst="rect">
          <a:avLst/>
        </a:prstGeom>
      </xdr:spPr>
    </xdr:pic>
    <xdr:clientData/>
  </xdr:twoCellAnchor>
  <xdr:twoCellAnchor editAs="oneCell">
    <xdr:from>
      <xdr:col>2</xdr:col>
      <xdr:colOff>109904</xdr:colOff>
      <xdr:row>67</xdr:row>
      <xdr:rowOff>21980</xdr:rowOff>
    </xdr:from>
    <xdr:to>
      <xdr:col>2</xdr:col>
      <xdr:colOff>861060</xdr:colOff>
      <xdr:row>67</xdr:row>
      <xdr:rowOff>527960</xdr:rowOff>
    </xdr:to>
    <xdr:pic>
      <xdr:nvPicPr>
        <xdr:cNvPr id="145" name="Picture 144">
          <a:extLst>
            <a:ext uri="{FF2B5EF4-FFF2-40B4-BE49-F238E27FC236}">
              <a16:creationId xmlns:a16="http://schemas.microsoft.com/office/drawing/2014/main" id="{00000000-0008-0000-0200-000091000000}"/>
            </a:ext>
          </a:extLst>
        </xdr:cNvPr>
        <xdr:cNvPicPr>
          <a:picLocks noChangeAspect="1"/>
        </xdr:cNvPicPr>
      </xdr:nvPicPr>
      <xdr:blipFill>
        <a:blip xmlns:r="http://schemas.openxmlformats.org/officeDocument/2006/relationships" r:embed="rId62">
          <a:clrChange>
            <a:clrFrom>
              <a:srgbClr val="FFFFFF"/>
            </a:clrFrom>
            <a:clrTo>
              <a:srgbClr val="FFFFFF">
                <a:alpha val="0"/>
              </a:srgbClr>
            </a:clrTo>
          </a:clrChange>
        </a:blip>
        <a:stretch>
          <a:fillRect/>
        </a:stretch>
      </xdr:blipFill>
      <xdr:spPr>
        <a:xfrm>
          <a:off x="2351942" y="30985557"/>
          <a:ext cx="747346" cy="504075"/>
        </a:xfrm>
        <a:prstGeom prst="rect">
          <a:avLst/>
        </a:prstGeom>
      </xdr:spPr>
    </xdr:pic>
    <xdr:clientData/>
  </xdr:twoCellAnchor>
  <xdr:twoCellAnchor editAs="oneCell">
    <xdr:from>
      <xdr:col>2</xdr:col>
      <xdr:colOff>92511</xdr:colOff>
      <xdr:row>68</xdr:row>
      <xdr:rowOff>14654</xdr:rowOff>
    </xdr:from>
    <xdr:to>
      <xdr:col>2</xdr:col>
      <xdr:colOff>874643</xdr:colOff>
      <xdr:row>68</xdr:row>
      <xdr:rowOff>540287</xdr:rowOff>
    </xdr:to>
    <xdr:pic>
      <xdr:nvPicPr>
        <xdr:cNvPr id="146" name="Picture 145">
          <a:extLst>
            <a:ext uri="{FF2B5EF4-FFF2-40B4-BE49-F238E27FC236}">
              <a16:creationId xmlns:a16="http://schemas.microsoft.com/office/drawing/2014/main" id="{00000000-0008-0000-0200-000092000000}"/>
            </a:ext>
          </a:extLst>
        </xdr:cNvPr>
        <xdr:cNvPicPr>
          <a:picLocks noChangeAspect="1"/>
        </xdr:cNvPicPr>
      </xdr:nvPicPr>
      <xdr:blipFill>
        <a:blip xmlns:r="http://schemas.openxmlformats.org/officeDocument/2006/relationships" r:embed="rId63">
          <a:clrChange>
            <a:clrFrom>
              <a:srgbClr val="FFFFFF"/>
            </a:clrFrom>
            <a:clrTo>
              <a:srgbClr val="FFFFFF">
                <a:alpha val="0"/>
              </a:srgbClr>
            </a:clrTo>
          </a:clrChange>
        </a:blip>
        <a:stretch>
          <a:fillRect/>
        </a:stretch>
      </xdr:blipFill>
      <xdr:spPr>
        <a:xfrm>
          <a:off x="2334549" y="31571712"/>
          <a:ext cx="782132" cy="527538"/>
        </a:xfrm>
        <a:prstGeom prst="rect">
          <a:avLst/>
        </a:prstGeom>
      </xdr:spPr>
    </xdr:pic>
    <xdr:clientData/>
  </xdr:twoCellAnchor>
  <xdr:twoCellAnchor>
    <xdr:from>
      <xdr:col>2</xdr:col>
      <xdr:colOff>62109</xdr:colOff>
      <xdr:row>66</xdr:row>
      <xdr:rowOff>1</xdr:rowOff>
    </xdr:from>
    <xdr:to>
      <xdr:col>2</xdr:col>
      <xdr:colOff>905046</xdr:colOff>
      <xdr:row>67</xdr:row>
      <xdr:rowOff>1</xdr:rowOff>
    </xdr:to>
    <xdr:grpSp>
      <xdr:nvGrpSpPr>
        <xdr:cNvPr id="150" name="Group 149">
          <a:extLst>
            <a:ext uri="{FF2B5EF4-FFF2-40B4-BE49-F238E27FC236}">
              <a16:creationId xmlns:a16="http://schemas.microsoft.com/office/drawing/2014/main" id="{00000000-0008-0000-0200-000096000000}"/>
            </a:ext>
          </a:extLst>
        </xdr:cNvPr>
        <xdr:cNvGrpSpPr/>
      </xdr:nvGrpSpPr>
      <xdr:grpSpPr>
        <a:xfrm>
          <a:off x="2296154" y="30973569"/>
          <a:ext cx="842937" cy="450273"/>
          <a:chOff x="4362450" y="2395536"/>
          <a:chExt cx="3467100" cy="1838325"/>
        </a:xfrm>
      </xdr:grpSpPr>
      <xdr:grpSp>
        <xdr:nvGrpSpPr>
          <xdr:cNvPr id="151" name="Group 150">
            <a:extLst>
              <a:ext uri="{FF2B5EF4-FFF2-40B4-BE49-F238E27FC236}">
                <a16:creationId xmlns:a16="http://schemas.microsoft.com/office/drawing/2014/main" id="{00000000-0008-0000-0200-000097000000}"/>
              </a:ext>
            </a:extLst>
          </xdr:cNvPr>
          <xdr:cNvGrpSpPr/>
        </xdr:nvGrpSpPr>
        <xdr:grpSpPr>
          <a:xfrm>
            <a:off x="4362450" y="2395536"/>
            <a:ext cx="3467100" cy="1838325"/>
            <a:chOff x="4362450" y="2395536"/>
            <a:chExt cx="3467100" cy="1838325"/>
          </a:xfrm>
        </xdr:grpSpPr>
        <xdr:pic>
          <xdr:nvPicPr>
            <xdr:cNvPr id="153" name="Picture 152">
              <a:extLst>
                <a:ext uri="{FF2B5EF4-FFF2-40B4-BE49-F238E27FC236}">
                  <a16:creationId xmlns:a16="http://schemas.microsoft.com/office/drawing/2014/main" id="{00000000-0008-0000-0200-000099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54" name="Picture 153">
              <a:extLst>
                <a:ext uri="{FF2B5EF4-FFF2-40B4-BE49-F238E27FC236}">
                  <a16:creationId xmlns:a16="http://schemas.microsoft.com/office/drawing/2014/main" id="{00000000-0008-0000-0200-00009A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sp macro="" textlink="">
        <xdr:nvSpPr>
          <xdr:cNvPr id="152" name="Rectangle 151">
            <a:extLst>
              <a:ext uri="{FF2B5EF4-FFF2-40B4-BE49-F238E27FC236}">
                <a16:creationId xmlns:a16="http://schemas.microsoft.com/office/drawing/2014/main" id="{00000000-0008-0000-0200-000098000000}"/>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clientData/>
  </xdr:twoCellAnchor>
  <xdr:twoCellAnchor>
    <xdr:from>
      <xdr:col>2</xdr:col>
      <xdr:colOff>69017</xdr:colOff>
      <xdr:row>73</xdr:row>
      <xdr:rowOff>1</xdr:rowOff>
    </xdr:from>
    <xdr:to>
      <xdr:col>2</xdr:col>
      <xdr:colOff>898137</xdr:colOff>
      <xdr:row>73</xdr:row>
      <xdr:rowOff>439617</xdr:rowOff>
    </xdr:to>
    <xdr:grpSp>
      <xdr:nvGrpSpPr>
        <xdr:cNvPr id="155" name="Group 154">
          <a:extLst>
            <a:ext uri="{FF2B5EF4-FFF2-40B4-BE49-F238E27FC236}">
              <a16:creationId xmlns:a16="http://schemas.microsoft.com/office/drawing/2014/main" id="{00000000-0008-0000-0200-00009B000000}"/>
            </a:ext>
          </a:extLst>
        </xdr:cNvPr>
        <xdr:cNvGrpSpPr/>
      </xdr:nvGrpSpPr>
      <xdr:grpSpPr>
        <a:xfrm>
          <a:off x="2303062" y="34549774"/>
          <a:ext cx="829120" cy="439616"/>
          <a:chOff x="4362450" y="2395536"/>
          <a:chExt cx="3467100" cy="1838325"/>
        </a:xfrm>
      </xdr:grpSpPr>
      <xdr:grpSp>
        <xdr:nvGrpSpPr>
          <xdr:cNvPr id="156" name="Group 155">
            <a:extLst>
              <a:ext uri="{FF2B5EF4-FFF2-40B4-BE49-F238E27FC236}">
                <a16:creationId xmlns:a16="http://schemas.microsoft.com/office/drawing/2014/main" id="{00000000-0008-0000-0200-00009C000000}"/>
              </a:ext>
            </a:extLst>
          </xdr:cNvPr>
          <xdr:cNvGrpSpPr/>
        </xdr:nvGrpSpPr>
        <xdr:grpSpPr>
          <a:xfrm>
            <a:off x="4362450" y="2395536"/>
            <a:ext cx="3467100" cy="1838325"/>
            <a:chOff x="4362450" y="2395536"/>
            <a:chExt cx="3467100" cy="1838325"/>
          </a:xfrm>
        </xdr:grpSpPr>
        <xdr:grpSp>
          <xdr:nvGrpSpPr>
            <xdr:cNvPr id="158" name="Group 157">
              <a:extLst>
                <a:ext uri="{FF2B5EF4-FFF2-40B4-BE49-F238E27FC236}">
                  <a16:creationId xmlns:a16="http://schemas.microsoft.com/office/drawing/2014/main" id="{00000000-0008-0000-0200-00009E000000}"/>
                </a:ext>
              </a:extLst>
            </xdr:cNvPr>
            <xdr:cNvGrpSpPr/>
          </xdr:nvGrpSpPr>
          <xdr:grpSpPr>
            <a:xfrm>
              <a:off x="4362450" y="2395536"/>
              <a:ext cx="3467100" cy="1838325"/>
              <a:chOff x="4362450" y="2395536"/>
              <a:chExt cx="3467100" cy="1838325"/>
            </a:xfrm>
          </xdr:grpSpPr>
          <xdr:pic>
            <xdr:nvPicPr>
              <xdr:cNvPr id="160" name="Picture 159">
                <a:extLst>
                  <a:ext uri="{FF2B5EF4-FFF2-40B4-BE49-F238E27FC236}">
                    <a16:creationId xmlns:a16="http://schemas.microsoft.com/office/drawing/2014/main" id="{00000000-0008-0000-0200-0000A0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61" name="Picture 160">
                <a:extLst>
                  <a:ext uri="{FF2B5EF4-FFF2-40B4-BE49-F238E27FC236}">
                    <a16:creationId xmlns:a16="http://schemas.microsoft.com/office/drawing/2014/main" id="{00000000-0008-0000-0200-0000A1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sp macro="" textlink="">
          <xdr:nvSpPr>
            <xdr:cNvPr id="159" name="Rectangle 158">
              <a:extLst>
                <a:ext uri="{FF2B5EF4-FFF2-40B4-BE49-F238E27FC236}">
                  <a16:creationId xmlns:a16="http://schemas.microsoft.com/office/drawing/2014/main" id="{00000000-0008-0000-0200-00009F000000}"/>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pic>
        <xdr:nvPicPr>
          <xdr:cNvPr id="157" name="Picture 156">
            <a:extLst>
              <a:ext uri="{FF2B5EF4-FFF2-40B4-BE49-F238E27FC236}">
                <a16:creationId xmlns:a16="http://schemas.microsoft.com/office/drawing/2014/main" id="{00000000-0008-0000-0200-00009D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4857" y="3629023"/>
            <a:ext cx="442912" cy="442912"/>
          </a:xfrm>
          <a:prstGeom prst="rect">
            <a:avLst/>
          </a:prstGeom>
        </xdr:spPr>
      </xdr:pic>
    </xdr:grpSp>
    <xdr:clientData/>
  </xdr:twoCellAnchor>
  <xdr:twoCellAnchor>
    <xdr:from>
      <xdr:col>2</xdr:col>
      <xdr:colOff>91587</xdr:colOff>
      <xdr:row>72</xdr:row>
      <xdr:rowOff>16606</xdr:rowOff>
    </xdr:from>
    <xdr:to>
      <xdr:col>2</xdr:col>
      <xdr:colOff>875568</xdr:colOff>
      <xdr:row>72</xdr:row>
      <xdr:rowOff>432288</xdr:rowOff>
    </xdr:to>
    <xdr:grpSp>
      <xdr:nvGrpSpPr>
        <xdr:cNvPr id="162" name="Group 161">
          <a:extLst>
            <a:ext uri="{FF2B5EF4-FFF2-40B4-BE49-F238E27FC236}">
              <a16:creationId xmlns:a16="http://schemas.microsoft.com/office/drawing/2014/main" id="{00000000-0008-0000-0200-0000A2000000}"/>
            </a:ext>
          </a:extLst>
        </xdr:cNvPr>
        <xdr:cNvGrpSpPr/>
      </xdr:nvGrpSpPr>
      <xdr:grpSpPr>
        <a:xfrm>
          <a:off x="2325632" y="34116106"/>
          <a:ext cx="783981" cy="415682"/>
          <a:chOff x="4362450" y="2395536"/>
          <a:chExt cx="3467100" cy="1838325"/>
        </a:xfrm>
      </xdr:grpSpPr>
      <xdr:grpSp>
        <xdr:nvGrpSpPr>
          <xdr:cNvPr id="163" name="Group 162">
            <a:extLst>
              <a:ext uri="{FF2B5EF4-FFF2-40B4-BE49-F238E27FC236}">
                <a16:creationId xmlns:a16="http://schemas.microsoft.com/office/drawing/2014/main" id="{00000000-0008-0000-0200-0000A3000000}"/>
              </a:ext>
            </a:extLst>
          </xdr:cNvPr>
          <xdr:cNvGrpSpPr/>
        </xdr:nvGrpSpPr>
        <xdr:grpSpPr>
          <a:xfrm>
            <a:off x="4362450" y="2395536"/>
            <a:ext cx="3467100" cy="1838325"/>
            <a:chOff x="4362450" y="2395536"/>
            <a:chExt cx="3467100" cy="1838325"/>
          </a:xfrm>
        </xdr:grpSpPr>
        <xdr:grpSp>
          <xdr:nvGrpSpPr>
            <xdr:cNvPr id="165" name="Group 164">
              <a:extLst>
                <a:ext uri="{FF2B5EF4-FFF2-40B4-BE49-F238E27FC236}">
                  <a16:creationId xmlns:a16="http://schemas.microsoft.com/office/drawing/2014/main" id="{00000000-0008-0000-0200-0000A5000000}"/>
                </a:ext>
              </a:extLst>
            </xdr:cNvPr>
            <xdr:cNvGrpSpPr/>
          </xdr:nvGrpSpPr>
          <xdr:grpSpPr>
            <a:xfrm>
              <a:off x="4362450" y="2395536"/>
              <a:ext cx="3467100" cy="1838325"/>
              <a:chOff x="4362450" y="2395536"/>
              <a:chExt cx="3467100" cy="1838325"/>
            </a:xfrm>
          </xdr:grpSpPr>
          <xdr:pic>
            <xdr:nvPicPr>
              <xdr:cNvPr id="167" name="Picture 166">
                <a:extLst>
                  <a:ext uri="{FF2B5EF4-FFF2-40B4-BE49-F238E27FC236}">
                    <a16:creationId xmlns:a16="http://schemas.microsoft.com/office/drawing/2014/main" id="{00000000-0008-0000-0200-0000A7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68" name="Picture 167">
                <a:extLst>
                  <a:ext uri="{FF2B5EF4-FFF2-40B4-BE49-F238E27FC236}">
                    <a16:creationId xmlns:a16="http://schemas.microsoft.com/office/drawing/2014/main" id="{00000000-0008-0000-0200-0000A8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sp macro="" textlink="">
          <xdr:nvSpPr>
            <xdr:cNvPr id="166" name="Rectangle 165">
              <a:extLst>
                <a:ext uri="{FF2B5EF4-FFF2-40B4-BE49-F238E27FC236}">
                  <a16:creationId xmlns:a16="http://schemas.microsoft.com/office/drawing/2014/main" id="{00000000-0008-0000-0200-0000A6000000}"/>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pic>
        <xdr:nvPicPr>
          <xdr:cNvPr id="164" name="Picture 163">
            <a:extLst>
              <a:ext uri="{FF2B5EF4-FFF2-40B4-BE49-F238E27FC236}">
                <a16:creationId xmlns:a16="http://schemas.microsoft.com/office/drawing/2014/main" id="{00000000-0008-0000-0200-0000A4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022521">
            <a:off x="4616472" y="3705223"/>
            <a:ext cx="442912" cy="442912"/>
          </a:xfrm>
          <a:prstGeom prst="rect">
            <a:avLst/>
          </a:prstGeom>
        </xdr:spPr>
      </xdr:pic>
    </xdr:grpSp>
    <xdr:clientData/>
  </xdr:twoCellAnchor>
  <xdr:twoCellAnchor>
    <xdr:from>
      <xdr:col>2</xdr:col>
      <xdr:colOff>75928</xdr:colOff>
      <xdr:row>70</xdr:row>
      <xdr:rowOff>534865</xdr:rowOff>
    </xdr:from>
    <xdr:to>
      <xdr:col>2</xdr:col>
      <xdr:colOff>891226</xdr:colOff>
      <xdr:row>71</xdr:row>
      <xdr:rowOff>424960</xdr:rowOff>
    </xdr:to>
    <xdr:grpSp>
      <xdr:nvGrpSpPr>
        <xdr:cNvPr id="169" name="Group 168">
          <a:extLst>
            <a:ext uri="{FF2B5EF4-FFF2-40B4-BE49-F238E27FC236}">
              <a16:creationId xmlns:a16="http://schemas.microsoft.com/office/drawing/2014/main" id="{00000000-0008-0000-0200-0000A9000000}"/>
            </a:ext>
          </a:extLst>
        </xdr:cNvPr>
        <xdr:cNvGrpSpPr/>
      </xdr:nvGrpSpPr>
      <xdr:grpSpPr>
        <a:xfrm>
          <a:off x="2309973" y="33638570"/>
          <a:ext cx="815298" cy="435617"/>
          <a:chOff x="4362450" y="2395536"/>
          <a:chExt cx="3467100" cy="1838325"/>
        </a:xfrm>
      </xdr:grpSpPr>
      <xdr:grpSp>
        <xdr:nvGrpSpPr>
          <xdr:cNvPr id="170" name="Group 169">
            <a:extLst>
              <a:ext uri="{FF2B5EF4-FFF2-40B4-BE49-F238E27FC236}">
                <a16:creationId xmlns:a16="http://schemas.microsoft.com/office/drawing/2014/main" id="{00000000-0008-0000-0200-0000AA000000}"/>
              </a:ext>
            </a:extLst>
          </xdr:cNvPr>
          <xdr:cNvGrpSpPr/>
        </xdr:nvGrpSpPr>
        <xdr:grpSpPr>
          <a:xfrm>
            <a:off x="4362450" y="2395536"/>
            <a:ext cx="3467100" cy="1838325"/>
            <a:chOff x="4362450" y="2395536"/>
            <a:chExt cx="3467100" cy="1838325"/>
          </a:xfrm>
        </xdr:grpSpPr>
        <xdr:grpSp>
          <xdr:nvGrpSpPr>
            <xdr:cNvPr id="172" name="Group 171">
              <a:extLst>
                <a:ext uri="{FF2B5EF4-FFF2-40B4-BE49-F238E27FC236}">
                  <a16:creationId xmlns:a16="http://schemas.microsoft.com/office/drawing/2014/main" id="{00000000-0008-0000-0200-0000AC000000}"/>
                </a:ext>
              </a:extLst>
            </xdr:cNvPr>
            <xdr:cNvGrpSpPr/>
          </xdr:nvGrpSpPr>
          <xdr:grpSpPr>
            <a:xfrm>
              <a:off x="4362450" y="2395536"/>
              <a:ext cx="3467100" cy="1838325"/>
              <a:chOff x="4362450" y="2395536"/>
              <a:chExt cx="3467100" cy="1838325"/>
            </a:xfrm>
          </xdr:grpSpPr>
          <xdr:pic>
            <xdr:nvPicPr>
              <xdr:cNvPr id="174" name="Picture 173">
                <a:extLst>
                  <a:ext uri="{FF2B5EF4-FFF2-40B4-BE49-F238E27FC236}">
                    <a16:creationId xmlns:a16="http://schemas.microsoft.com/office/drawing/2014/main" id="{00000000-0008-0000-0200-0000AE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sp macro="" textlink="">
            <xdr:nvSpPr>
              <xdr:cNvPr id="175" name="Rectangle 174">
                <a:extLst>
                  <a:ext uri="{FF2B5EF4-FFF2-40B4-BE49-F238E27FC236}">
                    <a16:creationId xmlns:a16="http://schemas.microsoft.com/office/drawing/2014/main" id="{00000000-0008-0000-0200-0000AF000000}"/>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pic>
          <xdr:nvPicPr>
            <xdr:cNvPr id="173" name="Picture 172">
              <a:extLst>
                <a:ext uri="{FF2B5EF4-FFF2-40B4-BE49-F238E27FC236}">
                  <a16:creationId xmlns:a16="http://schemas.microsoft.com/office/drawing/2014/main" id="{00000000-0008-0000-0200-0000AD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350999">
              <a:off x="4645047" y="3705223"/>
              <a:ext cx="442912" cy="442912"/>
            </a:xfrm>
            <a:prstGeom prst="rect">
              <a:avLst/>
            </a:prstGeom>
          </xdr:spPr>
        </xdr:pic>
      </xdr:grpSp>
      <xdr:pic>
        <xdr:nvPicPr>
          <xdr:cNvPr id="171" name="Picture 170">
            <a:extLst>
              <a:ext uri="{FF2B5EF4-FFF2-40B4-BE49-F238E27FC236}">
                <a16:creationId xmlns:a16="http://schemas.microsoft.com/office/drawing/2014/main" id="{00000000-0008-0000-0200-0000AB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368279">
            <a:off x="4654571" y="3382983"/>
            <a:ext cx="442912" cy="442912"/>
          </a:xfrm>
          <a:prstGeom prst="rect">
            <a:avLst/>
          </a:prstGeom>
        </xdr:spPr>
      </xdr:pic>
    </xdr:grpSp>
    <xdr:clientData/>
  </xdr:twoCellAnchor>
  <xdr:twoCellAnchor>
    <xdr:from>
      <xdr:col>2</xdr:col>
      <xdr:colOff>75928</xdr:colOff>
      <xdr:row>74</xdr:row>
      <xdr:rowOff>5862</xdr:rowOff>
    </xdr:from>
    <xdr:to>
      <xdr:col>2</xdr:col>
      <xdr:colOff>891226</xdr:colOff>
      <xdr:row>74</xdr:row>
      <xdr:rowOff>438149</xdr:rowOff>
    </xdr:to>
    <xdr:grpSp>
      <xdr:nvGrpSpPr>
        <xdr:cNvPr id="176" name="Group 175">
          <a:extLst>
            <a:ext uri="{FF2B5EF4-FFF2-40B4-BE49-F238E27FC236}">
              <a16:creationId xmlns:a16="http://schemas.microsoft.com/office/drawing/2014/main" id="{00000000-0008-0000-0200-0000B0000000}"/>
            </a:ext>
          </a:extLst>
        </xdr:cNvPr>
        <xdr:cNvGrpSpPr/>
      </xdr:nvGrpSpPr>
      <xdr:grpSpPr>
        <a:xfrm>
          <a:off x="2309973" y="35005907"/>
          <a:ext cx="815298" cy="432287"/>
          <a:chOff x="4362450" y="2395536"/>
          <a:chExt cx="3467100" cy="1838325"/>
        </a:xfrm>
      </xdr:grpSpPr>
      <xdr:grpSp>
        <xdr:nvGrpSpPr>
          <xdr:cNvPr id="177" name="Group 176">
            <a:extLst>
              <a:ext uri="{FF2B5EF4-FFF2-40B4-BE49-F238E27FC236}">
                <a16:creationId xmlns:a16="http://schemas.microsoft.com/office/drawing/2014/main" id="{00000000-0008-0000-0200-0000B1000000}"/>
              </a:ext>
            </a:extLst>
          </xdr:cNvPr>
          <xdr:cNvGrpSpPr/>
        </xdr:nvGrpSpPr>
        <xdr:grpSpPr>
          <a:xfrm>
            <a:off x="4362450" y="2395536"/>
            <a:ext cx="3467100" cy="1838325"/>
            <a:chOff x="4362450" y="2395536"/>
            <a:chExt cx="3467100" cy="1838325"/>
          </a:xfrm>
        </xdr:grpSpPr>
        <xdr:pic>
          <xdr:nvPicPr>
            <xdr:cNvPr id="181" name="Picture 180">
              <a:extLst>
                <a:ext uri="{FF2B5EF4-FFF2-40B4-BE49-F238E27FC236}">
                  <a16:creationId xmlns:a16="http://schemas.microsoft.com/office/drawing/2014/main" id="{00000000-0008-0000-0200-0000B5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80" name="Picture 179">
              <a:extLst>
                <a:ext uri="{FF2B5EF4-FFF2-40B4-BE49-F238E27FC236}">
                  <a16:creationId xmlns:a16="http://schemas.microsoft.com/office/drawing/2014/main" id="{00000000-0008-0000-0200-0000B4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350999">
              <a:off x="4645047" y="3705223"/>
              <a:ext cx="442912" cy="442912"/>
            </a:xfrm>
            <a:prstGeom prst="rect">
              <a:avLst/>
            </a:prstGeom>
          </xdr:spPr>
        </xdr:pic>
      </xdr:grpSp>
      <xdr:pic>
        <xdr:nvPicPr>
          <xdr:cNvPr id="178" name="Picture 177">
            <a:extLst>
              <a:ext uri="{FF2B5EF4-FFF2-40B4-BE49-F238E27FC236}">
                <a16:creationId xmlns:a16="http://schemas.microsoft.com/office/drawing/2014/main" id="{00000000-0008-0000-0200-0000B2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368279">
            <a:off x="4654571" y="3382983"/>
            <a:ext cx="442912" cy="442912"/>
          </a:xfrm>
          <a:prstGeom prst="rect">
            <a:avLst/>
          </a:prstGeom>
        </xdr:spPr>
      </xdr:pic>
    </xdr:grpSp>
    <xdr:clientData/>
  </xdr:twoCellAnchor>
  <xdr:twoCellAnchor>
    <xdr:from>
      <xdr:col>2</xdr:col>
      <xdr:colOff>91587</xdr:colOff>
      <xdr:row>75</xdr:row>
      <xdr:rowOff>15141</xdr:rowOff>
    </xdr:from>
    <xdr:to>
      <xdr:col>2</xdr:col>
      <xdr:colOff>875568</xdr:colOff>
      <xdr:row>75</xdr:row>
      <xdr:rowOff>430823</xdr:rowOff>
    </xdr:to>
    <xdr:grpSp>
      <xdr:nvGrpSpPr>
        <xdr:cNvPr id="183" name="Group 182">
          <a:extLst>
            <a:ext uri="{FF2B5EF4-FFF2-40B4-BE49-F238E27FC236}">
              <a16:creationId xmlns:a16="http://schemas.microsoft.com/office/drawing/2014/main" id="{00000000-0008-0000-0200-0000B7000000}"/>
            </a:ext>
          </a:extLst>
        </xdr:cNvPr>
        <xdr:cNvGrpSpPr/>
      </xdr:nvGrpSpPr>
      <xdr:grpSpPr>
        <a:xfrm>
          <a:off x="2325632" y="35465459"/>
          <a:ext cx="783981" cy="415682"/>
          <a:chOff x="4362450" y="2395536"/>
          <a:chExt cx="3467100" cy="1838325"/>
        </a:xfrm>
      </xdr:grpSpPr>
      <xdr:grpSp>
        <xdr:nvGrpSpPr>
          <xdr:cNvPr id="186" name="Group 185">
            <a:extLst>
              <a:ext uri="{FF2B5EF4-FFF2-40B4-BE49-F238E27FC236}">
                <a16:creationId xmlns:a16="http://schemas.microsoft.com/office/drawing/2014/main" id="{00000000-0008-0000-0200-0000BA000000}"/>
              </a:ext>
            </a:extLst>
          </xdr:cNvPr>
          <xdr:cNvGrpSpPr/>
        </xdr:nvGrpSpPr>
        <xdr:grpSpPr>
          <a:xfrm>
            <a:off x="4362450" y="2395536"/>
            <a:ext cx="3467100" cy="1838325"/>
            <a:chOff x="4362450" y="2395536"/>
            <a:chExt cx="3467100" cy="1838325"/>
          </a:xfrm>
        </xdr:grpSpPr>
        <xdr:pic>
          <xdr:nvPicPr>
            <xdr:cNvPr id="188" name="Picture 187">
              <a:extLst>
                <a:ext uri="{FF2B5EF4-FFF2-40B4-BE49-F238E27FC236}">
                  <a16:creationId xmlns:a16="http://schemas.microsoft.com/office/drawing/2014/main" id="{00000000-0008-0000-0200-0000BC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89" name="Picture 188">
              <a:extLst>
                <a:ext uri="{FF2B5EF4-FFF2-40B4-BE49-F238E27FC236}">
                  <a16:creationId xmlns:a16="http://schemas.microsoft.com/office/drawing/2014/main" id="{00000000-0008-0000-0200-0000BD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pic>
        <xdr:nvPicPr>
          <xdr:cNvPr id="185" name="Picture 184">
            <a:extLst>
              <a:ext uri="{FF2B5EF4-FFF2-40B4-BE49-F238E27FC236}">
                <a16:creationId xmlns:a16="http://schemas.microsoft.com/office/drawing/2014/main" id="{00000000-0008-0000-0200-0000B9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022521">
            <a:off x="4616472" y="3705223"/>
            <a:ext cx="442912" cy="442912"/>
          </a:xfrm>
          <a:prstGeom prst="rect">
            <a:avLst/>
          </a:prstGeom>
        </xdr:spPr>
      </xdr:pic>
    </xdr:grpSp>
    <xdr:clientData/>
  </xdr:twoCellAnchor>
  <xdr:twoCellAnchor editAs="oneCell">
    <xdr:from>
      <xdr:col>2</xdr:col>
      <xdr:colOff>95250</xdr:colOff>
      <xdr:row>76</xdr:row>
      <xdr:rowOff>21981</xdr:rowOff>
    </xdr:from>
    <xdr:to>
      <xdr:col>2</xdr:col>
      <xdr:colOff>871904</xdr:colOff>
      <xdr:row>76</xdr:row>
      <xdr:rowOff>633904</xdr:rowOff>
    </xdr:to>
    <xdr:pic>
      <xdr:nvPicPr>
        <xdr:cNvPr id="190" name="Picture 189">
          <a:extLst>
            <a:ext uri="{FF2B5EF4-FFF2-40B4-BE49-F238E27FC236}">
              <a16:creationId xmlns:a16="http://schemas.microsoft.com/office/drawing/2014/main" id="{00000000-0008-0000-0200-0000BE000000}"/>
            </a:ext>
          </a:extLst>
        </xdr:cNvPr>
        <xdr:cNvPicPr>
          <a:picLocks noChangeAspect="1"/>
        </xdr:cNvPicPr>
      </xdr:nvPicPr>
      <xdr:blipFill>
        <a:blip xmlns:r="http://schemas.openxmlformats.org/officeDocument/2006/relationships" r:embed="rId65">
          <a:clrChange>
            <a:clrFrom>
              <a:srgbClr val="FFFFFF"/>
            </a:clrFrom>
            <a:clrTo>
              <a:srgbClr val="FFFFFF">
                <a:alpha val="0"/>
              </a:srgbClr>
            </a:clrTo>
          </a:clrChange>
        </a:blip>
        <a:stretch>
          <a:fillRect/>
        </a:stretch>
      </xdr:blipFill>
      <xdr:spPr>
        <a:xfrm>
          <a:off x="2337288" y="35535577"/>
          <a:ext cx="776654" cy="608113"/>
        </a:xfrm>
        <a:prstGeom prst="rect">
          <a:avLst/>
        </a:prstGeom>
      </xdr:spPr>
    </xdr:pic>
    <xdr:clientData/>
  </xdr:twoCellAnchor>
  <xdr:twoCellAnchor editAs="oneCell">
    <xdr:from>
      <xdr:col>2</xdr:col>
      <xdr:colOff>84260</xdr:colOff>
      <xdr:row>76</xdr:row>
      <xdr:rowOff>681405</xdr:rowOff>
    </xdr:from>
    <xdr:to>
      <xdr:col>2</xdr:col>
      <xdr:colOff>880990</xdr:colOff>
      <xdr:row>77</xdr:row>
      <xdr:rowOff>610671</xdr:rowOff>
    </xdr:to>
    <xdr:pic>
      <xdr:nvPicPr>
        <xdr:cNvPr id="191" name="Picture 190">
          <a:extLst>
            <a:ext uri="{FF2B5EF4-FFF2-40B4-BE49-F238E27FC236}">
              <a16:creationId xmlns:a16="http://schemas.microsoft.com/office/drawing/2014/main" id="{00000000-0008-0000-0200-0000BF000000}"/>
            </a:ext>
          </a:extLst>
        </xdr:cNvPr>
        <xdr:cNvPicPr>
          <a:picLocks noChangeAspect="1"/>
        </xdr:cNvPicPr>
      </xdr:nvPicPr>
      <xdr:blipFill>
        <a:blip xmlns:r="http://schemas.openxmlformats.org/officeDocument/2006/relationships" r:embed="rId66">
          <a:clrChange>
            <a:clrFrom>
              <a:srgbClr val="FFFFFF"/>
            </a:clrFrom>
            <a:clrTo>
              <a:srgbClr val="FFFFFF">
                <a:alpha val="0"/>
              </a:srgbClr>
            </a:clrTo>
          </a:clrChange>
        </a:blip>
        <a:stretch>
          <a:fillRect/>
        </a:stretch>
      </xdr:blipFill>
      <xdr:spPr>
        <a:xfrm>
          <a:off x="2326298" y="35931232"/>
          <a:ext cx="798635" cy="625324"/>
        </a:xfrm>
        <a:prstGeom prst="rect">
          <a:avLst/>
        </a:prstGeom>
      </xdr:spPr>
    </xdr:pic>
    <xdr:clientData/>
  </xdr:twoCellAnchor>
  <xdr:twoCellAnchor editAs="oneCell">
    <xdr:from>
      <xdr:col>2</xdr:col>
      <xdr:colOff>76933</xdr:colOff>
      <xdr:row>77</xdr:row>
      <xdr:rowOff>593481</xdr:rowOff>
    </xdr:from>
    <xdr:to>
      <xdr:col>2</xdr:col>
      <xdr:colOff>888317</xdr:colOff>
      <xdr:row>78</xdr:row>
      <xdr:rowOff>607491</xdr:rowOff>
    </xdr:to>
    <xdr:pic>
      <xdr:nvPicPr>
        <xdr:cNvPr id="192" name="Picture 191">
          <a:extLst>
            <a:ext uri="{FF2B5EF4-FFF2-40B4-BE49-F238E27FC236}">
              <a16:creationId xmlns:a16="http://schemas.microsoft.com/office/drawing/2014/main" id="{00000000-0008-0000-0200-0000C0000000}"/>
            </a:ext>
          </a:extLst>
        </xdr:cNvPr>
        <xdr:cNvPicPr>
          <a:picLocks noChangeAspect="1"/>
        </xdr:cNvPicPr>
      </xdr:nvPicPr>
      <xdr:blipFill>
        <a:blip xmlns:r="http://schemas.openxmlformats.org/officeDocument/2006/relationships" r:embed="rId67">
          <a:clrChange>
            <a:clrFrom>
              <a:srgbClr val="FFFFFF"/>
            </a:clrFrom>
            <a:clrTo>
              <a:srgbClr val="FFFFFF">
                <a:alpha val="0"/>
              </a:srgbClr>
            </a:clrTo>
          </a:clrChange>
        </a:blip>
        <a:stretch>
          <a:fillRect/>
        </a:stretch>
      </xdr:blipFill>
      <xdr:spPr>
        <a:xfrm>
          <a:off x="2318971" y="36539366"/>
          <a:ext cx="813289" cy="636798"/>
        </a:xfrm>
        <a:prstGeom prst="rect">
          <a:avLst/>
        </a:prstGeom>
      </xdr:spPr>
    </xdr:pic>
    <xdr:clientData/>
  </xdr:twoCellAnchor>
  <xdr:twoCellAnchor editAs="oneCell">
    <xdr:from>
      <xdr:col>2</xdr:col>
      <xdr:colOff>90557</xdr:colOff>
      <xdr:row>78</xdr:row>
      <xdr:rowOff>608136</xdr:rowOff>
    </xdr:from>
    <xdr:to>
      <xdr:col>2</xdr:col>
      <xdr:colOff>876597</xdr:colOff>
      <xdr:row>79</xdr:row>
      <xdr:rowOff>602714</xdr:rowOff>
    </xdr:to>
    <xdr:pic>
      <xdr:nvPicPr>
        <xdr:cNvPr id="193" name="Picture 192">
          <a:extLst>
            <a:ext uri="{FF2B5EF4-FFF2-40B4-BE49-F238E27FC236}">
              <a16:creationId xmlns:a16="http://schemas.microsoft.com/office/drawing/2014/main" id="{00000000-0008-0000-0200-0000C1000000}"/>
            </a:ext>
          </a:extLst>
        </xdr:cNvPr>
        <xdr:cNvPicPr>
          <a:picLocks noChangeAspect="1"/>
        </xdr:cNvPicPr>
      </xdr:nvPicPr>
      <xdr:blipFill>
        <a:blip xmlns:r="http://schemas.openxmlformats.org/officeDocument/2006/relationships" r:embed="rId68">
          <a:clrChange>
            <a:clrFrom>
              <a:srgbClr val="FFFFFF"/>
            </a:clrFrom>
            <a:clrTo>
              <a:srgbClr val="FFFFFF">
                <a:alpha val="0"/>
              </a:srgbClr>
            </a:clrTo>
          </a:clrChange>
        </a:blip>
        <a:stretch>
          <a:fillRect/>
        </a:stretch>
      </xdr:blipFill>
      <xdr:spPr>
        <a:xfrm>
          <a:off x="2332595" y="37176809"/>
          <a:ext cx="786040" cy="615462"/>
        </a:xfrm>
        <a:prstGeom prst="rect">
          <a:avLst/>
        </a:prstGeom>
      </xdr:spPr>
    </xdr:pic>
    <xdr:clientData/>
  </xdr:twoCellAnchor>
  <xdr:twoCellAnchor editAs="oneCell">
    <xdr:from>
      <xdr:col>2</xdr:col>
      <xdr:colOff>98914</xdr:colOff>
      <xdr:row>80</xdr:row>
      <xdr:rowOff>14654</xdr:rowOff>
    </xdr:from>
    <xdr:to>
      <xdr:col>2</xdr:col>
      <xdr:colOff>870146</xdr:colOff>
      <xdr:row>80</xdr:row>
      <xdr:rowOff>615125</xdr:rowOff>
    </xdr:to>
    <xdr:pic>
      <xdr:nvPicPr>
        <xdr:cNvPr id="194" name="Picture 193">
          <a:extLst>
            <a:ext uri="{FF2B5EF4-FFF2-40B4-BE49-F238E27FC236}">
              <a16:creationId xmlns:a16="http://schemas.microsoft.com/office/drawing/2014/main" id="{00000000-0008-0000-0200-0000C2000000}"/>
            </a:ext>
          </a:extLst>
        </xdr:cNvPr>
        <xdr:cNvPicPr>
          <a:picLocks noChangeAspect="1"/>
        </xdr:cNvPicPr>
      </xdr:nvPicPr>
      <xdr:blipFill>
        <a:blip xmlns:r="http://schemas.openxmlformats.org/officeDocument/2006/relationships" r:embed="rId69">
          <a:clrChange>
            <a:clrFrom>
              <a:srgbClr val="FFFFFF"/>
            </a:clrFrom>
            <a:clrTo>
              <a:srgbClr val="FFFFFF">
                <a:alpha val="0"/>
              </a:srgbClr>
            </a:clrTo>
          </a:clrChange>
        </a:blip>
        <a:stretch>
          <a:fillRect/>
        </a:stretch>
      </xdr:blipFill>
      <xdr:spPr>
        <a:xfrm>
          <a:off x="2340952" y="37828904"/>
          <a:ext cx="769327" cy="602376"/>
        </a:xfrm>
        <a:prstGeom prst="rect">
          <a:avLst/>
        </a:prstGeom>
      </xdr:spPr>
    </xdr:pic>
    <xdr:clientData/>
  </xdr:twoCellAnchor>
  <xdr:twoCellAnchor editAs="oneCell">
    <xdr:from>
      <xdr:col>2</xdr:col>
      <xdr:colOff>81201</xdr:colOff>
      <xdr:row>81</xdr:row>
      <xdr:rowOff>1</xdr:rowOff>
    </xdr:from>
    <xdr:to>
      <xdr:col>2</xdr:col>
      <xdr:colOff>884049</xdr:colOff>
      <xdr:row>82</xdr:row>
      <xdr:rowOff>5422</xdr:rowOff>
    </xdr:to>
    <xdr:pic>
      <xdr:nvPicPr>
        <xdr:cNvPr id="196" name="Picture 195">
          <a:extLst>
            <a:ext uri="{FF2B5EF4-FFF2-40B4-BE49-F238E27FC236}">
              <a16:creationId xmlns:a16="http://schemas.microsoft.com/office/drawing/2014/main" id="{00000000-0008-0000-0200-0000C4000000}"/>
            </a:ext>
          </a:extLst>
        </xdr:cNvPr>
        <xdr:cNvPicPr>
          <a:picLocks noChangeAspect="1"/>
        </xdr:cNvPicPr>
      </xdr:nvPicPr>
      <xdr:blipFill>
        <a:blip xmlns:r="http://schemas.openxmlformats.org/officeDocument/2006/relationships" r:embed="rId70">
          <a:clrChange>
            <a:clrFrom>
              <a:srgbClr val="FFFFFF"/>
            </a:clrFrom>
            <a:clrTo>
              <a:srgbClr val="FFFFFF">
                <a:alpha val="0"/>
              </a:srgbClr>
            </a:clrTo>
          </a:clrChange>
        </a:blip>
        <a:stretch>
          <a:fillRect/>
        </a:stretch>
      </xdr:blipFill>
      <xdr:spPr>
        <a:xfrm>
          <a:off x="2323239" y="38437039"/>
          <a:ext cx="804753" cy="630114"/>
        </a:xfrm>
        <a:prstGeom prst="rect">
          <a:avLst/>
        </a:prstGeom>
      </xdr:spPr>
    </xdr:pic>
    <xdr:clientData/>
  </xdr:twoCellAnchor>
  <xdr:twoCellAnchor editAs="oneCell">
    <xdr:from>
      <xdr:col>2</xdr:col>
      <xdr:colOff>62486</xdr:colOff>
      <xdr:row>81</xdr:row>
      <xdr:rowOff>600809</xdr:rowOff>
    </xdr:from>
    <xdr:to>
      <xdr:col>2</xdr:col>
      <xdr:colOff>906574</xdr:colOff>
      <xdr:row>83</xdr:row>
      <xdr:rowOff>18464</xdr:rowOff>
    </xdr:to>
    <xdr:pic>
      <xdr:nvPicPr>
        <xdr:cNvPr id="197" name="Picture 196">
          <a:extLst>
            <a:ext uri="{FF2B5EF4-FFF2-40B4-BE49-F238E27FC236}">
              <a16:creationId xmlns:a16="http://schemas.microsoft.com/office/drawing/2014/main" id="{00000000-0008-0000-0200-0000C5000000}"/>
            </a:ext>
          </a:extLst>
        </xdr:cNvPr>
        <xdr:cNvPicPr>
          <a:picLocks noChangeAspect="1"/>
        </xdr:cNvPicPr>
      </xdr:nvPicPr>
      <xdr:blipFill>
        <a:blip xmlns:r="http://schemas.openxmlformats.org/officeDocument/2006/relationships" r:embed="rId71">
          <a:clrChange>
            <a:clrFrom>
              <a:srgbClr val="FFFFFF"/>
            </a:clrFrom>
            <a:clrTo>
              <a:srgbClr val="FFFFFF">
                <a:alpha val="0"/>
              </a:srgbClr>
            </a:clrTo>
          </a:clrChange>
        </a:blip>
        <a:stretch>
          <a:fillRect/>
        </a:stretch>
      </xdr:blipFill>
      <xdr:spPr>
        <a:xfrm>
          <a:off x="2304524" y="39037847"/>
          <a:ext cx="842183" cy="659422"/>
        </a:xfrm>
        <a:prstGeom prst="rect">
          <a:avLst/>
        </a:prstGeom>
      </xdr:spPr>
    </xdr:pic>
    <xdr:clientData/>
  </xdr:twoCellAnchor>
  <xdr:twoCellAnchor editAs="oneCell">
    <xdr:from>
      <xdr:col>2</xdr:col>
      <xdr:colOff>48290</xdr:colOff>
      <xdr:row>59</xdr:row>
      <xdr:rowOff>1</xdr:rowOff>
    </xdr:from>
    <xdr:to>
      <xdr:col>2</xdr:col>
      <xdr:colOff>918865</xdr:colOff>
      <xdr:row>60</xdr:row>
      <xdr:rowOff>18464</xdr:rowOff>
    </xdr:to>
    <xdr:pic>
      <xdr:nvPicPr>
        <xdr:cNvPr id="198" name="Picture 197">
          <a:extLst>
            <a:ext uri="{FF2B5EF4-FFF2-40B4-BE49-F238E27FC236}">
              <a16:creationId xmlns:a16="http://schemas.microsoft.com/office/drawing/2014/main" id="{00000000-0008-0000-0200-0000C6000000}"/>
            </a:ext>
          </a:extLst>
        </xdr:cNvPr>
        <xdr:cNvPicPr>
          <a:picLocks noChangeAspect="1"/>
        </xdr:cNvPicPr>
      </xdr:nvPicPr>
      <xdr:blipFill>
        <a:blip xmlns:r="http://schemas.openxmlformats.org/officeDocument/2006/relationships" r:embed="rId72">
          <a:clrChange>
            <a:clrFrom>
              <a:srgbClr val="FFFFFF"/>
            </a:clrFrom>
            <a:clrTo>
              <a:srgbClr val="FFFFFF">
                <a:alpha val="0"/>
              </a:srgbClr>
            </a:clrTo>
          </a:clrChange>
        </a:blip>
        <a:stretch>
          <a:fillRect/>
        </a:stretch>
      </xdr:blipFill>
      <xdr:spPr>
        <a:xfrm>
          <a:off x="2290328" y="26948424"/>
          <a:ext cx="870575" cy="461596"/>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4</xdr:col>
      <xdr:colOff>178018</xdr:colOff>
      <xdr:row>3</xdr:row>
      <xdr:rowOff>36635</xdr:rowOff>
    </xdr:from>
    <xdr:to>
      <xdr:col>4</xdr:col>
      <xdr:colOff>757580</xdr:colOff>
      <xdr:row>3</xdr:row>
      <xdr:rowOff>331616</xdr:rowOff>
    </xdr:to>
    <xdr:pic>
      <xdr:nvPicPr>
        <xdr:cNvPr id="2" name="Picture 1">
          <a:extLst>
            <a:ext uri="{FF2B5EF4-FFF2-40B4-BE49-F238E27FC236}">
              <a16:creationId xmlns:a16="http://schemas.microsoft.com/office/drawing/2014/main" id="{00000000-0008-0000-0300-000002000000}"/>
            </a:ext>
          </a:extLst>
        </xdr:cNvPr>
        <xdr:cNvPicPr>
          <a:picLocks noChangeAspect="1"/>
        </xdr:cNvPicPr>
      </xdr:nvPicPr>
      <xdr:blipFill>
        <a:blip xmlns:r="http://schemas.openxmlformats.org/officeDocument/2006/relationships" r:embed="rId1">
          <a:clrChange>
            <a:clrFrom>
              <a:srgbClr val="FFFFFF"/>
            </a:clrFrom>
            <a:clrTo>
              <a:srgbClr val="FFFFFF">
                <a:alpha val="0"/>
              </a:srgbClr>
            </a:clrTo>
          </a:clrChange>
        </a:blip>
        <a:stretch>
          <a:fillRect/>
        </a:stretch>
      </xdr:blipFill>
      <xdr:spPr>
        <a:xfrm>
          <a:off x="3555730" y="1780443"/>
          <a:ext cx="577657" cy="293076"/>
        </a:xfrm>
        <a:prstGeom prst="rect">
          <a:avLst/>
        </a:prstGeom>
      </xdr:spPr>
    </xdr:pic>
    <xdr:clientData/>
  </xdr:twoCellAnchor>
  <xdr:twoCellAnchor editAs="oneCell">
    <xdr:from>
      <xdr:col>4</xdr:col>
      <xdr:colOff>175317</xdr:colOff>
      <xdr:row>18</xdr:row>
      <xdr:rowOff>36635</xdr:rowOff>
    </xdr:from>
    <xdr:to>
      <xdr:col>4</xdr:col>
      <xdr:colOff>758375</xdr:colOff>
      <xdr:row>18</xdr:row>
      <xdr:rowOff>332197</xdr:rowOff>
    </xdr:to>
    <xdr:pic>
      <xdr:nvPicPr>
        <xdr:cNvPr id="3" name="Picture 2">
          <a:extLst>
            <a:ext uri="{FF2B5EF4-FFF2-40B4-BE49-F238E27FC236}">
              <a16:creationId xmlns:a16="http://schemas.microsoft.com/office/drawing/2014/main" id="{00000000-0008-0000-0300-000003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3553029" y="8565173"/>
          <a:ext cx="583058" cy="293657"/>
        </a:xfrm>
        <a:prstGeom prst="rect">
          <a:avLst/>
        </a:prstGeom>
      </xdr:spPr>
    </xdr:pic>
    <xdr:clientData/>
  </xdr:twoCellAnchor>
  <xdr:twoCellAnchor editAs="oneCell">
    <xdr:from>
      <xdr:col>4</xdr:col>
      <xdr:colOff>191514</xdr:colOff>
      <xdr:row>4</xdr:row>
      <xdr:rowOff>1</xdr:rowOff>
    </xdr:from>
    <xdr:to>
      <xdr:col>4</xdr:col>
      <xdr:colOff>745988</xdr:colOff>
      <xdr:row>4</xdr:row>
      <xdr:rowOff>313918</xdr:rowOff>
    </xdr:to>
    <xdr:pic>
      <xdr:nvPicPr>
        <xdr:cNvPr id="4" name="Picture 3">
          <a:extLst>
            <a:ext uri="{FF2B5EF4-FFF2-40B4-BE49-F238E27FC236}">
              <a16:creationId xmlns:a16="http://schemas.microsoft.com/office/drawing/2014/main" id="{00000000-0008-0000-0300-000004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3569226" y="2190751"/>
          <a:ext cx="550664" cy="315822"/>
        </a:xfrm>
        <a:prstGeom prst="rect">
          <a:avLst/>
        </a:prstGeom>
      </xdr:spPr>
    </xdr:pic>
    <xdr:clientData/>
  </xdr:twoCellAnchor>
  <xdr:twoCellAnchor editAs="oneCell">
    <xdr:from>
      <xdr:col>4</xdr:col>
      <xdr:colOff>124031</xdr:colOff>
      <xdr:row>5</xdr:row>
      <xdr:rowOff>14653</xdr:rowOff>
    </xdr:from>
    <xdr:to>
      <xdr:col>4</xdr:col>
      <xdr:colOff>807756</xdr:colOff>
      <xdr:row>5</xdr:row>
      <xdr:rowOff>301549</xdr:rowOff>
    </xdr:to>
    <xdr:pic>
      <xdr:nvPicPr>
        <xdr:cNvPr id="6" name="Picture 5">
          <a:extLst>
            <a:ext uri="{FF2B5EF4-FFF2-40B4-BE49-F238E27FC236}">
              <a16:creationId xmlns:a16="http://schemas.microsoft.com/office/drawing/2014/main" id="{00000000-0008-0000-0300-000006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3501743" y="2652345"/>
          <a:ext cx="685630" cy="284991"/>
        </a:xfrm>
        <a:prstGeom prst="rect">
          <a:avLst/>
        </a:prstGeom>
      </xdr:spPr>
    </xdr:pic>
    <xdr:clientData/>
  </xdr:twoCellAnchor>
  <xdr:twoCellAnchor editAs="oneCell">
    <xdr:from>
      <xdr:col>4</xdr:col>
      <xdr:colOff>127907</xdr:colOff>
      <xdr:row>6</xdr:row>
      <xdr:rowOff>14653</xdr:rowOff>
    </xdr:from>
    <xdr:to>
      <xdr:col>4</xdr:col>
      <xdr:colOff>803881</xdr:colOff>
      <xdr:row>6</xdr:row>
      <xdr:rowOff>335079</xdr:rowOff>
    </xdr:to>
    <xdr:pic>
      <xdr:nvPicPr>
        <xdr:cNvPr id="7" name="Picture 6">
          <a:extLst>
            <a:ext uri="{FF2B5EF4-FFF2-40B4-BE49-F238E27FC236}">
              <a16:creationId xmlns:a16="http://schemas.microsoft.com/office/drawing/2014/main" id="{00000000-0008-0000-0300-000007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3505619" y="3099288"/>
          <a:ext cx="677879" cy="318521"/>
        </a:xfrm>
        <a:prstGeom prst="rect">
          <a:avLst/>
        </a:prstGeom>
      </xdr:spPr>
    </xdr:pic>
    <xdr:clientData/>
  </xdr:twoCellAnchor>
  <xdr:twoCellAnchor editAs="oneCell">
    <xdr:from>
      <xdr:col>4</xdr:col>
      <xdr:colOff>151024</xdr:colOff>
      <xdr:row>7</xdr:row>
      <xdr:rowOff>29309</xdr:rowOff>
    </xdr:from>
    <xdr:to>
      <xdr:col>4</xdr:col>
      <xdr:colOff>786478</xdr:colOff>
      <xdr:row>7</xdr:row>
      <xdr:rowOff>309498</xdr:rowOff>
    </xdr:to>
    <xdr:pic>
      <xdr:nvPicPr>
        <xdr:cNvPr id="8" name="Picture 7">
          <a:extLst>
            <a:ext uri="{FF2B5EF4-FFF2-40B4-BE49-F238E27FC236}">
              <a16:creationId xmlns:a16="http://schemas.microsoft.com/office/drawing/2014/main" id="{00000000-0008-0000-0300-000008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3528736" y="3560886"/>
          <a:ext cx="631644" cy="282094"/>
        </a:xfrm>
        <a:prstGeom prst="rect">
          <a:avLst/>
        </a:prstGeom>
      </xdr:spPr>
    </xdr:pic>
    <xdr:clientData/>
  </xdr:twoCellAnchor>
  <xdr:twoCellAnchor editAs="oneCell">
    <xdr:from>
      <xdr:col>4</xdr:col>
      <xdr:colOff>148274</xdr:colOff>
      <xdr:row>8</xdr:row>
      <xdr:rowOff>25041</xdr:rowOff>
    </xdr:from>
    <xdr:to>
      <xdr:col>4</xdr:col>
      <xdr:colOff>789229</xdr:colOff>
      <xdr:row>8</xdr:row>
      <xdr:rowOff>346707</xdr:rowOff>
    </xdr:to>
    <xdr:pic>
      <xdr:nvPicPr>
        <xdr:cNvPr id="9" name="Picture 8">
          <a:extLst>
            <a:ext uri="{FF2B5EF4-FFF2-40B4-BE49-F238E27FC236}">
              <a16:creationId xmlns:a16="http://schemas.microsoft.com/office/drawing/2014/main" id="{00000000-0008-0000-0300-000009000000}"/>
            </a:ext>
          </a:extLst>
        </xdr:cNvPr>
        <xdr:cNvPicPr>
          <a:picLocks noChangeAspect="1"/>
        </xdr:cNvPicPr>
      </xdr:nvPicPr>
      <xdr:blipFill>
        <a:blip xmlns:r="http://schemas.openxmlformats.org/officeDocument/2006/relationships" r:embed="rId7">
          <a:clrChange>
            <a:clrFrom>
              <a:srgbClr val="FFFFFF"/>
            </a:clrFrom>
            <a:clrTo>
              <a:srgbClr val="FFFFFF">
                <a:alpha val="0"/>
              </a:srgbClr>
            </a:clrTo>
          </a:clrChange>
        </a:blip>
        <a:stretch>
          <a:fillRect/>
        </a:stretch>
      </xdr:blipFill>
      <xdr:spPr>
        <a:xfrm>
          <a:off x="3525986" y="4003560"/>
          <a:ext cx="637145" cy="321666"/>
        </a:xfrm>
        <a:prstGeom prst="rect">
          <a:avLst/>
        </a:prstGeom>
      </xdr:spPr>
    </xdr:pic>
    <xdr:clientData/>
  </xdr:twoCellAnchor>
  <xdr:twoCellAnchor editAs="oneCell">
    <xdr:from>
      <xdr:col>4</xdr:col>
      <xdr:colOff>178017</xdr:colOff>
      <xdr:row>9</xdr:row>
      <xdr:rowOff>80598</xdr:rowOff>
    </xdr:from>
    <xdr:to>
      <xdr:col>4</xdr:col>
      <xdr:colOff>757581</xdr:colOff>
      <xdr:row>9</xdr:row>
      <xdr:rowOff>335229</xdr:rowOff>
    </xdr:to>
    <xdr:pic>
      <xdr:nvPicPr>
        <xdr:cNvPr id="10" name="Picture 9">
          <a:extLst>
            <a:ext uri="{FF2B5EF4-FFF2-40B4-BE49-F238E27FC236}">
              <a16:creationId xmlns:a16="http://schemas.microsoft.com/office/drawing/2014/main" id="{00000000-0008-0000-0300-00000A000000}"/>
            </a:ext>
          </a:extLst>
        </xdr:cNvPr>
        <xdr:cNvPicPr>
          <a:picLocks noChangeAspect="1"/>
        </xdr:cNvPicPr>
      </xdr:nvPicPr>
      <xdr:blipFill>
        <a:blip xmlns:r="http://schemas.openxmlformats.org/officeDocument/2006/relationships" r:embed="rId8">
          <a:clrChange>
            <a:clrFrom>
              <a:srgbClr val="FFFFFF"/>
            </a:clrFrom>
            <a:clrTo>
              <a:srgbClr val="FFFFFF">
                <a:alpha val="0"/>
              </a:srgbClr>
            </a:clrTo>
          </a:clrChange>
        </a:blip>
        <a:stretch>
          <a:fillRect/>
        </a:stretch>
      </xdr:blipFill>
      <xdr:spPr>
        <a:xfrm>
          <a:off x="3555729" y="4506060"/>
          <a:ext cx="577659" cy="252726"/>
        </a:xfrm>
        <a:prstGeom prst="rect">
          <a:avLst/>
        </a:prstGeom>
      </xdr:spPr>
    </xdr:pic>
    <xdr:clientData/>
  </xdr:twoCellAnchor>
  <xdr:twoCellAnchor editAs="oneCell">
    <xdr:from>
      <xdr:col>4</xdr:col>
      <xdr:colOff>95501</xdr:colOff>
      <xdr:row>14</xdr:row>
      <xdr:rowOff>70193</xdr:rowOff>
    </xdr:from>
    <xdr:to>
      <xdr:col>4</xdr:col>
      <xdr:colOff>838192</xdr:colOff>
      <xdr:row>14</xdr:row>
      <xdr:rowOff>307801</xdr:rowOff>
    </xdr:to>
    <xdr:pic>
      <xdr:nvPicPr>
        <xdr:cNvPr id="11" name="Picture 10">
          <a:extLst>
            <a:ext uri="{FF2B5EF4-FFF2-40B4-BE49-F238E27FC236}">
              <a16:creationId xmlns:a16="http://schemas.microsoft.com/office/drawing/2014/main" id="{00000000-0008-0000-0300-00000B00000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3473213" y="6810962"/>
          <a:ext cx="742691" cy="239513"/>
        </a:xfrm>
        <a:prstGeom prst="rect">
          <a:avLst/>
        </a:prstGeom>
      </xdr:spPr>
    </xdr:pic>
    <xdr:clientData/>
  </xdr:twoCellAnchor>
  <xdr:twoCellAnchor editAs="oneCell">
    <xdr:from>
      <xdr:col>4</xdr:col>
      <xdr:colOff>91640</xdr:colOff>
      <xdr:row>11</xdr:row>
      <xdr:rowOff>21982</xdr:rowOff>
    </xdr:from>
    <xdr:to>
      <xdr:col>4</xdr:col>
      <xdr:colOff>842053</xdr:colOff>
      <xdr:row>11</xdr:row>
      <xdr:rowOff>339230</xdr:rowOff>
    </xdr:to>
    <xdr:pic>
      <xdr:nvPicPr>
        <xdr:cNvPr id="12" name="Picture 11">
          <a:extLst>
            <a:ext uri="{FF2B5EF4-FFF2-40B4-BE49-F238E27FC236}">
              <a16:creationId xmlns:a16="http://schemas.microsoft.com/office/drawing/2014/main" id="{00000000-0008-0000-0300-00000C000000}"/>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3469352" y="5341328"/>
          <a:ext cx="750413" cy="317248"/>
        </a:xfrm>
        <a:prstGeom prst="rect">
          <a:avLst/>
        </a:prstGeom>
      </xdr:spPr>
    </xdr:pic>
    <xdr:clientData/>
  </xdr:twoCellAnchor>
  <xdr:twoCellAnchor editAs="oneCell">
    <xdr:from>
      <xdr:col>4</xdr:col>
      <xdr:colOff>73448</xdr:colOff>
      <xdr:row>15</xdr:row>
      <xdr:rowOff>43963</xdr:rowOff>
    </xdr:from>
    <xdr:to>
      <xdr:col>4</xdr:col>
      <xdr:colOff>864054</xdr:colOff>
      <xdr:row>15</xdr:row>
      <xdr:rowOff>299605</xdr:rowOff>
    </xdr:to>
    <xdr:pic>
      <xdr:nvPicPr>
        <xdr:cNvPr id="13" name="Picture 12">
          <a:extLst>
            <a:ext uri="{FF2B5EF4-FFF2-40B4-BE49-F238E27FC236}">
              <a16:creationId xmlns:a16="http://schemas.microsoft.com/office/drawing/2014/main" id="{00000000-0008-0000-0300-00000D000000}"/>
            </a:ext>
          </a:extLst>
        </xdr:cNvPr>
        <xdr:cNvPicPr>
          <a:picLocks noChangeAspect="1"/>
        </xdr:cNvPicPr>
      </xdr:nvPicPr>
      <xdr:blipFill>
        <a:blip xmlns:r="http://schemas.openxmlformats.org/officeDocument/2006/relationships" r:embed="rId11">
          <a:clrChange>
            <a:clrFrom>
              <a:srgbClr val="FFFFFF"/>
            </a:clrFrom>
            <a:clrTo>
              <a:srgbClr val="FFFFFF">
                <a:alpha val="0"/>
              </a:srgbClr>
            </a:clrTo>
          </a:clrChange>
        </a:blip>
        <a:stretch>
          <a:fillRect/>
        </a:stretch>
      </xdr:blipFill>
      <xdr:spPr>
        <a:xfrm>
          <a:off x="3451160" y="7231675"/>
          <a:ext cx="786796" cy="253737"/>
        </a:xfrm>
        <a:prstGeom prst="rect">
          <a:avLst/>
        </a:prstGeom>
      </xdr:spPr>
    </xdr:pic>
    <xdr:clientData/>
  </xdr:twoCellAnchor>
  <xdr:twoCellAnchor editAs="oneCell">
    <xdr:from>
      <xdr:col>4</xdr:col>
      <xdr:colOff>75443</xdr:colOff>
      <xdr:row>12</xdr:row>
      <xdr:rowOff>29308</xdr:rowOff>
    </xdr:from>
    <xdr:to>
      <xdr:col>4</xdr:col>
      <xdr:colOff>862059</xdr:colOff>
      <xdr:row>12</xdr:row>
      <xdr:rowOff>325874</xdr:rowOff>
    </xdr:to>
    <xdr:pic>
      <xdr:nvPicPr>
        <xdr:cNvPr id="15" name="Picture 14">
          <a:extLst>
            <a:ext uri="{FF2B5EF4-FFF2-40B4-BE49-F238E27FC236}">
              <a16:creationId xmlns:a16="http://schemas.microsoft.com/office/drawing/2014/main" id="{00000000-0008-0000-0300-00000F0000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3453155" y="5876193"/>
          <a:ext cx="782806" cy="292756"/>
        </a:xfrm>
        <a:prstGeom prst="rect">
          <a:avLst/>
        </a:prstGeom>
      </xdr:spPr>
    </xdr:pic>
    <xdr:clientData/>
  </xdr:twoCellAnchor>
  <xdr:twoCellAnchor editAs="oneCell">
    <xdr:from>
      <xdr:col>4</xdr:col>
      <xdr:colOff>86240</xdr:colOff>
      <xdr:row>10</xdr:row>
      <xdr:rowOff>7327</xdr:rowOff>
    </xdr:from>
    <xdr:to>
      <xdr:col>4</xdr:col>
      <xdr:colOff>845548</xdr:colOff>
      <xdr:row>10</xdr:row>
      <xdr:rowOff>293913</xdr:rowOff>
    </xdr:to>
    <xdr:pic>
      <xdr:nvPicPr>
        <xdr:cNvPr id="16" name="Picture 15">
          <a:extLst>
            <a:ext uri="{FF2B5EF4-FFF2-40B4-BE49-F238E27FC236}">
              <a16:creationId xmlns:a16="http://schemas.microsoft.com/office/drawing/2014/main" id="{00000000-0008-0000-0300-000010000000}"/>
            </a:ext>
          </a:extLst>
        </xdr:cNvPr>
        <xdr:cNvPicPr>
          <a:picLocks noChangeAspect="1"/>
        </xdr:cNvPicPr>
      </xdr:nvPicPr>
      <xdr:blipFill>
        <a:blip xmlns:r="http://schemas.openxmlformats.org/officeDocument/2006/relationships" r:embed="rId13">
          <a:clrChange>
            <a:clrFrom>
              <a:srgbClr val="FFFFFF"/>
            </a:clrFrom>
            <a:clrTo>
              <a:srgbClr val="FFFFFF">
                <a:alpha val="0"/>
              </a:srgbClr>
            </a:clrTo>
          </a:clrChange>
        </a:blip>
        <a:stretch>
          <a:fillRect/>
        </a:stretch>
      </xdr:blipFill>
      <xdr:spPr>
        <a:xfrm>
          <a:off x="3463952" y="4879731"/>
          <a:ext cx="761213" cy="284681"/>
        </a:xfrm>
        <a:prstGeom prst="rect">
          <a:avLst/>
        </a:prstGeom>
      </xdr:spPr>
    </xdr:pic>
    <xdr:clientData/>
  </xdr:twoCellAnchor>
  <xdr:twoCellAnchor editAs="oneCell">
    <xdr:from>
      <xdr:col>4</xdr:col>
      <xdr:colOff>86239</xdr:colOff>
      <xdr:row>13</xdr:row>
      <xdr:rowOff>21982</xdr:rowOff>
    </xdr:from>
    <xdr:to>
      <xdr:col>4</xdr:col>
      <xdr:colOff>845548</xdr:colOff>
      <xdr:row>13</xdr:row>
      <xdr:rowOff>343796</xdr:rowOff>
    </xdr:to>
    <xdr:pic>
      <xdr:nvPicPr>
        <xdr:cNvPr id="17" name="Picture 16">
          <a:extLst>
            <a:ext uri="{FF2B5EF4-FFF2-40B4-BE49-F238E27FC236}">
              <a16:creationId xmlns:a16="http://schemas.microsoft.com/office/drawing/2014/main" id="{00000000-0008-0000-0300-000011000000}"/>
            </a:ext>
          </a:extLst>
        </xdr:cNvPr>
        <xdr:cNvPicPr>
          <a:picLocks noChangeAspect="1"/>
        </xdr:cNvPicPr>
      </xdr:nvPicPr>
      <xdr:blipFill>
        <a:blip xmlns:r="http://schemas.openxmlformats.org/officeDocument/2006/relationships" r:embed="rId14">
          <a:clrChange>
            <a:clrFrom>
              <a:srgbClr val="FFFFFF"/>
            </a:clrFrom>
            <a:clrTo>
              <a:srgbClr val="FFFFFF">
                <a:alpha val="0"/>
              </a:srgbClr>
            </a:clrTo>
          </a:clrChange>
        </a:blip>
        <a:stretch>
          <a:fillRect/>
        </a:stretch>
      </xdr:blipFill>
      <xdr:spPr>
        <a:xfrm>
          <a:off x="3463951" y="6315809"/>
          <a:ext cx="761214" cy="321814"/>
        </a:xfrm>
        <a:prstGeom prst="rect">
          <a:avLst/>
        </a:prstGeom>
      </xdr:spPr>
    </xdr:pic>
    <xdr:clientData/>
  </xdr:twoCellAnchor>
  <xdr:twoCellAnchor editAs="oneCell">
    <xdr:from>
      <xdr:col>4</xdr:col>
      <xdr:colOff>115933</xdr:colOff>
      <xdr:row>16</xdr:row>
      <xdr:rowOff>29309</xdr:rowOff>
    </xdr:from>
    <xdr:to>
      <xdr:col>4</xdr:col>
      <xdr:colOff>821570</xdr:colOff>
      <xdr:row>16</xdr:row>
      <xdr:rowOff>309229</xdr:rowOff>
    </xdr:to>
    <xdr:pic>
      <xdr:nvPicPr>
        <xdr:cNvPr id="18" name="Picture 17">
          <a:extLst>
            <a:ext uri="{FF2B5EF4-FFF2-40B4-BE49-F238E27FC236}">
              <a16:creationId xmlns:a16="http://schemas.microsoft.com/office/drawing/2014/main" id="{00000000-0008-0000-0300-000012000000}"/>
            </a:ext>
          </a:extLst>
        </xdr:cNvPr>
        <xdr:cNvPicPr>
          <a:picLocks noChangeAspect="1"/>
        </xdr:cNvPicPr>
      </xdr:nvPicPr>
      <xdr:blipFill>
        <a:blip xmlns:r="http://schemas.openxmlformats.org/officeDocument/2006/relationships" r:embed="rId15">
          <a:clrChange>
            <a:clrFrom>
              <a:srgbClr val="FFFFFF"/>
            </a:clrFrom>
            <a:clrTo>
              <a:srgbClr val="FFFFFF">
                <a:alpha val="0"/>
              </a:srgbClr>
            </a:clrTo>
          </a:clrChange>
        </a:blip>
        <a:stretch>
          <a:fillRect/>
        </a:stretch>
      </xdr:blipFill>
      <xdr:spPr>
        <a:xfrm>
          <a:off x="3493645" y="7663963"/>
          <a:ext cx="701827" cy="279920"/>
        </a:xfrm>
        <a:prstGeom prst="rect">
          <a:avLst/>
        </a:prstGeom>
      </xdr:spPr>
    </xdr:pic>
    <xdr:clientData/>
  </xdr:twoCellAnchor>
  <xdr:twoCellAnchor editAs="oneCell">
    <xdr:from>
      <xdr:col>4</xdr:col>
      <xdr:colOff>96276</xdr:colOff>
      <xdr:row>16</xdr:row>
      <xdr:rowOff>424963</xdr:rowOff>
    </xdr:from>
    <xdr:to>
      <xdr:col>4</xdr:col>
      <xdr:colOff>837417</xdr:colOff>
      <xdr:row>17</xdr:row>
      <xdr:rowOff>350969</xdr:rowOff>
    </xdr:to>
    <xdr:pic>
      <xdr:nvPicPr>
        <xdr:cNvPr id="19" name="Picture 18">
          <a:extLst>
            <a:ext uri="{FF2B5EF4-FFF2-40B4-BE49-F238E27FC236}">
              <a16:creationId xmlns:a16="http://schemas.microsoft.com/office/drawing/2014/main" id="{00000000-0008-0000-0300-000013000000}"/>
            </a:ext>
          </a:extLst>
        </xdr:cNvPr>
        <xdr:cNvPicPr>
          <a:picLocks noChangeAspect="1"/>
        </xdr:cNvPicPr>
      </xdr:nvPicPr>
      <xdr:blipFill>
        <a:blip xmlns:r="http://schemas.openxmlformats.org/officeDocument/2006/relationships" r:embed="rId16">
          <a:clrChange>
            <a:clrFrom>
              <a:srgbClr val="FFFFFF"/>
            </a:clrFrom>
            <a:clrTo>
              <a:srgbClr val="FFFFFF">
                <a:alpha val="0"/>
              </a:srgbClr>
            </a:clrTo>
          </a:clrChange>
        </a:blip>
        <a:stretch>
          <a:fillRect/>
        </a:stretch>
      </xdr:blipFill>
      <xdr:spPr>
        <a:xfrm>
          <a:off x="3473988" y="8059617"/>
          <a:ext cx="741141" cy="374854"/>
        </a:xfrm>
        <a:prstGeom prst="rect">
          <a:avLst/>
        </a:prstGeom>
      </xdr:spPr>
    </xdr:pic>
    <xdr:clientData/>
  </xdr:twoCellAnchor>
  <xdr:twoCellAnchor editAs="oneCell">
    <xdr:from>
      <xdr:col>4</xdr:col>
      <xdr:colOff>110529</xdr:colOff>
      <xdr:row>29</xdr:row>
      <xdr:rowOff>21982</xdr:rowOff>
    </xdr:from>
    <xdr:to>
      <xdr:col>4</xdr:col>
      <xdr:colOff>826974</xdr:colOff>
      <xdr:row>29</xdr:row>
      <xdr:rowOff>304579</xdr:rowOff>
    </xdr:to>
    <xdr:pic>
      <xdr:nvPicPr>
        <xdr:cNvPr id="20" name="Picture 19">
          <a:extLst>
            <a:ext uri="{FF2B5EF4-FFF2-40B4-BE49-F238E27FC236}">
              <a16:creationId xmlns:a16="http://schemas.microsoft.com/office/drawing/2014/main" id="{00000000-0008-0000-0300-000014000000}"/>
            </a:ext>
          </a:extLst>
        </xdr:cNvPr>
        <xdr:cNvPicPr>
          <a:picLocks noChangeAspect="1"/>
        </xdr:cNvPicPr>
      </xdr:nvPicPr>
      <xdr:blipFill>
        <a:blip xmlns:r="http://schemas.openxmlformats.org/officeDocument/2006/relationships" r:embed="rId17">
          <a:clrChange>
            <a:clrFrom>
              <a:srgbClr val="FFFFFF"/>
            </a:clrFrom>
            <a:clrTo>
              <a:srgbClr val="FFFFFF">
                <a:alpha val="0"/>
              </a:srgbClr>
            </a:clrTo>
          </a:clrChange>
        </a:blip>
        <a:stretch>
          <a:fillRect/>
        </a:stretch>
      </xdr:blipFill>
      <xdr:spPr>
        <a:xfrm>
          <a:off x="3488241" y="13466886"/>
          <a:ext cx="712635" cy="282597"/>
        </a:xfrm>
        <a:prstGeom prst="rect">
          <a:avLst/>
        </a:prstGeom>
      </xdr:spPr>
    </xdr:pic>
    <xdr:clientData/>
  </xdr:twoCellAnchor>
  <xdr:twoCellAnchor editAs="oneCell">
    <xdr:from>
      <xdr:col>4</xdr:col>
      <xdr:colOff>72073</xdr:colOff>
      <xdr:row>26</xdr:row>
      <xdr:rowOff>7328</xdr:rowOff>
    </xdr:from>
    <xdr:to>
      <xdr:col>4</xdr:col>
      <xdr:colOff>865430</xdr:colOff>
      <xdr:row>26</xdr:row>
      <xdr:rowOff>301014</xdr:rowOff>
    </xdr:to>
    <xdr:pic>
      <xdr:nvPicPr>
        <xdr:cNvPr id="21" name="Picture 20">
          <a:extLst>
            <a:ext uri="{FF2B5EF4-FFF2-40B4-BE49-F238E27FC236}">
              <a16:creationId xmlns:a16="http://schemas.microsoft.com/office/drawing/2014/main" id="{00000000-0008-0000-0300-000015000000}"/>
            </a:ext>
          </a:extLst>
        </xdr:cNvPr>
        <xdr:cNvPicPr>
          <a:picLocks noChangeAspect="1"/>
        </xdr:cNvPicPr>
      </xdr:nvPicPr>
      <xdr:blipFill>
        <a:blip xmlns:r="http://schemas.openxmlformats.org/officeDocument/2006/relationships" r:embed="rId18">
          <a:clrChange>
            <a:clrFrom>
              <a:srgbClr val="FFFFFF"/>
            </a:clrFrom>
            <a:clrTo>
              <a:srgbClr val="FFFFFF">
                <a:alpha val="0"/>
              </a:srgbClr>
            </a:clrTo>
          </a:clrChange>
        </a:blip>
        <a:stretch>
          <a:fillRect/>
        </a:stretch>
      </xdr:blipFill>
      <xdr:spPr>
        <a:xfrm>
          <a:off x="3449785" y="12111405"/>
          <a:ext cx="789547" cy="293686"/>
        </a:xfrm>
        <a:prstGeom prst="rect">
          <a:avLst/>
        </a:prstGeom>
      </xdr:spPr>
    </xdr:pic>
    <xdr:clientData/>
  </xdr:twoCellAnchor>
  <xdr:twoCellAnchor editAs="oneCell">
    <xdr:from>
      <xdr:col>4</xdr:col>
      <xdr:colOff>79527</xdr:colOff>
      <xdr:row>27</xdr:row>
      <xdr:rowOff>0</xdr:rowOff>
    </xdr:from>
    <xdr:to>
      <xdr:col>4</xdr:col>
      <xdr:colOff>857976</xdr:colOff>
      <xdr:row>27</xdr:row>
      <xdr:rowOff>329534</xdr:rowOff>
    </xdr:to>
    <xdr:pic>
      <xdr:nvPicPr>
        <xdr:cNvPr id="23" name="Picture 22">
          <a:extLst>
            <a:ext uri="{FF2B5EF4-FFF2-40B4-BE49-F238E27FC236}">
              <a16:creationId xmlns:a16="http://schemas.microsoft.com/office/drawing/2014/main" id="{00000000-0008-0000-0300-000017000000}"/>
            </a:ext>
          </a:extLst>
        </xdr:cNvPr>
        <xdr:cNvPicPr>
          <a:picLocks noChangeAspect="1"/>
        </xdr:cNvPicPr>
      </xdr:nvPicPr>
      <xdr:blipFill>
        <a:blip xmlns:r="http://schemas.openxmlformats.org/officeDocument/2006/relationships" r:embed="rId19">
          <a:clrChange>
            <a:clrFrom>
              <a:srgbClr val="FFFFFF"/>
            </a:clrFrom>
            <a:clrTo>
              <a:srgbClr val="FFFFFF">
                <a:alpha val="0"/>
              </a:srgbClr>
            </a:clrTo>
          </a:clrChange>
        </a:blip>
        <a:stretch>
          <a:fillRect/>
        </a:stretch>
      </xdr:blipFill>
      <xdr:spPr>
        <a:xfrm>
          <a:off x="3457239" y="12551019"/>
          <a:ext cx="774639" cy="325724"/>
        </a:xfrm>
        <a:prstGeom prst="rect">
          <a:avLst/>
        </a:prstGeom>
      </xdr:spPr>
    </xdr:pic>
    <xdr:clientData/>
  </xdr:twoCellAnchor>
  <xdr:twoCellAnchor editAs="oneCell">
    <xdr:from>
      <xdr:col>4</xdr:col>
      <xdr:colOff>79715</xdr:colOff>
      <xdr:row>25</xdr:row>
      <xdr:rowOff>7329</xdr:rowOff>
    </xdr:from>
    <xdr:to>
      <xdr:col>4</xdr:col>
      <xdr:colOff>857787</xdr:colOff>
      <xdr:row>25</xdr:row>
      <xdr:rowOff>297234</xdr:rowOff>
    </xdr:to>
    <xdr:pic>
      <xdr:nvPicPr>
        <xdr:cNvPr id="24" name="Picture 23">
          <a:extLst>
            <a:ext uri="{FF2B5EF4-FFF2-40B4-BE49-F238E27FC236}">
              <a16:creationId xmlns:a16="http://schemas.microsoft.com/office/drawing/2014/main" id="{00000000-0008-0000-0300-000018000000}"/>
            </a:ext>
          </a:extLst>
        </xdr:cNvPr>
        <xdr:cNvPicPr>
          <a:picLocks noChangeAspect="1"/>
        </xdr:cNvPicPr>
      </xdr:nvPicPr>
      <xdr:blipFill>
        <a:blip xmlns:r="http://schemas.openxmlformats.org/officeDocument/2006/relationships" r:embed="rId20">
          <a:clrChange>
            <a:clrFrom>
              <a:srgbClr val="FFFFFF"/>
            </a:clrFrom>
            <a:clrTo>
              <a:srgbClr val="FFFFFF">
                <a:alpha val="0"/>
              </a:srgbClr>
            </a:clrTo>
          </a:clrChange>
        </a:blip>
        <a:stretch>
          <a:fillRect/>
        </a:stretch>
      </xdr:blipFill>
      <xdr:spPr>
        <a:xfrm>
          <a:off x="3457427" y="11664464"/>
          <a:ext cx="774262" cy="288000"/>
        </a:xfrm>
        <a:prstGeom prst="rect">
          <a:avLst/>
        </a:prstGeom>
      </xdr:spPr>
    </xdr:pic>
    <xdr:clientData/>
  </xdr:twoCellAnchor>
  <xdr:twoCellAnchor editAs="oneCell">
    <xdr:from>
      <xdr:col>4</xdr:col>
      <xdr:colOff>142926</xdr:colOff>
      <xdr:row>23</xdr:row>
      <xdr:rowOff>7328</xdr:rowOff>
    </xdr:from>
    <xdr:to>
      <xdr:col>4</xdr:col>
      <xdr:colOff>792672</xdr:colOff>
      <xdr:row>23</xdr:row>
      <xdr:rowOff>334195</xdr:rowOff>
    </xdr:to>
    <xdr:pic>
      <xdr:nvPicPr>
        <xdr:cNvPr id="25" name="Picture 24">
          <a:extLst>
            <a:ext uri="{FF2B5EF4-FFF2-40B4-BE49-F238E27FC236}">
              <a16:creationId xmlns:a16="http://schemas.microsoft.com/office/drawing/2014/main" id="{00000000-0008-0000-0300-000019000000}"/>
            </a:ext>
          </a:extLst>
        </xdr:cNvPr>
        <xdr:cNvPicPr>
          <a:picLocks noChangeAspect="1"/>
        </xdr:cNvPicPr>
      </xdr:nvPicPr>
      <xdr:blipFill>
        <a:blip xmlns:r="http://schemas.openxmlformats.org/officeDocument/2006/relationships" r:embed="rId21">
          <a:clrChange>
            <a:clrFrom>
              <a:srgbClr val="FFFFFF"/>
            </a:clrFrom>
            <a:clrTo>
              <a:srgbClr val="FFFFFF">
                <a:alpha val="0"/>
              </a:srgbClr>
            </a:clrTo>
          </a:clrChange>
        </a:blip>
        <a:stretch>
          <a:fillRect/>
        </a:stretch>
      </xdr:blipFill>
      <xdr:spPr>
        <a:xfrm>
          <a:off x="3520638" y="10770578"/>
          <a:ext cx="647841" cy="324962"/>
        </a:xfrm>
        <a:prstGeom prst="rect">
          <a:avLst/>
        </a:prstGeom>
      </xdr:spPr>
    </xdr:pic>
    <xdr:clientData/>
  </xdr:twoCellAnchor>
  <xdr:twoCellAnchor editAs="oneCell">
    <xdr:from>
      <xdr:col>4</xdr:col>
      <xdr:colOff>140225</xdr:colOff>
      <xdr:row>22</xdr:row>
      <xdr:rowOff>1</xdr:rowOff>
    </xdr:from>
    <xdr:to>
      <xdr:col>4</xdr:col>
      <xdr:colOff>795372</xdr:colOff>
      <xdr:row>22</xdr:row>
      <xdr:rowOff>293674</xdr:rowOff>
    </xdr:to>
    <xdr:pic>
      <xdr:nvPicPr>
        <xdr:cNvPr id="26" name="Picture 25">
          <a:extLst>
            <a:ext uri="{FF2B5EF4-FFF2-40B4-BE49-F238E27FC236}">
              <a16:creationId xmlns:a16="http://schemas.microsoft.com/office/drawing/2014/main" id="{00000000-0008-0000-0300-00001A000000}"/>
            </a:ext>
          </a:extLst>
        </xdr:cNvPr>
        <xdr:cNvPicPr>
          <a:picLocks noChangeAspect="1"/>
        </xdr:cNvPicPr>
      </xdr:nvPicPr>
      <xdr:blipFill>
        <a:blip xmlns:r="http://schemas.openxmlformats.org/officeDocument/2006/relationships" r:embed="rId22">
          <a:clrChange>
            <a:clrFrom>
              <a:srgbClr val="FFFFFF"/>
            </a:clrFrom>
            <a:clrTo>
              <a:srgbClr val="FFFFFF">
                <a:alpha val="0"/>
              </a:srgbClr>
            </a:clrTo>
          </a:clrChange>
        </a:blip>
        <a:stretch>
          <a:fillRect/>
        </a:stretch>
      </xdr:blipFill>
      <xdr:spPr>
        <a:xfrm>
          <a:off x="3517937" y="10316309"/>
          <a:ext cx="653242" cy="289863"/>
        </a:xfrm>
        <a:prstGeom prst="rect">
          <a:avLst/>
        </a:prstGeom>
      </xdr:spPr>
    </xdr:pic>
    <xdr:clientData/>
  </xdr:twoCellAnchor>
  <xdr:twoCellAnchor editAs="oneCell">
    <xdr:from>
      <xdr:col>4</xdr:col>
      <xdr:colOff>120588</xdr:colOff>
      <xdr:row>20</xdr:row>
      <xdr:rowOff>7328</xdr:rowOff>
    </xdr:from>
    <xdr:to>
      <xdr:col>4</xdr:col>
      <xdr:colOff>811200</xdr:colOff>
      <xdr:row>20</xdr:row>
      <xdr:rowOff>295363</xdr:rowOff>
    </xdr:to>
    <xdr:pic>
      <xdr:nvPicPr>
        <xdr:cNvPr id="27" name="Picture 26">
          <a:extLst>
            <a:ext uri="{FF2B5EF4-FFF2-40B4-BE49-F238E27FC236}">
              <a16:creationId xmlns:a16="http://schemas.microsoft.com/office/drawing/2014/main" id="{00000000-0008-0000-0300-00001B000000}"/>
            </a:ext>
          </a:extLst>
        </xdr:cNvPr>
        <xdr:cNvPicPr>
          <a:picLocks noChangeAspect="1"/>
        </xdr:cNvPicPr>
      </xdr:nvPicPr>
      <xdr:blipFill>
        <a:blip xmlns:r="http://schemas.openxmlformats.org/officeDocument/2006/relationships" r:embed="rId23">
          <a:clrChange>
            <a:clrFrom>
              <a:srgbClr val="FFFFFF"/>
            </a:clrFrom>
            <a:clrTo>
              <a:srgbClr val="FFFFFF">
                <a:alpha val="0"/>
              </a:srgbClr>
            </a:clrTo>
          </a:clrChange>
        </a:blip>
        <a:stretch>
          <a:fillRect/>
        </a:stretch>
      </xdr:blipFill>
      <xdr:spPr>
        <a:xfrm>
          <a:off x="3498300" y="9429751"/>
          <a:ext cx="692517" cy="286130"/>
        </a:xfrm>
        <a:prstGeom prst="rect">
          <a:avLst/>
        </a:prstGeom>
      </xdr:spPr>
    </xdr:pic>
    <xdr:clientData/>
  </xdr:twoCellAnchor>
  <xdr:twoCellAnchor editAs="oneCell">
    <xdr:from>
      <xdr:col>4</xdr:col>
      <xdr:colOff>120086</xdr:colOff>
      <xdr:row>20</xdr:row>
      <xdr:rowOff>424964</xdr:rowOff>
    </xdr:from>
    <xdr:to>
      <xdr:col>4</xdr:col>
      <xdr:colOff>811701</xdr:colOff>
      <xdr:row>21</xdr:row>
      <xdr:rowOff>301941</xdr:rowOff>
    </xdr:to>
    <xdr:pic>
      <xdr:nvPicPr>
        <xdr:cNvPr id="28" name="Picture 27">
          <a:extLst>
            <a:ext uri="{FF2B5EF4-FFF2-40B4-BE49-F238E27FC236}">
              <a16:creationId xmlns:a16="http://schemas.microsoft.com/office/drawing/2014/main" id="{00000000-0008-0000-0300-00001C000000}"/>
            </a:ext>
          </a:extLst>
        </xdr:cNvPr>
        <xdr:cNvPicPr>
          <a:picLocks noChangeAspect="1"/>
        </xdr:cNvPicPr>
      </xdr:nvPicPr>
      <xdr:blipFill>
        <a:blip xmlns:r="http://schemas.openxmlformats.org/officeDocument/2006/relationships" r:embed="rId24">
          <a:clrChange>
            <a:clrFrom>
              <a:srgbClr val="FFFFFF"/>
            </a:clrFrom>
            <a:clrTo>
              <a:srgbClr val="FFFFFF">
                <a:alpha val="0"/>
              </a:srgbClr>
            </a:clrTo>
          </a:clrChange>
        </a:blip>
        <a:stretch>
          <a:fillRect/>
        </a:stretch>
      </xdr:blipFill>
      <xdr:spPr>
        <a:xfrm>
          <a:off x="3497798" y="9847387"/>
          <a:ext cx="693520" cy="323919"/>
        </a:xfrm>
        <a:prstGeom prst="rect">
          <a:avLst/>
        </a:prstGeom>
      </xdr:spPr>
    </xdr:pic>
    <xdr:clientData/>
  </xdr:twoCellAnchor>
  <xdr:twoCellAnchor editAs="oneCell">
    <xdr:from>
      <xdr:col>4</xdr:col>
      <xdr:colOff>178017</xdr:colOff>
      <xdr:row>19</xdr:row>
      <xdr:rowOff>14655</xdr:rowOff>
    </xdr:from>
    <xdr:to>
      <xdr:col>4</xdr:col>
      <xdr:colOff>757581</xdr:colOff>
      <xdr:row>19</xdr:row>
      <xdr:rowOff>343541</xdr:rowOff>
    </xdr:to>
    <xdr:pic>
      <xdr:nvPicPr>
        <xdr:cNvPr id="29" name="Picture 28">
          <a:extLst>
            <a:ext uri="{FF2B5EF4-FFF2-40B4-BE49-F238E27FC236}">
              <a16:creationId xmlns:a16="http://schemas.microsoft.com/office/drawing/2014/main" id="{00000000-0008-0000-0300-00001D000000}"/>
            </a:ext>
          </a:extLst>
        </xdr:cNvPr>
        <xdr:cNvPicPr>
          <a:picLocks noChangeAspect="1"/>
        </xdr:cNvPicPr>
      </xdr:nvPicPr>
      <xdr:blipFill>
        <a:blip xmlns:r="http://schemas.openxmlformats.org/officeDocument/2006/relationships" r:embed="rId25">
          <a:clrChange>
            <a:clrFrom>
              <a:srgbClr val="FFFFFF"/>
            </a:clrFrom>
            <a:clrTo>
              <a:srgbClr val="FFFFFF">
                <a:alpha val="0"/>
              </a:srgbClr>
            </a:clrTo>
          </a:clrChange>
        </a:blip>
        <a:stretch>
          <a:fillRect/>
        </a:stretch>
      </xdr:blipFill>
      <xdr:spPr>
        <a:xfrm>
          <a:off x="3555729" y="8990136"/>
          <a:ext cx="577659" cy="328886"/>
        </a:xfrm>
        <a:prstGeom prst="rect">
          <a:avLst/>
        </a:prstGeom>
      </xdr:spPr>
    </xdr:pic>
    <xdr:clientData/>
  </xdr:twoCellAnchor>
  <xdr:twoCellAnchor editAs="oneCell">
    <xdr:from>
      <xdr:col>4</xdr:col>
      <xdr:colOff>177178</xdr:colOff>
      <xdr:row>30</xdr:row>
      <xdr:rowOff>14655</xdr:rowOff>
    </xdr:from>
    <xdr:to>
      <xdr:col>4</xdr:col>
      <xdr:colOff>758420</xdr:colOff>
      <xdr:row>30</xdr:row>
      <xdr:rowOff>296099</xdr:rowOff>
    </xdr:to>
    <xdr:pic>
      <xdr:nvPicPr>
        <xdr:cNvPr id="31" name="Picture 30">
          <a:extLst>
            <a:ext uri="{FF2B5EF4-FFF2-40B4-BE49-F238E27FC236}">
              <a16:creationId xmlns:a16="http://schemas.microsoft.com/office/drawing/2014/main" id="{00000000-0008-0000-0300-00001F000000}"/>
            </a:ext>
          </a:extLst>
        </xdr:cNvPr>
        <xdr:cNvPicPr>
          <a:picLocks noChangeAspect="1"/>
        </xdr:cNvPicPr>
      </xdr:nvPicPr>
      <xdr:blipFill>
        <a:blip xmlns:r="http://schemas.openxmlformats.org/officeDocument/2006/relationships" r:embed="rId26">
          <a:clrChange>
            <a:clrFrom>
              <a:srgbClr val="FFFFFF"/>
            </a:clrFrom>
            <a:clrTo>
              <a:srgbClr val="FFFFFF">
                <a:alpha val="0"/>
              </a:srgbClr>
            </a:clrTo>
          </a:clrChange>
        </a:blip>
        <a:stretch>
          <a:fillRect/>
        </a:stretch>
      </xdr:blipFill>
      <xdr:spPr>
        <a:xfrm>
          <a:off x="3554890" y="13906501"/>
          <a:ext cx="579337" cy="279539"/>
        </a:xfrm>
        <a:prstGeom prst="rect">
          <a:avLst/>
        </a:prstGeom>
      </xdr:spPr>
    </xdr:pic>
    <xdr:clientData/>
  </xdr:twoCellAnchor>
  <xdr:twoCellAnchor editAs="oneCell">
    <xdr:from>
      <xdr:col>4</xdr:col>
      <xdr:colOff>172052</xdr:colOff>
      <xdr:row>30</xdr:row>
      <xdr:rowOff>432289</xdr:rowOff>
    </xdr:from>
    <xdr:to>
      <xdr:col>4</xdr:col>
      <xdr:colOff>761641</xdr:colOff>
      <xdr:row>31</xdr:row>
      <xdr:rowOff>306940</xdr:rowOff>
    </xdr:to>
    <xdr:pic>
      <xdr:nvPicPr>
        <xdr:cNvPr id="32" name="Picture 31">
          <a:extLst>
            <a:ext uri="{FF2B5EF4-FFF2-40B4-BE49-F238E27FC236}">
              <a16:creationId xmlns:a16="http://schemas.microsoft.com/office/drawing/2014/main" id="{00000000-0008-0000-0300-000020000000}"/>
            </a:ext>
          </a:extLst>
        </xdr:cNvPr>
        <xdr:cNvPicPr>
          <a:picLocks noChangeAspect="1"/>
        </xdr:cNvPicPr>
      </xdr:nvPicPr>
      <xdr:blipFill>
        <a:blip xmlns:r="http://schemas.openxmlformats.org/officeDocument/2006/relationships" r:embed="rId27">
          <a:clrChange>
            <a:clrFrom>
              <a:srgbClr val="FFFFFF"/>
            </a:clrFrom>
            <a:clrTo>
              <a:srgbClr val="FFFFFF">
                <a:alpha val="0"/>
              </a:srgbClr>
            </a:clrTo>
          </a:clrChange>
        </a:blip>
        <a:stretch>
          <a:fillRect/>
        </a:stretch>
      </xdr:blipFill>
      <xdr:spPr>
        <a:xfrm>
          <a:off x="3549764" y="14324135"/>
          <a:ext cx="589589" cy="321593"/>
        </a:xfrm>
        <a:prstGeom prst="rect">
          <a:avLst/>
        </a:prstGeom>
      </xdr:spPr>
    </xdr:pic>
    <xdr:clientData/>
  </xdr:twoCellAnchor>
  <xdr:twoCellAnchor editAs="oneCell">
    <xdr:from>
      <xdr:col>4</xdr:col>
      <xdr:colOff>102839</xdr:colOff>
      <xdr:row>32</xdr:row>
      <xdr:rowOff>7328</xdr:rowOff>
    </xdr:from>
    <xdr:to>
      <xdr:col>4</xdr:col>
      <xdr:colOff>832758</xdr:colOff>
      <xdr:row>32</xdr:row>
      <xdr:rowOff>299597</xdr:rowOff>
    </xdr:to>
    <xdr:pic>
      <xdr:nvPicPr>
        <xdr:cNvPr id="33" name="Picture 32">
          <a:extLst>
            <a:ext uri="{FF2B5EF4-FFF2-40B4-BE49-F238E27FC236}">
              <a16:creationId xmlns:a16="http://schemas.microsoft.com/office/drawing/2014/main" id="{00000000-0008-0000-0300-000021000000}"/>
            </a:ext>
          </a:extLst>
        </xdr:cNvPr>
        <xdr:cNvPicPr>
          <a:picLocks noChangeAspect="1"/>
        </xdr:cNvPicPr>
      </xdr:nvPicPr>
      <xdr:blipFill>
        <a:blip xmlns:r="http://schemas.openxmlformats.org/officeDocument/2006/relationships" r:embed="rId28">
          <a:clrChange>
            <a:clrFrom>
              <a:srgbClr val="FFFFFF"/>
            </a:clrFrom>
            <a:clrTo>
              <a:srgbClr val="FFFFFF">
                <a:alpha val="0"/>
              </a:srgbClr>
            </a:clrTo>
          </a:clrChange>
        </a:blip>
        <a:stretch>
          <a:fillRect/>
        </a:stretch>
      </xdr:blipFill>
      <xdr:spPr>
        <a:xfrm>
          <a:off x="3480551" y="14793059"/>
          <a:ext cx="728014" cy="290364"/>
        </a:xfrm>
        <a:prstGeom prst="rect">
          <a:avLst/>
        </a:prstGeom>
      </xdr:spPr>
    </xdr:pic>
    <xdr:clientData/>
  </xdr:twoCellAnchor>
  <xdr:twoCellAnchor editAs="oneCell">
    <xdr:from>
      <xdr:col>4</xdr:col>
      <xdr:colOff>102838</xdr:colOff>
      <xdr:row>33</xdr:row>
      <xdr:rowOff>7327</xdr:rowOff>
    </xdr:from>
    <xdr:to>
      <xdr:col>4</xdr:col>
      <xdr:colOff>832760</xdr:colOff>
      <xdr:row>33</xdr:row>
      <xdr:rowOff>337471</xdr:rowOff>
    </xdr:to>
    <xdr:pic>
      <xdr:nvPicPr>
        <xdr:cNvPr id="34" name="Picture 33">
          <a:extLst>
            <a:ext uri="{FF2B5EF4-FFF2-40B4-BE49-F238E27FC236}">
              <a16:creationId xmlns:a16="http://schemas.microsoft.com/office/drawing/2014/main" id="{00000000-0008-0000-0300-000022000000}"/>
            </a:ext>
          </a:extLst>
        </xdr:cNvPr>
        <xdr:cNvPicPr>
          <a:picLocks noChangeAspect="1"/>
        </xdr:cNvPicPr>
      </xdr:nvPicPr>
      <xdr:blipFill>
        <a:blip xmlns:r="http://schemas.openxmlformats.org/officeDocument/2006/relationships" r:embed="rId29">
          <a:clrChange>
            <a:clrFrom>
              <a:srgbClr val="FFFFFF"/>
            </a:clrFrom>
            <a:clrTo>
              <a:srgbClr val="FFFFFF">
                <a:alpha val="0"/>
              </a:srgbClr>
            </a:clrTo>
          </a:clrChange>
        </a:blip>
        <a:stretch>
          <a:fillRect/>
        </a:stretch>
      </xdr:blipFill>
      <xdr:spPr>
        <a:xfrm>
          <a:off x="3480550" y="15240000"/>
          <a:ext cx="728017" cy="328239"/>
        </a:xfrm>
        <a:prstGeom prst="rect">
          <a:avLst/>
        </a:prstGeom>
      </xdr:spPr>
    </xdr:pic>
    <xdr:clientData/>
  </xdr:twoCellAnchor>
  <xdr:twoCellAnchor editAs="oneCell">
    <xdr:from>
      <xdr:col>4</xdr:col>
      <xdr:colOff>127471</xdr:colOff>
      <xdr:row>34</xdr:row>
      <xdr:rowOff>36635</xdr:rowOff>
    </xdr:from>
    <xdr:to>
      <xdr:col>4</xdr:col>
      <xdr:colOff>804317</xdr:colOff>
      <xdr:row>34</xdr:row>
      <xdr:rowOff>330438</xdr:rowOff>
    </xdr:to>
    <xdr:pic>
      <xdr:nvPicPr>
        <xdr:cNvPr id="35" name="Picture 34">
          <a:extLst>
            <a:ext uri="{FF2B5EF4-FFF2-40B4-BE49-F238E27FC236}">
              <a16:creationId xmlns:a16="http://schemas.microsoft.com/office/drawing/2014/main" id="{00000000-0008-0000-0300-000023000000}"/>
            </a:ext>
          </a:extLst>
        </xdr:cNvPr>
        <xdr:cNvPicPr>
          <a:picLocks noChangeAspect="1"/>
        </xdr:cNvPicPr>
      </xdr:nvPicPr>
      <xdr:blipFill>
        <a:blip xmlns:r="http://schemas.openxmlformats.org/officeDocument/2006/relationships" r:embed="rId30">
          <a:clrChange>
            <a:clrFrom>
              <a:srgbClr val="FFFFFF"/>
            </a:clrFrom>
            <a:clrTo>
              <a:srgbClr val="FFFFFF">
                <a:alpha val="0"/>
              </a:srgbClr>
            </a:clrTo>
          </a:clrChange>
        </a:blip>
        <a:stretch>
          <a:fillRect/>
        </a:stretch>
      </xdr:blipFill>
      <xdr:spPr>
        <a:xfrm>
          <a:off x="3505183" y="15716250"/>
          <a:ext cx="678751" cy="289993"/>
        </a:xfrm>
        <a:prstGeom prst="rect">
          <a:avLst/>
        </a:prstGeom>
      </xdr:spPr>
    </xdr:pic>
    <xdr:clientData/>
  </xdr:twoCellAnchor>
  <xdr:twoCellAnchor editAs="oneCell">
    <xdr:from>
      <xdr:col>4</xdr:col>
      <xdr:colOff>124781</xdr:colOff>
      <xdr:row>35</xdr:row>
      <xdr:rowOff>7328</xdr:rowOff>
    </xdr:from>
    <xdr:to>
      <xdr:col>4</xdr:col>
      <xdr:colOff>807007</xdr:colOff>
      <xdr:row>35</xdr:row>
      <xdr:rowOff>339649</xdr:rowOff>
    </xdr:to>
    <xdr:pic>
      <xdr:nvPicPr>
        <xdr:cNvPr id="36" name="Picture 35">
          <a:extLst>
            <a:ext uri="{FF2B5EF4-FFF2-40B4-BE49-F238E27FC236}">
              <a16:creationId xmlns:a16="http://schemas.microsoft.com/office/drawing/2014/main" id="{00000000-0008-0000-0300-000024000000}"/>
            </a:ext>
          </a:extLst>
        </xdr:cNvPr>
        <xdr:cNvPicPr>
          <a:picLocks noChangeAspect="1"/>
        </xdr:cNvPicPr>
      </xdr:nvPicPr>
      <xdr:blipFill>
        <a:blip xmlns:r="http://schemas.openxmlformats.org/officeDocument/2006/relationships" r:embed="rId31">
          <a:clrChange>
            <a:clrFrom>
              <a:srgbClr val="FFFFFF"/>
            </a:clrFrom>
            <a:clrTo>
              <a:srgbClr val="FFFFFF">
                <a:alpha val="0"/>
              </a:srgbClr>
            </a:clrTo>
          </a:clrChange>
        </a:blip>
        <a:stretch>
          <a:fillRect/>
        </a:stretch>
      </xdr:blipFill>
      <xdr:spPr>
        <a:xfrm>
          <a:off x="3502493" y="16133886"/>
          <a:ext cx="684131" cy="330416"/>
        </a:xfrm>
        <a:prstGeom prst="rect">
          <a:avLst/>
        </a:prstGeom>
      </xdr:spPr>
    </xdr:pic>
    <xdr:clientData/>
  </xdr:twoCellAnchor>
  <xdr:twoCellAnchor editAs="oneCell">
    <xdr:from>
      <xdr:col>4</xdr:col>
      <xdr:colOff>39264</xdr:colOff>
      <xdr:row>37</xdr:row>
      <xdr:rowOff>14654</xdr:rowOff>
    </xdr:from>
    <xdr:to>
      <xdr:col>4</xdr:col>
      <xdr:colOff>898239</xdr:colOff>
      <xdr:row>37</xdr:row>
      <xdr:rowOff>326591</xdr:rowOff>
    </xdr:to>
    <xdr:pic>
      <xdr:nvPicPr>
        <xdr:cNvPr id="37" name="Picture 36">
          <a:extLst>
            <a:ext uri="{FF2B5EF4-FFF2-40B4-BE49-F238E27FC236}">
              <a16:creationId xmlns:a16="http://schemas.microsoft.com/office/drawing/2014/main" id="{00000000-0008-0000-0300-000025000000}"/>
            </a:ext>
          </a:extLst>
        </xdr:cNvPr>
        <xdr:cNvPicPr>
          <a:picLocks noChangeAspect="1"/>
        </xdr:cNvPicPr>
      </xdr:nvPicPr>
      <xdr:blipFill>
        <a:blip xmlns:r="http://schemas.openxmlformats.org/officeDocument/2006/relationships" r:embed="rId32">
          <a:clrChange>
            <a:clrFrom>
              <a:srgbClr val="FFFFFF"/>
            </a:clrFrom>
            <a:clrTo>
              <a:srgbClr val="FFFFFF">
                <a:alpha val="0"/>
              </a:srgbClr>
            </a:clrTo>
          </a:clrChange>
        </a:blip>
        <a:stretch>
          <a:fillRect/>
        </a:stretch>
      </xdr:blipFill>
      <xdr:spPr>
        <a:xfrm>
          <a:off x="3416976" y="17035096"/>
          <a:ext cx="855165" cy="308127"/>
        </a:xfrm>
        <a:prstGeom prst="rect">
          <a:avLst/>
        </a:prstGeom>
      </xdr:spPr>
    </xdr:pic>
    <xdr:clientData/>
  </xdr:twoCellAnchor>
  <xdr:twoCellAnchor editAs="oneCell">
    <xdr:from>
      <xdr:col>4</xdr:col>
      <xdr:colOff>55280</xdr:colOff>
      <xdr:row>37</xdr:row>
      <xdr:rowOff>444552</xdr:rowOff>
    </xdr:from>
    <xdr:to>
      <xdr:col>4</xdr:col>
      <xdr:colOff>878412</xdr:colOff>
      <xdr:row>38</xdr:row>
      <xdr:rowOff>296100</xdr:rowOff>
    </xdr:to>
    <xdr:pic>
      <xdr:nvPicPr>
        <xdr:cNvPr id="38" name="Picture 37">
          <a:extLst>
            <a:ext uri="{FF2B5EF4-FFF2-40B4-BE49-F238E27FC236}">
              <a16:creationId xmlns:a16="http://schemas.microsoft.com/office/drawing/2014/main" id="{00000000-0008-0000-0300-000026000000}"/>
            </a:ext>
          </a:extLst>
        </xdr:cNvPr>
        <xdr:cNvPicPr>
          <a:picLocks noChangeAspect="1"/>
        </xdr:cNvPicPr>
      </xdr:nvPicPr>
      <xdr:blipFill>
        <a:blip xmlns:r="http://schemas.openxmlformats.org/officeDocument/2006/relationships" r:embed="rId33">
          <a:clrChange>
            <a:clrFrom>
              <a:srgbClr val="FFFFFF"/>
            </a:clrFrom>
            <a:clrTo>
              <a:srgbClr val="FFFFFF">
                <a:alpha val="0"/>
              </a:srgbClr>
            </a:clrTo>
          </a:clrChange>
        </a:blip>
        <a:stretch>
          <a:fillRect/>
        </a:stretch>
      </xdr:blipFill>
      <xdr:spPr>
        <a:xfrm>
          <a:off x="3432992" y="17464994"/>
          <a:ext cx="823132" cy="296586"/>
        </a:xfrm>
        <a:prstGeom prst="rect">
          <a:avLst/>
        </a:prstGeom>
      </xdr:spPr>
    </xdr:pic>
    <xdr:clientData/>
  </xdr:twoCellAnchor>
  <xdr:twoCellAnchor editAs="oneCell">
    <xdr:from>
      <xdr:col>4</xdr:col>
      <xdr:colOff>46938</xdr:colOff>
      <xdr:row>38</xdr:row>
      <xdr:rowOff>432289</xdr:rowOff>
    </xdr:from>
    <xdr:to>
      <xdr:col>4</xdr:col>
      <xdr:colOff>884849</xdr:colOff>
      <xdr:row>39</xdr:row>
      <xdr:rowOff>331222</xdr:rowOff>
    </xdr:to>
    <xdr:pic>
      <xdr:nvPicPr>
        <xdr:cNvPr id="39" name="Picture 38">
          <a:extLst>
            <a:ext uri="{FF2B5EF4-FFF2-40B4-BE49-F238E27FC236}">
              <a16:creationId xmlns:a16="http://schemas.microsoft.com/office/drawing/2014/main" id="{00000000-0008-0000-0300-000027000000}"/>
            </a:ext>
          </a:extLst>
        </xdr:cNvPr>
        <xdr:cNvPicPr>
          <a:picLocks noChangeAspect="1"/>
        </xdr:cNvPicPr>
      </xdr:nvPicPr>
      <xdr:blipFill>
        <a:blip xmlns:r="http://schemas.openxmlformats.org/officeDocument/2006/relationships" r:embed="rId34">
          <a:clrChange>
            <a:clrFrom>
              <a:srgbClr val="FFFFFF"/>
            </a:clrFrom>
            <a:clrTo>
              <a:srgbClr val="FFFFFF">
                <a:alpha val="0"/>
              </a:srgbClr>
            </a:clrTo>
          </a:clrChange>
        </a:blip>
        <a:stretch>
          <a:fillRect/>
        </a:stretch>
      </xdr:blipFill>
      <xdr:spPr>
        <a:xfrm>
          <a:off x="3424650" y="17899674"/>
          <a:ext cx="839816" cy="342066"/>
        </a:xfrm>
        <a:prstGeom prst="rect">
          <a:avLst/>
        </a:prstGeom>
      </xdr:spPr>
    </xdr:pic>
    <xdr:clientData/>
  </xdr:twoCellAnchor>
  <xdr:twoCellAnchor editAs="oneCell">
    <xdr:from>
      <xdr:col>4</xdr:col>
      <xdr:colOff>50667</xdr:colOff>
      <xdr:row>42</xdr:row>
      <xdr:rowOff>10747</xdr:rowOff>
    </xdr:from>
    <xdr:to>
      <xdr:col>4</xdr:col>
      <xdr:colOff>881121</xdr:colOff>
      <xdr:row>42</xdr:row>
      <xdr:rowOff>331723</xdr:rowOff>
    </xdr:to>
    <xdr:pic>
      <xdr:nvPicPr>
        <xdr:cNvPr id="40" name="Picture 39">
          <a:extLst>
            <a:ext uri="{FF2B5EF4-FFF2-40B4-BE49-F238E27FC236}">
              <a16:creationId xmlns:a16="http://schemas.microsoft.com/office/drawing/2014/main" id="{00000000-0008-0000-0300-000028000000}"/>
            </a:ext>
          </a:extLst>
        </xdr:cNvPr>
        <xdr:cNvPicPr>
          <a:picLocks noChangeAspect="1"/>
        </xdr:cNvPicPr>
      </xdr:nvPicPr>
      <xdr:blipFill>
        <a:blip xmlns:r="http://schemas.openxmlformats.org/officeDocument/2006/relationships" r:embed="rId35">
          <a:clrChange>
            <a:clrFrom>
              <a:srgbClr val="FFFFFF"/>
            </a:clrFrom>
            <a:clrTo>
              <a:srgbClr val="FFFFFF">
                <a:alpha val="0"/>
              </a:srgbClr>
            </a:clrTo>
          </a:clrChange>
        </a:blip>
        <a:stretch>
          <a:fillRect/>
        </a:stretch>
      </xdr:blipFill>
      <xdr:spPr>
        <a:xfrm>
          <a:off x="3428379" y="19265901"/>
          <a:ext cx="832359" cy="319071"/>
        </a:xfrm>
        <a:prstGeom prst="rect">
          <a:avLst/>
        </a:prstGeom>
      </xdr:spPr>
    </xdr:pic>
    <xdr:clientData/>
  </xdr:twoCellAnchor>
  <xdr:twoCellAnchor editAs="oneCell">
    <xdr:from>
      <xdr:col>4</xdr:col>
      <xdr:colOff>35650</xdr:colOff>
      <xdr:row>41</xdr:row>
      <xdr:rowOff>43962</xdr:rowOff>
    </xdr:from>
    <xdr:to>
      <xdr:col>4</xdr:col>
      <xdr:colOff>901853</xdr:colOff>
      <xdr:row>41</xdr:row>
      <xdr:rowOff>310007</xdr:rowOff>
    </xdr:to>
    <xdr:pic>
      <xdr:nvPicPr>
        <xdr:cNvPr id="42" name="Picture 41">
          <a:extLst>
            <a:ext uri="{FF2B5EF4-FFF2-40B4-BE49-F238E27FC236}">
              <a16:creationId xmlns:a16="http://schemas.microsoft.com/office/drawing/2014/main" id="{00000000-0008-0000-0300-00002A000000}"/>
            </a:ext>
          </a:extLst>
        </xdr:cNvPr>
        <xdr:cNvPicPr>
          <a:picLocks noChangeAspect="1"/>
        </xdr:cNvPicPr>
      </xdr:nvPicPr>
      <xdr:blipFill>
        <a:blip xmlns:r="http://schemas.openxmlformats.org/officeDocument/2006/relationships" r:embed="rId36">
          <a:clrChange>
            <a:clrFrom>
              <a:srgbClr val="FFFFFF"/>
            </a:clrFrom>
            <a:clrTo>
              <a:srgbClr val="FFFFFF">
                <a:alpha val="0"/>
              </a:srgbClr>
            </a:clrTo>
          </a:clrChange>
        </a:blip>
        <a:stretch>
          <a:fillRect/>
        </a:stretch>
      </xdr:blipFill>
      <xdr:spPr>
        <a:xfrm>
          <a:off x="3413362" y="18852174"/>
          <a:ext cx="862393" cy="267950"/>
        </a:xfrm>
        <a:prstGeom prst="rect">
          <a:avLst/>
        </a:prstGeom>
      </xdr:spPr>
    </xdr:pic>
    <xdr:clientData/>
  </xdr:twoCellAnchor>
  <xdr:twoCellAnchor editAs="oneCell">
    <xdr:from>
      <xdr:col>4</xdr:col>
      <xdr:colOff>96277</xdr:colOff>
      <xdr:row>36</xdr:row>
      <xdr:rowOff>43963</xdr:rowOff>
    </xdr:from>
    <xdr:to>
      <xdr:col>4</xdr:col>
      <xdr:colOff>837416</xdr:colOff>
      <xdr:row>36</xdr:row>
      <xdr:rowOff>300768</xdr:rowOff>
    </xdr:to>
    <xdr:pic>
      <xdr:nvPicPr>
        <xdr:cNvPr id="43" name="Picture 42">
          <a:extLst>
            <a:ext uri="{FF2B5EF4-FFF2-40B4-BE49-F238E27FC236}">
              <a16:creationId xmlns:a16="http://schemas.microsoft.com/office/drawing/2014/main" id="{00000000-0008-0000-0300-00002B000000}"/>
            </a:ext>
          </a:extLst>
        </xdr:cNvPr>
        <xdr:cNvPicPr>
          <a:picLocks noChangeAspect="1"/>
        </xdr:cNvPicPr>
      </xdr:nvPicPr>
      <xdr:blipFill>
        <a:blip xmlns:r="http://schemas.openxmlformats.org/officeDocument/2006/relationships" r:embed="rId37">
          <a:clrChange>
            <a:clrFrom>
              <a:srgbClr val="FFFFFF"/>
            </a:clrFrom>
            <a:clrTo>
              <a:srgbClr val="FFFFFF">
                <a:alpha val="0"/>
              </a:srgbClr>
            </a:clrTo>
          </a:clrChange>
        </a:blip>
        <a:stretch>
          <a:fillRect/>
        </a:stretch>
      </xdr:blipFill>
      <xdr:spPr>
        <a:xfrm>
          <a:off x="3473989" y="16617463"/>
          <a:ext cx="741139" cy="254900"/>
        </a:xfrm>
        <a:prstGeom prst="rect">
          <a:avLst/>
        </a:prstGeom>
      </xdr:spPr>
    </xdr:pic>
    <xdr:clientData/>
  </xdr:twoCellAnchor>
  <xdr:twoCellAnchor editAs="oneCell">
    <xdr:from>
      <xdr:col>4</xdr:col>
      <xdr:colOff>62069</xdr:colOff>
      <xdr:row>39</xdr:row>
      <xdr:rowOff>432289</xdr:rowOff>
    </xdr:from>
    <xdr:to>
      <xdr:col>4</xdr:col>
      <xdr:colOff>871624</xdr:colOff>
      <xdr:row>40</xdr:row>
      <xdr:rowOff>338058</xdr:rowOff>
    </xdr:to>
    <xdr:pic>
      <xdr:nvPicPr>
        <xdr:cNvPr id="44" name="Picture 43">
          <a:extLst>
            <a:ext uri="{FF2B5EF4-FFF2-40B4-BE49-F238E27FC236}">
              <a16:creationId xmlns:a16="http://schemas.microsoft.com/office/drawing/2014/main" id="{00000000-0008-0000-0300-00002C000000}"/>
            </a:ext>
          </a:extLst>
        </xdr:cNvPr>
        <xdr:cNvPicPr>
          <a:picLocks noChangeAspect="1"/>
        </xdr:cNvPicPr>
      </xdr:nvPicPr>
      <xdr:blipFill>
        <a:blip xmlns:r="http://schemas.openxmlformats.org/officeDocument/2006/relationships" r:embed="rId38">
          <a:clrChange>
            <a:clrFrom>
              <a:srgbClr val="FFFFFF"/>
            </a:clrFrom>
            <a:clrTo>
              <a:srgbClr val="FFFFFF">
                <a:alpha val="0"/>
              </a:srgbClr>
            </a:clrTo>
          </a:clrChange>
        </a:blip>
        <a:stretch>
          <a:fillRect/>
        </a:stretch>
      </xdr:blipFill>
      <xdr:spPr>
        <a:xfrm>
          <a:off x="3439781" y="18346616"/>
          <a:ext cx="809555" cy="350806"/>
        </a:xfrm>
        <a:prstGeom prst="rect">
          <a:avLst/>
        </a:prstGeom>
      </xdr:spPr>
    </xdr:pic>
    <xdr:clientData/>
  </xdr:twoCellAnchor>
  <xdr:twoCellAnchor editAs="oneCell">
    <xdr:from>
      <xdr:col>4</xdr:col>
      <xdr:colOff>293078</xdr:colOff>
      <xdr:row>28</xdr:row>
      <xdr:rowOff>183173</xdr:rowOff>
    </xdr:from>
    <xdr:to>
      <xdr:col>4</xdr:col>
      <xdr:colOff>673686</xdr:colOff>
      <xdr:row>28</xdr:row>
      <xdr:rowOff>263769</xdr:rowOff>
    </xdr:to>
    <xdr:pic>
      <xdr:nvPicPr>
        <xdr:cNvPr id="45" name="Picture 44">
          <a:extLst>
            <a:ext uri="{FF2B5EF4-FFF2-40B4-BE49-F238E27FC236}">
              <a16:creationId xmlns:a16="http://schemas.microsoft.com/office/drawing/2014/main" id="{00000000-0008-0000-0300-00002D000000}"/>
            </a:ext>
          </a:extLst>
        </xdr:cNvPr>
        <xdr:cNvPicPr>
          <a:picLocks noChangeAspect="1"/>
        </xdr:cNvPicPr>
      </xdr:nvPicPr>
      <xdr:blipFill>
        <a:blip xmlns:r="http://schemas.openxmlformats.org/officeDocument/2006/relationships" r:embed="rId39"/>
        <a:stretch>
          <a:fillRect/>
        </a:stretch>
      </xdr:blipFill>
      <xdr:spPr>
        <a:xfrm>
          <a:off x="3670790" y="13181135"/>
          <a:ext cx="378703" cy="80596"/>
        </a:xfrm>
        <a:prstGeom prst="rect">
          <a:avLst/>
        </a:prstGeom>
      </xdr:spPr>
    </xdr:pic>
    <xdr:clientData/>
  </xdr:twoCellAnchor>
  <xdr:twoCellAnchor editAs="oneCell">
    <xdr:from>
      <xdr:col>4</xdr:col>
      <xdr:colOff>306267</xdr:colOff>
      <xdr:row>24</xdr:row>
      <xdr:rowOff>196362</xdr:rowOff>
    </xdr:from>
    <xdr:to>
      <xdr:col>4</xdr:col>
      <xdr:colOff>561035</xdr:colOff>
      <xdr:row>24</xdr:row>
      <xdr:rowOff>272713</xdr:rowOff>
    </xdr:to>
    <xdr:pic>
      <xdr:nvPicPr>
        <xdr:cNvPr id="47" name="Picture 46">
          <a:extLst>
            <a:ext uri="{FF2B5EF4-FFF2-40B4-BE49-F238E27FC236}">
              <a16:creationId xmlns:a16="http://schemas.microsoft.com/office/drawing/2014/main" id="{00000000-0008-0000-0300-00002F000000}"/>
            </a:ext>
          </a:extLst>
        </xdr:cNvPr>
        <xdr:cNvPicPr>
          <a:picLocks noChangeAspect="1"/>
        </xdr:cNvPicPr>
      </xdr:nvPicPr>
      <xdr:blipFill rotWithShape="1">
        <a:blip xmlns:r="http://schemas.openxmlformats.org/officeDocument/2006/relationships" r:embed="rId39"/>
        <a:srcRect t="-1" r="33229" b="2902"/>
        <a:stretch/>
      </xdr:blipFill>
      <xdr:spPr>
        <a:xfrm>
          <a:off x="3678364" y="11418544"/>
          <a:ext cx="252863" cy="7825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388F22-7EFB-458B-B024-0425F8150E26}">
  <dimension ref="A1"/>
  <sheetViews>
    <sheetView tabSelected="1" zoomScale="120" zoomScaleNormal="120" workbookViewId="0"/>
  </sheetViews>
  <sheetFormatPr defaultRowHeight="15" x14ac:dyDescent="0.25"/>
  <cols>
    <col min="1" max="1" width="8.85546875" customWidth="1"/>
    <col min="2" max="2" width="8.7109375" customWidth="1"/>
  </cols>
  <sheetData/>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FDE433-6D19-4D91-8713-575F70DDB060}">
  <dimension ref="A1:F206"/>
  <sheetViews>
    <sheetView zoomScale="130" zoomScaleNormal="130" workbookViewId="0">
      <selection sqref="A1:F1"/>
    </sheetView>
  </sheetViews>
  <sheetFormatPr defaultRowHeight="15" x14ac:dyDescent="0.25"/>
  <cols>
    <col min="1" max="1" width="12.85546875" bestFit="1" customWidth="1"/>
    <col min="2" max="2" width="6.28515625" bestFit="1" customWidth="1"/>
    <col min="3" max="3" width="6.5703125" bestFit="1" customWidth="1"/>
    <col min="4" max="4" width="6.140625" bestFit="1" customWidth="1"/>
    <col min="5" max="5" width="9.140625" bestFit="1" customWidth="1"/>
    <col min="6" max="6" width="10.42578125" customWidth="1"/>
  </cols>
  <sheetData>
    <row r="1" spans="1:6" ht="54.6" customHeight="1" x14ac:dyDescent="0.25">
      <c r="A1" s="128" t="s">
        <v>2006</v>
      </c>
      <c r="B1" s="128"/>
      <c r="C1" s="128"/>
      <c r="D1" s="128"/>
      <c r="E1" s="128"/>
      <c r="F1" s="128"/>
    </row>
    <row r="2" spans="1:6" x14ac:dyDescent="0.25">
      <c r="A2" s="84" t="s">
        <v>0</v>
      </c>
      <c r="B2" s="49" t="s">
        <v>86</v>
      </c>
      <c r="C2" s="49" t="s">
        <v>65</v>
      </c>
      <c r="D2" s="49" t="s">
        <v>2011</v>
      </c>
      <c r="E2" s="49" t="s">
        <v>85</v>
      </c>
      <c r="F2" s="49" t="s">
        <v>800</v>
      </c>
    </row>
    <row r="3" spans="1:6" x14ac:dyDescent="0.25">
      <c r="A3" s="86" t="s">
        <v>24</v>
      </c>
      <c r="B3" s="11" t="s">
        <v>74</v>
      </c>
      <c r="C3" s="11" t="s">
        <v>76</v>
      </c>
      <c r="D3" s="63">
        <v>1.3999999999999999E-4</v>
      </c>
      <c r="E3" s="11" t="s">
        <v>77</v>
      </c>
      <c r="F3" s="69">
        <v>1.4568556305049574</v>
      </c>
    </row>
    <row r="4" spans="1:6" x14ac:dyDescent="0.25">
      <c r="A4" s="86" t="s">
        <v>24</v>
      </c>
      <c r="B4" s="11" t="s">
        <v>74</v>
      </c>
      <c r="C4" s="11" t="s">
        <v>67</v>
      </c>
      <c r="D4" s="63">
        <v>1.2E-10</v>
      </c>
      <c r="E4" s="11" t="s">
        <v>75</v>
      </c>
      <c r="F4" s="69">
        <v>0.42587593085000491</v>
      </c>
    </row>
    <row r="5" spans="1:6" x14ac:dyDescent="0.25">
      <c r="A5" s="86" t="s">
        <v>24</v>
      </c>
      <c r="B5" s="11" t="s">
        <v>74</v>
      </c>
      <c r="C5" s="11" t="s">
        <v>73</v>
      </c>
      <c r="D5" s="63">
        <v>1.2999999999999999E-5</v>
      </c>
      <c r="E5" s="11" t="s">
        <v>75</v>
      </c>
      <c r="F5" s="69">
        <v>0.44187379217920969</v>
      </c>
    </row>
    <row r="6" spans="1:6" x14ac:dyDescent="0.25">
      <c r="A6" s="86" t="s">
        <v>24</v>
      </c>
      <c r="B6" s="11" t="s">
        <v>76</v>
      </c>
      <c r="C6" s="11" t="s">
        <v>67</v>
      </c>
      <c r="D6" s="63">
        <v>2.9999999999999998E-13</v>
      </c>
      <c r="E6" s="11" t="s">
        <v>75</v>
      </c>
      <c r="F6" s="69">
        <v>0.29232541779201077</v>
      </c>
    </row>
    <row r="7" spans="1:6" x14ac:dyDescent="0.25">
      <c r="A7" s="86" t="s">
        <v>24</v>
      </c>
      <c r="B7" s="11" t="s">
        <v>76</v>
      </c>
      <c r="C7" s="11" t="s">
        <v>73</v>
      </c>
      <c r="D7" s="63">
        <v>2.2999999999999999E-9</v>
      </c>
      <c r="E7" s="11" t="s">
        <v>75</v>
      </c>
      <c r="F7" s="69">
        <v>0.30330650678547527</v>
      </c>
    </row>
    <row r="8" spans="1:6" x14ac:dyDescent="0.25">
      <c r="A8" s="86" t="s">
        <v>24</v>
      </c>
      <c r="B8" s="11" t="s">
        <v>67</v>
      </c>
      <c r="C8" s="11" t="s">
        <v>73</v>
      </c>
      <c r="D8" s="63">
        <v>0.3</v>
      </c>
      <c r="E8" s="11" t="s">
        <v>71</v>
      </c>
      <c r="F8" s="69">
        <v>1.0375646054879755</v>
      </c>
    </row>
    <row r="9" spans="1:6" x14ac:dyDescent="0.25">
      <c r="A9" s="86" t="s">
        <v>37</v>
      </c>
      <c r="B9" s="11" t="s">
        <v>74</v>
      </c>
      <c r="C9" s="11" t="s">
        <v>76</v>
      </c>
      <c r="D9" s="63">
        <v>2.7999999999999998E-4</v>
      </c>
      <c r="E9" s="11" t="s">
        <v>77</v>
      </c>
      <c r="F9" s="69">
        <v>1.6737053129880122</v>
      </c>
    </row>
    <row r="10" spans="1:6" x14ac:dyDescent="0.25">
      <c r="A10" s="86" t="s">
        <v>37</v>
      </c>
      <c r="B10" s="11" t="s">
        <v>74</v>
      </c>
      <c r="C10" s="11" t="s">
        <v>67</v>
      </c>
      <c r="D10" s="63">
        <v>2.5999999999999998E-10</v>
      </c>
      <c r="E10" s="11" t="s">
        <v>75</v>
      </c>
      <c r="F10" s="69">
        <v>0.4999048610270983</v>
      </c>
    </row>
    <row r="11" spans="1:6" x14ac:dyDescent="0.25">
      <c r="A11" s="86" t="s">
        <v>37</v>
      </c>
      <c r="B11" s="11" t="s">
        <v>74</v>
      </c>
      <c r="C11" s="11" t="s">
        <v>73</v>
      </c>
      <c r="D11" s="63">
        <v>8.0999999999999997E-7</v>
      </c>
      <c r="E11" s="11" t="s">
        <v>75</v>
      </c>
      <c r="F11" s="69">
        <v>0.51382946833179877</v>
      </c>
    </row>
    <row r="12" spans="1:6" x14ac:dyDescent="0.25">
      <c r="A12" s="86" t="s">
        <v>37</v>
      </c>
      <c r="B12" s="11" t="s">
        <v>76</v>
      </c>
      <c r="C12" s="11" t="s">
        <v>67</v>
      </c>
      <c r="D12" s="63">
        <v>5.9999999999999997E-13</v>
      </c>
      <c r="E12" s="11" t="s">
        <v>75</v>
      </c>
      <c r="F12" s="69">
        <v>0.29868152843145024</v>
      </c>
    </row>
    <row r="13" spans="1:6" x14ac:dyDescent="0.25">
      <c r="A13" s="86" t="s">
        <v>37</v>
      </c>
      <c r="B13" s="11" t="s">
        <v>76</v>
      </c>
      <c r="C13" s="11" t="s">
        <v>73</v>
      </c>
      <c r="D13" s="63">
        <v>3.6E-10</v>
      </c>
      <c r="E13" s="11" t="s">
        <v>75</v>
      </c>
      <c r="F13" s="69">
        <v>0.30700115745852274</v>
      </c>
    </row>
    <row r="14" spans="1:6" x14ac:dyDescent="0.25">
      <c r="A14" s="86" t="s">
        <v>37</v>
      </c>
      <c r="B14" s="11" t="s">
        <v>67</v>
      </c>
      <c r="C14" s="11" t="s">
        <v>73</v>
      </c>
      <c r="D14" s="63">
        <v>0.55000000000000004</v>
      </c>
      <c r="E14" s="11" t="s">
        <v>71</v>
      </c>
      <c r="F14" s="69">
        <v>1.0278545147092413</v>
      </c>
    </row>
    <row r="15" spans="1:6" x14ac:dyDescent="0.25">
      <c r="A15" s="86" t="s">
        <v>4</v>
      </c>
      <c r="B15" s="11" t="s">
        <v>74</v>
      </c>
      <c r="C15" s="11" t="s">
        <v>76</v>
      </c>
      <c r="D15" s="63">
        <v>2.5999999999999998E-4</v>
      </c>
      <c r="E15" s="11" t="s">
        <v>77</v>
      </c>
      <c r="F15" s="69">
        <v>0.99155366800184375</v>
      </c>
    </row>
    <row r="16" spans="1:6" x14ac:dyDescent="0.25">
      <c r="A16" s="86" t="s">
        <v>4</v>
      </c>
      <c r="B16" s="11" t="s">
        <v>74</v>
      </c>
      <c r="C16" s="11" t="s">
        <v>67</v>
      </c>
      <c r="D16" s="63">
        <v>5.3000000000000003E-10</v>
      </c>
      <c r="E16" s="11" t="s">
        <v>75</v>
      </c>
      <c r="F16" s="69">
        <v>1.0055213523122941</v>
      </c>
    </row>
    <row r="17" spans="1:6" x14ac:dyDescent="0.25">
      <c r="A17" s="86" t="s">
        <v>4</v>
      </c>
      <c r="B17" s="11" t="s">
        <v>74</v>
      </c>
      <c r="C17" s="11" t="s">
        <v>73</v>
      </c>
      <c r="D17" s="63">
        <v>1.5E-6</v>
      </c>
      <c r="E17" s="11" t="s">
        <v>75</v>
      </c>
      <c r="F17" s="69">
        <v>1.0056971677548516</v>
      </c>
    </row>
    <row r="18" spans="1:6" x14ac:dyDescent="0.25">
      <c r="A18" s="86" t="s">
        <v>4</v>
      </c>
      <c r="B18" s="11" t="s">
        <v>76</v>
      </c>
      <c r="C18" s="11" t="s">
        <v>67</v>
      </c>
      <c r="D18" s="63">
        <v>1.1999999999999999E-12</v>
      </c>
      <c r="E18" s="11" t="s">
        <v>75</v>
      </c>
      <c r="F18" s="69">
        <v>1.0140866649594447</v>
      </c>
    </row>
    <row r="19" spans="1:6" x14ac:dyDescent="0.25">
      <c r="A19" s="86" t="s">
        <v>4</v>
      </c>
      <c r="B19" s="11" t="s">
        <v>76</v>
      </c>
      <c r="C19" s="11" t="s">
        <v>73</v>
      </c>
      <c r="D19" s="63">
        <v>1.5E-9</v>
      </c>
      <c r="E19" s="11" t="s">
        <v>75</v>
      </c>
      <c r="F19" s="69">
        <v>1.0142639780472089</v>
      </c>
    </row>
    <row r="20" spans="1:6" x14ac:dyDescent="0.25">
      <c r="A20" s="86" t="s">
        <v>4</v>
      </c>
      <c r="B20" s="11" t="s">
        <v>67</v>
      </c>
      <c r="C20" s="11" t="s">
        <v>73</v>
      </c>
      <c r="D20" s="63">
        <v>0.89</v>
      </c>
      <c r="E20" s="11" t="s">
        <v>71</v>
      </c>
      <c r="F20" s="69">
        <v>1.0001748500339183</v>
      </c>
    </row>
    <row r="21" spans="1:6" x14ac:dyDescent="0.25">
      <c r="A21" s="86" t="s">
        <v>20</v>
      </c>
      <c r="B21" s="11" t="s">
        <v>74</v>
      </c>
      <c r="C21" s="11" t="s">
        <v>76</v>
      </c>
      <c r="D21" s="63">
        <v>1.9000000000000001E-7</v>
      </c>
      <c r="E21" s="11" t="s">
        <v>75</v>
      </c>
      <c r="F21" s="69">
        <v>1.2409567936482808</v>
      </c>
    </row>
    <row r="22" spans="1:6" x14ac:dyDescent="0.25">
      <c r="A22" s="86" t="s">
        <v>20</v>
      </c>
      <c r="B22" s="11" t="s">
        <v>74</v>
      </c>
      <c r="C22" s="11" t="s">
        <v>67</v>
      </c>
      <c r="D22" s="63">
        <v>3.6E-10</v>
      </c>
      <c r="E22" s="11" t="s">
        <v>75</v>
      </c>
      <c r="F22" s="69">
        <v>0.66818352615647703</v>
      </c>
    </row>
    <row r="23" spans="1:6" x14ac:dyDescent="0.25">
      <c r="A23" s="86" t="s">
        <v>20</v>
      </c>
      <c r="B23" s="11" t="s">
        <v>74</v>
      </c>
      <c r="C23" s="11" t="s">
        <v>73</v>
      </c>
      <c r="D23" s="63">
        <v>2.6999999999999999E-5</v>
      </c>
      <c r="E23" s="11" t="s">
        <v>75</v>
      </c>
      <c r="F23" s="69">
        <v>0.75246540478192703</v>
      </c>
    </row>
    <row r="24" spans="1:6" x14ac:dyDescent="0.25">
      <c r="A24" s="86" t="s">
        <v>20</v>
      </c>
      <c r="B24" s="11" t="s">
        <v>76</v>
      </c>
      <c r="C24" s="11" t="s">
        <v>67</v>
      </c>
      <c r="D24" s="63">
        <v>3.6999999999999999E-13</v>
      </c>
      <c r="E24" s="11" t="s">
        <v>75</v>
      </c>
      <c r="F24" s="69">
        <v>0.53844221618070087</v>
      </c>
    </row>
    <row r="25" spans="1:6" x14ac:dyDescent="0.25">
      <c r="A25" s="86" t="s">
        <v>20</v>
      </c>
      <c r="B25" s="11" t="s">
        <v>76</v>
      </c>
      <c r="C25" s="11" t="s">
        <v>73</v>
      </c>
      <c r="D25" s="63">
        <v>3.6E-10</v>
      </c>
      <c r="E25" s="11" t="s">
        <v>75</v>
      </c>
      <c r="F25" s="69">
        <v>0.60635906796541961</v>
      </c>
    </row>
    <row r="26" spans="1:6" x14ac:dyDescent="0.25">
      <c r="A26" s="86" t="s">
        <v>20</v>
      </c>
      <c r="B26" s="11" t="s">
        <v>67</v>
      </c>
      <c r="C26" s="11" t="s">
        <v>73</v>
      </c>
      <c r="D26" s="63">
        <v>2.1000000000000001E-2</v>
      </c>
      <c r="E26" s="11" t="s">
        <v>78</v>
      </c>
      <c r="F26" s="69">
        <v>1.1261358224592215</v>
      </c>
    </row>
    <row r="27" spans="1:6" x14ac:dyDescent="0.25">
      <c r="A27" s="86" t="s">
        <v>21</v>
      </c>
      <c r="B27" s="11" t="s">
        <v>74</v>
      </c>
      <c r="C27" s="11" t="s">
        <v>76</v>
      </c>
      <c r="D27" s="63">
        <v>3.6000000000000001E-5</v>
      </c>
      <c r="E27" s="11" t="s">
        <v>75</v>
      </c>
      <c r="F27" s="69">
        <v>0.86633975477591385</v>
      </c>
    </row>
    <row r="28" spans="1:6" x14ac:dyDescent="0.25">
      <c r="A28" s="86" t="s">
        <v>21</v>
      </c>
      <c r="B28" s="11" t="s">
        <v>74</v>
      </c>
      <c r="C28" s="11" t="s">
        <v>67</v>
      </c>
      <c r="D28" s="63">
        <v>4.1999999999999997E-11</v>
      </c>
      <c r="E28" s="11" t="s">
        <v>75</v>
      </c>
      <c r="F28" s="69">
        <v>1.172810597378684</v>
      </c>
    </row>
    <row r="29" spans="1:6" x14ac:dyDescent="0.25">
      <c r="A29" s="86" t="s">
        <v>21</v>
      </c>
      <c r="B29" s="11" t="s">
        <v>74</v>
      </c>
      <c r="C29" s="11" t="s">
        <v>73</v>
      </c>
      <c r="D29" s="63">
        <v>1.5E-5</v>
      </c>
      <c r="E29" s="11" t="s">
        <v>75</v>
      </c>
      <c r="F29" s="69">
        <v>1.1448578989372267</v>
      </c>
    </row>
    <row r="30" spans="1:6" x14ac:dyDescent="0.25">
      <c r="A30" s="86" t="s">
        <v>21</v>
      </c>
      <c r="B30" s="11" t="s">
        <v>76</v>
      </c>
      <c r="C30" s="11" t="s">
        <v>67</v>
      </c>
      <c r="D30" s="63">
        <v>7.8000000000000001E-13</v>
      </c>
      <c r="E30" s="11" t="s">
        <v>75</v>
      </c>
      <c r="F30" s="69">
        <v>1.3537536410089381</v>
      </c>
    </row>
    <row r="31" spans="1:6" x14ac:dyDescent="0.25">
      <c r="A31" s="86" t="s">
        <v>21</v>
      </c>
      <c r="B31" s="11" t="s">
        <v>76</v>
      </c>
      <c r="C31" s="11" t="s">
        <v>73</v>
      </c>
      <c r="D31" s="63">
        <v>3.3999999999999998E-9</v>
      </c>
      <c r="E31" s="11" t="s">
        <v>75</v>
      </c>
      <c r="F31" s="69">
        <v>1.3214883567629352</v>
      </c>
    </row>
    <row r="32" spans="1:6" x14ac:dyDescent="0.25">
      <c r="A32" s="86" t="s">
        <v>21</v>
      </c>
      <c r="B32" s="11" t="s">
        <v>67</v>
      </c>
      <c r="C32" s="11" t="s">
        <v>73</v>
      </c>
      <c r="D32" s="63">
        <v>0.22</v>
      </c>
      <c r="E32" s="11" t="s">
        <v>71</v>
      </c>
      <c r="F32" s="69">
        <v>0.97616605911991783</v>
      </c>
    </row>
    <row r="33" spans="1:6" x14ac:dyDescent="0.25">
      <c r="A33" s="86" t="s">
        <v>8</v>
      </c>
      <c r="B33" s="11" t="s">
        <v>74</v>
      </c>
      <c r="C33" s="11" t="s">
        <v>76</v>
      </c>
      <c r="D33" s="63">
        <v>2.5000000000000001E-4</v>
      </c>
      <c r="E33" s="11" t="s">
        <v>77</v>
      </c>
      <c r="F33" s="69">
        <v>1.1882668759632333</v>
      </c>
    </row>
    <row r="34" spans="1:6" x14ac:dyDescent="0.25">
      <c r="A34" s="86" t="s">
        <v>8</v>
      </c>
      <c r="B34" s="11" t="s">
        <v>74</v>
      </c>
      <c r="C34" s="11" t="s">
        <v>67</v>
      </c>
      <c r="D34" s="63">
        <v>1.7999999999999999E-8</v>
      </c>
      <c r="E34" s="11" t="s">
        <v>75</v>
      </c>
      <c r="F34" s="69">
        <v>0.72655026399748757</v>
      </c>
    </row>
    <row r="35" spans="1:6" x14ac:dyDescent="0.25">
      <c r="A35" s="86" t="s">
        <v>8</v>
      </c>
      <c r="B35" s="11" t="s">
        <v>74</v>
      </c>
      <c r="C35" s="11" t="s">
        <v>73</v>
      </c>
      <c r="D35" s="63">
        <v>1.5E-3</v>
      </c>
      <c r="E35" s="11" t="s">
        <v>68</v>
      </c>
      <c r="F35" s="69">
        <v>0.7708806152110379</v>
      </c>
    </row>
    <row r="36" spans="1:6" x14ac:dyDescent="0.25">
      <c r="A36" s="86" t="s">
        <v>8</v>
      </c>
      <c r="B36" s="11" t="s">
        <v>76</v>
      </c>
      <c r="C36" s="11" t="s">
        <v>67</v>
      </c>
      <c r="D36" s="63">
        <v>2.0999999999999999E-12</v>
      </c>
      <c r="E36" s="11" t="s">
        <v>75</v>
      </c>
      <c r="F36" s="69">
        <v>0.61143694122461423</v>
      </c>
    </row>
    <row r="37" spans="1:6" x14ac:dyDescent="0.25">
      <c r="A37" s="86" t="s">
        <v>8</v>
      </c>
      <c r="B37" s="11" t="s">
        <v>76</v>
      </c>
      <c r="C37" s="11" t="s">
        <v>73</v>
      </c>
      <c r="D37" s="63">
        <v>7.0999999999999998E-7</v>
      </c>
      <c r="E37" s="11" t="s">
        <v>75</v>
      </c>
      <c r="F37" s="69">
        <v>0.64874367097555119</v>
      </c>
    </row>
    <row r="38" spans="1:6" x14ac:dyDescent="0.25">
      <c r="A38" s="86" t="s">
        <v>8</v>
      </c>
      <c r="B38" s="11" t="s">
        <v>67</v>
      </c>
      <c r="C38" s="11" t="s">
        <v>73</v>
      </c>
      <c r="D38" s="63">
        <v>0.36</v>
      </c>
      <c r="E38" s="11" t="s">
        <v>71</v>
      </c>
      <c r="F38" s="69">
        <v>1.0610148442719494</v>
      </c>
    </row>
    <row r="39" spans="1:6" x14ac:dyDescent="0.25">
      <c r="A39" s="86" t="s">
        <v>3</v>
      </c>
      <c r="B39" s="11" t="s">
        <v>74</v>
      </c>
      <c r="C39" s="11" t="s">
        <v>76</v>
      </c>
      <c r="D39" s="63">
        <v>0.45</v>
      </c>
      <c r="E39" s="11" t="s">
        <v>71</v>
      </c>
      <c r="F39" s="69">
        <v>0.99170941129850043</v>
      </c>
    </row>
    <row r="40" spans="1:6" x14ac:dyDescent="0.25">
      <c r="A40" s="86" t="s">
        <v>3</v>
      </c>
      <c r="B40" s="11" t="s">
        <v>74</v>
      </c>
      <c r="C40" s="11" t="s">
        <v>67</v>
      </c>
      <c r="D40" s="63">
        <v>1.9999999999999999E-6</v>
      </c>
      <c r="E40" s="11" t="s">
        <v>75</v>
      </c>
      <c r="F40" s="69">
        <v>1.0836537458201909</v>
      </c>
    </row>
    <row r="41" spans="1:6" x14ac:dyDescent="0.25">
      <c r="A41" s="86" t="s">
        <v>3</v>
      </c>
      <c r="B41" s="11" t="s">
        <v>74</v>
      </c>
      <c r="C41" s="11" t="s">
        <v>73</v>
      </c>
      <c r="D41" s="63">
        <v>5.7000000000000002E-2</v>
      </c>
      <c r="E41" s="11" t="s">
        <v>78</v>
      </c>
      <c r="F41" s="69">
        <v>1.0524427807049697</v>
      </c>
    </row>
    <row r="42" spans="1:6" x14ac:dyDescent="0.25">
      <c r="A42" s="86" t="s">
        <v>3</v>
      </c>
      <c r="B42" s="11" t="s">
        <v>76</v>
      </c>
      <c r="C42" s="11" t="s">
        <v>67</v>
      </c>
      <c r="D42" s="63">
        <v>1.3000000000000001E-9</v>
      </c>
      <c r="E42" s="11" t="s">
        <v>75</v>
      </c>
      <c r="F42" s="69">
        <v>1.0927129797037045</v>
      </c>
    </row>
    <row r="43" spans="1:6" x14ac:dyDescent="0.25">
      <c r="A43" s="86" t="s">
        <v>3</v>
      </c>
      <c r="B43" s="11" t="s">
        <v>76</v>
      </c>
      <c r="C43" s="11" t="s">
        <v>73</v>
      </c>
      <c r="D43" s="63">
        <v>3.0999999999999999E-3</v>
      </c>
      <c r="E43" s="11" t="s">
        <v>68</v>
      </c>
      <c r="F43" s="69">
        <v>1.0612410941295269</v>
      </c>
    </row>
    <row r="44" spans="1:6" x14ac:dyDescent="0.25">
      <c r="A44" s="86" t="s">
        <v>3</v>
      </c>
      <c r="B44" s="11" t="s">
        <v>67</v>
      </c>
      <c r="C44" s="11" t="s">
        <v>73</v>
      </c>
      <c r="D44" s="63">
        <v>0.1</v>
      </c>
      <c r="E44" s="11" t="s">
        <v>71</v>
      </c>
      <c r="F44" s="69">
        <v>0.97119839687205767</v>
      </c>
    </row>
    <row r="45" spans="1:6" x14ac:dyDescent="0.25">
      <c r="A45" s="86" t="s">
        <v>12</v>
      </c>
      <c r="B45" s="11" t="s">
        <v>74</v>
      </c>
      <c r="C45" s="11" t="s">
        <v>76</v>
      </c>
      <c r="D45" s="63">
        <v>3.3000000000000002E-2</v>
      </c>
      <c r="E45" s="11" t="s">
        <v>78</v>
      </c>
      <c r="F45" s="69">
        <v>1.0725104845919979</v>
      </c>
    </row>
    <row r="46" spans="1:6" x14ac:dyDescent="0.25">
      <c r="A46" s="86" t="s">
        <v>12</v>
      </c>
      <c r="B46" s="11" t="s">
        <v>74</v>
      </c>
      <c r="C46" s="11" t="s">
        <v>67</v>
      </c>
      <c r="D46" s="63">
        <v>7.3E-7</v>
      </c>
      <c r="E46" s="11" t="s">
        <v>75</v>
      </c>
      <c r="F46" s="69">
        <v>0.75572222696819702</v>
      </c>
    </row>
    <row r="47" spans="1:6" x14ac:dyDescent="0.25">
      <c r="A47" s="86" t="s">
        <v>12</v>
      </c>
      <c r="B47" s="11" t="s">
        <v>74</v>
      </c>
      <c r="C47" s="11" t="s">
        <v>73</v>
      </c>
      <c r="D47" s="63">
        <v>0.05</v>
      </c>
      <c r="E47" s="11" t="s">
        <v>78</v>
      </c>
      <c r="F47" s="69">
        <v>0.88602650436625097</v>
      </c>
    </row>
    <row r="48" spans="1:6" x14ac:dyDescent="0.25">
      <c r="A48" s="86" t="s">
        <v>12</v>
      </c>
      <c r="B48" s="11" t="s">
        <v>76</v>
      </c>
      <c r="C48" s="11" t="s">
        <v>67</v>
      </c>
      <c r="D48" s="63">
        <v>1.2E-10</v>
      </c>
      <c r="E48" s="11" t="s">
        <v>75</v>
      </c>
      <c r="F48" s="69">
        <v>0.70462922071637113</v>
      </c>
    </row>
    <row r="49" spans="1:6" x14ac:dyDescent="0.25">
      <c r="A49" s="86" t="s">
        <v>12</v>
      </c>
      <c r="B49" s="11" t="s">
        <v>76</v>
      </c>
      <c r="C49" s="11" t="s">
        <v>73</v>
      </c>
      <c r="D49" s="63">
        <v>4.5000000000000003E-5</v>
      </c>
      <c r="E49" s="11" t="s">
        <v>75</v>
      </c>
      <c r="F49" s="69">
        <v>0.82612386274555738</v>
      </c>
    </row>
    <row r="50" spans="1:6" x14ac:dyDescent="0.25">
      <c r="A50" s="86" t="s">
        <v>12</v>
      </c>
      <c r="B50" s="11" t="s">
        <v>67</v>
      </c>
      <c r="C50" s="11" t="s">
        <v>73</v>
      </c>
      <c r="D50" s="63">
        <v>1.0999999999999999E-2</v>
      </c>
      <c r="E50" s="11" t="s">
        <v>68</v>
      </c>
      <c r="F50" s="69">
        <v>1.1724235079346654</v>
      </c>
    </row>
    <row r="51" spans="1:6" x14ac:dyDescent="0.25">
      <c r="A51" s="86" t="s">
        <v>15</v>
      </c>
      <c r="B51" s="11" t="s">
        <v>74</v>
      </c>
      <c r="C51" s="11" t="s">
        <v>76</v>
      </c>
      <c r="D51" s="63">
        <v>7.2000000000000005E-4</v>
      </c>
      <c r="E51" s="11" t="s">
        <v>77</v>
      </c>
      <c r="F51" s="69">
        <v>0.8747968674845491</v>
      </c>
    </row>
    <row r="52" spans="1:6" x14ac:dyDescent="0.25">
      <c r="A52" s="86" t="s">
        <v>15</v>
      </c>
      <c r="B52" s="11" t="s">
        <v>74</v>
      </c>
      <c r="C52" s="11" t="s">
        <v>67</v>
      </c>
      <c r="D52" s="63">
        <v>3.7E-7</v>
      </c>
      <c r="E52" s="11" t="s">
        <v>75</v>
      </c>
      <c r="F52" s="69">
        <v>1.2715123878235328</v>
      </c>
    </row>
    <row r="53" spans="1:6" x14ac:dyDescent="0.25">
      <c r="A53" s="86" t="s">
        <v>15</v>
      </c>
      <c r="B53" s="11" t="s">
        <v>74</v>
      </c>
      <c r="C53" s="11" t="s">
        <v>73</v>
      </c>
      <c r="D53" s="63">
        <v>0.14000000000000001</v>
      </c>
      <c r="E53" s="11" t="s">
        <v>71</v>
      </c>
      <c r="F53" s="69">
        <v>1.1104356651336538</v>
      </c>
    </row>
    <row r="54" spans="1:6" x14ac:dyDescent="0.25">
      <c r="A54" s="86" t="s">
        <v>15</v>
      </c>
      <c r="B54" s="11" t="s">
        <v>76</v>
      </c>
      <c r="C54" s="11" t="s">
        <v>67</v>
      </c>
      <c r="D54" s="63">
        <v>9.9999999999999994E-12</v>
      </c>
      <c r="E54" s="11" t="s">
        <v>75</v>
      </c>
      <c r="F54" s="69">
        <v>1.4534944454930738</v>
      </c>
    </row>
    <row r="55" spans="1:6" x14ac:dyDescent="0.25">
      <c r="A55" s="86" t="s">
        <v>15</v>
      </c>
      <c r="B55" s="11" t="s">
        <v>76</v>
      </c>
      <c r="C55" s="11" t="s">
        <v>73</v>
      </c>
      <c r="D55" s="63">
        <v>1.2E-4</v>
      </c>
      <c r="E55" s="11" t="s">
        <v>75</v>
      </c>
      <c r="F55" s="69">
        <v>1.2693640162734883</v>
      </c>
    </row>
    <row r="56" spans="1:6" x14ac:dyDescent="0.25">
      <c r="A56" s="86" t="s">
        <v>15</v>
      </c>
      <c r="B56" s="11" t="s">
        <v>67</v>
      </c>
      <c r="C56" s="11" t="s">
        <v>73</v>
      </c>
      <c r="D56" s="63">
        <v>0.04</v>
      </c>
      <c r="E56" s="11" t="s">
        <v>78</v>
      </c>
      <c r="F56" s="69">
        <v>0.87331879403424717</v>
      </c>
    </row>
    <row r="57" spans="1:6" x14ac:dyDescent="0.25">
      <c r="A57" s="86" t="s">
        <v>16</v>
      </c>
      <c r="B57" s="11" t="s">
        <v>74</v>
      </c>
      <c r="C57" s="11" t="s">
        <v>76</v>
      </c>
      <c r="D57" s="63">
        <v>4.2999999999999999E-4</v>
      </c>
      <c r="E57" s="11" t="s">
        <v>77</v>
      </c>
      <c r="F57" s="69">
        <v>1.2142243229713452</v>
      </c>
    </row>
    <row r="58" spans="1:6" x14ac:dyDescent="0.25">
      <c r="A58" s="86" t="s">
        <v>16</v>
      </c>
      <c r="B58" s="11" t="s">
        <v>74</v>
      </c>
      <c r="C58" s="11" t="s">
        <v>67</v>
      </c>
      <c r="D58" s="63">
        <v>7.0999999999999998E-7</v>
      </c>
      <c r="E58" s="11" t="s">
        <v>75</v>
      </c>
      <c r="F58" s="69">
        <v>0.74644694381277188</v>
      </c>
    </row>
    <row r="59" spans="1:6" x14ac:dyDescent="0.25">
      <c r="A59" s="86" t="s">
        <v>16</v>
      </c>
      <c r="B59" s="11" t="s">
        <v>74</v>
      </c>
      <c r="C59" s="11" t="s">
        <v>73</v>
      </c>
      <c r="D59" s="63">
        <v>3.3E-3</v>
      </c>
      <c r="E59" s="11" t="s">
        <v>68</v>
      </c>
      <c r="F59" s="69">
        <v>0.74037098534780033</v>
      </c>
    </row>
    <row r="60" spans="1:6" x14ac:dyDescent="0.25">
      <c r="A60" s="86" t="s">
        <v>16</v>
      </c>
      <c r="B60" s="11" t="s">
        <v>76</v>
      </c>
      <c r="C60" s="11" t="s">
        <v>67</v>
      </c>
      <c r="D60" s="63">
        <v>3.8999999999999999E-12</v>
      </c>
      <c r="E60" s="11" t="s">
        <v>75</v>
      </c>
      <c r="F60" s="69">
        <v>0.61475209291321975</v>
      </c>
    </row>
    <row r="61" spans="1:6" x14ac:dyDescent="0.25">
      <c r="A61" s="86" t="s">
        <v>16</v>
      </c>
      <c r="B61" s="11" t="s">
        <v>76</v>
      </c>
      <c r="C61" s="11" t="s">
        <v>73</v>
      </c>
      <c r="D61" s="63">
        <v>7.0999999999999998E-7</v>
      </c>
      <c r="E61" s="11" t="s">
        <v>75</v>
      </c>
      <c r="F61" s="69">
        <v>0.60974810942349444</v>
      </c>
    </row>
    <row r="62" spans="1:6" x14ac:dyDescent="0.25">
      <c r="A62" s="86" t="s">
        <v>16</v>
      </c>
      <c r="B62" s="11" t="s">
        <v>67</v>
      </c>
      <c r="C62" s="11" t="s">
        <v>73</v>
      </c>
      <c r="D62" s="63">
        <v>0.79</v>
      </c>
      <c r="E62" s="11" t="s">
        <v>71</v>
      </c>
      <c r="F62" s="69">
        <v>0.99186016030297319</v>
      </c>
    </row>
    <row r="63" spans="1:6" x14ac:dyDescent="0.25">
      <c r="A63" s="86" t="s">
        <v>25</v>
      </c>
      <c r="B63" s="11" t="s">
        <v>74</v>
      </c>
      <c r="C63" s="11" t="s">
        <v>76</v>
      </c>
      <c r="D63" s="63">
        <v>2.3E-5</v>
      </c>
      <c r="E63" s="11" t="s">
        <v>75</v>
      </c>
      <c r="F63" s="69">
        <v>0.99140522733610359</v>
      </c>
    </row>
    <row r="64" spans="1:6" x14ac:dyDescent="0.25">
      <c r="A64" s="86" t="s">
        <v>25</v>
      </c>
      <c r="B64" s="11" t="s">
        <v>74</v>
      </c>
      <c r="C64" s="11" t="s">
        <v>67</v>
      </c>
      <c r="D64" s="63">
        <v>5.5999999999999997E-6</v>
      </c>
      <c r="E64" s="11" t="s">
        <v>75</v>
      </c>
      <c r="F64" s="69">
        <v>1.0058654321733234</v>
      </c>
    </row>
    <row r="65" spans="1:6" x14ac:dyDescent="0.25">
      <c r="A65" s="86" t="s">
        <v>25</v>
      </c>
      <c r="B65" s="11" t="s">
        <v>74</v>
      </c>
      <c r="C65" s="11" t="s">
        <v>73</v>
      </c>
      <c r="D65" s="63">
        <v>3.5999999999999999E-3</v>
      </c>
      <c r="E65" s="11" t="s">
        <v>68</v>
      </c>
      <c r="F65" s="69">
        <v>1.0042134716294142</v>
      </c>
    </row>
    <row r="66" spans="1:6" x14ac:dyDescent="0.25">
      <c r="A66" s="86" t="s">
        <v>25</v>
      </c>
      <c r="B66" s="11" t="s">
        <v>76</v>
      </c>
      <c r="C66" s="11" t="s">
        <v>67</v>
      </c>
      <c r="D66" s="63">
        <v>4.1999999999999999E-12</v>
      </c>
      <c r="E66" s="11" t="s">
        <v>75</v>
      </c>
      <c r="F66" s="69">
        <v>1.0145855644478234</v>
      </c>
    </row>
    <row r="67" spans="1:6" x14ac:dyDescent="0.25">
      <c r="A67" s="86" t="s">
        <v>25</v>
      </c>
      <c r="B67" s="11" t="s">
        <v>76</v>
      </c>
      <c r="C67" s="11" t="s">
        <v>73</v>
      </c>
      <c r="D67" s="63">
        <v>4.3000000000000001E-7</v>
      </c>
      <c r="E67" s="11" t="s">
        <v>75</v>
      </c>
      <c r="F67" s="69">
        <v>1.0129192825901536</v>
      </c>
    </row>
    <row r="68" spans="1:6" x14ac:dyDescent="0.25">
      <c r="A68" s="86" t="s">
        <v>25</v>
      </c>
      <c r="B68" s="11" t="s">
        <v>67</v>
      </c>
      <c r="C68" s="11" t="s">
        <v>73</v>
      </c>
      <c r="D68" s="63">
        <v>0.89</v>
      </c>
      <c r="E68" s="11" t="s">
        <v>71</v>
      </c>
      <c r="F68" s="69">
        <v>0.99835767241713447</v>
      </c>
    </row>
    <row r="69" spans="1:6" x14ac:dyDescent="0.25">
      <c r="A69" s="86" t="s">
        <v>2</v>
      </c>
      <c r="B69" s="11" t="s">
        <v>74</v>
      </c>
      <c r="C69" s="11" t="s">
        <v>76</v>
      </c>
      <c r="D69" s="63">
        <v>7.7999999999999996E-3</v>
      </c>
      <c r="E69" s="11" t="s">
        <v>68</v>
      </c>
      <c r="F69" s="69">
        <v>0.98183265639634021</v>
      </c>
    </row>
    <row r="70" spans="1:6" x14ac:dyDescent="0.25">
      <c r="A70" s="86" t="s">
        <v>2</v>
      </c>
      <c r="B70" s="11" t="s">
        <v>74</v>
      </c>
      <c r="C70" s="11" t="s">
        <v>67</v>
      </c>
      <c r="D70" s="63">
        <v>1.5E-10</v>
      </c>
      <c r="E70" s="11" t="s">
        <v>75</v>
      </c>
      <c r="F70" s="69">
        <v>1.0448081799504991</v>
      </c>
    </row>
    <row r="71" spans="1:6" x14ac:dyDescent="0.25">
      <c r="A71" s="86" t="s">
        <v>2</v>
      </c>
      <c r="B71" s="11" t="s">
        <v>74</v>
      </c>
      <c r="C71" s="11" t="s">
        <v>73</v>
      </c>
      <c r="D71" s="63">
        <v>4.6999999999999999E-6</v>
      </c>
      <c r="E71" s="11" t="s">
        <v>75</v>
      </c>
      <c r="F71" s="69">
        <v>1.0396650611678544</v>
      </c>
    </row>
    <row r="72" spans="1:6" x14ac:dyDescent="0.25">
      <c r="A72" s="86" t="s">
        <v>2</v>
      </c>
      <c r="B72" s="11" t="s">
        <v>76</v>
      </c>
      <c r="C72" s="11" t="s">
        <v>67</v>
      </c>
      <c r="D72" s="63">
        <v>2.3999999999999999E-13</v>
      </c>
      <c r="E72" s="11" t="s">
        <v>75</v>
      </c>
      <c r="F72" s="69">
        <v>1.0641407913496181</v>
      </c>
    </row>
    <row r="73" spans="1:6" x14ac:dyDescent="0.25">
      <c r="A73" s="86" t="s">
        <v>2</v>
      </c>
      <c r="B73" s="11" t="s">
        <v>76</v>
      </c>
      <c r="C73" s="11" t="s">
        <v>73</v>
      </c>
      <c r="D73" s="63">
        <v>2.0000000000000001E-10</v>
      </c>
      <c r="E73" s="11" t="s">
        <v>75</v>
      </c>
      <c r="F73" s="69">
        <v>1.0589025068526228</v>
      </c>
    </row>
    <row r="74" spans="1:6" x14ac:dyDescent="0.25">
      <c r="A74" s="86" t="s">
        <v>2</v>
      </c>
      <c r="B74" s="11" t="s">
        <v>67</v>
      </c>
      <c r="C74" s="11" t="s">
        <v>73</v>
      </c>
      <c r="D74" s="63">
        <v>9.7000000000000003E-2</v>
      </c>
      <c r="E74" s="11" t="s">
        <v>71</v>
      </c>
      <c r="F74" s="69">
        <v>0.99507745164965256</v>
      </c>
    </row>
    <row r="75" spans="1:6" x14ac:dyDescent="0.25">
      <c r="A75" s="86" t="s">
        <v>9</v>
      </c>
      <c r="B75" s="11" t="s">
        <v>74</v>
      </c>
      <c r="C75" s="11" t="s">
        <v>76</v>
      </c>
      <c r="D75" s="63">
        <v>8.2000000000000007E-3</v>
      </c>
      <c r="E75" s="11" t="s">
        <v>68</v>
      </c>
      <c r="F75" s="69">
        <v>1.1116211749388243</v>
      </c>
    </row>
    <row r="76" spans="1:6" x14ac:dyDescent="0.25">
      <c r="A76" s="86" t="s">
        <v>9</v>
      </c>
      <c r="B76" s="11" t="s">
        <v>74</v>
      </c>
      <c r="C76" s="11" t="s">
        <v>67</v>
      </c>
      <c r="D76" s="63">
        <v>6.5999999999999995E-8</v>
      </c>
      <c r="E76" s="11" t="s">
        <v>75</v>
      </c>
      <c r="F76" s="69">
        <v>0.74267286462307214</v>
      </c>
    </row>
    <row r="77" spans="1:6" x14ac:dyDescent="0.25">
      <c r="A77" s="86" t="s">
        <v>9</v>
      </c>
      <c r="B77" s="11" t="s">
        <v>74</v>
      </c>
      <c r="C77" s="11" t="s">
        <v>73</v>
      </c>
      <c r="D77" s="63">
        <v>0.02</v>
      </c>
      <c r="E77" s="11" t="s">
        <v>78</v>
      </c>
      <c r="F77" s="69">
        <v>0.85936239981143236</v>
      </c>
    </row>
    <row r="78" spans="1:6" x14ac:dyDescent="0.25">
      <c r="A78" s="86" t="s">
        <v>9</v>
      </c>
      <c r="B78" s="11" t="s">
        <v>76</v>
      </c>
      <c r="C78" s="11" t="s">
        <v>67</v>
      </c>
      <c r="D78" s="63">
        <v>1.3E-11</v>
      </c>
      <c r="E78" s="11" t="s">
        <v>75</v>
      </c>
      <c r="F78" s="69">
        <v>0.66809888239484416</v>
      </c>
    </row>
    <row r="79" spans="1:6" x14ac:dyDescent="0.25">
      <c r="A79" s="86" t="s">
        <v>9</v>
      </c>
      <c r="B79" s="11" t="s">
        <v>76</v>
      </c>
      <c r="C79" s="11" t="s">
        <v>73</v>
      </c>
      <c r="D79" s="63">
        <v>1.1000000000000001E-6</v>
      </c>
      <c r="E79" s="11" t="s">
        <v>75</v>
      </c>
      <c r="F79" s="69">
        <v>0.77307127570570566</v>
      </c>
    </row>
    <row r="80" spans="1:6" x14ac:dyDescent="0.25">
      <c r="A80" s="86" t="s">
        <v>9</v>
      </c>
      <c r="B80" s="11" t="s">
        <v>67</v>
      </c>
      <c r="C80" s="11" t="s">
        <v>73</v>
      </c>
      <c r="D80" s="63">
        <v>8.2000000000000007E-3</v>
      </c>
      <c r="E80" s="11" t="s">
        <v>68</v>
      </c>
      <c r="F80" s="69">
        <v>1.1571210431225107</v>
      </c>
    </row>
    <row r="81" spans="1:6" x14ac:dyDescent="0.25">
      <c r="A81" s="86" t="s">
        <v>6</v>
      </c>
      <c r="B81" s="11" t="s">
        <v>74</v>
      </c>
      <c r="C81" s="11" t="s">
        <v>76</v>
      </c>
      <c r="D81" s="63">
        <v>4.8999999999999998E-4</v>
      </c>
      <c r="E81" s="11" t="s">
        <v>77</v>
      </c>
      <c r="F81" s="69">
        <v>0.87117070435230648</v>
      </c>
    </row>
    <row r="82" spans="1:6" x14ac:dyDescent="0.25">
      <c r="A82" s="86" t="s">
        <v>6</v>
      </c>
      <c r="B82" s="11" t="s">
        <v>74</v>
      </c>
      <c r="C82" s="11" t="s">
        <v>67</v>
      </c>
      <c r="D82" s="63">
        <v>5.5999999999999999E-8</v>
      </c>
      <c r="E82" s="11" t="s">
        <v>75</v>
      </c>
      <c r="F82" s="69">
        <v>1.2683026737433787</v>
      </c>
    </row>
    <row r="83" spans="1:6" x14ac:dyDescent="0.25">
      <c r="A83" s="86" t="s">
        <v>6</v>
      </c>
      <c r="B83" s="11" t="s">
        <v>74</v>
      </c>
      <c r="C83" s="11" t="s">
        <v>73</v>
      </c>
      <c r="D83" s="63">
        <v>0.09</v>
      </c>
      <c r="E83" s="11" t="s">
        <v>71</v>
      </c>
      <c r="F83" s="69">
        <v>1.1299721377965632</v>
      </c>
    </row>
    <row r="84" spans="1:6" x14ac:dyDescent="0.25">
      <c r="A84" s="86" t="s">
        <v>6</v>
      </c>
      <c r="B84" s="11" t="s">
        <v>76</v>
      </c>
      <c r="C84" s="11" t="s">
        <v>67</v>
      </c>
      <c r="D84" s="63">
        <v>3.4000000000000001E-12</v>
      </c>
      <c r="E84" s="11" t="s">
        <v>75</v>
      </c>
      <c r="F84" s="69">
        <v>1.455860105725582</v>
      </c>
    </row>
    <row r="85" spans="1:6" x14ac:dyDescent="0.25">
      <c r="A85" s="86" t="s">
        <v>6</v>
      </c>
      <c r="B85" s="11" t="s">
        <v>76</v>
      </c>
      <c r="C85" s="11" t="s">
        <v>73</v>
      </c>
      <c r="D85" s="63">
        <v>3.3000000000000003E-5</v>
      </c>
      <c r="E85" s="11" t="s">
        <v>75</v>
      </c>
      <c r="F85" s="69">
        <v>1.2970731593145903</v>
      </c>
    </row>
    <row r="86" spans="1:6" x14ac:dyDescent="0.25">
      <c r="A86" s="86" t="s">
        <v>6</v>
      </c>
      <c r="B86" s="11" t="s">
        <v>67</v>
      </c>
      <c r="C86" s="11" t="s">
        <v>73</v>
      </c>
      <c r="D86" s="63">
        <v>2.9000000000000001E-2</v>
      </c>
      <c r="E86" s="11" t="s">
        <v>78</v>
      </c>
      <c r="F86" s="69">
        <v>0.89093255197630805</v>
      </c>
    </row>
    <row r="87" spans="1:6" x14ac:dyDescent="0.25">
      <c r="A87" s="86" t="s">
        <v>30</v>
      </c>
      <c r="B87" s="11" t="s">
        <v>74</v>
      </c>
      <c r="C87" s="11" t="s">
        <v>76</v>
      </c>
      <c r="D87" s="63">
        <v>7.1000000000000005E-5</v>
      </c>
      <c r="E87" s="11" t="s">
        <v>75</v>
      </c>
      <c r="F87" s="69">
        <v>1.5866781360690623</v>
      </c>
    </row>
    <row r="88" spans="1:6" x14ac:dyDescent="0.25">
      <c r="A88" s="86" t="s">
        <v>30</v>
      </c>
      <c r="B88" s="11" t="s">
        <v>74</v>
      </c>
      <c r="C88" s="11" t="s">
        <v>67</v>
      </c>
      <c r="D88" s="63">
        <v>6E-10</v>
      </c>
      <c r="E88" s="11" t="s">
        <v>75</v>
      </c>
      <c r="F88" s="69">
        <v>0.43321591902411538</v>
      </c>
    </row>
    <row r="89" spans="1:6" x14ac:dyDescent="0.25">
      <c r="A89" s="86" t="s">
        <v>30</v>
      </c>
      <c r="B89" s="11" t="s">
        <v>74</v>
      </c>
      <c r="C89" s="11" t="s">
        <v>73</v>
      </c>
      <c r="D89" s="63">
        <v>2.9E-5</v>
      </c>
      <c r="E89" s="11" t="s">
        <v>75</v>
      </c>
      <c r="F89" s="69">
        <v>0.44688979065466528</v>
      </c>
    </row>
    <row r="90" spans="1:6" x14ac:dyDescent="0.25">
      <c r="A90" s="86" t="s">
        <v>30</v>
      </c>
      <c r="B90" s="11" t="s">
        <v>76</v>
      </c>
      <c r="C90" s="11" t="s">
        <v>67</v>
      </c>
      <c r="D90" s="63">
        <v>4.1999999999999998E-13</v>
      </c>
      <c r="E90" s="11" t="s">
        <v>75</v>
      </c>
      <c r="F90" s="69">
        <v>0.27303326943005102</v>
      </c>
    </row>
    <row r="91" spans="1:6" x14ac:dyDescent="0.25">
      <c r="A91" s="86" t="s">
        <v>30</v>
      </c>
      <c r="B91" s="11" t="s">
        <v>76</v>
      </c>
      <c r="C91" s="11" t="s">
        <v>73</v>
      </c>
      <c r="D91" s="63">
        <v>3.3999999999999998E-9</v>
      </c>
      <c r="E91" s="11" t="s">
        <v>75</v>
      </c>
      <c r="F91" s="69">
        <v>0.28165119345617162</v>
      </c>
    </row>
    <row r="92" spans="1:6" x14ac:dyDescent="0.25">
      <c r="A92" s="86" t="s">
        <v>30</v>
      </c>
      <c r="B92" s="11" t="s">
        <v>67</v>
      </c>
      <c r="C92" s="11" t="s">
        <v>73</v>
      </c>
      <c r="D92" s="63">
        <v>0.56999999999999995</v>
      </c>
      <c r="E92" s="11" t="s">
        <v>71</v>
      </c>
      <c r="F92" s="69">
        <v>1.0315636407391315</v>
      </c>
    </row>
    <row r="93" spans="1:6" x14ac:dyDescent="0.25">
      <c r="A93" s="86" t="s">
        <v>18</v>
      </c>
      <c r="B93" s="11" t="s">
        <v>74</v>
      </c>
      <c r="C93" s="11" t="s">
        <v>76</v>
      </c>
      <c r="D93" s="63">
        <v>1.2E-5</v>
      </c>
      <c r="E93" s="11" t="s">
        <v>75</v>
      </c>
      <c r="F93" s="69">
        <v>0.99248556710740266</v>
      </c>
    </row>
    <row r="94" spans="1:6" x14ac:dyDescent="0.25">
      <c r="A94" s="86" t="s">
        <v>18</v>
      </c>
      <c r="B94" s="11" t="s">
        <v>74</v>
      </c>
      <c r="C94" s="11" t="s">
        <v>67</v>
      </c>
      <c r="D94" s="63">
        <v>2.6000000000000001E-8</v>
      </c>
      <c r="E94" s="11" t="s">
        <v>75</v>
      </c>
      <c r="F94" s="69">
        <v>1.0049089542320564</v>
      </c>
    </row>
    <row r="95" spans="1:6" x14ac:dyDescent="0.25">
      <c r="A95" s="86" t="s">
        <v>18</v>
      </c>
      <c r="B95" s="11" t="s">
        <v>74</v>
      </c>
      <c r="C95" s="11" t="s">
        <v>73</v>
      </c>
      <c r="D95" s="63">
        <v>3.1000000000000001E-5</v>
      </c>
      <c r="E95" s="11" t="s">
        <v>75</v>
      </c>
      <c r="F95" s="69">
        <v>1.0055622513378872</v>
      </c>
    </row>
    <row r="96" spans="1:6" x14ac:dyDescent="0.25">
      <c r="A96" s="86" t="s">
        <v>18</v>
      </c>
      <c r="B96" s="11" t="s">
        <v>76</v>
      </c>
      <c r="C96" s="11" t="s">
        <v>67</v>
      </c>
      <c r="D96" s="63">
        <v>8.3999999999999995E-13</v>
      </c>
      <c r="E96" s="11" t="s">
        <v>75</v>
      </c>
      <c r="F96" s="69">
        <v>1.0125174486525397</v>
      </c>
    </row>
    <row r="97" spans="1:6" x14ac:dyDescent="0.25">
      <c r="A97" s="86" t="s">
        <v>18</v>
      </c>
      <c r="B97" s="11" t="s">
        <v>76</v>
      </c>
      <c r="C97" s="11" t="s">
        <v>73</v>
      </c>
      <c r="D97" s="63">
        <v>7.4000000000000001E-9</v>
      </c>
      <c r="E97" s="11" t="s">
        <v>75</v>
      </c>
      <c r="F97" s="69">
        <v>1.0131756920844668</v>
      </c>
    </row>
    <row r="98" spans="1:6" x14ac:dyDescent="0.25">
      <c r="A98" s="86" t="s">
        <v>18</v>
      </c>
      <c r="B98" s="11" t="s">
        <v>67</v>
      </c>
      <c r="C98" s="11" t="s">
        <v>73</v>
      </c>
      <c r="D98" s="63">
        <v>0.56000000000000005</v>
      </c>
      <c r="E98" s="11" t="s">
        <v>71</v>
      </c>
      <c r="F98" s="69">
        <v>1.0006501057663777</v>
      </c>
    </row>
    <row r="99" spans="1:6" x14ac:dyDescent="0.25">
      <c r="A99" s="86" t="s">
        <v>14</v>
      </c>
      <c r="B99" s="11" t="s">
        <v>74</v>
      </c>
      <c r="C99" s="11" t="s">
        <v>76</v>
      </c>
      <c r="D99" s="63">
        <v>5.5E-2</v>
      </c>
      <c r="E99" s="11" t="s">
        <v>71</v>
      </c>
      <c r="F99" s="69">
        <v>0.95873376181918224</v>
      </c>
    </row>
    <row r="100" spans="1:6" x14ac:dyDescent="0.25">
      <c r="A100" s="86" t="s">
        <v>14</v>
      </c>
      <c r="B100" s="11" t="s">
        <v>74</v>
      </c>
      <c r="C100" s="11" t="s">
        <v>67</v>
      </c>
      <c r="D100" s="63">
        <v>2.0000000000000001E-9</v>
      </c>
      <c r="E100" s="11" t="s">
        <v>75</v>
      </c>
      <c r="F100" s="69">
        <v>1.1005296517180059</v>
      </c>
    </row>
    <row r="101" spans="1:6" x14ac:dyDescent="0.25">
      <c r="A101" s="86" t="s">
        <v>14</v>
      </c>
      <c r="B101" s="11" t="s">
        <v>74</v>
      </c>
      <c r="C101" s="11" t="s">
        <v>73</v>
      </c>
      <c r="D101" s="63">
        <v>2.0000000000000001E-9</v>
      </c>
      <c r="E101" s="11" t="s">
        <v>75</v>
      </c>
      <c r="F101" s="69">
        <v>1.1400898653894969</v>
      </c>
    </row>
    <row r="102" spans="1:6" x14ac:dyDescent="0.25">
      <c r="A102" s="86" t="s">
        <v>14</v>
      </c>
      <c r="B102" s="11" t="s">
        <v>76</v>
      </c>
      <c r="C102" s="11" t="s">
        <v>67</v>
      </c>
      <c r="D102" s="63">
        <v>1.3E-11</v>
      </c>
      <c r="E102" s="11" t="s">
        <v>75</v>
      </c>
      <c r="F102" s="69">
        <v>1.1478991306510038</v>
      </c>
    </row>
    <row r="103" spans="1:6" x14ac:dyDescent="0.25">
      <c r="A103" s="86" t="s">
        <v>14</v>
      </c>
      <c r="B103" s="11" t="s">
        <v>76</v>
      </c>
      <c r="C103" s="11" t="s">
        <v>73</v>
      </c>
      <c r="D103" s="63">
        <v>5.4E-10</v>
      </c>
      <c r="E103" s="11" t="s">
        <v>75</v>
      </c>
      <c r="F103" s="69">
        <v>1.1891621123534799</v>
      </c>
    </row>
    <row r="104" spans="1:6" x14ac:dyDescent="0.25">
      <c r="A104" s="86" t="s">
        <v>14</v>
      </c>
      <c r="B104" s="11" t="s">
        <v>67</v>
      </c>
      <c r="C104" s="11" t="s">
        <v>73</v>
      </c>
      <c r="D104" s="63">
        <v>2E-3</v>
      </c>
      <c r="E104" s="11" t="s">
        <v>68</v>
      </c>
      <c r="F104" s="69">
        <v>1.0359465223038151</v>
      </c>
    </row>
    <row r="105" spans="1:6" x14ac:dyDescent="0.25">
      <c r="A105" s="86" t="s">
        <v>7</v>
      </c>
      <c r="B105" s="11" t="s">
        <v>74</v>
      </c>
      <c r="C105" s="11" t="s">
        <v>76</v>
      </c>
      <c r="D105" s="63">
        <v>0.71</v>
      </c>
      <c r="E105" s="11" t="s">
        <v>71</v>
      </c>
      <c r="F105" s="69">
        <v>0.99515641305882352</v>
      </c>
    </row>
    <row r="106" spans="1:6" x14ac:dyDescent="0.25">
      <c r="A106" s="86" t="s">
        <v>7</v>
      </c>
      <c r="B106" s="11" t="s">
        <v>74</v>
      </c>
      <c r="C106" s="11" t="s">
        <v>67</v>
      </c>
      <c r="D106" s="63">
        <v>2.9E-5</v>
      </c>
      <c r="E106" s="11" t="s">
        <v>75</v>
      </c>
      <c r="F106" s="69">
        <v>1.0352149579256922</v>
      </c>
    </row>
    <row r="107" spans="1:6" x14ac:dyDescent="0.25">
      <c r="A107" s="86" t="s">
        <v>7</v>
      </c>
      <c r="B107" s="11" t="s">
        <v>74</v>
      </c>
      <c r="C107" s="11" t="s">
        <v>73</v>
      </c>
      <c r="D107" s="63">
        <v>2.6000000000000001E-6</v>
      </c>
      <c r="E107" s="11" t="s">
        <v>75</v>
      </c>
      <c r="F107" s="69">
        <v>1.0581805448326334</v>
      </c>
    </row>
    <row r="108" spans="1:6" x14ac:dyDescent="0.25">
      <c r="A108" s="86" t="s">
        <v>7</v>
      </c>
      <c r="B108" s="11" t="s">
        <v>76</v>
      </c>
      <c r="C108" s="11" t="s">
        <v>67</v>
      </c>
      <c r="D108" s="63">
        <v>5.4000000000000001E-4</v>
      </c>
      <c r="E108" s="11" t="s">
        <v>77</v>
      </c>
      <c r="F108" s="69">
        <v>1.0402535162726232</v>
      </c>
    </row>
    <row r="109" spans="1:6" x14ac:dyDescent="0.25">
      <c r="A109" s="86" t="s">
        <v>7</v>
      </c>
      <c r="B109" s="11" t="s">
        <v>76</v>
      </c>
      <c r="C109" s="11" t="s">
        <v>73</v>
      </c>
      <c r="D109" s="63">
        <v>3.8999999999999999E-5</v>
      </c>
      <c r="E109" s="11" t="s">
        <v>75</v>
      </c>
      <c r="F109" s="69">
        <v>1.063330880399084</v>
      </c>
    </row>
    <row r="110" spans="1:6" x14ac:dyDescent="0.25">
      <c r="A110" s="86" t="s">
        <v>7</v>
      </c>
      <c r="B110" s="11" t="s">
        <v>67</v>
      </c>
      <c r="C110" s="11" t="s">
        <v>73</v>
      </c>
      <c r="D110" s="63">
        <v>5.0000000000000001E-3</v>
      </c>
      <c r="E110" s="11" t="s">
        <v>68</v>
      </c>
      <c r="F110" s="69">
        <v>1.0221843654123375</v>
      </c>
    </row>
    <row r="111" spans="1:6" x14ac:dyDescent="0.25">
      <c r="A111" s="86" t="s">
        <v>10</v>
      </c>
      <c r="B111" s="11" t="s">
        <v>74</v>
      </c>
      <c r="C111" s="11" t="s">
        <v>76</v>
      </c>
      <c r="D111" s="63">
        <v>0.87</v>
      </c>
      <c r="E111" s="11" t="s">
        <v>71</v>
      </c>
      <c r="F111" s="69">
        <v>0.99800620545034435</v>
      </c>
    </row>
    <row r="112" spans="1:6" x14ac:dyDescent="0.25">
      <c r="A112" s="86" t="s">
        <v>10</v>
      </c>
      <c r="B112" s="11" t="s">
        <v>74</v>
      </c>
      <c r="C112" s="11" t="s">
        <v>67</v>
      </c>
      <c r="D112" s="63">
        <v>6.9999999999999999E-6</v>
      </c>
      <c r="E112" s="11" t="s">
        <v>75</v>
      </c>
      <c r="F112" s="69">
        <v>1.042838916175796</v>
      </c>
    </row>
    <row r="113" spans="1:6" x14ac:dyDescent="0.25">
      <c r="A113" s="86" t="s">
        <v>10</v>
      </c>
      <c r="B113" s="11" t="s">
        <v>74</v>
      </c>
      <c r="C113" s="11" t="s">
        <v>73</v>
      </c>
      <c r="D113" s="63">
        <v>1.3999999999999999E-6</v>
      </c>
      <c r="E113" s="11" t="s">
        <v>75</v>
      </c>
      <c r="F113" s="69">
        <v>1.0649986844782477</v>
      </c>
    </row>
    <row r="114" spans="1:6" x14ac:dyDescent="0.25">
      <c r="A114" s="86" t="s">
        <v>10</v>
      </c>
      <c r="B114" s="11" t="s">
        <v>76</v>
      </c>
      <c r="C114" s="11" t="s">
        <v>67</v>
      </c>
      <c r="D114" s="63">
        <v>9.3999999999999994E-5</v>
      </c>
      <c r="E114" s="11" t="s">
        <v>75</v>
      </c>
      <c r="F114" s="69">
        <v>1.0449222765155264</v>
      </c>
    </row>
    <row r="115" spans="1:6" x14ac:dyDescent="0.25">
      <c r="A115" s="86" t="s">
        <v>10</v>
      </c>
      <c r="B115" s="11" t="s">
        <v>76</v>
      </c>
      <c r="C115" s="11" t="s">
        <v>73</v>
      </c>
      <c r="D115" s="63">
        <v>1.1E-5</v>
      </c>
      <c r="E115" s="11" t="s">
        <v>75</v>
      </c>
      <c r="F115" s="69">
        <v>1.0671263151091064</v>
      </c>
    </row>
    <row r="116" spans="1:6" x14ac:dyDescent="0.25">
      <c r="A116" s="86" t="s">
        <v>10</v>
      </c>
      <c r="B116" s="11" t="s">
        <v>67</v>
      </c>
      <c r="C116" s="11" t="s">
        <v>73</v>
      </c>
      <c r="D116" s="63">
        <v>6.4999999999999997E-3</v>
      </c>
      <c r="E116" s="11" t="s">
        <v>68</v>
      </c>
      <c r="F116" s="69">
        <v>1.0212494642832415</v>
      </c>
    </row>
    <row r="117" spans="1:6" x14ac:dyDescent="0.25">
      <c r="A117" s="86" t="s">
        <v>23</v>
      </c>
      <c r="B117" s="11" t="s">
        <v>74</v>
      </c>
      <c r="C117" s="11" t="s">
        <v>76</v>
      </c>
      <c r="D117" s="63">
        <v>5.4000000000000001E-4</v>
      </c>
      <c r="E117" s="11" t="s">
        <v>77</v>
      </c>
      <c r="F117" s="69">
        <v>1.4854198139122101</v>
      </c>
    </row>
    <row r="118" spans="1:6" x14ac:dyDescent="0.25">
      <c r="A118" s="86" t="s">
        <v>23</v>
      </c>
      <c r="B118" s="55" t="s">
        <v>67</v>
      </c>
      <c r="C118" s="55" t="s">
        <v>74</v>
      </c>
      <c r="D118" s="68">
        <v>6.8999999999999994E-11</v>
      </c>
      <c r="E118" s="55" t="s">
        <v>75</v>
      </c>
      <c r="F118" s="72">
        <v>2.4729864564007538</v>
      </c>
    </row>
    <row r="119" spans="1:6" x14ac:dyDescent="0.25">
      <c r="A119" s="86" t="s">
        <v>23</v>
      </c>
      <c r="B119" s="55" t="s">
        <v>74</v>
      </c>
      <c r="C119" s="55" t="s">
        <v>73</v>
      </c>
      <c r="D119" s="68">
        <v>6.7000000000000002E-6</v>
      </c>
      <c r="E119" s="55" t="s">
        <v>75</v>
      </c>
      <c r="F119" s="72">
        <v>0.42562454265198352</v>
      </c>
    </row>
    <row r="120" spans="1:6" x14ac:dyDescent="0.25">
      <c r="A120" s="86" t="s">
        <v>23</v>
      </c>
      <c r="B120" s="55" t="s">
        <v>67</v>
      </c>
      <c r="C120" s="55" t="s">
        <v>76</v>
      </c>
      <c r="D120" s="68">
        <v>2.6E-13</v>
      </c>
      <c r="E120" s="55" t="s">
        <v>75</v>
      </c>
      <c r="F120" s="72">
        <v>3.6734230818742235</v>
      </c>
    </row>
    <row r="121" spans="1:6" x14ac:dyDescent="0.25">
      <c r="A121" s="86" t="s">
        <v>23</v>
      </c>
      <c r="B121" s="11" t="s">
        <v>76</v>
      </c>
      <c r="C121" s="11" t="s">
        <v>73</v>
      </c>
      <c r="D121" s="63">
        <v>2.2999999999999999E-9</v>
      </c>
      <c r="E121" s="11" t="s">
        <v>75</v>
      </c>
      <c r="F121" s="69">
        <v>0.28653484938443025</v>
      </c>
    </row>
    <row r="122" spans="1:6" x14ac:dyDescent="0.25">
      <c r="A122" s="86" t="s">
        <v>23</v>
      </c>
      <c r="B122" s="11" t="s">
        <v>67</v>
      </c>
      <c r="C122" s="11" t="s">
        <v>73</v>
      </c>
      <c r="D122" s="63">
        <v>0.21</v>
      </c>
      <c r="E122" s="11" t="s">
        <v>71</v>
      </c>
      <c r="F122" s="69">
        <v>1.05256372949012</v>
      </c>
    </row>
    <row r="123" spans="1:6" x14ac:dyDescent="0.25">
      <c r="A123" s="86" t="s">
        <v>1</v>
      </c>
      <c r="B123" s="11" t="s">
        <v>74</v>
      </c>
      <c r="C123" s="11" t="s">
        <v>76</v>
      </c>
      <c r="D123" s="63">
        <v>8.2000000000000007E-3</v>
      </c>
      <c r="E123" s="11" t="s">
        <v>68</v>
      </c>
      <c r="F123" s="69">
        <v>0.98849831357557261</v>
      </c>
    </row>
    <row r="124" spans="1:6" x14ac:dyDescent="0.25">
      <c r="A124" s="86" t="s">
        <v>1</v>
      </c>
      <c r="B124" s="11" t="s">
        <v>74</v>
      </c>
      <c r="C124" s="11" t="s">
        <v>67</v>
      </c>
      <c r="D124" s="63">
        <v>3.9999999999999998E-11</v>
      </c>
      <c r="E124" s="11" t="s">
        <v>75</v>
      </c>
      <c r="F124" s="69">
        <v>1.0209820351730337</v>
      </c>
    </row>
    <row r="125" spans="1:6" x14ac:dyDescent="0.25">
      <c r="A125" s="86" t="s">
        <v>1</v>
      </c>
      <c r="B125" s="11" t="s">
        <v>74</v>
      </c>
      <c r="C125" s="11" t="s">
        <v>73</v>
      </c>
      <c r="D125" s="63">
        <v>1.8E-5</v>
      </c>
      <c r="E125" s="11" t="s">
        <v>75</v>
      </c>
      <c r="F125" s="69">
        <v>1.0172914731452516</v>
      </c>
    </row>
    <row r="126" spans="1:6" x14ac:dyDescent="0.25">
      <c r="A126" s="86" t="s">
        <v>1</v>
      </c>
      <c r="B126" s="11" t="s">
        <v>76</v>
      </c>
      <c r="C126" s="11" t="s">
        <v>67</v>
      </c>
      <c r="D126" s="63">
        <v>2.2999999999999998E-13</v>
      </c>
      <c r="E126" s="11" t="s">
        <v>75</v>
      </c>
      <c r="F126" s="69">
        <v>1.0328616864099258</v>
      </c>
    </row>
    <row r="127" spans="1:6" x14ac:dyDescent="0.25">
      <c r="A127" s="86" t="s">
        <v>1</v>
      </c>
      <c r="B127" s="11" t="s">
        <v>76</v>
      </c>
      <c r="C127" s="11" t="s">
        <v>73</v>
      </c>
      <c r="D127" s="63">
        <v>6.0999999999999996E-10</v>
      </c>
      <c r="E127" s="11" t="s">
        <v>75</v>
      </c>
      <c r="F127" s="69">
        <v>1.0291281827942922</v>
      </c>
    </row>
    <row r="128" spans="1:6" x14ac:dyDescent="0.25">
      <c r="A128" s="86" t="s">
        <v>1</v>
      </c>
      <c r="B128" s="11" t="s">
        <v>67</v>
      </c>
      <c r="C128" s="11" t="s">
        <v>73</v>
      </c>
      <c r="D128" s="63">
        <v>1.4E-2</v>
      </c>
      <c r="E128" s="11" t="s">
        <v>78</v>
      </c>
      <c r="F128" s="69">
        <v>0.99638528211012389</v>
      </c>
    </row>
    <row r="129" spans="1:6" x14ac:dyDescent="0.25">
      <c r="A129" s="86" t="s">
        <v>5</v>
      </c>
      <c r="B129" s="11" t="s">
        <v>74</v>
      </c>
      <c r="C129" s="11" t="s">
        <v>76</v>
      </c>
      <c r="D129" s="63">
        <v>0.28000000000000003</v>
      </c>
      <c r="E129" s="11" t="s">
        <v>71</v>
      </c>
      <c r="F129" s="69">
        <v>0.99003166191117709</v>
      </c>
    </row>
    <row r="130" spans="1:6" x14ac:dyDescent="0.25">
      <c r="A130" s="86" t="s">
        <v>5</v>
      </c>
      <c r="B130" s="11" t="s">
        <v>74</v>
      </c>
      <c r="C130" s="11" t="s">
        <v>67</v>
      </c>
      <c r="D130" s="63">
        <v>2.3000000000000001E-10</v>
      </c>
      <c r="E130" s="11" t="s">
        <v>75</v>
      </c>
      <c r="F130" s="69">
        <v>1.0588564735127866</v>
      </c>
    </row>
    <row r="131" spans="1:6" x14ac:dyDescent="0.25">
      <c r="A131" s="86" t="s">
        <v>5</v>
      </c>
      <c r="B131" s="11" t="s">
        <v>74</v>
      </c>
      <c r="C131" s="11" t="s">
        <v>73</v>
      </c>
      <c r="D131" s="63">
        <v>3.1999999999999999E-6</v>
      </c>
      <c r="E131" s="11" t="s">
        <v>75</v>
      </c>
      <c r="F131" s="69">
        <v>1.0537540241821033</v>
      </c>
    </row>
    <row r="132" spans="1:6" x14ac:dyDescent="0.25">
      <c r="A132" s="86" t="s">
        <v>5</v>
      </c>
      <c r="B132" s="11" t="s">
        <v>76</v>
      </c>
      <c r="C132" s="11" t="s">
        <v>67</v>
      </c>
      <c r="D132" s="63">
        <v>4.5E-13</v>
      </c>
      <c r="E132" s="11" t="s">
        <v>75</v>
      </c>
      <c r="F132" s="69">
        <v>1.0695177884197651</v>
      </c>
    </row>
    <row r="133" spans="1:6" x14ac:dyDescent="0.25">
      <c r="A133" s="86" t="s">
        <v>5</v>
      </c>
      <c r="B133" s="11" t="s">
        <v>76</v>
      </c>
      <c r="C133" s="11" t="s">
        <v>73</v>
      </c>
      <c r="D133" s="63">
        <v>3.3999999999999998E-9</v>
      </c>
      <c r="E133" s="11" t="s">
        <v>75</v>
      </c>
      <c r="F133" s="69">
        <v>1.0643639640250648</v>
      </c>
    </row>
    <row r="134" spans="1:6" x14ac:dyDescent="0.25">
      <c r="A134" s="86" t="s">
        <v>5</v>
      </c>
      <c r="B134" s="11" t="s">
        <v>67</v>
      </c>
      <c r="C134" s="11" t="s">
        <v>73</v>
      </c>
      <c r="D134" s="63">
        <v>0.34</v>
      </c>
      <c r="E134" s="11" t="s">
        <v>71</v>
      </c>
      <c r="F134" s="69">
        <v>0.99518117000904205</v>
      </c>
    </row>
    <row r="135" spans="1:6" x14ac:dyDescent="0.25">
      <c r="A135" s="86" t="s">
        <v>290</v>
      </c>
      <c r="B135" s="11" t="s">
        <v>74</v>
      </c>
      <c r="C135" s="11" t="s">
        <v>76</v>
      </c>
      <c r="D135" s="63">
        <v>1.9E-3</v>
      </c>
      <c r="E135" s="11" t="s">
        <v>68</v>
      </c>
      <c r="F135" s="69">
        <v>1.639344262295082</v>
      </c>
    </row>
    <row r="136" spans="1:6" x14ac:dyDescent="0.25">
      <c r="A136" s="86" t="s">
        <v>290</v>
      </c>
      <c r="B136" s="11" t="s">
        <v>74</v>
      </c>
      <c r="C136" s="11" t="s">
        <v>67</v>
      </c>
      <c r="D136" s="63">
        <v>3.7000000000000001E-11</v>
      </c>
      <c r="E136" s="11" t="s">
        <v>75</v>
      </c>
      <c r="F136" s="69">
        <v>0.16393442622950821</v>
      </c>
    </row>
    <row r="137" spans="1:6" x14ac:dyDescent="0.25">
      <c r="A137" s="86" t="s">
        <v>290</v>
      </c>
      <c r="B137" s="11" t="s">
        <v>74</v>
      </c>
      <c r="C137" s="11" t="s">
        <v>73</v>
      </c>
      <c r="D137" s="63">
        <v>8.6000000000000007E-6</v>
      </c>
      <c r="E137" s="11" t="s">
        <v>75</v>
      </c>
      <c r="F137" s="69">
        <v>0.19262295081967212</v>
      </c>
    </row>
    <row r="138" spans="1:6" x14ac:dyDescent="0.25">
      <c r="A138" s="86" t="s">
        <v>290</v>
      </c>
      <c r="B138" s="11" t="s">
        <v>76</v>
      </c>
      <c r="C138" s="11" t="s">
        <v>67</v>
      </c>
      <c r="D138" s="63">
        <v>2.2E-13</v>
      </c>
      <c r="E138" s="11" t="s">
        <v>75</v>
      </c>
      <c r="F138" s="69">
        <v>0.1</v>
      </c>
    </row>
    <row r="139" spans="1:6" x14ac:dyDescent="0.25">
      <c r="A139" s="86" t="s">
        <v>290</v>
      </c>
      <c r="B139" s="11" t="s">
        <v>76</v>
      </c>
      <c r="C139" s="11" t="s">
        <v>73</v>
      </c>
      <c r="D139" s="63">
        <v>3.4999999999999998E-7</v>
      </c>
      <c r="E139" s="11" t="s">
        <v>75</v>
      </c>
      <c r="F139" s="69">
        <v>0.11749999999999999</v>
      </c>
    </row>
    <row r="140" spans="1:6" x14ac:dyDescent="0.25">
      <c r="A140" s="86" t="s">
        <v>290</v>
      </c>
      <c r="B140" s="11" t="s">
        <v>67</v>
      </c>
      <c r="C140" s="11" t="s">
        <v>73</v>
      </c>
      <c r="D140" s="63">
        <v>0.69</v>
      </c>
      <c r="E140" s="11" t="s">
        <v>71</v>
      </c>
      <c r="F140" s="69">
        <v>1.1749999999999998</v>
      </c>
    </row>
    <row r="141" spans="1:6" x14ac:dyDescent="0.25">
      <c r="A141" s="86" t="s">
        <v>79</v>
      </c>
      <c r="B141" s="11" t="s">
        <v>74</v>
      </c>
      <c r="C141" s="11" t="s">
        <v>76</v>
      </c>
      <c r="D141" s="63">
        <v>4.7E-2</v>
      </c>
      <c r="E141" s="11" t="s">
        <v>78</v>
      </c>
      <c r="F141" s="69">
        <v>0.71501723898019454</v>
      </c>
    </row>
    <row r="142" spans="1:6" x14ac:dyDescent="0.25">
      <c r="A142" s="86" t="s">
        <v>79</v>
      </c>
      <c r="B142" s="11" t="s">
        <v>74</v>
      </c>
      <c r="C142" s="11" t="s">
        <v>67</v>
      </c>
      <c r="D142" s="63">
        <v>4.6000000000000002E-8</v>
      </c>
      <c r="E142" s="11" t="s">
        <v>75</v>
      </c>
      <c r="F142" s="69">
        <v>2.6347191515020332</v>
      </c>
    </row>
    <row r="143" spans="1:6" x14ac:dyDescent="0.25">
      <c r="A143" s="86" t="s">
        <v>79</v>
      </c>
      <c r="B143" s="11" t="s">
        <v>74</v>
      </c>
      <c r="C143" s="11" t="s">
        <v>73</v>
      </c>
      <c r="D143" s="63">
        <v>1.2999999999999999E-2</v>
      </c>
      <c r="E143" s="11" t="s">
        <v>78</v>
      </c>
      <c r="F143" s="69">
        <v>1.7354721006818288</v>
      </c>
    </row>
    <row r="144" spans="1:6" x14ac:dyDescent="0.25">
      <c r="A144" s="86" t="s">
        <v>79</v>
      </c>
      <c r="B144" s="11" t="s">
        <v>76</v>
      </c>
      <c r="C144" s="11" t="s">
        <v>67</v>
      </c>
      <c r="D144" s="63">
        <v>2.8999999999999998E-10</v>
      </c>
      <c r="E144" s="11" t="s">
        <v>75</v>
      </c>
      <c r="F144" s="69">
        <v>3.6848330471861717</v>
      </c>
    </row>
    <row r="145" spans="1:6" x14ac:dyDescent="0.25">
      <c r="A145" s="86" t="s">
        <v>79</v>
      </c>
      <c r="B145" s="11" t="s">
        <v>76</v>
      </c>
      <c r="C145" s="11" t="s">
        <v>73</v>
      </c>
      <c r="D145" s="63">
        <v>3.6000000000000001E-5</v>
      </c>
      <c r="E145" s="11" t="s">
        <v>75</v>
      </c>
      <c r="F145" s="69">
        <v>2.427175186932661</v>
      </c>
    </row>
    <row r="146" spans="1:6" x14ac:dyDescent="0.25">
      <c r="A146" s="86" t="s">
        <v>79</v>
      </c>
      <c r="B146" s="11" t="s">
        <v>67</v>
      </c>
      <c r="C146" s="11" t="s">
        <v>73</v>
      </c>
      <c r="D146" s="63">
        <v>1.2E-2</v>
      </c>
      <c r="E146" s="11" t="s">
        <v>68</v>
      </c>
      <c r="F146" s="69">
        <v>0.65869339420577311</v>
      </c>
    </row>
    <row r="147" spans="1:6" x14ac:dyDescent="0.25">
      <c r="A147" s="86" t="s">
        <v>84</v>
      </c>
      <c r="B147" s="11" t="s">
        <v>74</v>
      </c>
      <c r="C147" s="11" t="s">
        <v>76</v>
      </c>
      <c r="D147" s="63">
        <v>8.3000000000000004E-2</v>
      </c>
      <c r="E147" s="11" t="s">
        <v>71</v>
      </c>
      <c r="F147" s="69">
        <v>0.88723554119502779</v>
      </c>
    </row>
    <row r="148" spans="1:6" x14ac:dyDescent="0.25">
      <c r="A148" s="86" t="s">
        <v>84</v>
      </c>
      <c r="B148" s="11" t="s">
        <v>74</v>
      </c>
      <c r="C148" s="11" t="s">
        <v>67</v>
      </c>
      <c r="D148" s="63">
        <v>4.3000000000000001E-7</v>
      </c>
      <c r="E148" s="11" t="s">
        <v>75</v>
      </c>
      <c r="F148" s="69">
        <v>0.67630585200601701</v>
      </c>
    </row>
    <row r="149" spans="1:6" x14ac:dyDescent="0.25">
      <c r="A149" s="86" t="s">
        <v>84</v>
      </c>
      <c r="B149" s="11" t="s">
        <v>74</v>
      </c>
      <c r="C149" s="11" t="s">
        <v>73</v>
      </c>
      <c r="D149" s="63">
        <v>4.1999999999999997E-3</v>
      </c>
      <c r="E149" s="11" t="s">
        <v>68</v>
      </c>
      <c r="F149" s="69">
        <v>0.81656213293735025</v>
      </c>
    </row>
    <row r="150" spans="1:6" x14ac:dyDescent="0.25">
      <c r="A150" s="86" t="s">
        <v>84</v>
      </c>
      <c r="B150" s="11" t="s">
        <v>76</v>
      </c>
      <c r="C150" s="11" t="s">
        <v>67</v>
      </c>
      <c r="D150" s="63">
        <v>1.0000000000000001E-5</v>
      </c>
      <c r="E150" s="11" t="s">
        <v>75</v>
      </c>
      <c r="F150" s="69">
        <v>0.76226190296107044</v>
      </c>
    </row>
    <row r="151" spans="1:6" x14ac:dyDescent="0.25">
      <c r="A151" s="86" t="s">
        <v>84</v>
      </c>
      <c r="B151" s="11" t="s">
        <v>76</v>
      </c>
      <c r="C151" s="11" t="s">
        <v>73</v>
      </c>
      <c r="D151" s="63">
        <v>7.0000000000000007E-2</v>
      </c>
      <c r="E151" s="11" t="s">
        <v>71</v>
      </c>
      <c r="F151" s="69">
        <v>0.92034425473703785</v>
      </c>
    </row>
    <row r="152" spans="1:6" x14ac:dyDescent="0.25">
      <c r="A152" s="86" t="s">
        <v>84</v>
      </c>
      <c r="B152" s="11" t="s">
        <v>67</v>
      </c>
      <c r="C152" s="11" t="s">
        <v>73</v>
      </c>
      <c r="D152" s="63">
        <v>2.4E-2</v>
      </c>
      <c r="E152" s="11" t="s">
        <v>78</v>
      </c>
      <c r="F152" s="69">
        <v>1.2073858750671957</v>
      </c>
    </row>
    <row r="153" spans="1:6" x14ac:dyDescent="0.25">
      <c r="A153" s="86" t="s">
        <v>80</v>
      </c>
      <c r="B153" s="11" t="s">
        <v>74</v>
      </c>
      <c r="C153" s="11" t="s">
        <v>76</v>
      </c>
      <c r="D153" s="63">
        <v>1.7000000000000001E-4</v>
      </c>
      <c r="E153" s="11" t="s">
        <v>77</v>
      </c>
      <c r="F153" s="69">
        <v>0.82613846734279739</v>
      </c>
    </row>
    <row r="154" spans="1:6" x14ac:dyDescent="0.25">
      <c r="A154" s="86" t="s">
        <v>80</v>
      </c>
      <c r="B154" s="11" t="s">
        <v>74</v>
      </c>
      <c r="C154" s="11" t="s">
        <v>67</v>
      </c>
      <c r="D154" s="63">
        <v>2.4999999999999999E-8</v>
      </c>
      <c r="E154" s="11" t="s">
        <v>75</v>
      </c>
      <c r="F154" s="69">
        <v>1.3068810794186869</v>
      </c>
    </row>
    <row r="155" spans="1:6" x14ac:dyDescent="0.25">
      <c r="A155" s="86" t="s">
        <v>80</v>
      </c>
      <c r="B155" s="11" t="s">
        <v>74</v>
      </c>
      <c r="C155" s="11" t="s">
        <v>73</v>
      </c>
      <c r="D155" s="63">
        <v>3.5999999999999997E-2</v>
      </c>
      <c r="E155" s="11" t="s">
        <v>78</v>
      </c>
      <c r="F155" s="69">
        <v>1.2056115434496435</v>
      </c>
    </row>
    <row r="156" spans="1:6" x14ac:dyDescent="0.25">
      <c r="A156" s="86" t="s">
        <v>80</v>
      </c>
      <c r="B156" s="11" t="s">
        <v>76</v>
      </c>
      <c r="C156" s="11" t="s">
        <v>67</v>
      </c>
      <c r="D156" s="63">
        <v>1.1E-12</v>
      </c>
      <c r="E156" s="11" t="s">
        <v>75</v>
      </c>
      <c r="F156" s="69">
        <v>1.5819152975918871</v>
      </c>
    </row>
    <row r="157" spans="1:6" x14ac:dyDescent="0.25">
      <c r="A157" s="86" t="s">
        <v>80</v>
      </c>
      <c r="B157" s="11" t="s">
        <v>76</v>
      </c>
      <c r="C157" s="11" t="s">
        <v>73</v>
      </c>
      <c r="D157" s="63">
        <v>5.5000000000000002E-5</v>
      </c>
      <c r="E157" s="11" t="s">
        <v>75</v>
      </c>
      <c r="F157" s="69">
        <v>1.4593335029264383</v>
      </c>
    </row>
    <row r="158" spans="1:6" x14ac:dyDescent="0.25">
      <c r="A158" s="86" t="s">
        <v>80</v>
      </c>
      <c r="B158" s="11" t="s">
        <v>67</v>
      </c>
      <c r="C158" s="11" t="s">
        <v>73</v>
      </c>
      <c r="D158" s="63">
        <v>1.7999999999999999E-2</v>
      </c>
      <c r="E158" s="11" t="s">
        <v>78</v>
      </c>
      <c r="F158" s="69">
        <v>0.92251051946203944</v>
      </c>
    </row>
    <row r="159" spans="1:6" x14ac:dyDescent="0.25">
      <c r="A159" s="86" t="s">
        <v>81</v>
      </c>
      <c r="B159" s="11" t="s">
        <v>74</v>
      </c>
      <c r="C159" s="11" t="s">
        <v>76</v>
      </c>
      <c r="D159" s="63">
        <v>1.5E-3</v>
      </c>
      <c r="E159" s="11" t="s">
        <v>68</v>
      </c>
      <c r="F159" s="69">
        <v>0.78962076798500735</v>
      </c>
    </row>
    <row r="160" spans="1:6" x14ac:dyDescent="0.25">
      <c r="A160" s="86" t="s">
        <v>81</v>
      </c>
      <c r="B160" s="11" t="s">
        <v>74</v>
      </c>
      <c r="C160" s="11" t="s">
        <v>67</v>
      </c>
      <c r="D160" s="63">
        <v>1.9999999999999999E-6</v>
      </c>
      <c r="E160" s="11" t="s">
        <v>75</v>
      </c>
      <c r="F160" s="69">
        <v>1.2737981020638205</v>
      </c>
    </row>
    <row r="161" spans="1:6" x14ac:dyDescent="0.25">
      <c r="A161" s="86" t="s">
        <v>81</v>
      </c>
      <c r="B161" s="11" t="s">
        <v>74</v>
      </c>
      <c r="C161" s="11" t="s">
        <v>73</v>
      </c>
      <c r="D161" s="63">
        <v>4.1000000000000002E-2</v>
      </c>
      <c r="E161" s="11" t="s">
        <v>78</v>
      </c>
      <c r="F161" s="69">
        <v>1.2483390945590189</v>
      </c>
    </row>
    <row r="162" spans="1:6" x14ac:dyDescent="0.25">
      <c r="A162" s="86" t="s">
        <v>81</v>
      </c>
      <c r="B162" s="11" t="s">
        <v>76</v>
      </c>
      <c r="C162" s="11" t="s">
        <v>67</v>
      </c>
      <c r="D162" s="63">
        <v>6.3000000000000002E-11</v>
      </c>
      <c r="E162" s="11" t="s">
        <v>75</v>
      </c>
      <c r="F162" s="69">
        <v>1.6131770511993502</v>
      </c>
    </row>
    <row r="163" spans="1:6" x14ac:dyDescent="0.25">
      <c r="A163" s="86" t="s">
        <v>81</v>
      </c>
      <c r="B163" s="11" t="s">
        <v>76</v>
      </c>
      <c r="C163" s="11" t="s">
        <v>73</v>
      </c>
      <c r="D163" s="63">
        <v>7.7999999999999999E-4</v>
      </c>
      <c r="E163" s="11" t="s">
        <v>77</v>
      </c>
      <c r="F163" s="69">
        <v>1.5809349819212473</v>
      </c>
    </row>
    <row r="164" spans="1:6" x14ac:dyDescent="0.25">
      <c r="A164" s="86" t="s">
        <v>81</v>
      </c>
      <c r="B164" s="11" t="s">
        <v>67</v>
      </c>
      <c r="C164" s="11" t="s">
        <v>73</v>
      </c>
      <c r="D164" s="63">
        <v>0.16</v>
      </c>
      <c r="E164" s="11" t="s">
        <v>71</v>
      </c>
      <c r="F164" s="69">
        <v>0.98001331022274829</v>
      </c>
    </row>
    <row r="165" spans="1:6" x14ac:dyDescent="0.25">
      <c r="A165" s="86" t="s">
        <v>82</v>
      </c>
      <c r="B165" s="11" t="s">
        <v>74</v>
      </c>
      <c r="C165" s="11" t="s">
        <v>76</v>
      </c>
      <c r="D165" s="63">
        <v>6.9000000000000006E-2</v>
      </c>
      <c r="E165" s="11" t="s">
        <v>78</v>
      </c>
      <c r="F165" s="69">
        <v>1.0026247337949852</v>
      </c>
    </row>
    <row r="166" spans="1:6" x14ac:dyDescent="0.25">
      <c r="A166" s="86" t="s">
        <v>82</v>
      </c>
      <c r="B166" s="11" t="s">
        <v>74</v>
      </c>
      <c r="C166" s="11" t="s">
        <v>67</v>
      </c>
      <c r="D166" s="63">
        <v>0.19</v>
      </c>
      <c r="E166" s="11" t="s">
        <v>71</v>
      </c>
      <c r="F166" s="69">
        <v>1.0012759283055497</v>
      </c>
    </row>
    <row r="167" spans="1:6" x14ac:dyDescent="0.25">
      <c r="A167" s="86" t="s">
        <v>82</v>
      </c>
      <c r="B167" s="11" t="s">
        <v>74</v>
      </c>
      <c r="C167" s="11" t="s">
        <v>73</v>
      </c>
      <c r="D167" s="63">
        <v>0.56999999999999995</v>
      </c>
      <c r="E167" s="11" t="s">
        <v>71</v>
      </c>
      <c r="F167" s="69">
        <v>0.99795834639138903</v>
      </c>
    </row>
    <row r="168" spans="1:6" x14ac:dyDescent="0.25">
      <c r="A168" s="86" t="s">
        <v>82</v>
      </c>
      <c r="B168" s="11" t="s">
        <v>76</v>
      </c>
      <c r="C168" s="11" t="s">
        <v>67</v>
      </c>
      <c r="D168" s="63">
        <v>0.2</v>
      </c>
      <c r="E168" s="11" t="s">
        <v>71</v>
      </c>
      <c r="F168" s="69">
        <v>0.99865472549801326</v>
      </c>
    </row>
    <row r="169" spans="1:6" x14ac:dyDescent="0.25">
      <c r="A169" s="86" t="s">
        <v>82</v>
      </c>
      <c r="B169" s="11" t="s">
        <v>76</v>
      </c>
      <c r="C169" s="11" t="s">
        <v>73</v>
      </c>
      <c r="D169" s="63">
        <v>6.9000000000000006E-2</v>
      </c>
      <c r="E169" s="11" t="s">
        <v>78</v>
      </c>
      <c r="F169" s="69">
        <v>0.99534582855747655</v>
      </c>
    </row>
    <row r="170" spans="1:6" x14ac:dyDescent="0.25">
      <c r="A170" s="86" t="s">
        <v>82</v>
      </c>
      <c r="B170" s="11" t="s">
        <v>67</v>
      </c>
      <c r="C170" s="11" t="s">
        <v>73</v>
      </c>
      <c r="D170" s="63">
        <v>0.19</v>
      </c>
      <c r="E170" s="11" t="s">
        <v>71</v>
      </c>
      <c r="F170" s="69">
        <v>0.99668664568839183</v>
      </c>
    </row>
    <row r="171" spans="1:6" x14ac:dyDescent="0.25">
      <c r="A171" s="86" t="s">
        <v>83</v>
      </c>
      <c r="B171" s="11" t="s">
        <v>74</v>
      </c>
      <c r="C171" s="11" t="s">
        <v>76</v>
      </c>
      <c r="D171" s="63">
        <v>1.4999999999999999E-4</v>
      </c>
      <c r="E171" s="11" t="s">
        <v>75</v>
      </c>
      <c r="F171" s="69">
        <v>0.77960834483985642</v>
      </c>
    </row>
    <row r="172" spans="1:6" x14ac:dyDescent="0.25">
      <c r="A172" s="86" t="s">
        <v>83</v>
      </c>
      <c r="B172" s="11" t="s">
        <v>74</v>
      </c>
      <c r="C172" s="11" t="s">
        <v>67</v>
      </c>
      <c r="D172" s="63">
        <v>4.8999999999999997E-6</v>
      </c>
      <c r="E172" s="11" t="s">
        <v>75</v>
      </c>
      <c r="F172" s="69">
        <v>1.2351661867091324</v>
      </c>
    </row>
    <row r="173" spans="1:6" x14ac:dyDescent="0.25">
      <c r="A173" s="86" t="s">
        <v>83</v>
      </c>
      <c r="B173" s="11" t="s">
        <v>74</v>
      </c>
      <c r="C173" s="11" t="s">
        <v>73</v>
      </c>
      <c r="D173" s="63">
        <v>0.13</v>
      </c>
      <c r="E173" s="11" t="s">
        <v>71</v>
      </c>
      <c r="F173" s="69">
        <v>1.1927610157793644</v>
      </c>
    </row>
    <row r="174" spans="1:6" x14ac:dyDescent="0.25">
      <c r="A174" s="86" t="s">
        <v>83</v>
      </c>
      <c r="B174" s="11" t="s">
        <v>76</v>
      </c>
      <c r="C174" s="11" t="s">
        <v>67</v>
      </c>
      <c r="D174" s="63">
        <v>2.4000000000000001E-11</v>
      </c>
      <c r="E174" s="11" t="s">
        <v>75</v>
      </c>
      <c r="F174" s="69">
        <v>1.5843419261537723</v>
      </c>
    </row>
    <row r="175" spans="1:6" x14ac:dyDescent="0.25">
      <c r="A175" s="86" t="s">
        <v>83</v>
      </c>
      <c r="B175" s="11" t="s">
        <v>76</v>
      </c>
      <c r="C175" s="11" t="s">
        <v>73</v>
      </c>
      <c r="D175" s="63">
        <v>1.4999999999999999E-4</v>
      </c>
      <c r="E175" s="11" t="s">
        <v>75</v>
      </c>
      <c r="F175" s="69">
        <v>1.5299490105180646</v>
      </c>
    </row>
    <row r="176" spans="1:6" x14ac:dyDescent="0.25">
      <c r="A176" s="86" t="s">
        <v>83</v>
      </c>
      <c r="B176" s="11" t="s">
        <v>67</v>
      </c>
      <c r="C176" s="11" t="s">
        <v>73</v>
      </c>
      <c r="D176" s="63">
        <v>0.13</v>
      </c>
      <c r="E176" s="11" t="s">
        <v>71</v>
      </c>
      <c r="F176" s="69">
        <v>0.96566844900219573</v>
      </c>
    </row>
    <row r="177" spans="1:6" x14ac:dyDescent="0.25">
      <c r="A177" s="86" t="s">
        <v>19</v>
      </c>
      <c r="B177" s="11" t="s">
        <v>74</v>
      </c>
      <c r="C177" s="11" t="s">
        <v>76</v>
      </c>
      <c r="D177" s="63">
        <v>3.4000000000000001E-6</v>
      </c>
      <c r="E177" s="11" t="s">
        <v>75</v>
      </c>
      <c r="F177" s="69">
        <v>1.4986411498781687</v>
      </c>
    </row>
    <row r="178" spans="1:6" x14ac:dyDescent="0.25">
      <c r="A178" s="86" t="s">
        <v>19</v>
      </c>
      <c r="B178" s="11" t="s">
        <v>74</v>
      </c>
      <c r="C178" s="11" t="s">
        <v>67</v>
      </c>
      <c r="D178" s="63">
        <v>1.0999999999999999E-8</v>
      </c>
      <c r="E178" s="11" t="s">
        <v>75</v>
      </c>
      <c r="F178" s="69">
        <v>1.729065644504163</v>
      </c>
    </row>
    <row r="179" spans="1:6" x14ac:dyDescent="0.25">
      <c r="A179" s="86" t="s">
        <v>19</v>
      </c>
      <c r="B179" s="11" t="s">
        <v>74</v>
      </c>
      <c r="C179" s="11" t="s">
        <v>73</v>
      </c>
      <c r="D179" s="63">
        <v>0.48</v>
      </c>
      <c r="E179" s="11" t="s">
        <v>71</v>
      </c>
      <c r="F179" s="69">
        <v>1.123671687746189</v>
      </c>
    </row>
    <row r="180" spans="1:6" x14ac:dyDescent="0.25">
      <c r="A180" s="86" t="s">
        <v>19</v>
      </c>
      <c r="B180" s="11" t="s">
        <v>76</v>
      </c>
      <c r="C180" s="11" t="s">
        <v>67</v>
      </c>
      <c r="D180" s="63">
        <v>0.14000000000000001</v>
      </c>
      <c r="E180" s="11" t="s">
        <v>71</v>
      </c>
      <c r="F180" s="69">
        <v>1.1537556169765701</v>
      </c>
    </row>
    <row r="181" spans="1:6" x14ac:dyDescent="0.25">
      <c r="A181" s="86" t="s">
        <v>19</v>
      </c>
      <c r="B181" s="11" t="s">
        <v>76</v>
      </c>
      <c r="C181" s="11" t="s">
        <v>73</v>
      </c>
      <c r="D181" s="63">
        <v>1.4E-2</v>
      </c>
      <c r="E181" s="11" t="s">
        <v>68</v>
      </c>
      <c r="F181" s="69">
        <v>0.74979369666816997</v>
      </c>
    </row>
    <row r="182" spans="1:6" x14ac:dyDescent="0.25">
      <c r="A182" s="86" t="s">
        <v>19</v>
      </c>
      <c r="B182" s="11" t="s">
        <v>67</v>
      </c>
      <c r="C182" s="11" t="s">
        <v>73</v>
      </c>
      <c r="D182" s="63">
        <v>1E-3</v>
      </c>
      <c r="E182" s="11" t="s">
        <v>77</v>
      </c>
      <c r="F182" s="69">
        <v>0.64987219618744996</v>
      </c>
    </row>
    <row r="183" spans="1:6" x14ac:dyDescent="0.25">
      <c r="A183" s="86" t="s">
        <v>27</v>
      </c>
      <c r="B183" s="11" t="s">
        <v>74</v>
      </c>
      <c r="C183" s="11" t="s">
        <v>76</v>
      </c>
      <c r="D183" s="63">
        <v>0.55000000000000004</v>
      </c>
      <c r="E183" s="11" t="s">
        <v>71</v>
      </c>
      <c r="F183" s="69">
        <v>0.99615459669351913</v>
      </c>
    </row>
    <row r="184" spans="1:6" x14ac:dyDescent="0.25">
      <c r="A184" s="86" t="s">
        <v>27</v>
      </c>
      <c r="B184" s="11" t="s">
        <v>74</v>
      </c>
      <c r="C184" s="11" t="s">
        <v>67</v>
      </c>
      <c r="D184" s="63">
        <v>2.9E-11</v>
      </c>
      <c r="E184" s="11" t="s">
        <v>75</v>
      </c>
      <c r="F184" s="69">
        <v>1.0593895650613021</v>
      </c>
    </row>
    <row r="185" spans="1:6" x14ac:dyDescent="0.25">
      <c r="A185" s="86" t="s">
        <v>27</v>
      </c>
      <c r="B185" s="11" t="s">
        <v>74</v>
      </c>
      <c r="C185" s="11" t="s">
        <v>73</v>
      </c>
      <c r="D185" s="63">
        <v>2.5000000000000001E-5</v>
      </c>
      <c r="E185" s="11" t="s">
        <v>75</v>
      </c>
      <c r="F185" s="69">
        <v>1.0525977572806475</v>
      </c>
    </row>
    <row r="186" spans="1:6" x14ac:dyDescent="0.25">
      <c r="A186" s="86" t="s">
        <v>27</v>
      </c>
      <c r="B186" s="11" t="s">
        <v>76</v>
      </c>
      <c r="C186" s="11" t="s">
        <v>67</v>
      </c>
      <c r="D186" s="63">
        <v>2.9E-11</v>
      </c>
      <c r="E186" s="11" t="s">
        <v>75</v>
      </c>
      <c r="F186" s="69">
        <v>1.0634790709972881</v>
      </c>
    </row>
    <row r="187" spans="1:6" x14ac:dyDescent="0.25">
      <c r="A187" s="86" t="s">
        <v>27</v>
      </c>
      <c r="B187" s="11" t="s">
        <v>76</v>
      </c>
      <c r="C187" s="11" t="s">
        <v>73</v>
      </c>
      <c r="D187" s="63">
        <v>2.4000000000000001E-5</v>
      </c>
      <c r="E187" s="11" t="s">
        <v>75</v>
      </c>
      <c r="F187" s="69">
        <v>1.0566610451575258</v>
      </c>
    </row>
    <row r="188" spans="1:6" x14ac:dyDescent="0.25">
      <c r="A188" s="86" t="s">
        <v>27</v>
      </c>
      <c r="B188" s="11" t="s">
        <v>67</v>
      </c>
      <c r="C188" s="11" t="s">
        <v>73</v>
      </c>
      <c r="D188" s="63">
        <v>0.16</v>
      </c>
      <c r="E188" s="11" t="s">
        <v>71</v>
      </c>
      <c r="F188" s="69">
        <v>0.9935889421562677</v>
      </c>
    </row>
    <row r="189" spans="1:6" x14ac:dyDescent="0.25">
      <c r="A189" s="86" t="s">
        <v>13</v>
      </c>
      <c r="B189" s="11" t="s">
        <v>74</v>
      </c>
      <c r="C189" s="11" t="s">
        <v>76</v>
      </c>
      <c r="D189" s="63">
        <v>8.6E-3</v>
      </c>
      <c r="E189" s="11" t="s">
        <v>68</v>
      </c>
      <c r="F189" s="69">
        <v>1.3863268126584731</v>
      </c>
    </row>
    <row r="190" spans="1:6" x14ac:dyDescent="0.25">
      <c r="A190" s="86" t="s">
        <v>13</v>
      </c>
      <c r="B190" s="11" t="s">
        <v>74</v>
      </c>
      <c r="C190" s="11" t="s">
        <v>67</v>
      </c>
      <c r="D190" s="63">
        <v>5.6999999999999997E-11</v>
      </c>
      <c r="E190" s="11" t="s">
        <v>75</v>
      </c>
      <c r="F190" s="69">
        <v>0.26033186865711855</v>
      </c>
    </row>
    <row r="191" spans="1:6" x14ac:dyDescent="0.25">
      <c r="A191" s="86" t="s">
        <v>13</v>
      </c>
      <c r="B191" s="11" t="s">
        <v>74</v>
      </c>
      <c r="C191" s="11" t="s">
        <v>73</v>
      </c>
      <c r="D191" s="63">
        <v>3.8999999999999999E-5</v>
      </c>
      <c r="E191" s="11" t="s">
        <v>75</v>
      </c>
      <c r="F191" s="69">
        <v>0.39865629358902527</v>
      </c>
    </row>
    <row r="192" spans="1:6" x14ac:dyDescent="0.25">
      <c r="A192" s="86" t="s">
        <v>13</v>
      </c>
      <c r="B192" s="11" t="s">
        <v>76</v>
      </c>
      <c r="C192" s="11" t="s">
        <v>67</v>
      </c>
      <c r="D192" s="63">
        <v>2.2999999999999998E-13</v>
      </c>
      <c r="E192" s="11" t="s">
        <v>75</v>
      </c>
      <c r="F192" s="69">
        <v>0.18778535211181283</v>
      </c>
    </row>
    <row r="193" spans="1:6" x14ac:dyDescent="0.25">
      <c r="A193" s="86" t="s">
        <v>13</v>
      </c>
      <c r="B193" s="11" t="s">
        <v>76</v>
      </c>
      <c r="C193" s="11" t="s">
        <v>73</v>
      </c>
      <c r="D193" s="63">
        <v>6.0999999999999996E-10</v>
      </c>
      <c r="E193" s="11" t="s">
        <v>75</v>
      </c>
      <c r="F193" s="69">
        <v>0.28756299737472923</v>
      </c>
    </row>
    <row r="194" spans="1:6" x14ac:dyDescent="0.25">
      <c r="A194" s="86" t="s">
        <v>13</v>
      </c>
      <c r="B194" s="11" t="s">
        <v>67</v>
      </c>
      <c r="C194" s="11" t="s">
        <v>73</v>
      </c>
      <c r="D194" s="63">
        <v>1.0999999999999999E-2</v>
      </c>
      <c r="E194" s="11" t="s">
        <v>78</v>
      </c>
      <c r="F194" s="69">
        <v>1.5313388085962418</v>
      </c>
    </row>
    <row r="195" spans="1:6" x14ac:dyDescent="0.25">
      <c r="A195" s="86" t="s">
        <v>22</v>
      </c>
      <c r="B195" s="11" t="s">
        <v>74</v>
      </c>
      <c r="C195" s="11" t="s">
        <v>76</v>
      </c>
      <c r="D195" s="63">
        <v>0.27</v>
      </c>
      <c r="E195" s="11" t="s">
        <v>71</v>
      </c>
      <c r="F195" s="69">
        <v>1.1032376541597062</v>
      </c>
    </row>
    <row r="196" spans="1:6" x14ac:dyDescent="0.25">
      <c r="A196" s="86" t="s">
        <v>22</v>
      </c>
      <c r="B196" s="11" t="s">
        <v>74</v>
      </c>
      <c r="C196" s="11" t="s">
        <v>67</v>
      </c>
      <c r="D196" s="63">
        <v>6E-10</v>
      </c>
      <c r="E196" s="11" t="s">
        <v>75</v>
      </c>
      <c r="F196" s="69">
        <v>0.4336891673121851</v>
      </c>
    </row>
    <row r="197" spans="1:6" x14ac:dyDescent="0.25">
      <c r="A197" s="86" t="s">
        <v>22</v>
      </c>
      <c r="B197" s="11" t="s">
        <v>74</v>
      </c>
      <c r="C197" s="11" t="s">
        <v>73</v>
      </c>
      <c r="D197" s="63">
        <v>9.3999999999999998E-6</v>
      </c>
      <c r="E197" s="11" t="s">
        <v>75</v>
      </c>
      <c r="F197" s="69">
        <v>0.4797849252472477</v>
      </c>
    </row>
    <row r="198" spans="1:6" x14ac:dyDescent="0.25">
      <c r="A198" s="86" t="s">
        <v>22</v>
      </c>
      <c r="B198" s="11" t="s">
        <v>76</v>
      </c>
      <c r="C198" s="11" t="s">
        <v>67</v>
      </c>
      <c r="D198" s="63">
        <v>5.6000000000000004E-13</v>
      </c>
      <c r="E198" s="11" t="s">
        <v>75</v>
      </c>
      <c r="F198" s="69">
        <v>0.39310584231509899</v>
      </c>
    </row>
    <row r="199" spans="1:6" x14ac:dyDescent="0.25">
      <c r="A199" s="86" t="s">
        <v>22</v>
      </c>
      <c r="B199" s="11" t="s">
        <v>76</v>
      </c>
      <c r="C199" s="11" t="s">
        <v>73</v>
      </c>
      <c r="D199" s="63">
        <v>5.0000000000000001E-9</v>
      </c>
      <c r="E199" s="11" t="s">
        <v>75</v>
      </c>
      <c r="F199" s="69">
        <v>0.43488809817018209</v>
      </c>
    </row>
    <row r="200" spans="1:6" x14ac:dyDescent="0.25">
      <c r="A200" s="86" t="s">
        <v>22</v>
      </c>
      <c r="B200" s="11" t="s">
        <v>67</v>
      </c>
      <c r="C200" s="11" t="s">
        <v>73</v>
      </c>
      <c r="D200" s="63">
        <v>0.32</v>
      </c>
      <c r="E200" s="11" t="s">
        <v>71</v>
      </c>
      <c r="F200" s="69">
        <v>1.1062875474172984</v>
      </c>
    </row>
    <row r="201" spans="1:6" x14ac:dyDescent="0.25">
      <c r="A201" s="86" t="s">
        <v>11</v>
      </c>
      <c r="B201" s="11" t="s">
        <v>74</v>
      </c>
      <c r="C201" s="11" t="s">
        <v>76</v>
      </c>
      <c r="D201" s="63">
        <v>1.4E-3</v>
      </c>
      <c r="E201" s="11" t="s">
        <v>68</v>
      </c>
      <c r="F201" s="69">
        <v>0.81403689604751517</v>
      </c>
    </row>
    <row r="202" spans="1:6" x14ac:dyDescent="0.25">
      <c r="A202" s="86" t="s">
        <v>11</v>
      </c>
      <c r="B202" s="11" t="s">
        <v>74</v>
      </c>
      <c r="C202" s="11" t="s">
        <v>67</v>
      </c>
      <c r="D202" s="63">
        <v>2E-12</v>
      </c>
      <c r="E202" s="11" t="s">
        <v>75</v>
      </c>
      <c r="F202" s="69">
        <v>0.53287699709016312</v>
      </c>
    </row>
    <row r="203" spans="1:6" x14ac:dyDescent="0.25">
      <c r="A203" s="86" t="s">
        <v>11</v>
      </c>
      <c r="B203" s="11" t="s">
        <v>74</v>
      </c>
      <c r="C203" s="11" t="s">
        <v>73</v>
      </c>
      <c r="D203" s="63">
        <v>7.4000000000000003E-6</v>
      </c>
      <c r="E203" s="11" t="s">
        <v>75</v>
      </c>
      <c r="F203" s="69">
        <v>0.73748694408253679</v>
      </c>
    </row>
    <row r="204" spans="1:6" x14ac:dyDescent="0.25">
      <c r="A204" s="86" t="s">
        <v>11</v>
      </c>
      <c r="B204" s="11" t="s">
        <v>76</v>
      </c>
      <c r="C204" s="11" t="s">
        <v>67</v>
      </c>
      <c r="D204" s="63">
        <v>4.0000000000000002E-9</v>
      </c>
      <c r="E204" s="11" t="s">
        <v>75</v>
      </c>
      <c r="F204" s="69">
        <v>0.65461037414581658</v>
      </c>
    </row>
    <row r="205" spans="1:6" x14ac:dyDescent="0.25">
      <c r="A205" s="86" t="s">
        <v>11</v>
      </c>
      <c r="B205" s="11" t="s">
        <v>76</v>
      </c>
      <c r="C205" s="11" t="s">
        <v>73</v>
      </c>
      <c r="D205" s="63">
        <v>0.11</v>
      </c>
      <c r="E205" s="11" t="s">
        <v>71</v>
      </c>
      <c r="F205" s="69">
        <v>0.90596255238962764</v>
      </c>
    </row>
    <row r="206" spans="1:6" x14ac:dyDescent="0.25">
      <c r="A206" s="86" t="s">
        <v>11</v>
      </c>
      <c r="B206" s="11" t="s">
        <v>67</v>
      </c>
      <c r="C206" s="11" t="s">
        <v>73</v>
      </c>
      <c r="D206" s="63">
        <v>1.2999999999999999E-3</v>
      </c>
      <c r="E206" s="11" t="s">
        <v>77</v>
      </c>
      <c r="F206" s="69">
        <v>1.3839721889097676</v>
      </c>
    </row>
  </sheetData>
  <mergeCells count="1">
    <mergeCell ref="A1:F1"/>
  </mergeCells>
  <pageMargins left="0.7" right="0.7" top="0.75" bottom="0.75" header="0.3" footer="0.3"/>
  <pageSetup orientation="portrait" horizontalDpi="200" verticalDpi="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32957-0214-4DCC-8DF9-5094B094CD58}">
  <dimension ref="A1:F716"/>
  <sheetViews>
    <sheetView zoomScale="130" zoomScaleNormal="130" workbookViewId="0">
      <selection sqref="A1:F1"/>
    </sheetView>
  </sheetViews>
  <sheetFormatPr defaultRowHeight="15" x14ac:dyDescent="0.25"/>
  <cols>
    <col min="1" max="1" width="12.85546875" bestFit="1" customWidth="1"/>
    <col min="2" max="2" width="6.28515625" bestFit="1" customWidth="1"/>
    <col min="3" max="3" width="6.5703125" bestFit="1" customWidth="1"/>
    <col min="4" max="4" width="6" bestFit="1" customWidth="1"/>
    <col min="5" max="5" width="9.140625" bestFit="1" customWidth="1"/>
    <col min="6" max="6" width="10.42578125" customWidth="1"/>
  </cols>
  <sheetData>
    <row r="1" spans="1:6" ht="59.25" customHeight="1" x14ac:dyDescent="0.25">
      <c r="A1" s="127" t="s">
        <v>2005</v>
      </c>
      <c r="B1" s="127"/>
      <c r="C1" s="127"/>
      <c r="D1" s="127"/>
      <c r="E1" s="127"/>
      <c r="F1" s="127"/>
    </row>
    <row r="2" spans="1:6" x14ac:dyDescent="0.25">
      <c r="A2" s="84" t="s">
        <v>0</v>
      </c>
      <c r="B2" s="49" t="s">
        <v>86</v>
      </c>
      <c r="C2" s="49" t="s">
        <v>65</v>
      </c>
      <c r="D2" s="49" t="s">
        <v>2011</v>
      </c>
      <c r="E2" s="49" t="s">
        <v>85</v>
      </c>
      <c r="F2" s="49" t="s">
        <v>800</v>
      </c>
    </row>
    <row r="3" spans="1:6" x14ac:dyDescent="0.25">
      <c r="A3" s="86" t="s">
        <v>24</v>
      </c>
      <c r="B3" s="11" t="s">
        <v>67</v>
      </c>
      <c r="C3" s="11" t="s">
        <v>76</v>
      </c>
      <c r="D3" s="63">
        <v>1.1E-12</v>
      </c>
      <c r="E3" s="11" t="s">
        <v>75</v>
      </c>
      <c r="F3" s="69">
        <v>0.292325418</v>
      </c>
    </row>
    <row r="4" spans="1:6" x14ac:dyDescent="0.25">
      <c r="A4" s="86" t="s">
        <v>24</v>
      </c>
      <c r="B4" s="11" t="s">
        <v>87</v>
      </c>
      <c r="C4" s="11" t="s">
        <v>76</v>
      </c>
      <c r="D4" s="63">
        <v>3.4000000000000001E-12</v>
      </c>
      <c r="E4" s="11" t="s">
        <v>75</v>
      </c>
      <c r="F4" s="69">
        <v>3.2228616329999999</v>
      </c>
    </row>
    <row r="5" spans="1:6" x14ac:dyDescent="0.25">
      <c r="A5" s="86" t="s">
        <v>24</v>
      </c>
      <c r="B5" s="11" t="s">
        <v>67</v>
      </c>
      <c r="C5" s="11" t="s">
        <v>74</v>
      </c>
      <c r="D5" s="63">
        <v>2.8000000000000002E-10</v>
      </c>
      <c r="E5" s="11" t="s">
        <v>75</v>
      </c>
      <c r="F5" s="69">
        <v>0.42587593099999999</v>
      </c>
    </row>
    <row r="6" spans="1:6" x14ac:dyDescent="0.25">
      <c r="A6" s="86" t="s">
        <v>24</v>
      </c>
      <c r="B6" s="11" t="s">
        <v>73</v>
      </c>
      <c r="C6" s="11" t="s">
        <v>76</v>
      </c>
      <c r="D6" s="63">
        <v>4.5999999999999998E-9</v>
      </c>
      <c r="E6" s="11" t="s">
        <v>75</v>
      </c>
      <c r="F6" s="69">
        <v>1.140089865</v>
      </c>
    </row>
    <row r="7" spans="1:6" x14ac:dyDescent="0.25">
      <c r="A7" s="86" t="s">
        <v>24</v>
      </c>
      <c r="B7" s="11" t="s">
        <v>87</v>
      </c>
      <c r="C7" s="11" t="s">
        <v>74</v>
      </c>
      <c r="D7" s="63">
        <v>6.7000000000000004E-7</v>
      </c>
      <c r="E7" s="11" t="s">
        <v>75</v>
      </c>
      <c r="F7" s="69">
        <v>2.2122038489999998</v>
      </c>
    </row>
    <row r="8" spans="1:6" x14ac:dyDescent="0.25">
      <c r="A8" s="86" t="s">
        <v>24</v>
      </c>
      <c r="B8" s="11" t="s">
        <v>73</v>
      </c>
      <c r="C8" s="11" t="s">
        <v>74</v>
      </c>
      <c r="D8" s="63">
        <v>3.1000000000000001E-5</v>
      </c>
      <c r="E8" s="11" t="s">
        <v>75</v>
      </c>
      <c r="F8" s="69">
        <v>0.44187379199999999</v>
      </c>
    </row>
    <row r="9" spans="1:6" x14ac:dyDescent="0.25">
      <c r="A9" s="86" t="s">
        <v>24</v>
      </c>
      <c r="B9" s="11" t="s">
        <v>88</v>
      </c>
      <c r="C9" s="11" t="s">
        <v>76</v>
      </c>
      <c r="D9" s="63">
        <v>9.2999999999999997E-5</v>
      </c>
      <c r="E9" s="11" t="s">
        <v>75</v>
      </c>
      <c r="F9" s="69">
        <v>2.2552959449999999</v>
      </c>
    </row>
    <row r="10" spans="1:6" x14ac:dyDescent="0.25">
      <c r="A10" s="86" t="s">
        <v>24</v>
      </c>
      <c r="B10" s="11" t="s">
        <v>74</v>
      </c>
      <c r="C10" s="11" t="s">
        <v>76</v>
      </c>
      <c r="D10" s="63">
        <v>2.9999999999999997E-4</v>
      </c>
      <c r="E10" s="11" t="s">
        <v>77</v>
      </c>
      <c r="F10" s="69">
        <v>1.456855631</v>
      </c>
    </row>
    <row r="11" spans="1:6" x14ac:dyDescent="0.25">
      <c r="A11" s="86" t="s">
        <v>24</v>
      </c>
      <c r="B11" s="11" t="s">
        <v>67</v>
      </c>
      <c r="C11" s="11" t="s">
        <v>88</v>
      </c>
      <c r="D11" s="63">
        <v>5.1000000000000004E-4</v>
      </c>
      <c r="E11" s="11" t="s">
        <v>77</v>
      </c>
      <c r="F11" s="69">
        <v>0.659280329</v>
      </c>
    </row>
    <row r="12" spans="1:6" x14ac:dyDescent="0.25">
      <c r="A12" s="86" t="s">
        <v>24</v>
      </c>
      <c r="B12" s="11" t="s">
        <v>67</v>
      </c>
      <c r="C12" s="11" t="s">
        <v>89</v>
      </c>
      <c r="D12" s="63">
        <v>1.4E-2</v>
      </c>
      <c r="E12" s="11" t="s">
        <v>68</v>
      </c>
      <c r="F12" s="69">
        <v>0.40167966799999999</v>
      </c>
    </row>
    <row r="13" spans="1:6" x14ac:dyDescent="0.25">
      <c r="A13" s="86" t="s">
        <v>24</v>
      </c>
      <c r="B13" s="11" t="s">
        <v>73</v>
      </c>
      <c r="C13" s="11" t="s">
        <v>89</v>
      </c>
      <c r="D13" s="63">
        <v>3.9E-2</v>
      </c>
      <c r="E13" s="11" t="s">
        <v>78</v>
      </c>
      <c r="F13" s="69">
        <v>0.41676860700000001</v>
      </c>
    </row>
    <row r="14" spans="1:6" x14ac:dyDescent="0.25">
      <c r="A14" s="86" t="s">
        <v>24</v>
      </c>
      <c r="B14" s="11" t="s">
        <v>87</v>
      </c>
      <c r="C14" s="11" t="s">
        <v>89</v>
      </c>
      <c r="D14" s="63">
        <v>4.8000000000000001E-2</v>
      </c>
      <c r="E14" s="11" t="s">
        <v>78</v>
      </c>
      <c r="F14" s="69">
        <v>0.45200131100000002</v>
      </c>
    </row>
    <row r="15" spans="1:6" x14ac:dyDescent="0.25">
      <c r="A15" s="86" t="s">
        <v>24</v>
      </c>
      <c r="B15" s="11" t="s">
        <v>88</v>
      </c>
      <c r="C15" s="11" t="s">
        <v>74</v>
      </c>
      <c r="D15" s="63">
        <v>4.9000000000000002E-2</v>
      </c>
      <c r="E15" s="11" t="s">
        <v>78</v>
      </c>
      <c r="F15" s="69">
        <v>0.69978056799999999</v>
      </c>
    </row>
    <row r="16" spans="1:6" x14ac:dyDescent="0.25">
      <c r="A16" s="86" t="s">
        <v>24</v>
      </c>
      <c r="B16" s="11" t="s">
        <v>87</v>
      </c>
      <c r="C16" s="11" t="s">
        <v>88</v>
      </c>
      <c r="D16" s="63">
        <v>4.9000000000000002E-2</v>
      </c>
      <c r="E16" s="11" t="s">
        <v>78</v>
      </c>
      <c r="F16" s="69">
        <v>0.68404593499999999</v>
      </c>
    </row>
    <row r="17" spans="1:6" x14ac:dyDescent="0.25">
      <c r="A17" s="86" t="s">
        <v>24</v>
      </c>
      <c r="B17" s="11" t="s">
        <v>73</v>
      </c>
      <c r="C17" s="11" t="s">
        <v>88</v>
      </c>
      <c r="D17" s="63">
        <v>4.9000000000000002E-2</v>
      </c>
      <c r="E17" s="11" t="s">
        <v>78</v>
      </c>
      <c r="F17" s="69">
        <v>1.548057266</v>
      </c>
    </row>
    <row r="18" spans="1:6" x14ac:dyDescent="0.25">
      <c r="A18" s="86" t="s">
        <v>24</v>
      </c>
      <c r="B18" s="11" t="s">
        <v>89</v>
      </c>
      <c r="C18" s="11" t="s">
        <v>76</v>
      </c>
      <c r="D18" s="63">
        <v>0.15</v>
      </c>
      <c r="E18" s="11" t="s">
        <v>71</v>
      </c>
      <c r="F18" s="69">
        <v>1.374083962</v>
      </c>
    </row>
    <row r="19" spans="1:6" x14ac:dyDescent="0.25">
      <c r="A19" s="86" t="s">
        <v>24</v>
      </c>
      <c r="B19" s="11" t="s">
        <v>67</v>
      </c>
      <c r="C19" s="11" t="s">
        <v>87</v>
      </c>
      <c r="D19" s="63">
        <v>0.19</v>
      </c>
      <c r="E19" s="11" t="s">
        <v>71</v>
      </c>
      <c r="F19" s="69">
        <v>0.94212437299999996</v>
      </c>
    </row>
    <row r="20" spans="1:6" x14ac:dyDescent="0.25">
      <c r="A20" s="86" t="s">
        <v>24</v>
      </c>
      <c r="B20" s="11" t="s">
        <v>67</v>
      </c>
      <c r="C20" s="11" t="s">
        <v>73</v>
      </c>
      <c r="D20" s="63">
        <v>0.35</v>
      </c>
      <c r="E20" s="11" t="s">
        <v>71</v>
      </c>
      <c r="F20" s="69">
        <v>1.037564605</v>
      </c>
    </row>
    <row r="21" spans="1:6" x14ac:dyDescent="0.25">
      <c r="A21" s="86" t="s">
        <v>24</v>
      </c>
      <c r="B21" s="11" t="s">
        <v>88</v>
      </c>
      <c r="C21" s="11" t="s">
        <v>89</v>
      </c>
      <c r="D21" s="63">
        <v>0.49</v>
      </c>
      <c r="E21" s="11" t="s">
        <v>71</v>
      </c>
      <c r="F21" s="69">
        <v>1.2185320260000001</v>
      </c>
    </row>
    <row r="22" spans="1:6" x14ac:dyDescent="0.25">
      <c r="A22" s="86" t="s">
        <v>24</v>
      </c>
      <c r="B22" s="11" t="s">
        <v>87</v>
      </c>
      <c r="C22" s="11" t="s">
        <v>73</v>
      </c>
      <c r="D22" s="63">
        <v>0.91</v>
      </c>
      <c r="E22" s="11" t="s">
        <v>71</v>
      </c>
      <c r="F22" s="69">
        <v>1.202706668</v>
      </c>
    </row>
    <row r="23" spans="1:6" x14ac:dyDescent="0.25">
      <c r="A23" s="86" t="s">
        <v>24</v>
      </c>
      <c r="B23" s="11" t="s">
        <v>74</v>
      </c>
      <c r="C23" s="11" t="s">
        <v>89</v>
      </c>
      <c r="D23" s="63">
        <v>1</v>
      </c>
      <c r="E23" s="11" t="s">
        <v>71</v>
      </c>
      <c r="F23" s="69">
        <v>0.94318471500000001</v>
      </c>
    </row>
    <row r="24" spans="1:6" x14ac:dyDescent="0.25">
      <c r="A24" s="86" t="s">
        <v>37</v>
      </c>
      <c r="B24" s="11" t="s">
        <v>67</v>
      </c>
      <c r="C24" s="11" t="s">
        <v>76</v>
      </c>
      <c r="D24" s="63">
        <v>2.0999999999999999E-12</v>
      </c>
      <c r="E24" s="11" t="s">
        <v>75</v>
      </c>
      <c r="F24" s="69">
        <v>0.29868152799999997</v>
      </c>
    </row>
    <row r="25" spans="1:6" x14ac:dyDescent="0.25">
      <c r="A25" s="86" t="s">
        <v>37</v>
      </c>
      <c r="B25" s="11" t="s">
        <v>87</v>
      </c>
      <c r="C25" s="11" t="s">
        <v>76</v>
      </c>
      <c r="D25" s="63">
        <v>6.5000000000000002E-12</v>
      </c>
      <c r="E25" s="11" t="s">
        <v>75</v>
      </c>
      <c r="F25" s="69">
        <v>3.2595189609999999</v>
      </c>
    </row>
    <row r="26" spans="1:6" x14ac:dyDescent="0.25">
      <c r="A26" s="86" t="s">
        <v>37</v>
      </c>
      <c r="B26" s="11" t="s">
        <v>67</v>
      </c>
      <c r="C26" s="11" t="s">
        <v>74</v>
      </c>
      <c r="D26" s="63">
        <v>6.0999999999999996E-10</v>
      </c>
      <c r="E26" s="11" t="s">
        <v>75</v>
      </c>
      <c r="F26" s="69">
        <v>0.49990486099999998</v>
      </c>
    </row>
    <row r="27" spans="1:6" x14ac:dyDescent="0.25">
      <c r="A27" s="86" t="s">
        <v>37</v>
      </c>
      <c r="B27" s="11" t="s">
        <v>73</v>
      </c>
      <c r="C27" s="11" t="s">
        <v>76</v>
      </c>
      <c r="D27" s="63">
        <v>9.4000000000000006E-10</v>
      </c>
      <c r="E27" s="11" t="s">
        <v>75</v>
      </c>
      <c r="F27" s="69">
        <v>0.30700115700000002</v>
      </c>
    </row>
    <row r="28" spans="1:6" x14ac:dyDescent="0.25">
      <c r="A28" s="86" t="s">
        <v>37</v>
      </c>
      <c r="B28" s="11" t="s">
        <v>87</v>
      </c>
      <c r="C28" s="11" t="s">
        <v>74</v>
      </c>
      <c r="D28" s="63">
        <v>4.8999999999999997E-7</v>
      </c>
      <c r="E28" s="11" t="s">
        <v>75</v>
      </c>
      <c r="F28" s="69">
        <v>1.9474867739999999</v>
      </c>
    </row>
    <row r="29" spans="1:6" x14ac:dyDescent="0.25">
      <c r="A29" s="86" t="s">
        <v>37</v>
      </c>
      <c r="B29" s="11" t="s">
        <v>73</v>
      </c>
      <c r="C29" s="11" t="s">
        <v>74</v>
      </c>
      <c r="D29" s="63">
        <v>1.9E-6</v>
      </c>
      <c r="E29" s="11" t="s">
        <v>75</v>
      </c>
      <c r="F29" s="69">
        <v>0.51382946799999996</v>
      </c>
    </row>
    <row r="30" spans="1:6" x14ac:dyDescent="0.25">
      <c r="A30" s="86" t="s">
        <v>37</v>
      </c>
      <c r="B30" s="11" t="s">
        <v>88</v>
      </c>
      <c r="C30" s="11" t="s">
        <v>76</v>
      </c>
      <c r="D30" s="63">
        <v>1.3999999999999999E-4</v>
      </c>
      <c r="E30" s="11" t="s">
        <v>75</v>
      </c>
      <c r="F30" s="69">
        <v>2.2004652920000001</v>
      </c>
    </row>
    <row r="31" spans="1:6" x14ac:dyDescent="0.25">
      <c r="A31" s="86" t="s">
        <v>37</v>
      </c>
      <c r="B31" s="11" t="s">
        <v>74</v>
      </c>
      <c r="C31" s="11" t="s">
        <v>76</v>
      </c>
      <c r="D31" s="63">
        <v>6.0999999999999997E-4</v>
      </c>
      <c r="E31" s="11" t="s">
        <v>77</v>
      </c>
      <c r="F31" s="69">
        <v>1.6737053129999999</v>
      </c>
    </row>
    <row r="32" spans="1:6" x14ac:dyDescent="0.25">
      <c r="A32" s="86" t="s">
        <v>37</v>
      </c>
      <c r="B32" s="11" t="s">
        <v>67</v>
      </c>
      <c r="C32" s="11" t="s">
        <v>88</v>
      </c>
      <c r="D32" s="63">
        <v>4.1000000000000003E-3</v>
      </c>
      <c r="E32" s="11" t="s">
        <v>68</v>
      </c>
      <c r="F32" s="69">
        <v>0.65723833700000001</v>
      </c>
    </row>
    <row r="33" spans="1:6" x14ac:dyDescent="0.25">
      <c r="A33" s="86" t="s">
        <v>37</v>
      </c>
      <c r="B33" s="11" t="s">
        <v>67</v>
      </c>
      <c r="C33" s="11" t="s">
        <v>89</v>
      </c>
      <c r="D33" s="63">
        <v>2.5000000000000001E-2</v>
      </c>
      <c r="E33" s="11" t="s">
        <v>78</v>
      </c>
      <c r="F33" s="69">
        <v>0.68216629900000003</v>
      </c>
    </row>
    <row r="34" spans="1:6" x14ac:dyDescent="0.25">
      <c r="A34" s="86" t="s">
        <v>37</v>
      </c>
      <c r="B34" s="11" t="s">
        <v>88</v>
      </c>
      <c r="C34" s="11" t="s">
        <v>74</v>
      </c>
      <c r="D34" s="63">
        <v>2.5999999999999999E-2</v>
      </c>
      <c r="E34" s="11" t="s">
        <v>78</v>
      </c>
      <c r="F34" s="69">
        <v>1.18008154</v>
      </c>
    </row>
    <row r="35" spans="1:6" x14ac:dyDescent="0.25">
      <c r="A35" s="86" t="s">
        <v>37</v>
      </c>
      <c r="B35" s="11" t="s">
        <v>87</v>
      </c>
      <c r="C35" s="11" t="s">
        <v>89</v>
      </c>
      <c r="D35" s="63">
        <v>4.9000000000000002E-2</v>
      </c>
      <c r="E35" s="11" t="s">
        <v>78</v>
      </c>
      <c r="F35" s="69">
        <v>0.42635524499999999</v>
      </c>
    </row>
    <row r="36" spans="1:6" x14ac:dyDescent="0.25">
      <c r="A36" s="86" t="s">
        <v>37</v>
      </c>
      <c r="B36" s="11" t="s">
        <v>73</v>
      </c>
      <c r="C36" s="11" t="s">
        <v>88</v>
      </c>
      <c r="D36" s="63">
        <v>5.1999999999999998E-2</v>
      </c>
      <c r="E36" s="11" t="s">
        <v>78</v>
      </c>
      <c r="F36" s="69">
        <v>0.675545391</v>
      </c>
    </row>
    <row r="37" spans="1:6" x14ac:dyDescent="0.25">
      <c r="A37" s="86" t="s">
        <v>37</v>
      </c>
      <c r="B37" s="11" t="s">
        <v>73</v>
      </c>
      <c r="C37" s="11" t="s">
        <v>89</v>
      </c>
      <c r="D37" s="63">
        <v>5.1999999999999998E-2</v>
      </c>
      <c r="E37" s="11" t="s">
        <v>78</v>
      </c>
      <c r="F37" s="69">
        <v>0.48879696700000003</v>
      </c>
    </row>
    <row r="38" spans="1:6" x14ac:dyDescent="0.25">
      <c r="A38" s="86" t="s">
        <v>37</v>
      </c>
      <c r="B38" s="11" t="s">
        <v>87</v>
      </c>
      <c r="C38" s="11" t="s">
        <v>88</v>
      </c>
      <c r="D38" s="63">
        <v>6.5000000000000002E-2</v>
      </c>
      <c r="E38" s="11" t="s">
        <v>78</v>
      </c>
      <c r="F38" s="69">
        <v>0.67508896799999996</v>
      </c>
    </row>
    <row r="39" spans="1:6" x14ac:dyDescent="0.25">
      <c r="A39" s="86" t="s">
        <v>37</v>
      </c>
      <c r="B39" s="11" t="s">
        <v>89</v>
      </c>
      <c r="C39" s="11" t="s">
        <v>76</v>
      </c>
      <c r="D39" s="63">
        <v>0.19</v>
      </c>
      <c r="E39" s="11" t="s">
        <v>71</v>
      </c>
      <c r="F39" s="69">
        <v>1.592166529</v>
      </c>
    </row>
    <row r="40" spans="1:6" x14ac:dyDescent="0.25">
      <c r="A40" s="86" t="s">
        <v>37</v>
      </c>
      <c r="B40" s="11" t="s">
        <v>67</v>
      </c>
      <c r="C40" s="11" t="s">
        <v>87</v>
      </c>
      <c r="D40" s="63">
        <v>0.3</v>
      </c>
      <c r="E40" s="11" t="s">
        <v>71</v>
      </c>
      <c r="F40" s="69">
        <v>0.97355810499999995</v>
      </c>
    </row>
    <row r="41" spans="1:6" x14ac:dyDescent="0.25">
      <c r="A41" s="86" t="s">
        <v>37</v>
      </c>
      <c r="B41" s="11" t="s">
        <v>88</v>
      </c>
      <c r="C41" s="11" t="s">
        <v>89</v>
      </c>
      <c r="D41" s="63">
        <v>0.4</v>
      </c>
      <c r="E41" s="11" t="s">
        <v>71</v>
      </c>
      <c r="F41" s="69">
        <v>1.155892699</v>
      </c>
    </row>
    <row r="42" spans="1:6" x14ac:dyDescent="0.25">
      <c r="A42" s="86" t="s">
        <v>37</v>
      </c>
      <c r="B42" s="11" t="s">
        <v>67</v>
      </c>
      <c r="C42" s="11" t="s">
        <v>73</v>
      </c>
      <c r="D42" s="63">
        <v>0.6</v>
      </c>
      <c r="E42" s="11" t="s">
        <v>71</v>
      </c>
      <c r="F42" s="69">
        <v>1.027854515</v>
      </c>
    </row>
    <row r="43" spans="1:6" x14ac:dyDescent="0.25">
      <c r="A43" s="86" t="s">
        <v>37</v>
      </c>
      <c r="B43" s="11" t="s">
        <v>87</v>
      </c>
      <c r="C43" s="11" t="s">
        <v>73</v>
      </c>
      <c r="D43" s="63">
        <v>0.88</v>
      </c>
      <c r="E43" s="11" t="s">
        <v>71</v>
      </c>
      <c r="F43" s="69">
        <v>0.89512934200000005</v>
      </c>
    </row>
    <row r="44" spans="1:6" x14ac:dyDescent="0.25">
      <c r="A44" s="86" t="s">
        <v>37</v>
      </c>
      <c r="B44" s="11" t="s">
        <v>74</v>
      </c>
      <c r="C44" s="11" t="s">
        <v>89</v>
      </c>
      <c r="D44" s="63">
        <v>1</v>
      </c>
      <c r="E44" s="11" t="s">
        <v>71</v>
      </c>
      <c r="F44" s="69">
        <v>0.95128247300000002</v>
      </c>
    </row>
    <row r="45" spans="1:6" x14ac:dyDescent="0.25">
      <c r="A45" s="86" t="s">
        <v>4</v>
      </c>
      <c r="B45" s="11" t="s">
        <v>67</v>
      </c>
      <c r="C45" s="11" t="s">
        <v>76</v>
      </c>
      <c r="D45" s="63">
        <v>4.0999999999999999E-12</v>
      </c>
      <c r="E45" s="11" t="s">
        <v>75</v>
      </c>
      <c r="F45" s="69">
        <v>1.014086665</v>
      </c>
    </row>
    <row r="46" spans="1:6" x14ac:dyDescent="0.25">
      <c r="A46" s="86" t="s">
        <v>4</v>
      </c>
      <c r="B46" s="11" t="s">
        <v>87</v>
      </c>
      <c r="C46" s="11" t="s">
        <v>76</v>
      </c>
      <c r="D46" s="63">
        <v>3.5999999999999998E-11</v>
      </c>
      <c r="E46" s="11" t="s">
        <v>75</v>
      </c>
      <c r="F46" s="69">
        <v>1.453494445</v>
      </c>
    </row>
    <row r="47" spans="1:6" x14ac:dyDescent="0.25">
      <c r="A47" s="86" t="s">
        <v>4</v>
      </c>
      <c r="B47" s="11" t="s">
        <v>67</v>
      </c>
      <c r="C47" s="11" t="s">
        <v>74</v>
      </c>
      <c r="D47" s="63">
        <v>1.2E-9</v>
      </c>
      <c r="E47" s="11" t="s">
        <v>75</v>
      </c>
      <c r="F47" s="69">
        <v>1.0055213519999999</v>
      </c>
    </row>
    <row r="48" spans="1:6" x14ac:dyDescent="0.25">
      <c r="A48" s="86" t="s">
        <v>4</v>
      </c>
      <c r="B48" s="11" t="s">
        <v>73</v>
      </c>
      <c r="C48" s="11" t="s">
        <v>76</v>
      </c>
      <c r="D48" s="63">
        <v>4.0000000000000002E-9</v>
      </c>
      <c r="E48" s="11" t="s">
        <v>75</v>
      </c>
      <c r="F48" s="69">
        <v>1.014263978</v>
      </c>
    </row>
    <row r="49" spans="1:6" x14ac:dyDescent="0.25">
      <c r="A49" s="86" t="s">
        <v>4</v>
      </c>
      <c r="B49" s="11" t="s">
        <v>87</v>
      </c>
      <c r="C49" s="11" t="s">
        <v>74</v>
      </c>
      <c r="D49" s="63">
        <v>1.5E-6</v>
      </c>
      <c r="E49" s="11" t="s">
        <v>75</v>
      </c>
      <c r="F49" s="69">
        <v>0.99534473599999995</v>
      </c>
    </row>
    <row r="50" spans="1:6" x14ac:dyDescent="0.25">
      <c r="A50" s="86" t="s">
        <v>4</v>
      </c>
      <c r="B50" s="11" t="s">
        <v>73</v>
      </c>
      <c r="C50" s="11" t="s">
        <v>74</v>
      </c>
      <c r="D50" s="63">
        <v>3.4999999999999999E-6</v>
      </c>
      <c r="E50" s="11" t="s">
        <v>75</v>
      </c>
      <c r="F50" s="69">
        <v>1.005697168</v>
      </c>
    </row>
    <row r="51" spans="1:6" x14ac:dyDescent="0.25">
      <c r="A51" s="86" t="s">
        <v>4</v>
      </c>
      <c r="B51" s="11" t="s">
        <v>88</v>
      </c>
      <c r="C51" s="11" t="s">
        <v>76</v>
      </c>
      <c r="D51" s="63">
        <v>5.6999999999999998E-4</v>
      </c>
      <c r="E51" s="11" t="s">
        <v>77</v>
      </c>
      <c r="F51" s="69">
        <v>0.98917905100000003</v>
      </c>
    </row>
    <row r="52" spans="1:6" x14ac:dyDescent="0.25">
      <c r="A52" s="86" t="s">
        <v>4</v>
      </c>
      <c r="B52" s="11" t="s">
        <v>74</v>
      </c>
      <c r="C52" s="11" t="s">
        <v>76</v>
      </c>
      <c r="D52" s="63">
        <v>5.6999999999999998E-4</v>
      </c>
      <c r="E52" s="11" t="s">
        <v>77</v>
      </c>
      <c r="F52" s="69">
        <v>0.991553668</v>
      </c>
    </row>
    <row r="53" spans="1:6" x14ac:dyDescent="0.25">
      <c r="A53" s="86" t="s">
        <v>4</v>
      </c>
      <c r="B53" s="11" t="s">
        <v>67</v>
      </c>
      <c r="C53" s="11" t="s">
        <v>88</v>
      </c>
      <c r="D53" s="63">
        <v>5.1000000000000004E-3</v>
      </c>
      <c r="E53" s="11" t="s">
        <v>68</v>
      </c>
      <c r="F53" s="69">
        <v>1.003113285</v>
      </c>
    </row>
    <row r="54" spans="1:6" x14ac:dyDescent="0.25">
      <c r="A54" s="86" t="s">
        <v>4</v>
      </c>
      <c r="B54" s="11" t="s">
        <v>73</v>
      </c>
      <c r="C54" s="11" t="s">
        <v>88</v>
      </c>
      <c r="D54" s="63">
        <v>2.8000000000000001E-2</v>
      </c>
      <c r="E54" s="11" t="s">
        <v>78</v>
      </c>
      <c r="F54" s="69">
        <v>1.314726837</v>
      </c>
    </row>
    <row r="55" spans="1:6" x14ac:dyDescent="0.25">
      <c r="A55" s="86" t="s">
        <v>4</v>
      </c>
      <c r="B55" s="11" t="s">
        <v>67</v>
      </c>
      <c r="C55" s="11" t="s">
        <v>89</v>
      </c>
      <c r="D55" s="63">
        <v>3.5999999999999997E-2</v>
      </c>
      <c r="E55" s="11" t="s">
        <v>78</v>
      </c>
      <c r="F55" s="69">
        <v>1.005523044</v>
      </c>
    </row>
    <row r="56" spans="1:6" x14ac:dyDescent="0.25">
      <c r="A56" s="86" t="s">
        <v>4</v>
      </c>
      <c r="B56" s="11" t="s">
        <v>73</v>
      </c>
      <c r="C56" s="11" t="s">
        <v>89</v>
      </c>
      <c r="D56" s="63">
        <v>5.7000000000000002E-2</v>
      </c>
      <c r="E56" s="11" t="s">
        <v>78</v>
      </c>
      <c r="F56" s="69">
        <v>1.005698859</v>
      </c>
    </row>
    <row r="57" spans="1:6" x14ac:dyDescent="0.25">
      <c r="A57" s="86" t="s">
        <v>4</v>
      </c>
      <c r="B57" s="11" t="s">
        <v>87</v>
      </c>
      <c r="C57" s="11" t="s">
        <v>88</v>
      </c>
      <c r="D57" s="63">
        <v>6.7000000000000004E-2</v>
      </c>
      <c r="E57" s="11" t="s">
        <v>78</v>
      </c>
      <c r="F57" s="69">
        <v>1.0022709910000001</v>
      </c>
    </row>
    <row r="58" spans="1:6" x14ac:dyDescent="0.25">
      <c r="A58" s="86" t="s">
        <v>4</v>
      </c>
      <c r="B58" s="11" t="s">
        <v>88</v>
      </c>
      <c r="C58" s="11" t="s">
        <v>74</v>
      </c>
      <c r="D58" s="63">
        <v>0.1</v>
      </c>
      <c r="E58" s="11" t="s">
        <v>71</v>
      </c>
      <c r="F58" s="69">
        <v>0.99760515500000002</v>
      </c>
    </row>
    <row r="59" spans="1:6" x14ac:dyDescent="0.25">
      <c r="A59" s="86" t="s">
        <v>4</v>
      </c>
      <c r="B59" s="11" t="s">
        <v>87</v>
      </c>
      <c r="C59" s="11" t="s">
        <v>89</v>
      </c>
      <c r="D59" s="63">
        <v>0.1</v>
      </c>
      <c r="E59" s="11" t="s">
        <v>71</v>
      </c>
      <c r="F59" s="69">
        <v>1.0046787260000001</v>
      </c>
    </row>
    <row r="60" spans="1:6" x14ac:dyDescent="0.25">
      <c r="A60" s="86" t="s">
        <v>4</v>
      </c>
      <c r="B60" s="11" t="s">
        <v>89</v>
      </c>
      <c r="C60" s="11" t="s">
        <v>76</v>
      </c>
      <c r="D60" s="63">
        <v>0.11</v>
      </c>
      <c r="E60" s="11" t="s">
        <v>71</v>
      </c>
      <c r="F60" s="69">
        <v>0.99155533600000001</v>
      </c>
    </row>
    <row r="61" spans="1:6" x14ac:dyDescent="0.25">
      <c r="A61" s="86" t="s">
        <v>4</v>
      </c>
      <c r="B61" s="11" t="s">
        <v>67</v>
      </c>
      <c r="C61" s="11" t="s">
        <v>87</v>
      </c>
      <c r="D61" s="63">
        <v>0.2</v>
      </c>
      <c r="E61" s="11" t="s">
        <v>71</v>
      </c>
      <c r="F61" s="69">
        <v>1.0008403850000001</v>
      </c>
    </row>
    <row r="62" spans="1:6" x14ac:dyDescent="0.25">
      <c r="A62" s="86" t="s">
        <v>4</v>
      </c>
      <c r="B62" s="11" t="s">
        <v>87</v>
      </c>
      <c r="C62" s="11" t="s">
        <v>73</v>
      </c>
      <c r="D62" s="63">
        <v>0.37</v>
      </c>
      <c r="E62" s="11" t="s">
        <v>71</v>
      </c>
      <c r="F62" s="69">
        <v>1.0010153820000001</v>
      </c>
    </row>
    <row r="63" spans="1:6" x14ac:dyDescent="0.25">
      <c r="A63" s="86" t="s">
        <v>4</v>
      </c>
      <c r="B63" s="11" t="s">
        <v>88</v>
      </c>
      <c r="C63" s="11" t="s">
        <v>89</v>
      </c>
      <c r="D63" s="63">
        <v>0.62</v>
      </c>
      <c r="E63" s="11" t="s">
        <v>71</v>
      </c>
      <c r="F63" s="69">
        <v>0.99760347699999996</v>
      </c>
    </row>
    <row r="64" spans="1:6" x14ac:dyDescent="0.25">
      <c r="A64" s="86" t="s">
        <v>4</v>
      </c>
      <c r="B64" s="11" t="s">
        <v>67</v>
      </c>
      <c r="C64" s="11" t="s">
        <v>73</v>
      </c>
      <c r="D64" s="63">
        <v>0.89</v>
      </c>
      <c r="E64" s="11" t="s">
        <v>71</v>
      </c>
      <c r="F64" s="69">
        <v>0.99835767200000003</v>
      </c>
    </row>
    <row r="65" spans="1:6" x14ac:dyDescent="0.25">
      <c r="A65" s="86" t="s">
        <v>4</v>
      </c>
      <c r="B65" s="11" t="s">
        <v>74</v>
      </c>
      <c r="C65" s="11" t="s">
        <v>89</v>
      </c>
      <c r="D65" s="63">
        <v>0.9</v>
      </c>
      <c r="E65" s="11" t="s">
        <v>71</v>
      </c>
      <c r="F65" s="69">
        <v>1.0006760939999999</v>
      </c>
    </row>
    <row r="66" spans="1:6" x14ac:dyDescent="0.25">
      <c r="A66" s="86" t="s">
        <v>20</v>
      </c>
      <c r="B66" s="11" t="s">
        <v>87</v>
      </c>
      <c r="C66" s="11" t="s">
        <v>76</v>
      </c>
      <c r="D66" s="63">
        <v>5.0999999999999997E-14</v>
      </c>
      <c r="E66" s="11" t="s">
        <v>75</v>
      </c>
      <c r="F66" s="69">
        <v>1.785165103</v>
      </c>
    </row>
    <row r="67" spans="1:6" x14ac:dyDescent="0.25">
      <c r="A67" s="86" t="s">
        <v>20</v>
      </c>
      <c r="B67" s="11" t="s">
        <v>67</v>
      </c>
      <c r="C67" s="11" t="s">
        <v>76</v>
      </c>
      <c r="D67" s="63">
        <v>6.4999999999999996E-13</v>
      </c>
      <c r="E67" s="11" t="s">
        <v>75</v>
      </c>
      <c r="F67" s="69">
        <v>0.53844221599999997</v>
      </c>
    </row>
    <row r="68" spans="1:6" x14ac:dyDescent="0.25">
      <c r="A68" s="86" t="s">
        <v>20</v>
      </c>
      <c r="B68" s="11" t="s">
        <v>67</v>
      </c>
      <c r="C68" s="11" t="s">
        <v>74</v>
      </c>
      <c r="D68" s="63">
        <v>9.4000000000000006E-10</v>
      </c>
      <c r="E68" s="11" t="s">
        <v>75</v>
      </c>
      <c r="F68" s="69">
        <v>0.66818352599999997</v>
      </c>
    </row>
    <row r="69" spans="1:6" x14ac:dyDescent="0.25">
      <c r="A69" s="86" t="s">
        <v>20</v>
      </c>
      <c r="B69" s="11" t="s">
        <v>73</v>
      </c>
      <c r="C69" s="11" t="s">
        <v>76</v>
      </c>
      <c r="D69" s="63">
        <v>9.4000000000000006E-10</v>
      </c>
      <c r="E69" s="11" t="s">
        <v>75</v>
      </c>
      <c r="F69" s="69">
        <v>0.60635906799999995</v>
      </c>
    </row>
    <row r="70" spans="1:6" x14ac:dyDescent="0.25">
      <c r="A70" s="86" t="s">
        <v>20</v>
      </c>
      <c r="B70" s="11" t="s">
        <v>87</v>
      </c>
      <c r="C70" s="11" t="s">
        <v>74</v>
      </c>
      <c r="D70" s="63">
        <v>3.2000000000000001E-7</v>
      </c>
      <c r="E70" s="11" t="s">
        <v>75</v>
      </c>
      <c r="F70" s="69">
        <v>1.4385392889999999</v>
      </c>
    </row>
    <row r="71" spans="1:6" x14ac:dyDescent="0.25">
      <c r="A71" s="86" t="s">
        <v>20</v>
      </c>
      <c r="B71" s="11" t="s">
        <v>74</v>
      </c>
      <c r="C71" s="11" t="s">
        <v>76</v>
      </c>
      <c r="D71" s="63">
        <v>4.4999999999999998E-7</v>
      </c>
      <c r="E71" s="11" t="s">
        <v>75</v>
      </c>
      <c r="F71" s="69">
        <v>1.2409567939999999</v>
      </c>
    </row>
    <row r="72" spans="1:6" x14ac:dyDescent="0.25">
      <c r="A72" s="86" t="s">
        <v>20</v>
      </c>
      <c r="B72" s="11" t="s">
        <v>88</v>
      </c>
      <c r="C72" s="11" t="s">
        <v>76</v>
      </c>
      <c r="D72" s="63">
        <v>1.5E-5</v>
      </c>
      <c r="E72" s="11" t="s">
        <v>75</v>
      </c>
      <c r="F72" s="69">
        <v>1.464430205</v>
      </c>
    </row>
    <row r="73" spans="1:6" x14ac:dyDescent="0.25">
      <c r="A73" s="86" t="s">
        <v>20</v>
      </c>
      <c r="B73" s="11" t="s">
        <v>73</v>
      </c>
      <c r="C73" s="11" t="s">
        <v>74</v>
      </c>
      <c r="D73" s="63">
        <v>5.8999999999999998E-5</v>
      </c>
      <c r="E73" s="11" t="s">
        <v>75</v>
      </c>
      <c r="F73" s="69">
        <v>0.75246540500000003</v>
      </c>
    </row>
    <row r="74" spans="1:6" x14ac:dyDescent="0.25">
      <c r="A74" s="86" t="s">
        <v>20</v>
      </c>
      <c r="B74" s="11" t="s">
        <v>67</v>
      </c>
      <c r="C74" s="11" t="s">
        <v>88</v>
      </c>
      <c r="D74" s="63">
        <v>1.2999999999999999E-4</v>
      </c>
      <c r="E74" s="11" t="s">
        <v>75</v>
      </c>
      <c r="F74" s="69">
        <v>0.78851104500000002</v>
      </c>
    </row>
    <row r="75" spans="1:6" x14ac:dyDescent="0.25">
      <c r="A75" s="86" t="s">
        <v>20</v>
      </c>
      <c r="B75" s="11" t="s">
        <v>87</v>
      </c>
      <c r="C75" s="11" t="s">
        <v>88</v>
      </c>
      <c r="D75" s="63">
        <v>1.7999999999999999E-2</v>
      </c>
      <c r="E75" s="11" t="s">
        <v>68</v>
      </c>
      <c r="F75" s="69">
        <v>0.82033320200000004</v>
      </c>
    </row>
    <row r="76" spans="1:6" x14ac:dyDescent="0.25">
      <c r="A76" s="86" t="s">
        <v>20</v>
      </c>
      <c r="B76" s="11" t="s">
        <v>67</v>
      </c>
      <c r="C76" s="11" t="s">
        <v>89</v>
      </c>
      <c r="D76" s="63">
        <v>2.5000000000000001E-2</v>
      </c>
      <c r="E76" s="11" t="s">
        <v>78</v>
      </c>
      <c r="F76" s="69">
        <v>0.65843031600000002</v>
      </c>
    </row>
    <row r="77" spans="1:6" x14ac:dyDescent="0.25">
      <c r="A77" s="86" t="s">
        <v>20</v>
      </c>
      <c r="B77" s="11" t="s">
        <v>88</v>
      </c>
      <c r="C77" s="11" t="s">
        <v>74</v>
      </c>
      <c r="D77" s="63">
        <v>2.8000000000000001E-2</v>
      </c>
      <c r="E77" s="11" t="s">
        <v>78</v>
      </c>
      <c r="F77" s="69">
        <v>1.003288679</v>
      </c>
    </row>
    <row r="78" spans="1:6" x14ac:dyDescent="0.25">
      <c r="A78" s="86" t="s">
        <v>20</v>
      </c>
      <c r="B78" s="11" t="s">
        <v>67</v>
      </c>
      <c r="C78" s="11" t="s">
        <v>73</v>
      </c>
      <c r="D78" s="63">
        <v>3.4000000000000002E-2</v>
      </c>
      <c r="E78" s="11" t="s">
        <v>78</v>
      </c>
      <c r="F78" s="69">
        <v>1.126135822</v>
      </c>
    </row>
    <row r="79" spans="1:6" x14ac:dyDescent="0.25">
      <c r="A79" s="86" t="s">
        <v>20</v>
      </c>
      <c r="B79" s="11" t="s">
        <v>87</v>
      </c>
      <c r="C79" s="11" t="s">
        <v>89</v>
      </c>
      <c r="D79" s="63">
        <v>4.2000000000000003E-2</v>
      </c>
      <c r="E79" s="11" t="s">
        <v>78</v>
      </c>
      <c r="F79" s="69">
        <v>0.70969667199999997</v>
      </c>
    </row>
    <row r="80" spans="1:6" x14ac:dyDescent="0.25">
      <c r="A80" s="86" t="s">
        <v>20</v>
      </c>
      <c r="B80" s="11" t="s">
        <v>89</v>
      </c>
      <c r="C80" s="11" t="s">
        <v>76</v>
      </c>
      <c r="D80" s="63">
        <v>4.7E-2</v>
      </c>
      <c r="E80" s="11" t="s">
        <v>78</v>
      </c>
      <c r="F80" s="69">
        <v>1.266925732</v>
      </c>
    </row>
    <row r="81" spans="1:6" x14ac:dyDescent="0.25">
      <c r="A81" s="86" t="s">
        <v>20</v>
      </c>
      <c r="B81" s="11" t="s">
        <v>73</v>
      </c>
      <c r="C81" s="11" t="s">
        <v>88</v>
      </c>
      <c r="D81" s="63">
        <v>8.4000000000000005E-2</v>
      </c>
      <c r="E81" s="11" t="s">
        <v>71</v>
      </c>
      <c r="F81" s="69">
        <v>0.88797053400000003</v>
      </c>
    </row>
    <row r="82" spans="1:6" x14ac:dyDescent="0.25">
      <c r="A82" s="86" t="s">
        <v>20</v>
      </c>
      <c r="B82" s="11" t="s">
        <v>73</v>
      </c>
      <c r="C82" s="11" t="s">
        <v>89</v>
      </c>
      <c r="D82" s="63">
        <v>8.4000000000000005E-2</v>
      </c>
      <c r="E82" s="11" t="s">
        <v>71</v>
      </c>
      <c r="F82" s="69">
        <v>0.768211906</v>
      </c>
    </row>
    <row r="83" spans="1:6" x14ac:dyDescent="0.25">
      <c r="A83" s="86" t="s">
        <v>20</v>
      </c>
      <c r="B83" s="11" t="s">
        <v>67</v>
      </c>
      <c r="C83" s="11" t="s">
        <v>87</v>
      </c>
      <c r="D83" s="63">
        <v>0.13</v>
      </c>
      <c r="E83" s="11" t="s">
        <v>71</v>
      </c>
      <c r="F83" s="69">
        <v>0.96120825399999998</v>
      </c>
    </row>
    <row r="84" spans="1:6" x14ac:dyDescent="0.25">
      <c r="A84" s="86" t="s">
        <v>20</v>
      </c>
      <c r="B84" s="11" t="s">
        <v>88</v>
      </c>
      <c r="C84" s="11" t="s">
        <v>89</v>
      </c>
      <c r="D84" s="63">
        <v>0.42</v>
      </c>
      <c r="E84" s="11" t="s">
        <v>71</v>
      </c>
      <c r="F84" s="69">
        <v>1.382057248</v>
      </c>
    </row>
    <row r="85" spans="1:6" x14ac:dyDescent="0.25">
      <c r="A85" s="86" t="s">
        <v>20</v>
      </c>
      <c r="B85" s="11" t="s">
        <v>87</v>
      </c>
      <c r="C85" s="11" t="s">
        <v>73</v>
      </c>
      <c r="D85" s="63">
        <v>0.42</v>
      </c>
      <c r="E85" s="11" t="s">
        <v>71</v>
      </c>
      <c r="F85" s="69">
        <v>1.082451048</v>
      </c>
    </row>
    <row r="86" spans="1:6" x14ac:dyDescent="0.25">
      <c r="A86" s="86" t="s">
        <v>20</v>
      </c>
      <c r="B86" s="11" t="s">
        <v>74</v>
      </c>
      <c r="C86" s="11" t="s">
        <v>89</v>
      </c>
      <c r="D86" s="63">
        <v>0.76</v>
      </c>
      <c r="E86" s="11" t="s">
        <v>71</v>
      </c>
      <c r="F86" s="69">
        <v>1.0209265460000001</v>
      </c>
    </row>
    <row r="87" spans="1:6" x14ac:dyDescent="0.25">
      <c r="A87" s="86" t="s">
        <v>21</v>
      </c>
      <c r="B87" s="11" t="s">
        <v>87</v>
      </c>
      <c r="C87" s="11" t="s">
        <v>76</v>
      </c>
      <c r="D87" s="63">
        <v>5.9000000000000001E-13</v>
      </c>
      <c r="E87" s="11" t="s">
        <v>75</v>
      </c>
      <c r="F87" s="69">
        <v>0.75898294200000005</v>
      </c>
    </row>
    <row r="88" spans="1:6" x14ac:dyDescent="0.25">
      <c r="A88" s="86" t="s">
        <v>21</v>
      </c>
      <c r="B88" s="11" t="s">
        <v>67</v>
      </c>
      <c r="C88" s="11" t="s">
        <v>76</v>
      </c>
      <c r="D88" s="63">
        <v>1.4000000000000001E-12</v>
      </c>
      <c r="E88" s="11" t="s">
        <v>75</v>
      </c>
      <c r="F88" s="69">
        <v>1.353753641</v>
      </c>
    </row>
    <row r="89" spans="1:6" x14ac:dyDescent="0.25">
      <c r="A89" s="86" t="s">
        <v>21</v>
      </c>
      <c r="B89" s="11" t="s">
        <v>67</v>
      </c>
      <c r="C89" s="11" t="s">
        <v>74</v>
      </c>
      <c r="D89" s="63">
        <v>9.7999999999999998E-11</v>
      </c>
      <c r="E89" s="11" t="s">
        <v>75</v>
      </c>
      <c r="F89" s="69">
        <v>1.172810597</v>
      </c>
    </row>
    <row r="90" spans="1:6" x14ac:dyDescent="0.25">
      <c r="A90" s="86" t="s">
        <v>21</v>
      </c>
      <c r="B90" s="11" t="s">
        <v>73</v>
      </c>
      <c r="C90" s="11" t="s">
        <v>76</v>
      </c>
      <c r="D90" s="63">
        <v>8.9999999999999995E-9</v>
      </c>
      <c r="E90" s="11" t="s">
        <v>75</v>
      </c>
      <c r="F90" s="69">
        <v>1.321488357</v>
      </c>
    </row>
    <row r="91" spans="1:6" x14ac:dyDescent="0.25">
      <c r="A91" s="86" t="s">
        <v>21</v>
      </c>
      <c r="B91" s="11" t="s">
        <v>87</v>
      </c>
      <c r="C91" s="11" t="s">
        <v>74</v>
      </c>
      <c r="D91" s="63">
        <v>1.4999999999999999E-8</v>
      </c>
      <c r="E91" s="11" t="s">
        <v>75</v>
      </c>
      <c r="F91" s="69">
        <v>0.87608001199999996</v>
      </c>
    </row>
    <row r="92" spans="1:6" x14ac:dyDescent="0.25">
      <c r="A92" s="86" t="s">
        <v>21</v>
      </c>
      <c r="B92" s="11" t="s">
        <v>73</v>
      </c>
      <c r="C92" s="11" t="s">
        <v>74</v>
      </c>
      <c r="D92" s="63">
        <v>5.3999999999999998E-5</v>
      </c>
      <c r="E92" s="11" t="s">
        <v>75</v>
      </c>
      <c r="F92" s="69">
        <v>1.256248392</v>
      </c>
    </row>
    <row r="93" spans="1:6" x14ac:dyDescent="0.25">
      <c r="A93" s="86" t="s">
        <v>21</v>
      </c>
      <c r="B93" s="11" t="s">
        <v>74</v>
      </c>
      <c r="C93" s="11" t="s">
        <v>76</v>
      </c>
      <c r="D93" s="63">
        <v>8.8999999999999995E-5</v>
      </c>
      <c r="E93" s="11" t="s">
        <v>75</v>
      </c>
      <c r="F93" s="69">
        <v>0.86633975500000004</v>
      </c>
    </row>
    <row r="94" spans="1:6" x14ac:dyDescent="0.25">
      <c r="A94" s="86" t="s">
        <v>21</v>
      </c>
      <c r="B94" s="11" t="s">
        <v>88</v>
      </c>
      <c r="C94" s="11" t="s">
        <v>76</v>
      </c>
      <c r="D94" s="63">
        <v>1.7000000000000001E-4</v>
      </c>
      <c r="E94" s="11" t="s">
        <v>75</v>
      </c>
      <c r="F94" s="69">
        <v>0.79665019299999995</v>
      </c>
    </row>
    <row r="95" spans="1:6" x14ac:dyDescent="0.25">
      <c r="A95" s="86" t="s">
        <v>21</v>
      </c>
      <c r="B95" s="11" t="s">
        <v>67</v>
      </c>
      <c r="C95" s="11" t="s">
        <v>88</v>
      </c>
      <c r="D95" s="63">
        <v>3.5E-4</v>
      </c>
      <c r="E95" s="11" t="s">
        <v>75</v>
      </c>
      <c r="F95" s="69">
        <v>0.73864173700000002</v>
      </c>
    </row>
    <row r="96" spans="1:6" x14ac:dyDescent="0.25">
      <c r="A96" s="86" t="s">
        <v>21</v>
      </c>
      <c r="B96" s="11" t="s">
        <v>87</v>
      </c>
      <c r="C96" s="11" t="s">
        <v>88</v>
      </c>
      <c r="D96" s="63">
        <v>1.4999999999999999E-2</v>
      </c>
      <c r="E96" s="11" t="s">
        <v>68</v>
      </c>
      <c r="F96" s="69">
        <v>1.0496285860000001</v>
      </c>
    </row>
    <row r="97" spans="1:6" x14ac:dyDescent="0.25">
      <c r="A97" s="86" t="s">
        <v>21</v>
      </c>
      <c r="B97" s="11" t="s">
        <v>88</v>
      </c>
      <c r="C97" s="11" t="s">
        <v>74</v>
      </c>
      <c r="D97" s="63">
        <v>3.7999999999999999E-2</v>
      </c>
      <c r="E97" s="11" t="s">
        <v>78</v>
      </c>
      <c r="F97" s="69">
        <v>0.91955862399999999</v>
      </c>
    </row>
    <row r="98" spans="1:6" x14ac:dyDescent="0.25">
      <c r="A98" s="86" t="s">
        <v>21</v>
      </c>
      <c r="B98" s="11" t="s">
        <v>73</v>
      </c>
      <c r="C98" s="11" t="s">
        <v>88</v>
      </c>
      <c r="D98" s="63">
        <v>3.7999999999999999E-2</v>
      </c>
      <c r="E98" s="11" t="s">
        <v>78</v>
      </c>
      <c r="F98" s="69">
        <v>1.052763954</v>
      </c>
    </row>
    <row r="99" spans="1:6" x14ac:dyDescent="0.25">
      <c r="A99" s="86" t="s">
        <v>21</v>
      </c>
      <c r="B99" s="11" t="s">
        <v>67</v>
      </c>
      <c r="C99" s="11" t="s">
        <v>87</v>
      </c>
      <c r="D99" s="63">
        <v>9.5000000000000001E-2</v>
      </c>
      <c r="E99" s="11" t="s">
        <v>71</v>
      </c>
      <c r="F99" s="69">
        <v>1.027475922</v>
      </c>
    </row>
    <row r="100" spans="1:6" x14ac:dyDescent="0.25">
      <c r="A100" s="86" t="s">
        <v>21</v>
      </c>
      <c r="B100" s="11" t="s">
        <v>89</v>
      </c>
      <c r="C100" s="11" t="s">
        <v>76</v>
      </c>
      <c r="D100" s="63">
        <v>0.11</v>
      </c>
      <c r="E100" s="11" t="s">
        <v>71</v>
      </c>
      <c r="F100" s="69">
        <v>1.0386433450000001</v>
      </c>
    </row>
    <row r="101" spans="1:6" x14ac:dyDescent="0.25">
      <c r="A101" s="86" t="s">
        <v>21</v>
      </c>
      <c r="B101" s="11" t="s">
        <v>67</v>
      </c>
      <c r="C101" s="11" t="s">
        <v>89</v>
      </c>
      <c r="D101" s="63">
        <v>0.14000000000000001</v>
      </c>
      <c r="E101" s="11" t="s">
        <v>71</v>
      </c>
      <c r="F101" s="69">
        <v>1.204818173</v>
      </c>
    </row>
    <row r="102" spans="1:6" x14ac:dyDescent="0.25">
      <c r="A102" s="86" t="s">
        <v>21</v>
      </c>
      <c r="B102" s="11" t="s">
        <v>67</v>
      </c>
      <c r="C102" s="11" t="s">
        <v>73</v>
      </c>
      <c r="D102" s="63">
        <v>0.28999999999999998</v>
      </c>
      <c r="E102" s="11" t="s">
        <v>71</v>
      </c>
      <c r="F102" s="69">
        <v>0.97616605899999997</v>
      </c>
    </row>
    <row r="103" spans="1:6" x14ac:dyDescent="0.25">
      <c r="A103" s="86" t="s">
        <v>21</v>
      </c>
      <c r="B103" s="11" t="s">
        <v>73</v>
      </c>
      <c r="C103" s="11" t="s">
        <v>89</v>
      </c>
      <c r="D103" s="63">
        <v>0.3</v>
      </c>
      <c r="E103" s="11" t="s">
        <v>71</v>
      </c>
      <c r="F103" s="69">
        <v>1.1761026080000001</v>
      </c>
    </row>
    <row r="104" spans="1:6" x14ac:dyDescent="0.25">
      <c r="A104" s="86" t="s">
        <v>21</v>
      </c>
      <c r="B104" s="11" t="s">
        <v>87</v>
      </c>
      <c r="C104" s="11" t="s">
        <v>89</v>
      </c>
      <c r="D104" s="63">
        <v>0.34</v>
      </c>
      <c r="E104" s="11" t="s">
        <v>71</v>
      </c>
      <c r="F104" s="69">
        <v>1.17259991</v>
      </c>
    </row>
    <row r="105" spans="1:6" x14ac:dyDescent="0.25">
      <c r="A105" s="86" t="s">
        <v>21</v>
      </c>
      <c r="B105" s="11" t="s">
        <v>88</v>
      </c>
      <c r="C105" s="11" t="s">
        <v>89</v>
      </c>
      <c r="D105" s="63">
        <v>0.88</v>
      </c>
      <c r="E105" s="11" t="s">
        <v>71</v>
      </c>
      <c r="F105" s="69">
        <v>1.0272913429999999</v>
      </c>
    </row>
    <row r="106" spans="1:6" x14ac:dyDescent="0.25">
      <c r="A106" s="86" t="s">
        <v>21</v>
      </c>
      <c r="B106" s="11" t="s">
        <v>74</v>
      </c>
      <c r="C106" s="11" t="s">
        <v>89</v>
      </c>
      <c r="D106" s="63">
        <v>0.88</v>
      </c>
      <c r="E106" s="11" t="s">
        <v>71</v>
      </c>
      <c r="F106" s="69">
        <v>1.0029871210000001</v>
      </c>
    </row>
    <row r="107" spans="1:6" x14ac:dyDescent="0.25">
      <c r="A107" s="86" t="s">
        <v>21</v>
      </c>
      <c r="B107" s="11" t="s">
        <v>87</v>
      </c>
      <c r="C107" s="11" t="s">
        <v>73</v>
      </c>
      <c r="D107" s="63">
        <v>0.9</v>
      </c>
      <c r="E107" s="11" t="s">
        <v>71</v>
      </c>
      <c r="F107" s="69">
        <v>1.0000016819999999</v>
      </c>
    </row>
    <row r="108" spans="1:6" x14ac:dyDescent="0.25">
      <c r="A108" s="86" t="s">
        <v>8</v>
      </c>
      <c r="B108" s="11" t="s">
        <v>67</v>
      </c>
      <c r="C108" s="11" t="s">
        <v>76</v>
      </c>
      <c r="D108" s="63">
        <v>7.5E-12</v>
      </c>
      <c r="E108" s="11" t="s">
        <v>75</v>
      </c>
      <c r="F108" s="69">
        <v>0.61143694100000001</v>
      </c>
    </row>
    <row r="109" spans="1:6" x14ac:dyDescent="0.25">
      <c r="A109" s="86" t="s">
        <v>8</v>
      </c>
      <c r="B109" s="11" t="s">
        <v>87</v>
      </c>
      <c r="C109" s="11" t="s">
        <v>76</v>
      </c>
      <c r="D109" s="63">
        <v>3.9000000000000001E-11</v>
      </c>
      <c r="E109" s="11" t="s">
        <v>75</v>
      </c>
      <c r="F109" s="69">
        <v>1.4487054479999999</v>
      </c>
    </row>
    <row r="110" spans="1:6" x14ac:dyDescent="0.25">
      <c r="A110" s="86" t="s">
        <v>8</v>
      </c>
      <c r="B110" s="11" t="s">
        <v>67</v>
      </c>
      <c r="C110" s="11" t="s">
        <v>74</v>
      </c>
      <c r="D110" s="63">
        <v>4.1000000000000003E-8</v>
      </c>
      <c r="E110" s="11" t="s">
        <v>75</v>
      </c>
      <c r="F110" s="69">
        <v>0.726550264</v>
      </c>
    </row>
    <row r="111" spans="1:6" x14ac:dyDescent="0.25">
      <c r="A111" s="86" t="s">
        <v>8</v>
      </c>
      <c r="B111" s="11" t="s">
        <v>73</v>
      </c>
      <c r="C111" s="11" t="s">
        <v>76</v>
      </c>
      <c r="D111" s="63">
        <v>1.9E-6</v>
      </c>
      <c r="E111" s="11" t="s">
        <v>75</v>
      </c>
      <c r="F111" s="69">
        <v>0.64874367099999997</v>
      </c>
    </row>
    <row r="112" spans="1:6" x14ac:dyDescent="0.25">
      <c r="A112" s="86" t="s">
        <v>8</v>
      </c>
      <c r="B112" s="11" t="s">
        <v>67</v>
      </c>
      <c r="C112" s="11" t="s">
        <v>88</v>
      </c>
      <c r="D112" s="63">
        <v>2.7999999999999998E-4</v>
      </c>
      <c r="E112" s="11" t="s">
        <v>75</v>
      </c>
      <c r="F112" s="69">
        <v>0.784617907</v>
      </c>
    </row>
    <row r="113" spans="1:6" x14ac:dyDescent="0.25">
      <c r="A113" s="86" t="s">
        <v>8</v>
      </c>
      <c r="B113" s="11" t="s">
        <v>87</v>
      </c>
      <c r="C113" s="11" t="s">
        <v>74</v>
      </c>
      <c r="D113" s="63">
        <v>3.2000000000000003E-4</v>
      </c>
      <c r="E113" s="11" t="s">
        <v>75</v>
      </c>
      <c r="F113" s="69">
        <v>1.219175151</v>
      </c>
    </row>
    <row r="114" spans="1:6" x14ac:dyDescent="0.25">
      <c r="A114" s="86" t="s">
        <v>8</v>
      </c>
      <c r="B114" s="11" t="s">
        <v>74</v>
      </c>
      <c r="C114" s="11" t="s">
        <v>76</v>
      </c>
      <c r="D114" s="63">
        <v>4.8999999999999998E-4</v>
      </c>
      <c r="E114" s="11" t="s">
        <v>77</v>
      </c>
      <c r="F114" s="69">
        <v>1.1882668759999999</v>
      </c>
    </row>
    <row r="115" spans="1:6" x14ac:dyDescent="0.25">
      <c r="A115" s="86" t="s">
        <v>8</v>
      </c>
      <c r="B115" s="11" t="s">
        <v>88</v>
      </c>
      <c r="C115" s="11" t="s">
        <v>76</v>
      </c>
      <c r="D115" s="63">
        <v>2E-3</v>
      </c>
      <c r="E115" s="11" t="s">
        <v>77</v>
      </c>
      <c r="F115" s="69">
        <v>1.2832360199999999</v>
      </c>
    </row>
    <row r="116" spans="1:6" x14ac:dyDescent="0.25">
      <c r="A116" s="86" t="s">
        <v>8</v>
      </c>
      <c r="B116" s="11" t="s">
        <v>73</v>
      </c>
      <c r="C116" s="11" t="s">
        <v>74</v>
      </c>
      <c r="D116" s="63">
        <v>2.8999999999999998E-3</v>
      </c>
      <c r="E116" s="11" t="s">
        <v>68</v>
      </c>
      <c r="F116" s="69">
        <v>0.77088061500000005</v>
      </c>
    </row>
    <row r="117" spans="1:6" x14ac:dyDescent="0.25">
      <c r="A117" s="86" t="s">
        <v>8</v>
      </c>
      <c r="B117" s="11" t="s">
        <v>67</v>
      </c>
      <c r="C117" s="11" t="s">
        <v>89</v>
      </c>
      <c r="D117" s="63">
        <v>1.9E-2</v>
      </c>
      <c r="E117" s="11" t="s">
        <v>68</v>
      </c>
      <c r="F117" s="69">
        <v>0.64390421399999997</v>
      </c>
    </row>
    <row r="118" spans="1:6" x14ac:dyDescent="0.25">
      <c r="A118" s="86" t="s">
        <v>8</v>
      </c>
      <c r="B118" s="11" t="s">
        <v>67</v>
      </c>
      <c r="C118" s="11" t="s">
        <v>87</v>
      </c>
      <c r="D118" s="63">
        <v>0.02</v>
      </c>
      <c r="E118" s="11" t="s">
        <v>78</v>
      </c>
      <c r="F118" s="69">
        <v>0.88579202800000001</v>
      </c>
    </row>
    <row r="119" spans="1:6" x14ac:dyDescent="0.25">
      <c r="A119" s="86" t="s">
        <v>8</v>
      </c>
      <c r="B119" s="11" t="s">
        <v>73</v>
      </c>
      <c r="C119" s="11" t="s">
        <v>88</v>
      </c>
      <c r="D119" s="63">
        <v>3.4000000000000002E-2</v>
      </c>
      <c r="E119" s="11" t="s">
        <v>78</v>
      </c>
      <c r="F119" s="69">
        <v>0.83249124600000002</v>
      </c>
    </row>
    <row r="120" spans="1:6" x14ac:dyDescent="0.25">
      <c r="A120" s="86" t="s">
        <v>8</v>
      </c>
      <c r="B120" s="11" t="s">
        <v>87</v>
      </c>
      <c r="C120" s="11" t="s">
        <v>89</v>
      </c>
      <c r="D120" s="63">
        <v>4.4999999999999998E-2</v>
      </c>
      <c r="E120" s="11" t="s">
        <v>78</v>
      </c>
      <c r="F120" s="69">
        <v>0.726924825</v>
      </c>
    </row>
    <row r="121" spans="1:6" x14ac:dyDescent="0.25">
      <c r="A121" s="86" t="s">
        <v>8</v>
      </c>
      <c r="B121" s="11" t="s">
        <v>87</v>
      </c>
      <c r="C121" s="11" t="s">
        <v>88</v>
      </c>
      <c r="D121" s="63">
        <v>4.9000000000000002E-2</v>
      </c>
      <c r="E121" s="11" t="s">
        <v>78</v>
      </c>
      <c r="F121" s="69">
        <v>0.88578117899999997</v>
      </c>
    </row>
    <row r="122" spans="1:6" x14ac:dyDescent="0.25">
      <c r="A122" s="86" t="s">
        <v>8</v>
      </c>
      <c r="B122" s="11" t="s">
        <v>73</v>
      </c>
      <c r="C122" s="11" t="s">
        <v>89</v>
      </c>
      <c r="D122" s="63">
        <v>9.5000000000000001E-2</v>
      </c>
      <c r="E122" s="11" t="s">
        <v>71</v>
      </c>
      <c r="F122" s="69">
        <v>0.68319193</v>
      </c>
    </row>
    <row r="123" spans="1:6" x14ac:dyDescent="0.25">
      <c r="A123" s="86" t="s">
        <v>8</v>
      </c>
      <c r="B123" s="11" t="s">
        <v>89</v>
      </c>
      <c r="C123" s="11" t="s">
        <v>76</v>
      </c>
      <c r="D123" s="63">
        <v>0.3</v>
      </c>
      <c r="E123" s="11" t="s">
        <v>71</v>
      </c>
      <c r="F123" s="69">
        <v>1.1782292679999999</v>
      </c>
    </row>
    <row r="124" spans="1:6" x14ac:dyDescent="0.25">
      <c r="A124" s="86" t="s">
        <v>8</v>
      </c>
      <c r="B124" s="11" t="s">
        <v>67</v>
      </c>
      <c r="C124" s="11" t="s">
        <v>73</v>
      </c>
      <c r="D124" s="63">
        <v>0.44</v>
      </c>
      <c r="E124" s="11" t="s">
        <v>71</v>
      </c>
      <c r="F124" s="69">
        <v>1.061014844</v>
      </c>
    </row>
    <row r="125" spans="1:6" x14ac:dyDescent="0.25">
      <c r="A125" s="86" t="s">
        <v>8</v>
      </c>
      <c r="B125" s="11" t="s">
        <v>88</v>
      </c>
      <c r="C125" s="11" t="s">
        <v>74</v>
      </c>
      <c r="D125" s="63">
        <v>0.45</v>
      </c>
      <c r="E125" s="11" t="s">
        <v>71</v>
      </c>
      <c r="F125" s="69">
        <v>1.0799224030000001</v>
      </c>
    </row>
    <row r="126" spans="1:6" x14ac:dyDescent="0.25">
      <c r="A126" s="86" t="s">
        <v>8</v>
      </c>
      <c r="B126" s="11" t="s">
        <v>87</v>
      </c>
      <c r="C126" s="11" t="s">
        <v>73</v>
      </c>
      <c r="D126" s="63">
        <v>0.45</v>
      </c>
      <c r="E126" s="11" t="s">
        <v>71</v>
      </c>
      <c r="F126" s="69">
        <v>0.88624868300000004</v>
      </c>
    </row>
    <row r="127" spans="1:6" x14ac:dyDescent="0.25">
      <c r="A127" s="86" t="s">
        <v>8</v>
      </c>
      <c r="B127" s="11" t="s">
        <v>74</v>
      </c>
      <c r="C127" s="11" t="s">
        <v>89</v>
      </c>
      <c r="D127" s="63">
        <v>0.45</v>
      </c>
      <c r="E127" s="11" t="s">
        <v>71</v>
      </c>
      <c r="F127" s="69">
        <v>0.93983848999999997</v>
      </c>
    </row>
    <row r="128" spans="1:6" x14ac:dyDescent="0.25">
      <c r="A128" s="86" t="s">
        <v>8</v>
      </c>
      <c r="B128" s="11" t="s">
        <v>88</v>
      </c>
      <c r="C128" s="11" t="s">
        <v>89</v>
      </c>
      <c r="D128" s="63">
        <v>0.54</v>
      </c>
      <c r="E128" s="11" t="s">
        <v>71</v>
      </c>
      <c r="F128" s="69">
        <v>1.6413086880000001</v>
      </c>
    </row>
    <row r="129" spans="1:6" x14ac:dyDescent="0.25">
      <c r="A129" s="86" t="s">
        <v>3</v>
      </c>
      <c r="B129" s="11" t="s">
        <v>67</v>
      </c>
      <c r="C129" s="11" t="s">
        <v>76</v>
      </c>
      <c r="D129" s="63">
        <v>4.4999999999999998E-9</v>
      </c>
      <c r="E129" s="11" t="s">
        <v>75</v>
      </c>
      <c r="F129" s="69">
        <v>1.0927129799999999</v>
      </c>
    </row>
    <row r="130" spans="1:6" x14ac:dyDescent="0.25">
      <c r="A130" s="86" t="s">
        <v>3</v>
      </c>
      <c r="B130" s="11" t="s">
        <v>67</v>
      </c>
      <c r="C130" s="11" t="s">
        <v>74</v>
      </c>
      <c r="D130" s="63">
        <v>6.9E-6</v>
      </c>
      <c r="E130" s="11" t="s">
        <v>75</v>
      </c>
      <c r="F130" s="69">
        <v>1.083653746</v>
      </c>
    </row>
    <row r="131" spans="1:6" x14ac:dyDescent="0.25">
      <c r="A131" s="86" t="s">
        <v>3</v>
      </c>
      <c r="B131" s="11" t="s">
        <v>67</v>
      </c>
      <c r="C131" s="11" t="s">
        <v>88</v>
      </c>
      <c r="D131" s="63">
        <v>5.5999999999999995E-4</v>
      </c>
      <c r="E131" s="11" t="s">
        <v>75</v>
      </c>
      <c r="F131" s="69">
        <v>1.067956194</v>
      </c>
    </row>
    <row r="132" spans="1:6" x14ac:dyDescent="0.25">
      <c r="A132" s="86" t="s">
        <v>3</v>
      </c>
      <c r="B132" s="11" t="s">
        <v>73</v>
      </c>
      <c r="C132" s="11" t="s">
        <v>76</v>
      </c>
      <c r="D132" s="63">
        <v>8.0000000000000002E-3</v>
      </c>
      <c r="E132" s="11" t="s">
        <v>68</v>
      </c>
      <c r="F132" s="69">
        <v>1.0612410940000001</v>
      </c>
    </row>
    <row r="133" spans="1:6" x14ac:dyDescent="0.25">
      <c r="A133" s="86" t="s">
        <v>3</v>
      </c>
      <c r="B133" s="11" t="s">
        <v>87</v>
      </c>
      <c r="C133" s="11" t="s">
        <v>76</v>
      </c>
      <c r="D133" s="63">
        <v>1.4E-2</v>
      </c>
      <c r="E133" s="11" t="s">
        <v>68</v>
      </c>
      <c r="F133" s="69">
        <v>0.95345931299999997</v>
      </c>
    </row>
    <row r="134" spans="1:6" x14ac:dyDescent="0.25">
      <c r="A134" s="86" t="s">
        <v>3</v>
      </c>
      <c r="B134" s="11" t="s">
        <v>67</v>
      </c>
      <c r="C134" s="11" t="s">
        <v>87</v>
      </c>
      <c r="D134" s="63">
        <v>1.9E-2</v>
      </c>
      <c r="E134" s="11" t="s">
        <v>68</v>
      </c>
      <c r="F134" s="69">
        <v>1.041857367</v>
      </c>
    </row>
    <row r="135" spans="1:6" x14ac:dyDescent="0.25">
      <c r="A135" s="86" t="s">
        <v>3</v>
      </c>
      <c r="B135" s="11" t="s">
        <v>67</v>
      </c>
      <c r="C135" s="11" t="s">
        <v>89</v>
      </c>
      <c r="D135" s="63">
        <v>0.11</v>
      </c>
      <c r="E135" s="11" t="s">
        <v>78</v>
      </c>
      <c r="F135" s="69">
        <v>1.0524427810000001</v>
      </c>
    </row>
    <row r="136" spans="1:6" x14ac:dyDescent="0.25">
      <c r="A136" s="86" t="s">
        <v>3</v>
      </c>
      <c r="B136" s="11" t="s">
        <v>73</v>
      </c>
      <c r="C136" s="11" t="s">
        <v>74</v>
      </c>
      <c r="D136" s="63">
        <v>0.11</v>
      </c>
      <c r="E136" s="11" t="s">
        <v>78</v>
      </c>
      <c r="F136" s="69">
        <v>1.002553689</v>
      </c>
    </row>
    <row r="137" spans="1:6" x14ac:dyDescent="0.25">
      <c r="A137" s="86" t="s">
        <v>3</v>
      </c>
      <c r="B137" s="11" t="s">
        <v>87</v>
      </c>
      <c r="C137" s="11" t="s">
        <v>74</v>
      </c>
      <c r="D137" s="63">
        <v>0.12</v>
      </c>
      <c r="E137" s="11" t="s">
        <v>71</v>
      </c>
      <c r="F137" s="69">
        <v>0.88998332999999996</v>
      </c>
    </row>
    <row r="138" spans="1:6" x14ac:dyDescent="0.25">
      <c r="A138" s="86" t="s">
        <v>3</v>
      </c>
      <c r="B138" s="11" t="s">
        <v>73</v>
      </c>
      <c r="C138" s="11" t="s">
        <v>88</v>
      </c>
      <c r="D138" s="63">
        <v>0.12</v>
      </c>
      <c r="E138" s="11" t="s">
        <v>71</v>
      </c>
      <c r="F138" s="69">
        <v>1.0371973430000001</v>
      </c>
    </row>
    <row r="139" spans="1:6" x14ac:dyDescent="0.25">
      <c r="A139" s="86" t="s">
        <v>3</v>
      </c>
      <c r="B139" s="11" t="s">
        <v>67</v>
      </c>
      <c r="C139" s="11" t="s">
        <v>73</v>
      </c>
      <c r="D139" s="63">
        <v>0.16</v>
      </c>
      <c r="E139" s="11" t="s">
        <v>71</v>
      </c>
      <c r="F139" s="69">
        <v>0.97119839699999999</v>
      </c>
    </row>
    <row r="140" spans="1:6" x14ac:dyDescent="0.25">
      <c r="A140" s="86" t="s">
        <v>3</v>
      </c>
      <c r="B140" s="11" t="s">
        <v>87</v>
      </c>
      <c r="C140" s="11" t="s">
        <v>88</v>
      </c>
      <c r="D140" s="63">
        <v>0.22</v>
      </c>
      <c r="E140" s="11" t="s">
        <v>71</v>
      </c>
      <c r="F140" s="69">
        <v>1.025050287</v>
      </c>
    </row>
    <row r="141" spans="1:6" x14ac:dyDescent="0.25">
      <c r="A141" s="86" t="s">
        <v>3</v>
      </c>
      <c r="B141" s="11" t="s">
        <v>89</v>
      </c>
      <c r="C141" s="11" t="s">
        <v>76</v>
      </c>
      <c r="D141" s="63">
        <v>0.46</v>
      </c>
      <c r="E141" s="11" t="s">
        <v>71</v>
      </c>
      <c r="F141" s="69">
        <v>0.98552561599999999</v>
      </c>
    </row>
    <row r="142" spans="1:6" x14ac:dyDescent="0.25">
      <c r="A142" s="86" t="s">
        <v>3</v>
      </c>
      <c r="B142" s="11" t="s">
        <v>73</v>
      </c>
      <c r="C142" s="11" t="s">
        <v>89</v>
      </c>
      <c r="D142" s="63">
        <v>0.48</v>
      </c>
      <c r="E142" s="11" t="s">
        <v>71</v>
      </c>
      <c r="F142" s="69">
        <v>0.93781820599999999</v>
      </c>
    </row>
    <row r="143" spans="1:6" x14ac:dyDescent="0.25">
      <c r="A143" s="86" t="s">
        <v>3</v>
      </c>
      <c r="B143" s="11" t="s">
        <v>88</v>
      </c>
      <c r="C143" s="11" t="s">
        <v>76</v>
      </c>
      <c r="D143" s="63">
        <v>0.6</v>
      </c>
      <c r="E143" s="11" t="s">
        <v>71</v>
      </c>
      <c r="F143" s="69">
        <v>0.97734374300000004</v>
      </c>
    </row>
    <row r="144" spans="1:6" x14ac:dyDescent="0.25">
      <c r="A144" s="86" t="s">
        <v>3</v>
      </c>
      <c r="B144" s="11" t="s">
        <v>74</v>
      </c>
      <c r="C144" s="11" t="s">
        <v>76</v>
      </c>
      <c r="D144" s="63">
        <v>0.6</v>
      </c>
      <c r="E144" s="11" t="s">
        <v>71</v>
      </c>
      <c r="F144" s="69">
        <v>0.95051799000000003</v>
      </c>
    </row>
    <row r="145" spans="1:6" x14ac:dyDescent="0.25">
      <c r="A145" s="86" t="s">
        <v>3</v>
      </c>
      <c r="B145" s="11" t="s">
        <v>87</v>
      </c>
      <c r="C145" s="11" t="s">
        <v>89</v>
      </c>
      <c r="D145" s="63">
        <v>0.69</v>
      </c>
      <c r="E145" s="11" t="s">
        <v>71</v>
      </c>
      <c r="F145" s="69">
        <v>0.99345002599999999</v>
      </c>
    </row>
    <row r="146" spans="1:6" x14ac:dyDescent="0.25">
      <c r="A146" s="86" t="s">
        <v>3</v>
      </c>
      <c r="B146" s="11" t="s">
        <v>87</v>
      </c>
      <c r="C146" s="11" t="s">
        <v>73</v>
      </c>
      <c r="D146" s="63">
        <v>0.72</v>
      </c>
      <c r="E146" s="11" t="s">
        <v>71</v>
      </c>
      <c r="F146" s="69">
        <v>1.011850205</v>
      </c>
    </row>
    <row r="147" spans="1:6" x14ac:dyDescent="0.25">
      <c r="A147" s="86" t="s">
        <v>3</v>
      </c>
      <c r="B147" s="11" t="s">
        <v>74</v>
      </c>
      <c r="C147" s="11" t="s">
        <v>89</v>
      </c>
      <c r="D147" s="63">
        <v>0.95</v>
      </c>
      <c r="E147" s="11" t="s">
        <v>71</v>
      </c>
      <c r="F147" s="69">
        <v>0.96578011799999997</v>
      </c>
    </row>
    <row r="148" spans="1:6" x14ac:dyDescent="0.25">
      <c r="A148" s="86" t="s">
        <v>3</v>
      </c>
      <c r="B148" s="11" t="s">
        <v>88</v>
      </c>
      <c r="C148" s="11" t="s">
        <v>89</v>
      </c>
      <c r="D148" s="63">
        <v>1</v>
      </c>
      <c r="E148" s="11" t="s">
        <v>71</v>
      </c>
      <c r="F148" s="69">
        <v>0.98551423699999996</v>
      </c>
    </row>
    <row r="149" spans="1:6" x14ac:dyDescent="0.25">
      <c r="A149" s="86" t="s">
        <v>3</v>
      </c>
      <c r="B149" s="11" t="s">
        <v>88</v>
      </c>
      <c r="C149" s="11" t="s">
        <v>74</v>
      </c>
      <c r="D149" s="63">
        <v>1</v>
      </c>
      <c r="E149" s="11" t="s">
        <v>71</v>
      </c>
      <c r="F149" s="69">
        <v>1.028222247</v>
      </c>
    </row>
    <row r="150" spans="1:6" x14ac:dyDescent="0.25">
      <c r="A150" s="86" t="s">
        <v>12</v>
      </c>
      <c r="B150" s="11" t="s">
        <v>67</v>
      </c>
      <c r="C150" s="11" t="s">
        <v>76</v>
      </c>
      <c r="D150" s="63">
        <v>4.3000000000000001E-10</v>
      </c>
      <c r="E150" s="11" t="s">
        <v>75</v>
      </c>
      <c r="F150" s="69">
        <v>0.70462922100000003</v>
      </c>
    </row>
    <row r="151" spans="1:6" x14ac:dyDescent="0.25">
      <c r="A151" s="86" t="s">
        <v>12</v>
      </c>
      <c r="B151" s="11" t="s">
        <v>87</v>
      </c>
      <c r="C151" s="11" t="s">
        <v>76</v>
      </c>
      <c r="D151" s="63">
        <v>5.2000000000000002E-9</v>
      </c>
      <c r="E151" s="11" t="s">
        <v>75</v>
      </c>
      <c r="F151" s="69">
        <v>1.3209270399999999</v>
      </c>
    </row>
    <row r="152" spans="1:6" x14ac:dyDescent="0.25">
      <c r="A152" s="86" t="s">
        <v>12</v>
      </c>
      <c r="B152" s="11" t="s">
        <v>67</v>
      </c>
      <c r="C152" s="11" t="s">
        <v>74</v>
      </c>
      <c r="D152" s="63">
        <v>1.7E-6</v>
      </c>
      <c r="E152" s="11" t="s">
        <v>75</v>
      </c>
      <c r="F152" s="69">
        <v>0.75572222700000002</v>
      </c>
    </row>
    <row r="153" spans="1:6" x14ac:dyDescent="0.25">
      <c r="A153" s="86" t="s">
        <v>12</v>
      </c>
      <c r="B153" s="11" t="s">
        <v>73</v>
      </c>
      <c r="C153" s="11" t="s">
        <v>76</v>
      </c>
      <c r="D153" s="63">
        <v>1.2E-4</v>
      </c>
      <c r="E153" s="11" t="s">
        <v>75</v>
      </c>
      <c r="F153" s="69">
        <v>0.82612386299999996</v>
      </c>
    </row>
    <row r="154" spans="1:6" x14ac:dyDescent="0.25">
      <c r="A154" s="86" t="s">
        <v>12</v>
      </c>
      <c r="B154" s="11" t="s">
        <v>87</v>
      </c>
      <c r="C154" s="11" t="s">
        <v>74</v>
      </c>
      <c r="D154" s="63">
        <v>8.5999999999999998E-4</v>
      </c>
      <c r="E154" s="11" t="s">
        <v>77</v>
      </c>
      <c r="F154" s="69">
        <v>1.231621563</v>
      </c>
    </row>
    <row r="155" spans="1:6" x14ac:dyDescent="0.25">
      <c r="A155" s="86" t="s">
        <v>12</v>
      </c>
      <c r="B155" s="11" t="s">
        <v>88</v>
      </c>
      <c r="C155" s="11" t="s">
        <v>76</v>
      </c>
      <c r="D155" s="63">
        <v>1.2999999999999999E-2</v>
      </c>
      <c r="E155" s="11" t="s">
        <v>68</v>
      </c>
      <c r="F155" s="69">
        <v>0.835565263</v>
      </c>
    </row>
    <row r="156" spans="1:6" x14ac:dyDescent="0.25">
      <c r="A156" s="86" t="s">
        <v>12</v>
      </c>
      <c r="B156" s="11" t="s">
        <v>67</v>
      </c>
      <c r="C156" s="11" t="s">
        <v>88</v>
      </c>
      <c r="D156" s="63">
        <v>1.2999999999999999E-2</v>
      </c>
      <c r="E156" s="11" t="s">
        <v>68</v>
      </c>
      <c r="F156" s="69">
        <v>1.1858226110000001</v>
      </c>
    </row>
    <row r="157" spans="1:6" x14ac:dyDescent="0.25">
      <c r="A157" s="86" t="s">
        <v>12</v>
      </c>
      <c r="B157" s="11" t="s">
        <v>67</v>
      </c>
      <c r="C157" s="11" t="s">
        <v>73</v>
      </c>
      <c r="D157" s="63">
        <v>0.02</v>
      </c>
      <c r="E157" s="11" t="s">
        <v>68</v>
      </c>
      <c r="F157" s="69">
        <v>1.1724235080000001</v>
      </c>
    </row>
    <row r="158" spans="1:6" x14ac:dyDescent="0.25">
      <c r="A158" s="86" t="s">
        <v>12</v>
      </c>
      <c r="B158" s="11" t="s">
        <v>67</v>
      </c>
      <c r="C158" s="11" t="s">
        <v>87</v>
      </c>
      <c r="D158" s="63">
        <v>4.1000000000000002E-2</v>
      </c>
      <c r="E158" s="11" t="s">
        <v>78</v>
      </c>
      <c r="F158" s="69">
        <v>0.93076379099999995</v>
      </c>
    </row>
    <row r="159" spans="1:6" x14ac:dyDescent="0.25">
      <c r="A159" s="86" t="s">
        <v>12</v>
      </c>
      <c r="B159" s="11" t="s">
        <v>67</v>
      </c>
      <c r="C159" s="11" t="s">
        <v>89</v>
      </c>
      <c r="D159" s="63">
        <v>4.7E-2</v>
      </c>
      <c r="E159" s="11" t="s">
        <v>78</v>
      </c>
      <c r="F159" s="69">
        <v>0.78431498200000005</v>
      </c>
    </row>
    <row r="160" spans="1:6" x14ac:dyDescent="0.25">
      <c r="A160" s="86" t="s">
        <v>12</v>
      </c>
      <c r="B160" s="11" t="s">
        <v>74</v>
      </c>
      <c r="C160" s="11" t="s">
        <v>76</v>
      </c>
      <c r="D160" s="63">
        <v>5.2999999999999999E-2</v>
      </c>
      <c r="E160" s="11" t="s">
        <v>78</v>
      </c>
      <c r="F160" s="69">
        <v>1.072510485</v>
      </c>
    </row>
    <row r="161" spans="1:6" x14ac:dyDescent="0.25">
      <c r="A161" s="86" t="s">
        <v>12</v>
      </c>
      <c r="B161" s="11" t="s">
        <v>73</v>
      </c>
      <c r="C161" s="11" t="s">
        <v>74</v>
      </c>
      <c r="D161" s="63">
        <v>8.6999999999999994E-2</v>
      </c>
      <c r="E161" s="11" t="s">
        <v>78</v>
      </c>
      <c r="F161" s="69">
        <v>0.88602650400000005</v>
      </c>
    </row>
    <row r="162" spans="1:6" x14ac:dyDescent="0.25">
      <c r="A162" s="86" t="s">
        <v>12</v>
      </c>
      <c r="B162" s="11" t="s">
        <v>87</v>
      </c>
      <c r="C162" s="11" t="s">
        <v>89</v>
      </c>
      <c r="D162" s="63">
        <v>9.4E-2</v>
      </c>
      <c r="E162" s="11" t="s">
        <v>71</v>
      </c>
      <c r="F162" s="69">
        <v>0.84265738499999998</v>
      </c>
    </row>
    <row r="163" spans="1:6" x14ac:dyDescent="0.25">
      <c r="A163" s="86" t="s">
        <v>12</v>
      </c>
      <c r="B163" s="11" t="s">
        <v>87</v>
      </c>
      <c r="C163" s="11" t="s">
        <v>88</v>
      </c>
      <c r="D163" s="63">
        <v>0.22</v>
      </c>
      <c r="E163" s="11" t="s">
        <v>71</v>
      </c>
      <c r="F163" s="69">
        <v>0.89771999199999997</v>
      </c>
    </row>
    <row r="164" spans="1:6" x14ac:dyDescent="0.25">
      <c r="A164" s="86" t="s">
        <v>12</v>
      </c>
      <c r="B164" s="11" t="s">
        <v>87</v>
      </c>
      <c r="C164" s="11" t="s">
        <v>73</v>
      </c>
      <c r="D164" s="63">
        <v>0.26</v>
      </c>
      <c r="E164" s="11" t="s">
        <v>71</v>
      </c>
      <c r="F164" s="69">
        <v>1.0009633929999999</v>
      </c>
    </row>
    <row r="165" spans="1:6" x14ac:dyDescent="0.25">
      <c r="A165" s="86" t="s">
        <v>12</v>
      </c>
      <c r="B165" s="11" t="s">
        <v>73</v>
      </c>
      <c r="C165" s="11" t="s">
        <v>89</v>
      </c>
      <c r="D165" s="63">
        <v>0.26</v>
      </c>
      <c r="E165" s="11" t="s">
        <v>71</v>
      </c>
      <c r="F165" s="69">
        <v>0.99008063000000002</v>
      </c>
    </row>
    <row r="166" spans="1:6" x14ac:dyDescent="0.25">
      <c r="A166" s="86" t="s">
        <v>12</v>
      </c>
      <c r="B166" s="11" t="s">
        <v>88</v>
      </c>
      <c r="C166" s="11" t="s">
        <v>74</v>
      </c>
      <c r="D166" s="63">
        <v>0.28000000000000003</v>
      </c>
      <c r="E166" s="11" t="s">
        <v>71</v>
      </c>
      <c r="F166" s="69">
        <v>1.1056512999999999</v>
      </c>
    </row>
    <row r="167" spans="1:6" x14ac:dyDescent="0.25">
      <c r="A167" s="86" t="s">
        <v>12</v>
      </c>
      <c r="B167" s="11" t="s">
        <v>89</v>
      </c>
      <c r="C167" s="11" t="s">
        <v>76</v>
      </c>
      <c r="D167" s="63">
        <v>0.45</v>
      </c>
      <c r="E167" s="11" t="s">
        <v>71</v>
      </c>
      <c r="F167" s="69">
        <v>1.113088925</v>
      </c>
    </row>
    <row r="168" spans="1:6" x14ac:dyDescent="0.25">
      <c r="A168" s="86" t="s">
        <v>12</v>
      </c>
      <c r="B168" s="11" t="s">
        <v>88</v>
      </c>
      <c r="C168" s="11" t="s">
        <v>89</v>
      </c>
      <c r="D168" s="63">
        <v>0.54</v>
      </c>
      <c r="E168" s="11" t="s">
        <v>71</v>
      </c>
      <c r="F168" s="69">
        <v>1.065344004</v>
      </c>
    </row>
    <row r="169" spans="1:6" x14ac:dyDescent="0.25">
      <c r="A169" s="86" t="s">
        <v>12</v>
      </c>
      <c r="B169" s="11" t="s">
        <v>73</v>
      </c>
      <c r="C169" s="11" t="s">
        <v>88</v>
      </c>
      <c r="D169" s="63">
        <v>0.67</v>
      </c>
      <c r="E169" s="11" t="s">
        <v>71</v>
      </c>
      <c r="F169" s="69">
        <v>0.97963635599999999</v>
      </c>
    </row>
    <row r="170" spans="1:6" x14ac:dyDescent="0.25">
      <c r="A170" s="86" t="s">
        <v>12</v>
      </c>
      <c r="B170" s="11" t="s">
        <v>74</v>
      </c>
      <c r="C170" s="11" t="s">
        <v>89</v>
      </c>
      <c r="D170" s="63">
        <v>0.9</v>
      </c>
      <c r="E170" s="11" t="s">
        <v>71</v>
      </c>
      <c r="F170" s="69">
        <v>1.0001748500000001</v>
      </c>
    </row>
    <row r="171" spans="1:6" x14ac:dyDescent="0.25">
      <c r="A171" s="86" t="s">
        <v>15</v>
      </c>
      <c r="B171" s="11" t="s">
        <v>67</v>
      </c>
      <c r="C171" s="11" t="s">
        <v>76</v>
      </c>
      <c r="D171" s="63">
        <v>1.7999999999999999E-11</v>
      </c>
      <c r="E171" s="11" t="s">
        <v>75</v>
      </c>
      <c r="F171" s="69">
        <v>0.98693772400000002</v>
      </c>
    </row>
    <row r="172" spans="1:6" x14ac:dyDescent="0.25">
      <c r="A172" s="86" t="s">
        <v>15</v>
      </c>
      <c r="B172" s="11" t="s">
        <v>87</v>
      </c>
      <c r="C172" s="11" t="s">
        <v>76</v>
      </c>
      <c r="D172" s="63">
        <v>2.3999999999999998E-7</v>
      </c>
      <c r="E172" s="11" t="s">
        <v>75</v>
      </c>
      <c r="F172" s="69">
        <v>0.75617751</v>
      </c>
    </row>
    <row r="173" spans="1:6" x14ac:dyDescent="0.25">
      <c r="A173" s="86" t="s">
        <v>15</v>
      </c>
      <c r="B173" s="11" t="s">
        <v>67</v>
      </c>
      <c r="C173" s="11" t="s">
        <v>74</v>
      </c>
      <c r="D173" s="63">
        <v>8.6000000000000002E-7</v>
      </c>
      <c r="E173" s="11" t="s">
        <v>75</v>
      </c>
      <c r="F173" s="69">
        <v>1.2715123880000001</v>
      </c>
    </row>
    <row r="174" spans="1:6" x14ac:dyDescent="0.25">
      <c r="A174" s="86" t="s">
        <v>15</v>
      </c>
      <c r="B174" s="11" t="s">
        <v>73</v>
      </c>
      <c r="C174" s="11" t="s">
        <v>76</v>
      </c>
      <c r="D174" s="63">
        <v>3.3E-4</v>
      </c>
      <c r="E174" s="11" t="s">
        <v>75</v>
      </c>
      <c r="F174" s="69">
        <v>1.2693640159999999</v>
      </c>
    </row>
    <row r="175" spans="1:6" x14ac:dyDescent="0.25">
      <c r="A175" s="86" t="s">
        <v>15</v>
      </c>
      <c r="B175" s="11" t="s">
        <v>67</v>
      </c>
      <c r="C175" s="11" t="s">
        <v>88</v>
      </c>
      <c r="D175" s="63">
        <v>6.7000000000000002E-4</v>
      </c>
      <c r="E175" s="11" t="s">
        <v>77</v>
      </c>
      <c r="F175" s="69">
        <v>1.158207086</v>
      </c>
    </row>
    <row r="176" spans="1:6" x14ac:dyDescent="0.25">
      <c r="A176" s="86" t="s">
        <v>15</v>
      </c>
      <c r="B176" s="11" t="s">
        <v>74</v>
      </c>
      <c r="C176" s="11" t="s">
        <v>76</v>
      </c>
      <c r="D176" s="63">
        <v>1.6999999999999999E-3</v>
      </c>
      <c r="E176" s="11" t="s">
        <v>77</v>
      </c>
      <c r="F176" s="69">
        <v>0.87479686700000003</v>
      </c>
    </row>
    <row r="177" spans="1:6" x14ac:dyDescent="0.25">
      <c r="A177" s="86" t="s">
        <v>15</v>
      </c>
      <c r="B177" s="11" t="s">
        <v>88</v>
      </c>
      <c r="C177" s="11" t="s">
        <v>76</v>
      </c>
      <c r="D177" s="63">
        <v>9.5999999999999992E-3</v>
      </c>
      <c r="E177" s="11" t="s">
        <v>68</v>
      </c>
      <c r="F177" s="69">
        <v>1.369784654</v>
      </c>
    </row>
    <row r="178" spans="1:6" x14ac:dyDescent="0.25">
      <c r="A178" s="86" t="s">
        <v>15</v>
      </c>
      <c r="B178" s="11" t="s">
        <v>87</v>
      </c>
      <c r="C178" s="11" t="s">
        <v>74</v>
      </c>
      <c r="D178" s="63">
        <v>1.4999999999999999E-2</v>
      </c>
      <c r="E178" s="11" t="s">
        <v>68</v>
      </c>
      <c r="F178" s="69">
        <v>0.86440354100000005</v>
      </c>
    </row>
    <row r="179" spans="1:6" x14ac:dyDescent="0.25">
      <c r="A179" s="86" t="s">
        <v>15</v>
      </c>
      <c r="B179" s="11" t="s">
        <v>67</v>
      </c>
      <c r="C179" s="11" t="s">
        <v>87</v>
      </c>
      <c r="D179" s="63">
        <v>4.7E-2</v>
      </c>
      <c r="E179" s="11" t="s">
        <v>78</v>
      </c>
      <c r="F179" s="69">
        <v>1.09909981</v>
      </c>
    </row>
    <row r="180" spans="1:6" x14ac:dyDescent="0.25">
      <c r="A180" s="86" t="s">
        <v>15</v>
      </c>
      <c r="B180" s="11" t="s">
        <v>67</v>
      </c>
      <c r="C180" s="11" t="s">
        <v>73</v>
      </c>
      <c r="D180" s="63">
        <v>7.0000000000000007E-2</v>
      </c>
      <c r="E180" s="11" t="s">
        <v>78</v>
      </c>
      <c r="F180" s="69">
        <v>0.87331879400000001</v>
      </c>
    </row>
    <row r="181" spans="1:6" x14ac:dyDescent="0.25">
      <c r="A181" s="86" t="s">
        <v>15</v>
      </c>
      <c r="B181" s="11" t="s">
        <v>87</v>
      </c>
      <c r="C181" s="11" t="s">
        <v>88</v>
      </c>
      <c r="D181" s="63">
        <v>9.8000000000000004E-2</v>
      </c>
      <c r="E181" s="11" t="s">
        <v>71</v>
      </c>
      <c r="F181" s="69">
        <v>1.053777897</v>
      </c>
    </row>
    <row r="182" spans="1:6" x14ac:dyDescent="0.25">
      <c r="A182" s="86" t="s">
        <v>15</v>
      </c>
      <c r="B182" s="11" t="s">
        <v>73</v>
      </c>
      <c r="C182" s="11" t="s">
        <v>74</v>
      </c>
      <c r="D182" s="63">
        <v>0.25</v>
      </c>
      <c r="E182" s="11" t="s">
        <v>71</v>
      </c>
      <c r="F182" s="69">
        <v>1.110435665</v>
      </c>
    </row>
    <row r="183" spans="1:6" x14ac:dyDescent="0.25">
      <c r="A183" s="86" t="s">
        <v>15</v>
      </c>
      <c r="B183" s="11" t="s">
        <v>67</v>
      </c>
      <c r="C183" s="11" t="s">
        <v>89</v>
      </c>
      <c r="D183" s="63">
        <v>0.54</v>
      </c>
      <c r="E183" s="11" t="s">
        <v>71</v>
      </c>
      <c r="F183" s="69">
        <v>1.011484016</v>
      </c>
    </row>
    <row r="184" spans="1:6" x14ac:dyDescent="0.25">
      <c r="A184" s="86" t="s">
        <v>15</v>
      </c>
      <c r="B184" s="11" t="s">
        <v>73</v>
      </c>
      <c r="C184" s="11" t="s">
        <v>88</v>
      </c>
      <c r="D184" s="63">
        <v>0.54</v>
      </c>
      <c r="E184" s="11" t="s">
        <v>71</v>
      </c>
      <c r="F184" s="69">
        <v>1.2280013839999999</v>
      </c>
    </row>
    <row r="185" spans="1:6" x14ac:dyDescent="0.25">
      <c r="A185" s="86" t="s">
        <v>15</v>
      </c>
      <c r="B185" s="11" t="s">
        <v>89</v>
      </c>
      <c r="C185" s="11" t="s">
        <v>76</v>
      </c>
      <c r="D185" s="63">
        <v>0.59</v>
      </c>
      <c r="E185" s="11" t="s">
        <v>71</v>
      </c>
      <c r="F185" s="69">
        <v>0.84486142200000003</v>
      </c>
    </row>
    <row r="186" spans="1:6" x14ac:dyDescent="0.25">
      <c r="A186" s="86" t="s">
        <v>15</v>
      </c>
      <c r="B186" s="11" t="s">
        <v>87</v>
      </c>
      <c r="C186" s="11" t="s">
        <v>89</v>
      </c>
      <c r="D186" s="63">
        <v>0.72</v>
      </c>
      <c r="E186" s="11" t="s">
        <v>71</v>
      </c>
      <c r="F186" s="69">
        <v>0.89518626800000001</v>
      </c>
    </row>
    <row r="187" spans="1:6" x14ac:dyDescent="0.25">
      <c r="A187" s="86" t="s">
        <v>15</v>
      </c>
      <c r="B187" s="11" t="s">
        <v>87</v>
      </c>
      <c r="C187" s="11" t="s">
        <v>73</v>
      </c>
      <c r="D187" s="63">
        <v>0.75</v>
      </c>
      <c r="E187" s="11" t="s">
        <v>71</v>
      </c>
      <c r="F187" s="69">
        <v>1.1172792250000001</v>
      </c>
    </row>
    <row r="188" spans="1:6" x14ac:dyDescent="0.25">
      <c r="A188" s="86" t="s">
        <v>15</v>
      </c>
      <c r="B188" s="11" t="s">
        <v>73</v>
      </c>
      <c r="C188" s="11" t="s">
        <v>89</v>
      </c>
      <c r="D188" s="63">
        <v>0.77</v>
      </c>
      <c r="E188" s="11" t="s">
        <v>71</v>
      </c>
      <c r="F188" s="69">
        <v>0.98626208299999996</v>
      </c>
    </row>
    <row r="189" spans="1:6" x14ac:dyDescent="0.25">
      <c r="A189" s="86" t="s">
        <v>15</v>
      </c>
      <c r="B189" s="11" t="s">
        <v>88</v>
      </c>
      <c r="C189" s="11" t="s">
        <v>74</v>
      </c>
      <c r="D189" s="63">
        <v>0.88</v>
      </c>
      <c r="E189" s="11" t="s">
        <v>71</v>
      </c>
      <c r="F189" s="69">
        <v>1.00177209</v>
      </c>
    </row>
    <row r="190" spans="1:6" x14ac:dyDescent="0.25">
      <c r="A190" s="86" t="s">
        <v>15</v>
      </c>
      <c r="B190" s="11" t="s">
        <v>74</v>
      </c>
      <c r="C190" s="11" t="s">
        <v>89</v>
      </c>
      <c r="D190" s="63">
        <v>0.95</v>
      </c>
      <c r="E190" s="11" t="s">
        <v>71</v>
      </c>
      <c r="F190" s="69">
        <v>1.0017912659999999</v>
      </c>
    </row>
    <row r="191" spans="1:6" x14ac:dyDescent="0.25">
      <c r="A191" s="86" t="s">
        <v>15</v>
      </c>
      <c r="B191" s="11" t="s">
        <v>88</v>
      </c>
      <c r="C191" s="11" t="s">
        <v>89</v>
      </c>
      <c r="D191" s="63">
        <v>0.96</v>
      </c>
      <c r="E191" s="11" t="s">
        <v>71</v>
      </c>
      <c r="F191" s="69">
        <v>0.97751490399999996</v>
      </c>
    </row>
    <row r="192" spans="1:6" x14ac:dyDescent="0.25">
      <c r="A192" s="86" t="s">
        <v>16</v>
      </c>
      <c r="B192" s="11" t="s">
        <v>67</v>
      </c>
      <c r="C192" s="11" t="s">
        <v>76</v>
      </c>
      <c r="D192" s="63">
        <v>1.4E-11</v>
      </c>
      <c r="E192" s="11" t="s">
        <v>75</v>
      </c>
      <c r="F192" s="69">
        <v>0.614752093</v>
      </c>
    </row>
    <row r="193" spans="1:6" x14ac:dyDescent="0.25">
      <c r="A193" s="86" t="s">
        <v>16</v>
      </c>
      <c r="B193" s="11" t="s">
        <v>87</v>
      </c>
      <c r="C193" s="11" t="s">
        <v>76</v>
      </c>
      <c r="D193" s="63">
        <v>1.6000000000000001E-9</v>
      </c>
      <c r="E193" s="11" t="s">
        <v>75</v>
      </c>
      <c r="F193" s="69">
        <v>0.97071973600000006</v>
      </c>
    </row>
    <row r="194" spans="1:6" x14ac:dyDescent="0.25">
      <c r="A194" s="86" t="s">
        <v>16</v>
      </c>
      <c r="B194" s="11" t="s">
        <v>67</v>
      </c>
      <c r="C194" s="11" t="s">
        <v>74</v>
      </c>
      <c r="D194" s="63">
        <v>1.9E-6</v>
      </c>
      <c r="E194" s="11" t="s">
        <v>75</v>
      </c>
      <c r="F194" s="69">
        <v>0.746446944</v>
      </c>
    </row>
    <row r="195" spans="1:6" x14ac:dyDescent="0.25">
      <c r="A195" s="86" t="s">
        <v>16</v>
      </c>
      <c r="B195" s="11" t="s">
        <v>73</v>
      </c>
      <c r="C195" s="11" t="s">
        <v>76</v>
      </c>
      <c r="D195" s="63">
        <v>1.9E-6</v>
      </c>
      <c r="E195" s="11" t="s">
        <v>75</v>
      </c>
      <c r="F195" s="69">
        <v>0.60974810899999998</v>
      </c>
    </row>
    <row r="196" spans="1:6" x14ac:dyDescent="0.25">
      <c r="A196" s="86" t="s">
        <v>16</v>
      </c>
      <c r="B196" s="11" t="s">
        <v>67</v>
      </c>
      <c r="C196" s="11" t="s">
        <v>88</v>
      </c>
      <c r="D196" s="63">
        <v>2.3000000000000001E-4</v>
      </c>
      <c r="E196" s="11" t="s">
        <v>75</v>
      </c>
      <c r="F196" s="69">
        <v>1.078468099</v>
      </c>
    </row>
    <row r="197" spans="1:6" x14ac:dyDescent="0.25">
      <c r="A197" s="86" t="s">
        <v>16</v>
      </c>
      <c r="B197" s="11" t="s">
        <v>74</v>
      </c>
      <c r="C197" s="11" t="s">
        <v>76</v>
      </c>
      <c r="D197" s="63">
        <v>9.8999999999999999E-4</v>
      </c>
      <c r="E197" s="11" t="s">
        <v>77</v>
      </c>
      <c r="F197" s="69">
        <v>1.214224323</v>
      </c>
    </row>
    <row r="198" spans="1:6" x14ac:dyDescent="0.25">
      <c r="A198" s="86" t="s">
        <v>16</v>
      </c>
      <c r="B198" s="11" t="s">
        <v>87</v>
      </c>
      <c r="C198" s="11" t="s">
        <v>74</v>
      </c>
      <c r="D198" s="63">
        <v>4.8999999999999998E-3</v>
      </c>
      <c r="E198" s="11" t="s">
        <v>68</v>
      </c>
      <c r="F198" s="69">
        <v>1.243666881</v>
      </c>
    </row>
    <row r="199" spans="1:6" x14ac:dyDescent="0.25">
      <c r="A199" s="86" t="s">
        <v>16</v>
      </c>
      <c r="B199" s="11" t="s">
        <v>73</v>
      </c>
      <c r="C199" s="11" t="s">
        <v>74</v>
      </c>
      <c r="D199" s="63">
        <v>7.1999999999999998E-3</v>
      </c>
      <c r="E199" s="11" t="s">
        <v>68</v>
      </c>
      <c r="F199" s="69">
        <v>0.74037098499999998</v>
      </c>
    </row>
    <row r="200" spans="1:6" x14ac:dyDescent="0.25">
      <c r="A200" s="86" t="s">
        <v>16</v>
      </c>
      <c r="B200" s="11" t="s">
        <v>88</v>
      </c>
      <c r="C200" s="11" t="s">
        <v>76</v>
      </c>
      <c r="D200" s="63">
        <v>1.2E-2</v>
      </c>
      <c r="E200" s="11" t="s">
        <v>68</v>
      </c>
      <c r="F200" s="69">
        <v>0.79684314599999995</v>
      </c>
    </row>
    <row r="201" spans="1:6" x14ac:dyDescent="0.25">
      <c r="A201" s="86" t="s">
        <v>16</v>
      </c>
      <c r="B201" s="11" t="s">
        <v>73</v>
      </c>
      <c r="C201" s="11" t="s">
        <v>88</v>
      </c>
      <c r="D201" s="63">
        <v>1.7000000000000001E-2</v>
      </c>
      <c r="E201" s="11" t="s">
        <v>68</v>
      </c>
      <c r="F201" s="69">
        <v>0.83522360299999998</v>
      </c>
    </row>
    <row r="202" spans="1:6" x14ac:dyDescent="0.25">
      <c r="A202" s="86" t="s">
        <v>16</v>
      </c>
      <c r="B202" s="11" t="s">
        <v>67</v>
      </c>
      <c r="C202" s="11" t="s">
        <v>89</v>
      </c>
      <c r="D202" s="63">
        <v>2.7E-2</v>
      </c>
      <c r="E202" s="11" t="s">
        <v>78</v>
      </c>
      <c r="F202" s="69">
        <v>0.47555073199999998</v>
      </c>
    </row>
    <row r="203" spans="1:6" x14ac:dyDescent="0.25">
      <c r="A203" s="86" t="s">
        <v>16</v>
      </c>
      <c r="B203" s="11" t="s">
        <v>87</v>
      </c>
      <c r="C203" s="11" t="s">
        <v>88</v>
      </c>
      <c r="D203" s="63">
        <v>3.6999999999999998E-2</v>
      </c>
      <c r="E203" s="11" t="s">
        <v>78</v>
      </c>
      <c r="F203" s="69">
        <v>0.65681587299999999</v>
      </c>
    </row>
    <row r="204" spans="1:6" x14ac:dyDescent="0.25">
      <c r="A204" s="86" t="s">
        <v>16</v>
      </c>
      <c r="B204" s="11" t="s">
        <v>67</v>
      </c>
      <c r="C204" s="11" t="s">
        <v>87</v>
      </c>
      <c r="D204" s="63">
        <v>5.1999999999999998E-2</v>
      </c>
      <c r="E204" s="11" t="s">
        <v>78</v>
      </c>
      <c r="F204" s="69">
        <v>0.48846671800000002</v>
      </c>
    </row>
    <row r="205" spans="1:6" x14ac:dyDescent="0.25">
      <c r="A205" s="86" t="s">
        <v>16</v>
      </c>
      <c r="B205" s="11" t="s">
        <v>87</v>
      </c>
      <c r="C205" s="11" t="s">
        <v>89</v>
      </c>
      <c r="D205" s="63">
        <v>7.3999999999999996E-2</v>
      </c>
      <c r="E205" s="11" t="s">
        <v>78</v>
      </c>
      <c r="F205" s="69">
        <v>0.70926218399999996</v>
      </c>
    </row>
    <row r="206" spans="1:6" x14ac:dyDescent="0.25">
      <c r="A206" s="86" t="s">
        <v>16</v>
      </c>
      <c r="B206" s="11" t="s">
        <v>73</v>
      </c>
      <c r="C206" s="11" t="s">
        <v>89</v>
      </c>
      <c r="D206" s="63">
        <v>9.5000000000000001E-2</v>
      </c>
      <c r="E206" s="11" t="s">
        <v>71</v>
      </c>
      <c r="F206" s="69">
        <v>0.65307079800000001</v>
      </c>
    </row>
    <row r="207" spans="1:6" x14ac:dyDescent="0.25">
      <c r="A207" s="86" t="s">
        <v>16</v>
      </c>
      <c r="B207" s="11" t="s">
        <v>89</v>
      </c>
      <c r="C207" s="11" t="s">
        <v>76</v>
      </c>
      <c r="D207" s="63">
        <v>0.34</v>
      </c>
      <c r="E207" s="11" t="s">
        <v>71</v>
      </c>
      <c r="F207" s="69">
        <v>1.0530999539999999</v>
      </c>
    </row>
    <row r="208" spans="1:6" x14ac:dyDescent="0.25">
      <c r="A208" s="86" t="s">
        <v>16</v>
      </c>
      <c r="B208" s="11" t="s">
        <v>87</v>
      </c>
      <c r="C208" s="11" t="s">
        <v>73</v>
      </c>
      <c r="D208" s="63">
        <v>0.53</v>
      </c>
      <c r="E208" s="11" t="s">
        <v>71</v>
      </c>
      <c r="F208" s="69">
        <v>0.92077487400000002</v>
      </c>
    </row>
    <row r="209" spans="1:6" x14ac:dyDescent="0.25">
      <c r="A209" s="86" t="s">
        <v>16</v>
      </c>
      <c r="B209" s="11" t="s">
        <v>74</v>
      </c>
      <c r="C209" s="11" t="s">
        <v>89</v>
      </c>
      <c r="D209" s="63">
        <v>0.57999999999999996</v>
      </c>
      <c r="E209" s="11" t="s">
        <v>71</v>
      </c>
      <c r="F209" s="69">
        <v>0.88208588799999998</v>
      </c>
    </row>
    <row r="210" spans="1:6" x14ac:dyDescent="0.25">
      <c r="A210" s="86" t="s">
        <v>16</v>
      </c>
      <c r="B210" s="11" t="s">
        <v>88</v>
      </c>
      <c r="C210" s="11" t="s">
        <v>89</v>
      </c>
      <c r="D210" s="63">
        <v>0.79</v>
      </c>
      <c r="E210" s="11" t="s">
        <v>71</v>
      </c>
      <c r="F210" s="69">
        <v>1.1281149850000001</v>
      </c>
    </row>
    <row r="211" spans="1:6" x14ac:dyDescent="0.25">
      <c r="A211" s="86" t="s">
        <v>16</v>
      </c>
      <c r="B211" s="11" t="s">
        <v>88</v>
      </c>
      <c r="C211" s="11" t="s">
        <v>74</v>
      </c>
      <c r="D211" s="63">
        <v>0.79</v>
      </c>
      <c r="E211" s="11" t="s">
        <v>71</v>
      </c>
      <c r="F211" s="69">
        <v>1.278917393</v>
      </c>
    </row>
    <row r="212" spans="1:6" x14ac:dyDescent="0.25">
      <c r="A212" s="86" t="s">
        <v>16</v>
      </c>
      <c r="B212" s="11" t="s">
        <v>67</v>
      </c>
      <c r="C212" s="11" t="s">
        <v>73</v>
      </c>
      <c r="D212" s="63">
        <v>0.79</v>
      </c>
      <c r="E212" s="11" t="s">
        <v>71</v>
      </c>
      <c r="F212" s="69">
        <v>0.99186015999999999</v>
      </c>
    </row>
    <row r="213" spans="1:6" x14ac:dyDescent="0.25">
      <c r="A213" s="86" t="s">
        <v>25</v>
      </c>
      <c r="B213" s="11" t="s">
        <v>67</v>
      </c>
      <c r="C213" s="11" t="s">
        <v>76</v>
      </c>
      <c r="D213" s="63">
        <v>1.5E-11</v>
      </c>
      <c r="E213" s="11" t="s">
        <v>75</v>
      </c>
      <c r="F213" s="69">
        <v>1.0145855640000001</v>
      </c>
    </row>
    <row r="214" spans="1:6" x14ac:dyDescent="0.25">
      <c r="A214" s="86" t="s">
        <v>25</v>
      </c>
      <c r="B214" s="11" t="s">
        <v>87</v>
      </c>
      <c r="C214" s="11" t="s">
        <v>76</v>
      </c>
      <c r="D214" s="63">
        <v>1.4999999999999999E-8</v>
      </c>
      <c r="E214" s="11" t="s">
        <v>75</v>
      </c>
      <c r="F214" s="69">
        <v>0.98713308700000002</v>
      </c>
    </row>
    <row r="215" spans="1:6" x14ac:dyDescent="0.25">
      <c r="A215" s="86" t="s">
        <v>25</v>
      </c>
      <c r="B215" s="11" t="s">
        <v>73</v>
      </c>
      <c r="C215" s="11" t="s">
        <v>76</v>
      </c>
      <c r="D215" s="63">
        <v>9.9999999999999995E-7</v>
      </c>
      <c r="E215" s="11" t="s">
        <v>75</v>
      </c>
      <c r="F215" s="69">
        <v>1.012919283</v>
      </c>
    </row>
    <row r="216" spans="1:6" x14ac:dyDescent="0.25">
      <c r="A216" s="86" t="s">
        <v>25</v>
      </c>
      <c r="B216" s="11" t="s">
        <v>67</v>
      </c>
      <c r="C216" s="11" t="s">
        <v>74</v>
      </c>
      <c r="D216" s="63">
        <v>1.5E-5</v>
      </c>
      <c r="E216" s="11" t="s">
        <v>75</v>
      </c>
      <c r="F216" s="69">
        <v>1.005865432</v>
      </c>
    </row>
    <row r="217" spans="1:6" x14ac:dyDescent="0.25">
      <c r="A217" s="86" t="s">
        <v>25</v>
      </c>
      <c r="B217" s="11" t="s">
        <v>74</v>
      </c>
      <c r="C217" s="11" t="s">
        <v>76</v>
      </c>
      <c r="D217" s="63">
        <v>6.4999999999999994E-5</v>
      </c>
      <c r="E217" s="11" t="s">
        <v>75</v>
      </c>
      <c r="F217" s="69">
        <v>0.991405227</v>
      </c>
    </row>
    <row r="218" spans="1:6" x14ac:dyDescent="0.25">
      <c r="A218" s="86" t="s">
        <v>25</v>
      </c>
      <c r="B218" s="11" t="s">
        <v>67</v>
      </c>
      <c r="C218" s="11" t="s">
        <v>88</v>
      </c>
      <c r="D218" s="63">
        <v>4.0999999999999999E-4</v>
      </c>
      <c r="E218" s="11" t="s">
        <v>77</v>
      </c>
      <c r="F218" s="69">
        <v>0.77132469400000003</v>
      </c>
    </row>
    <row r="219" spans="1:6" x14ac:dyDescent="0.25">
      <c r="A219" s="86" t="s">
        <v>25</v>
      </c>
      <c r="B219" s="11" t="s">
        <v>88</v>
      </c>
      <c r="C219" s="11" t="s">
        <v>76</v>
      </c>
      <c r="D219" s="63">
        <v>7.7000000000000002E-3</v>
      </c>
      <c r="E219" s="11" t="s">
        <v>68</v>
      </c>
      <c r="F219" s="69">
        <v>0.779860051</v>
      </c>
    </row>
    <row r="220" spans="1:6" x14ac:dyDescent="0.25">
      <c r="A220" s="86" t="s">
        <v>25</v>
      </c>
      <c r="B220" s="11" t="s">
        <v>73</v>
      </c>
      <c r="C220" s="11" t="s">
        <v>74</v>
      </c>
      <c r="D220" s="63">
        <v>8.0000000000000002E-3</v>
      </c>
      <c r="E220" s="11" t="s">
        <v>68</v>
      </c>
      <c r="F220" s="69">
        <v>0.99316208699999997</v>
      </c>
    </row>
    <row r="221" spans="1:6" x14ac:dyDescent="0.25">
      <c r="A221" s="86" t="s">
        <v>25</v>
      </c>
      <c r="B221" s="11" t="s">
        <v>87</v>
      </c>
      <c r="C221" s="11" t="s">
        <v>74</v>
      </c>
      <c r="D221" s="63">
        <v>1.7000000000000001E-2</v>
      </c>
      <c r="E221" s="11" t="s">
        <v>68</v>
      </c>
      <c r="F221" s="69">
        <v>0.995690823</v>
      </c>
    </row>
    <row r="222" spans="1:6" x14ac:dyDescent="0.25">
      <c r="A222" s="86" t="s">
        <v>25</v>
      </c>
      <c r="B222" s="11" t="s">
        <v>73</v>
      </c>
      <c r="C222" s="11" t="s">
        <v>88</v>
      </c>
      <c r="D222" s="63">
        <v>2.7E-2</v>
      </c>
      <c r="E222" s="11" t="s">
        <v>78</v>
      </c>
      <c r="F222" s="69">
        <v>0.68572940400000004</v>
      </c>
    </row>
    <row r="223" spans="1:6" x14ac:dyDescent="0.25">
      <c r="A223" s="86" t="s">
        <v>25</v>
      </c>
      <c r="B223" s="11" t="s">
        <v>87</v>
      </c>
      <c r="C223" s="11" t="s">
        <v>88</v>
      </c>
      <c r="D223" s="63">
        <v>4.5999999999999999E-2</v>
      </c>
      <c r="E223" s="11" t="s">
        <v>78</v>
      </c>
      <c r="F223" s="69">
        <v>1.0061075859999999</v>
      </c>
    </row>
    <row r="224" spans="1:6" x14ac:dyDescent="0.25">
      <c r="A224" s="86" t="s">
        <v>25</v>
      </c>
      <c r="B224" s="11" t="s">
        <v>67</v>
      </c>
      <c r="C224" s="11" t="s">
        <v>87</v>
      </c>
      <c r="D224" s="63">
        <v>7.9000000000000001E-2</v>
      </c>
      <c r="E224" s="11" t="s">
        <v>78</v>
      </c>
      <c r="F224" s="69">
        <v>1.0015309800000001</v>
      </c>
    </row>
    <row r="225" spans="1:6" x14ac:dyDescent="0.25">
      <c r="A225" s="86" t="s">
        <v>25</v>
      </c>
      <c r="B225" s="11" t="s">
        <v>67</v>
      </c>
      <c r="C225" s="11" t="s">
        <v>89</v>
      </c>
      <c r="D225" s="63">
        <v>0.13</v>
      </c>
      <c r="E225" s="11" t="s">
        <v>71</v>
      </c>
      <c r="F225" s="69">
        <v>1.014234388</v>
      </c>
    </row>
    <row r="226" spans="1:6" x14ac:dyDescent="0.25">
      <c r="A226" s="86" t="s">
        <v>25</v>
      </c>
      <c r="B226" s="11" t="s">
        <v>73</v>
      </c>
      <c r="C226" s="11" t="s">
        <v>89</v>
      </c>
      <c r="D226" s="63">
        <v>0.17</v>
      </c>
      <c r="E226" s="11" t="s">
        <v>71</v>
      </c>
      <c r="F226" s="69">
        <v>0.910855203</v>
      </c>
    </row>
    <row r="227" spans="1:6" x14ac:dyDescent="0.25">
      <c r="A227" s="86" t="s">
        <v>25</v>
      </c>
      <c r="B227" s="11" t="s">
        <v>87</v>
      </c>
      <c r="C227" s="11" t="s">
        <v>89</v>
      </c>
      <c r="D227" s="63">
        <v>0.32</v>
      </c>
      <c r="E227" s="11" t="s">
        <v>71</v>
      </c>
      <c r="F227" s="69">
        <v>0.39257576999999999</v>
      </c>
    </row>
    <row r="228" spans="1:6" x14ac:dyDescent="0.25">
      <c r="A228" s="86" t="s">
        <v>25</v>
      </c>
      <c r="B228" s="11" t="s">
        <v>87</v>
      </c>
      <c r="C228" s="11" t="s">
        <v>73</v>
      </c>
      <c r="D228" s="63">
        <v>0.33</v>
      </c>
      <c r="E228" s="11" t="s">
        <v>71</v>
      </c>
      <c r="F228" s="69">
        <v>0.99988613800000004</v>
      </c>
    </row>
    <row r="229" spans="1:6" x14ac:dyDescent="0.25">
      <c r="A229" s="86" t="s">
        <v>25</v>
      </c>
      <c r="B229" s="11" t="s">
        <v>89</v>
      </c>
      <c r="C229" s="11" t="s">
        <v>76</v>
      </c>
      <c r="D229" s="63">
        <v>0.43</v>
      </c>
      <c r="E229" s="11" t="s">
        <v>71</v>
      </c>
      <c r="F229" s="69">
        <v>0.999653872</v>
      </c>
    </row>
    <row r="230" spans="1:6" x14ac:dyDescent="0.25">
      <c r="A230" s="86" t="s">
        <v>25</v>
      </c>
      <c r="B230" s="11" t="s">
        <v>74</v>
      </c>
      <c r="C230" s="11" t="s">
        <v>89</v>
      </c>
      <c r="D230" s="63">
        <v>0.68</v>
      </c>
      <c r="E230" s="11" t="s">
        <v>71</v>
      </c>
      <c r="F230" s="69">
        <v>1.008320154</v>
      </c>
    </row>
    <row r="231" spans="1:6" x14ac:dyDescent="0.25">
      <c r="A231" s="86" t="s">
        <v>25</v>
      </c>
      <c r="B231" s="11" t="s">
        <v>88</v>
      </c>
      <c r="C231" s="11" t="s">
        <v>89</v>
      </c>
      <c r="D231" s="63">
        <v>0.75</v>
      </c>
      <c r="E231" s="11" t="s">
        <v>71</v>
      </c>
      <c r="F231" s="69">
        <v>0.95986452099999997</v>
      </c>
    </row>
    <row r="232" spans="1:6" x14ac:dyDescent="0.25">
      <c r="A232" s="86" t="s">
        <v>25</v>
      </c>
      <c r="B232" s="11" t="s">
        <v>67</v>
      </c>
      <c r="C232" s="11" t="s">
        <v>73</v>
      </c>
      <c r="D232" s="63">
        <v>0.9</v>
      </c>
      <c r="E232" s="11" t="s">
        <v>71</v>
      </c>
      <c r="F232" s="69">
        <v>1.0378350059999999</v>
      </c>
    </row>
    <row r="233" spans="1:6" x14ac:dyDescent="0.25">
      <c r="A233" s="86" t="s">
        <v>25</v>
      </c>
      <c r="B233" s="11" t="s">
        <v>88</v>
      </c>
      <c r="C233" s="11" t="s">
        <v>74</v>
      </c>
      <c r="D233" s="63">
        <v>0.93</v>
      </c>
      <c r="E233" s="11" t="s">
        <v>71</v>
      </c>
      <c r="F233" s="69">
        <v>0.91088934499999996</v>
      </c>
    </row>
    <row r="234" spans="1:6" x14ac:dyDescent="0.25">
      <c r="A234" s="86" t="s">
        <v>2</v>
      </c>
      <c r="B234" s="11" t="s">
        <v>67</v>
      </c>
      <c r="C234" s="11" t="s">
        <v>76</v>
      </c>
      <c r="D234" s="63">
        <v>8.5000000000000001E-13</v>
      </c>
      <c r="E234" s="11" t="s">
        <v>75</v>
      </c>
      <c r="F234" s="69">
        <v>1.064140791</v>
      </c>
    </row>
    <row r="235" spans="1:6" x14ac:dyDescent="0.25">
      <c r="A235" s="86" t="s">
        <v>2</v>
      </c>
      <c r="B235" s="11" t="s">
        <v>67</v>
      </c>
      <c r="C235" s="11" t="s">
        <v>74</v>
      </c>
      <c r="D235" s="63">
        <v>5.3000000000000003E-10</v>
      </c>
      <c r="E235" s="11" t="s">
        <v>75</v>
      </c>
      <c r="F235" s="69">
        <v>1.04480818</v>
      </c>
    </row>
    <row r="236" spans="1:6" x14ac:dyDescent="0.25">
      <c r="A236" s="86" t="s">
        <v>2</v>
      </c>
      <c r="B236" s="11" t="s">
        <v>73</v>
      </c>
      <c r="C236" s="11" t="s">
        <v>76</v>
      </c>
      <c r="D236" s="63">
        <v>7.1000000000000003E-10</v>
      </c>
      <c r="E236" s="11" t="s">
        <v>75</v>
      </c>
      <c r="F236" s="69">
        <v>1.058902507</v>
      </c>
    </row>
    <row r="237" spans="1:6" x14ac:dyDescent="0.25">
      <c r="A237" s="86" t="s">
        <v>2</v>
      </c>
      <c r="B237" s="11" t="s">
        <v>87</v>
      </c>
      <c r="C237" s="11" t="s">
        <v>76</v>
      </c>
      <c r="D237" s="63">
        <v>1.3000000000000001E-9</v>
      </c>
      <c r="E237" s="11" t="s">
        <v>75</v>
      </c>
      <c r="F237" s="69">
        <v>0.93991724600000004</v>
      </c>
    </row>
    <row r="238" spans="1:6" x14ac:dyDescent="0.25">
      <c r="A238" s="86" t="s">
        <v>2</v>
      </c>
      <c r="B238" s="11" t="s">
        <v>73</v>
      </c>
      <c r="C238" s="11" t="s">
        <v>74</v>
      </c>
      <c r="D238" s="63">
        <v>1.2999999999999999E-5</v>
      </c>
      <c r="E238" s="11" t="s">
        <v>75</v>
      </c>
      <c r="F238" s="69">
        <v>1.039665061</v>
      </c>
    </row>
    <row r="239" spans="1:6" x14ac:dyDescent="0.25">
      <c r="A239" s="86" t="s">
        <v>2</v>
      </c>
      <c r="B239" s="11" t="s">
        <v>87</v>
      </c>
      <c r="C239" s="11" t="s">
        <v>74</v>
      </c>
      <c r="D239" s="63">
        <v>1.5E-5</v>
      </c>
      <c r="E239" s="11" t="s">
        <v>75</v>
      </c>
      <c r="F239" s="69">
        <v>0.95730900699999999</v>
      </c>
    </row>
    <row r="240" spans="1:6" x14ac:dyDescent="0.25">
      <c r="A240" s="86" t="s">
        <v>2</v>
      </c>
      <c r="B240" s="11" t="s">
        <v>67</v>
      </c>
      <c r="C240" s="11" t="s">
        <v>88</v>
      </c>
      <c r="D240" s="63">
        <v>6.1999999999999998E-3</v>
      </c>
      <c r="E240" s="11" t="s">
        <v>68</v>
      </c>
      <c r="F240" s="69">
        <v>1.036781261</v>
      </c>
    </row>
    <row r="241" spans="1:6" x14ac:dyDescent="0.25">
      <c r="A241" s="86" t="s">
        <v>2</v>
      </c>
      <c r="B241" s="11" t="s">
        <v>74</v>
      </c>
      <c r="C241" s="11" t="s">
        <v>76</v>
      </c>
      <c r="D241" s="63">
        <v>1.7000000000000001E-2</v>
      </c>
      <c r="E241" s="11" t="s">
        <v>68</v>
      </c>
      <c r="F241" s="69">
        <v>0.98183265600000003</v>
      </c>
    </row>
    <row r="242" spans="1:6" x14ac:dyDescent="0.25">
      <c r="A242" s="86" t="s">
        <v>2</v>
      </c>
      <c r="B242" s="11" t="s">
        <v>88</v>
      </c>
      <c r="C242" s="11" t="s">
        <v>76</v>
      </c>
      <c r="D242" s="63">
        <v>1.7999999999999999E-2</v>
      </c>
      <c r="E242" s="11" t="s">
        <v>68</v>
      </c>
      <c r="F242" s="69">
        <v>0.97428955799999994</v>
      </c>
    </row>
    <row r="243" spans="1:6" x14ac:dyDescent="0.25">
      <c r="A243" s="86" t="s">
        <v>2</v>
      </c>
      <c r="B243" s="11" t="s">
        <v>67</v>
      </c>
      <c r="C243" s="11" t="s">
        <v>89</v>
      </c>
      <c r="D243" s="63">
        <v>2.5000000000000001E-2</v>
      </c>
      <c r="E243" s="11" t="s">
        <v>78</v>
      </c>
      <c r="F243" s="69">
        <v>1.04667971</v>
      </c>
    </row>
    <row r="244" spans="1:6" x14ac:dyDescent="0.25">
      <c r="A244" s="86" t="s">
        <v>2</v>
      </c>
      <c r="B244" s="11" t="s">
        <v>67</v>
      </c>
      <c r="C244" s="11" t="s">
        <v>87</v>
      </c>
      <c r="D244" s="63">
        <v>9.0999999999999998E-2</v>
      </c>
      <c r="E244" s="11" t="s">
        <v>71</v>
      </c>
      <c r="F244" s="69">
        <v>1.031677655</v>
      </c>
    </row>
    <row r="245" spans="1:6" x14ac:dyDescent="0.25">
      <c r="A245" s="86" t="s">
        <v>2</v>
      </c>
      <c r="B245" s="11" t="s">
        <v>73</v>
      </c>
      <c r="C245" s="11" t="s">
        <v>88</v>
      </c>
      <c r="D245" s="63">
        <v>9.0999999999999998E-2</v>
      </c>
      <c r="E245" s="11" t="s">
        <v>71</v>
      </c>
      <c r="F245" s="69">
        <v>1.0002042819999999</v>
      </c>
    </row>
    <row r="246" spans="1:6" x14ac:dyDescent="0.25">
      <c r="A246" s="86" t="s">
        <v>2</v>
      </c>
      <c r="B246" s="11" t="s">
        <v>87</v>
      </c>
      <c r="C246" s="11" t="s">
        <v>88</v>
      </c>
      <c r="D246" s="63">
        <v>9.1999999999999998E-2</v>
      </c>
      <c r="E246" s="11" t="s">
        <v>71</v>
      </c>
      <c r="F246" s="69">
        <v>1.036569509</v>
      </c>
    </row>
    <row r="247" spans="1:6" x14ac:dyDescent="0.25">
      <c r="A247" s="86" t="s">
        <v>2</v>
      </c>
      <c r="B247" s="11" t="s">
        <v>73</v>
      </c>
      <c r="C247" s="11" t="s">
        <v>89</v>
      </c>
      <c r="D247" s="63">
        <v>9.5000000000000001E-2</v>
      </c>
      <c r="E247" s="11" t="s">
        <v>71</v>
      </c>
      <c r="F247" s="69">
        <v>0.39591187799999999</v>
      </c>
    </row>
    <row r="248" spans="1:6" x14ac:dyDescent="0.25">
      <c r="A248" s="86" t="s">
        <v>2</v>
      </c>
      <c r="B248" s="11" t="s">
        <v>87</v>
      </c>
      <c r="C248" s="11" t="s">
        <v>89</v>
      </c>
      <c r="D248" s="63">
        <v>0.13</v>
      </c>
      <c r="E248" s="11" t="s">
        <v>71</v>
      </c>
      <c r="F248" s="69">
        <v>1.0464659359999999</v>
      </c>
    </row>
    <row r="249" spans="1:6" x14ac:dyDescent="0.25">
      <c r="A249" s="86" t="s">
        <v>2</v>
      </c>
      <c r="B249" s="11" t="s">
        <v>67</v>
      </c>
      <c r="C249" s="11" t="s">
        <v>73</v>
      </c>
      <c r="D249" s="63">
        <v>0.13</v>
      </c>
      <c r="E249" s="11" t="s">
        <v>71</v>
      </c>
      <c r="F249" s="69">
        <v>0.99507745199999997</v>
      </c>
    </row>
    <row r="250" spans="1:6" x14ac:dyDescent="0.25">
      <c r="A250" s="86" t="s">
        <v>2</v>
      </c>
      <c r="B250" s="11" t="s">
        <v>88</v>
      </c>
      <c r="C250" s="11" t="s">
        <v>74</v>
      </c>
      <c r="D250" s="63">
        <v>0.34</v>
      </c>
      <c r="E250" s="11" t="s">
        <v>71</v>
      </c>
      <c r="F250" s="69">
        <v>1.0126839889999999</v>
      </c>
    </row>
    <row r="251" spans="1:6" x14ac:dyDescent="0.25">
      <c r="A251" s="86" t="s">
        <v>2</v>
      </c>
      <c r="B251" s="11" t="s">
        <v>89</v>
      </c>
      <c r="C251" s="11" t="s">
        <v>76</v>
      </c>
      <c r="D251" s="63">
        <v>0.38</v>
      </c>
      <c r="E251" s="11" t="s">
        <v>71</v>
      </c>
      <c r="F251" s="69">
        <v>1.071050141</v>
      </c>
    </row>
    <row r="252" spans="1:6" x14ac:dyDescent="0.25">
      <c r="A252" s="86" t="s">
        <v>2</v>
      </c>
      <c r="B252" s="11" t="s">
        <v>88</v>
      </c>
      <c r="C252" s="11" t="s">
        <v>89</v>
      </c>
      <c r="D252" s="63">
        <v>0.79</v>
      </c>
      <c r="E252" s="11" t="s">
        <v>71</v>
      </c>
      <c r="F252" s="69">
        <v>0.99350596700000005</v>
      </c>
    </row>
    <row r="253" spans="1:6" x14ac:dyDescent="0.25">
      <c r="A253" s="86" t="s">
        <v>2</v>
      </c>
      <c r="B253" s="11" t="s">
        <v>87</v>
      </c>
      <c r="C253" s="11" t="s">
        <v>73</v>
      </c>
      <c r="D253" s="63">
        <v>0.86</v>
      </c>
      <c r="E253" s="11" t="s">
        <v>71</v>
      </c>
      <c r="F253" s="69">
        <v>0.995280728</v>
      </c>
    </row>
    <row r="254" spans="1:6" x14ac:dyDescent="0.25">
      <c r="A254" s="86" t="s">
        <v>2</v>
      </c>
      <c r="B254" s="11" t="s">
        <v>74</v>
      </c>
      <c r="C254" s="11" t="s">
        <v>89</v>
      </c>
      <c r="D254" s="63">
        <v>0.95</v>
      </c>
      <c r="E254" s="11" t="s">
        <v>71</v>
      </c>
      <c r="F254" s="69">
        <v>1.059919777</v>
      </c>
    </row>
    <row r="255" spans="1:6" x14ac:dyDescent="0.25">
      <c r="A255" s="86" t="s">
        <v>9</v>
      </c>
      <c r="B255" s="11" t="s">
        <v>87</v>
      </c>
      <c r="C255" s="11" t="s">
        <v>76</v>
      </c>
      <c r="D255" s="63">
        <v>3.9000000000000001E-11</v>
      </c>
      <c r="E255" s="11" t="s">
        <v>75</v>
      </c>
      <c r="F255" s="69">
        <v>1.3906314740000001</v>
      </c>
    </row>
    <row r="256" spans="1:6" x14ac:dyDescent="0.25">
      <c r="A256" s="86" t="s">
        <v>9</v>
      </c>
      <c r="B256" s="11" t="s">
        <v>67</v>
      </c>
      <c r="C256" s="11" t="s">
        <v>76</v>
      </c>
      <c r="D256" s="63">
        <v>3.9000000000000001E-11</v>
      </c>
      <c r="E256" s="11" t="s">
        <v>75</v>
      </c>
      <c r="F256" s="69">
        <v>0.66809888200000001</v>
      </c>
    </row>
    <row r="257" spans="1:6" x14ac:dyDescent="0.25">
      <c r="A257" s="86" t="s">
        <v>9</v>
      </c>
      <c r="B257" s="11" t="s">
        <v>67</v>
      </c>
      <c r="C257" s="11" t="s">
        <v>74</v>
      </c>
      <c r="D257" s="63">
        <v>1.4999999999999999E-7</v>
      </c>
      <c r="E257" s="11" t="s">
        <v>75</v>
      </c>
      <c r="F257" s="69">
        <v>0.74267286499999996</v>
      </c>
    </row>
    <row r="258" spans="1:6" x14ac:dyDescent="0.25">
      <c r="A258" s="86" t="s">
        <v>9</v>
      </c>
      <c r="B258" s="11" t="s">
        <v>73</v>
      </c>
      <c r="C258" s="11" t="s">
        <v>76</v>
      </c>
      <c r="D258" s="63">
        <v>2.7999999999999999E-6</v>
      </c>
      <c r="E258" s="11" t="s">
        <v>75</v>
      </c>
      <c r="F258" s="69">
        <v>0.77307127600000003</v>
      </c>
    </row>
    <row r="259" spans="1:6" x14ac:dyDescent="0.25">
      <c r="A259" s="86" t="s">
        <v>9</v>
      </c>
      <c r="B259" s="11" t="s">
        <v>87</v>
      </c>
      <c r="C259" s="11" t="s">
        <v>74</v>
      </c>
      <c r="D259" s="63">
        <v>8.8999999999999995E-5</v>
      </c>
      <c r="E259" s="11" t="s">
        <v>75</v>
      </c>
      <c r="F259" s="69">
        <v>1.2509940479999999</v>
      </c>
    </row>
    <row r="260" spans="1:6" x14ac:dyDescent="0.25">
      <c r="A260" s="86" t="s">
        <v>9</v>
      </c>
      <c r="B260" s="11" t="s">
        <v>88</v>
      </c>
      <c r="C260" s="11" t="s">
        <v>76</v>
      </c>
      <c r="D260" s="63">
        <v>5.1000000000000004E-3</v>
      </c>
      <c r="E260" s="11" t="s">
        <v>68</v>
      </c>
      <c r="F260" s="69">
        <v>1.244530063</v>
      </c>
    </row>
    <row r="261" spans="1:6" x14ac:dyDescent="0.25">
      <c r="A261" s="86" t="s">
        <v>9</v>
      </c>
      <c r="B261" s="11" t="s">
        <v>67</v>
      </c>
      <c r="C261" s="11" t="s">
        <v>88</v>
      </c>
      <c r="D261" s="63">
        <v>7.4000000000000003E-3</v>
      </c>
      <c r="E261" s="11" t="s">
        <v>68</v>
      </c>
      <c r="F261" s="69">
        <v>0.83146914400000005</v>
      </c>
    </row>
    <row r="262" spans="1:6" x14ac:dyDescent="0.25">
      <c r="A262" s="86" t="s">
        <v>9</v>
      </c>
      <c r="B262" s="11" t="s">
        <v>74</v>
      </c>
      <c r="C262" s="11" t="s">
        <v>76</v>
      </c>
      <c r="D262" s="63">
        <v>1.6E-2</v>
      </c>
      <c r="E262" s="11" t="s">
        <v>68</v>
      </c>
      <c r="F262" s="69">
        <v>1.111621175</v>
      </c>
    </row>
    <row r="263" spans="1:6" x14ac:dyDescent="0.25">
      <c r="A263" s="86" t="s">
        <v>9</v>
      </c>
      <c r="B263" s="11" t="s">
        <v>67</v>
      </c>
      <c r="C263" s="11" t="s">
        <v>73</v>
      </c>
      <c r="D263" s="63">
        <v>1.6E-2</v>
      </c>
      <c r="E263" s="11" t="s">
        <v>68</v>
      </c>
      <c r="F263" s="69">
        <v>1.1571210430000001</v>
      </c>
    </row>
    <row r="264" spans="1:6" x14ac:dyDescent="0.25">
      <c r="A264" s="86" t="s">
        <v>9</v>
      </c>
      <c r="B264" s="11" t="s">
        <v>67</v>
      </c>
      <c r="C264" s="11" t="s">
        <v>89</v>
      </c>
      <c r="D264" s="63">
        <v>3.5000000000000003E-2</v>
      </c>
      <c r="E264" s="11" t="s">
        <v>78</v>
      </c>
      <c r="F264" s="69">
        <v>1.015097438</v>
      </c>
    </row>
    <row r="265" spans="1:6" x14ac:dyDescent="0.25">
      <c r="A265" s="86" t="s">
        <v>9</v>
      </c>
      <c r="B265" s="11" t="s">
        <v>67</v>
      </c>
      <c r="C265" s="11" t="s">
        <v>87</v>
      </c>
      <c r="D265" s="63">
        <v>3.5999999999999997E-2</v>
      </c>
      <c r="E265" s="11" t="s">
        <v>78</v>
      </c>
      <c r="F265" s="69">
        <v>0.78717365699999997</v>
      </c>
    </row>
    <row r="266" spans="1:6" x14ac:dyDescent="0.25">
      <c r="A266" s="86" t="s">
        <v>9</v>
      </c>
      <c r="B266" s="11" t="s">
        <v>73</v>
      </c>
      <c r="C266" s="11" t="s">
        <v>74</v>
      </c>
      <c r="D266" s="63">
        <v>3.5999999999999997E-2</v>
      </c>
      <c r="E266" s="11" t="s">
        <v>78</v>
      </c>
      <c r="F266" s="69">
        <v>0.92907933399999998</v>
      </c>
    </row>
    <row r="267" spans="1:6" x14ac:dyDescent="0.25">
      <c r="A267" s="86" t="s">
        <v>9</v>
      </c>
      <c r="B267" s="11" t="s">
        <v>87</v>
      </c>
      <c r="C267" s="11" t="s">
        <v>89</v>
      </c>
      <c r="D267" s="63">
        <v>6.6000000000000003E-2</v>
      </c>
      <c r="E267" s="11" t="s">
        <v>78</v>
      </c>
      <c r="F267" s="69">
        <v>0.84726204599999999</v>
      </c>
    </row>
    <row r="268" spans="1:6" x14ac:dyDescent="0.25">
      <c r="A268" s="86" t="s">
        <v>9</v>
      </c>
      <c r="B268" s="11" t="s">
        <v>87</v>
      </c>
      <c r="C268" s="11" t="s">
        <v>88</v>
      </c>
      <c r="D268" s="63">
        <v>0.16</v>
      </c>
      <c r="E268" s="11" t="s">
        <v>71</v>
      </c>
      <c r="F268" s="69">
        <v>0.89493880000000003</v>
      </c>
    </row>
    <row r="269" spans="1:6" x14ac:dyDescent="0.25">
      <c r="A269" s="86" t="s">
        <v>9</v>
      </c>
      <c r="B269" s="11" t="s">
        <v>73</v>
      </c>
      <c r="C269" s="11" t="s">
        <v>89</v>
      </c>
      <c r="D269" s="63">
        <v>0.18</v>
      </c>
      <c r="E269" s="11" t="s">
        <v>71</v>
      </c>
      <c r="F269" s="69">
        <v>1.012568683</v>
      </c>
    </row>
    <row r="270" spans="1:6" x14ac:dyDescent="0.25">
      <c r="A270" s="86" t="s">
        <v>9</v>
      </c>
      <c r="B270" s="11" t="s">
        <v>87</v>
      </c>
      <c r="C270" s="11" t="s">
        <v>73</v>
      </c>
      <c r="D270" s="63">
        <v>0.2</v>
      </c>
      <c r="E270" s="11" t="s">
        <v>71</v>
      </c>
      <c r="F270" s="69">
        <v>1.075057248</v>
      </c>
    </row>
    <row r="271" spans="1:6" x14ac:dyDescent="0.25">
      <c r="A271" s="86" t="s">
        <v>9</v>
      </c>
      <c r="B271" s="11" t="s">
        <v>88</v>
      </c>
      <c r="C271" s="11" t="s">
        <v>74</v>
      </c>
      <c r="D271" s="63">
        <v>0.23</v>
      </c>
      <c r="E271" s="11" t="s">
        <v>71</v>
      </c>
      <c r="F271" s="69">
        <v>1.1195631130000001</v>
      </c>
    </row>
    <row r="272" spans="1:6" x14ac:dyDescent="0.25">
      <c r="A272" s="86" t="s">
        <v>9</v>
      </c>
      <c r="B272" s="11" t="s">
        <v>89</v>
      </c>
      <c r="C272" s="11" t="s">
        <v>76</v>
      </c>
      <c r="D272" s="63">
        <v>0.34</v>
      </c>
      <c r="E272" s="11" t="s">
        <v>71</v>
      </c>
      <c r="F272" s="69">
        <v>0.99231732800000005</v>
      </c>
    </row>
    <row r="273" spans="1:6" x14ac:dyDescent="0.25">
      <c r="A273" s="86" t="s">
        <v>9</v>
      </c>
      <c r="B273" s="11" t="s">
        <v>88</v>
      </c>
      <c r="C273" s="11" t="s">
        <v>89</v>
      </c>
      <c r="D273" s="63">
        <v>0.47</v>
      </c>
      <c r="E273" s="11" t="s">
        <v>71</v>
      </c>
      <c r="F273" s="69">
        <v>1.0562715570000001</v>
      </c>
    </row>
    <row r="274" spans="1:6" x14ac:dyDescent="0.25">
      <c r="A274" s="86" t="s">
        <v>9</v>
      </c>
      <c r="B274" s="11" t="s">
        <v>73</v>
      </c>
      <c r="C274" s="11" t="s">
        <v>88</v>
      </c>
      <c r="D274" s="63">
        <v>0.52</v>
      </c>
      <c r="E274" s="11" t="s">
        <v>71</v>
      </c>
      <c r="F274" s="69">
        <v>0.96211044300000004</v>
      </c>
    </row>
    <row r="275" spans="1:6" x14ac:dyDescent="0.25">
      <c r="A275" s="86" t="s">
        <v>9</v>
      </c>
      <c r="B275" s="11" t="s">
        <v>74</v>
      </c>
      <c r="C275" s="11" t="s">
        <v>89</v>
      </c>
      <c r="D275" s="63">
        <v>1</v>
      </c>
      <c r="E275" s="11" t="s">
        <v>71</v>
      </c>
      <c r="F275" s="69">
        <v>0.958464223</v>
      </c>
    </row>
    <row r="276" spans="1:6" x14ac:dyDescent="0.25">
      <c r="A276" s="86" t="s">
        <v>6</v>
      </c>
      <c r="B276" s="11" t="s">
        <v>67</v>
      </c>
      <c r="C276" s="11" t="s">
        <v>76</v>
      </c>
      <c r="D276" s="63">
        <v>1.2000000000000001E-11</v>
      </c>
      <c r="E276" s="11" t="s">
        <v>75</v>
      </c>
      <c r="F276" s="69">
        <v>1.455860106</v>
      </c>
    </row>
    <row r="277" spans="1:6" x14ac:dyDescent="0.25">
      <c r="A277" s="86" t="s">
        <v>6</v>
      </c>
      <c r="B277" s="11" t="s">
        <v>87</v>
      </c>
      <c r="C277" s="11" t="s">
        <v>76</v>
      </c>
      <c r="D277" s="63">
        <v>4.9999999999999998E-8</v>
      </c>
      <c r="E277" s="11" t="s">
        <v>75</v>
      </c>
      <c r="F277" s="69">
        <v>0.75276277000000003</v>
      </c>
    </row>
    <row r="278" spans="1:6" x14ac:dyDescent="0.25">
      <c r="A278" s="86" t="s">
        <v>6</v>
      </c>
      <c r="B278" s="11" t="s">
        <v>67</v>
      </c>
      <c r="C278" s="11" t="s">
        <v>74</v>
      </c>
      <c r="D278" s="63">
        <v>1.3E-7</v>
      </c>
      <c r="E278" s="11" t="s">
        <v>75</v>
      </c>
      <c r="F278" s="69">
        <v>1.2683026740000001</v>
      </c>
    </row>
    <row r="279" spans="1:6" x14ac:dyDescent="0.25">
      <c r="A279" s="86" t="s">
        <v>6</v>
      </c>
      <c r="B279" s="11" t="s">
        <v>73</v>
      </c>
      <c r="C279" s="11" t="s">
        <v>76</v>
      </c>
      <c r="D279" s="63">
        <v>5.8E-5</v>
      </c>
      <c r="E279" s="11" t="s">
        <v>75</v>
      </c>
      <c r="F279" s="69">
        <v>0.97357660300000004</v>
      </c>
    </row>
    <row r="280" spans="1:6" x14ac:dyDescent="0.25">
      <c r="A280" s="86" t="s">
        <v>6</v>
      </c>
      <c r="B280" s="11" t="s">
        <v>67</v>
      </c>
      <c r="C280" s="11" t="s">
        <v>88</v>
      </c>
      <c r="D280" s="63">
        <v>2.7999999999999998E-4</v>
      </c>
      <c r="E280" s="11" t="s">
        <v>75</v>
      </c>
      <c r="F280" s="69">
        <v>1.135367137</v>
      </c>
    </row>
    <row r="281" spans="1:6" x14ac:dyDescent="0.25">
      <c r="A281" s="86" t="s">
        <v>6</v>
      </c>
      <c r="B281" s="11" t="s">
        <v>74</v>
      </c>
      <c r="C281" s="11" t="s">
        <v>76</v>
      </c>
      <c r="D281" s="63">
        <v>1.1000000000000001E-3</v>
      </c>
      <c r="E281" s="11" t="s">
        <v>77</v>
      </c>
      <c r="F281" s="69">
        <v>0.87117070399999996</v>
      </c>
    </row>
    <row r="282" spans="1:6" x14ac:dyDescent="0.25">
      <c r="A282" s="86" t="s">
        <v>6</v>
      </c>
      <c r="B282" s="11" t="s">
        <v>87</v>
      </c>
      <c r="C282" s="11" t="s">
        <v>74</v>
      </c>
      <c r="D282" s="63">
        <v>7.7000000000000002E-3</v>
      </c>
      <c r="E282" s="11" t="s">
        <v>68</v>
      </c>
      <c r="F282" s="69">
        <v>0.86408182300000003</v>
      </c>
    </row>
    <row r="283" spans="1:6" x14ac:dyDescent="0.25">
      <c r="A283" s="86" t="s">
        <v>6</v>
      </c>
      <c r="B283" s="11" t="s">
        <v>88</v>
      </c>
      <c r="C283" s="11" t="s">
        <v>76</v>
      </c>
      <c r="D283" s="63">
        <v>8.0000000000000002E-3</v>
      </c>
      <c r="E283" s="11" t="s">
        <v>68</v>
      </c>
      <c r="F283" s="69">
        <v>1.004213472</v>
      </c>
    </row>
    <row r="284" spans="1:6" x14ac:dyDescent="0.25">
      <c r="A284" s="86" t="s">
        <v>6</v>
      </c>
      <c r="B284" s="11" t="s">
        <v>67</v>
      </c>
      <c r="C284" s="11" t="s">
        <v>87</v>
      </c>
      <c r="D284" s="63">
        <v>4.4999999999999998E-2</v>
      </c>
      <c r="E284" s="11" t="s">
        <v>78</v>
      </c>
      <c r="F284" s="69">
        <v>1.095917287</v>
      </c>
    </row>
    <row r="285" spans="1:6" x14ac:dyDescent="0.25">
      <c r="A285" s="86" t="s">
        <v>6</v>
      </c>
      <c r="B285" s="11" t="s">
        <v>67</v>
      </c>
      <c r="C285" s="11" t="s">
        <v>73</v>
      </c>
      <c r="D285" s="63">
        <v>5.0999999999999997E-2</v>
      </c>
      <c r="E285" s="11" t="s">
        <v>78</v>
      </c>
      <c r="F285" s="69">
        <v>0.89093255199999999</v>
      </c>
    </row>
    <row r="286" spans="1:6" x14ac:dyDescent="0.25">
      <c r="A286" s="86" t="s">
        <v>6</v>
      </c>
      <c r="B286" s="11" t="s">
        <v>87</v>
      </c>
      <c r="C286" s="11" t="s">
        <v>88</v>
      </c>
      <c r="D286" s="63">
        <v>0.12</v>
      </c>
      <c r="E286" s="11" t="s">
        <v>71</v>
      </c>
      <c r="F286" s="69">
        <v>0.96143013499999996</v>
      </c>
    </row>
    <row r="287" spans="1:6" x14ac:dyDescent="0.25">
      <c r="A287" s="86" t="s">
        <v>6</v>
      </c>
      <c r="B287" s="11" t="s">
        <v>73</v>
      </c>
      <c r="C287" s="11" t="s">
        <v>74</v>
      </c>
      <c r="D287" s="63">
        <v>0.16</v>
      </c>
      <c r="E287" s="11" t="s">
        <v>71</v>
      </c>
      <c r="F287" s="69">
        <v>1.1299721380000001</v>
      </c>
    </row>
    <row r="288" spans="1:6" x14ac:dyDescent="0.25">
      <c r="A288" s="86" t="s">
        <v>6</v>
      </c>
      <c r="B288" s="11" t="s">
        <v>73</v>
      </c>
      <c r="C288" s="11" t="s">
        <v>88</v>
      </c>
      <c r="D288" s="63">
        <v>0.42</v>
      </c>
      <c r="E288" s="11" t="s">
        <v>71</v>
      </c>
      <c r="F288" s="69">
        <v>1.011535541</v>
      </c>
    </row>
    <row r="289" spans="1:6" x14ac:dyDescent="0.25">
      <c r="A289" s="86" t="s">
        <v>6</v>
      </c>
      <c r="B289" s="11" t="s">
        <v>67</v>
      </c>
      <c r="C289" s="11" t="s">
        <v>89</v>
      </c>
      <c r="D289" s="63">
        <v>0.51</v>
      </c>
      <c r="E289" s="11" t="s">
        <v>71</v>
      </c>
      <c r="F289" s="69">
        <v>1.205828495</v>
      </c>
    </row>
    <row r="290" spans="1:6" x14ac:dyDescent="0.25">
      <c r="A290" s="86" t="s">
        <v>6</v>
      </c>
      <c r="B290" s="11" t="s">
        <v>89</v>
      </c>
      <c r="C290" s="11" t="s">
        <v>76</v>
      </c>
      <c r="D290" s="63">
        <v>0.54</v>
      </c>
      <c r="E290" s="11" t="s">
        <v>71</v>
      </c>
      <c r="F290" s="69">
        <v>0.82825849100000004</v>
      </c>
    </row>
    <row r="291" spans="1:6" x14ac:dyDescent="0.25">
      <c r="A291" s="86" t="s">
        <v>6</v>
      </c>
      <c r="B291" s="11" t="s">
        <v>88</v>
      </c>
      <c r="C291" s="11" t="s">
        <v>74</v>
      </c>
      <c r="D291" s="63">
        <v>0.72</v>
      </c>
      <c r="E291" s="11" t="s">
        <v>71</v>
      </c>
      <c r="F291" s="69">
        <v>1.1002915179999999</v>
      </c>
    </row>
    <row r="292" spans="1:6" x14ac:dyDescent="0.25">
      <c r="A292" s="86" t="s">
        <v>6</v>
      </c>
      <c r="B292" s="11" t="s">
        <v>87</v>
      </c>
      <c r="C292" s="11" t="s">
        <v>73</v>
      </c>
      <c r="D292" s="63">
        <v>0.72</v>
      </c>
      <c r="E292" s="11" t="s">
        <v>71</v>
      </c>
      <c r="F292" s="69">
        <v>0.97638838500000003</v>
      </c>
    </row>
    <row r="293" spans="1:6" x14ac:dyDescent="0.25">
      <c r="A293" s="86" t="s">
        <v>6</v>
      </c>
      <c r="B293" s="11" t="s">
        <v>87</v>
      </c>
      <c r="C293" s="11" t="s">
        <v>89</v>
      </c>
      <c r="D293" s="63">
        <v>0.75</v>
      </c>
      <c r="E293" s="11" t="s">
        <v>71</v>
      </c>
      <c r="F293" s="69">
        <v>0.93812887899999997</v>
      </c>
    </row>
    <row r="294" spans="1:6" x14ac:dyDescent="0.25">
      <c r="A294" s="86" t="s">
        <v>6</v>
      </c>
      <c r="B294" s="11" t="s">
        <v>73</v>
      </c>
      <c r="C294" s="11" t="s">
        <v>89</v>
      </c>
      <c r="D294" s="63">
        <v>0.85</v>
      </c>
      <c r="E294" s="11" t="s">
        <v>71</v>
      </c>
      <c r="F294" s="69">
        <v>1.074311858</v>
      </c>
    </row>
    <row r="295" spans="1:6" x14ac:dyDescent="0.25">
      <c r="A295" s="86" t="s">
        <v>6</v>
      </c>
      <c r="B295" s="11" t="s">
        <v>74</v>
      </c>
      <c r="C295" s="11" t="s">
        <v>89</v>
      </c>
      <c r="D295" s="63">
        <v>0.95</v>
      </c>
      <c r="E295" s="11" t="s">
        <v>71</v>
      </c>
      <c r="F295" s="69">
        <v>0.950741901</v>
      </c>
    </row>
    <row r="296" spans="1:6" x14ac:dyDescent="0.25">
      <c r="A296" s="86" t="s">
        <v>6</v>
      </c>
      <c r="B296" s="11" t="s">
        <v>88</v>
      </c>
      <c r="C296" s="11" t="s">
        <v>89</v>
      </c>
      <c r="D296" s="63">
        <v>0.96</v>
      </c>
      <c r="E296" s="11" t="s">
        <v>71</v>
      </c>
      <c r="F296" s="69">
        <v>0.94316431599999995</v>
      </c>
    </row>
    <row r="297" spans="1:6" x14ac:dyDescent="0.25">
      <c r="A297" s="86" t="s">
        <v>30</v>
      </c>
      <c r="B297" s="11" t="s">
        <v>67</v>
      </c>
      <c r="C297" s="11" t="s">
        <v>76</v>
      </c>
      <c r="D297" s="63">
        <v>1.5000000000000001E-12</v>
      </c>
      <c r="E297" s="11" t="s">
        <v>75</v>
      </c>
      <c r="F297" s="69">
        <v>0.27303326900000002</v>
      </c>
    </row>
    <row r="298" spans="1:6" x14ac:dyDescent="0.25">
      <c r="A298" s="86" t="s">
        <v>30</v>
      </c>
      <c r="B298" s="11" t="s">
        <v>87</v>
      </c>
      <c r="C298" s="11" t="s">
        <v>76</v>
      </c>
      <c r="D298" s="63">
        <v>7.9999999999999998E-12</v>
      </c>
      <c r="E298" s="11" t="s">
        <v>75</v>
      </c>
      <c r="F298" s="69">
        <v>3.4348129350000001</v>
      </c>
    </row>
    <row r="299" spans="1:6" x14ac:dyDescent="0.25">
      <c r="A299" s="86" t="s">
        <v>30</v>
      </c>
      <c r="B299" s="11" t="s">
        <v>67</v>
      </c>
      <c r="C299" s="11" t="s">
        <v>74</v>
      </c>
      <c r="D299" s="63">
        <v>1.3999999999999999E-9</v>
      </c>
      <c r="E299" s="11" t="s">
        <v>75</v>
      </c>
      <c r="F299" s="69">
        <v>0.433215919</v>
      </c>
    </row>
    <row r="300" spans="1:6" x14ac:dyDescent="0.25">
      <c r="A300" s="86" t="s">
        <v>30</v>
      </c>
      <c r="B300" s="11" t="s">
        <v>73</v>
      </c>
      <c r="C300" s="11" t="s">
        <v>76</v>
      </c>
      <c r="D300" s="63">
        <v>8.9999999999999995E-9</v>
      </c>
      <c r="E300" s="11" t="s">
        <v>75</v>
      </c>
      <c r="F300" s="69">
        <v>0.28165119300000002</v>
      </c>
    </row>
    <row r="301" spans="1:6" x14ac:dyDescent="0.25">
      <c r="A301" s="86" t="s">
        <v>30</v>
      </c>
      <c r="B301" s="11" t="s">
        <v>87</v>
      </c>
      <c r="C301" s="11" t="s">
        <v>74</v>
      </c>
      <c r="D301" s="63">
        <v>4.3000000000000003E-6</v>
      </c>
      <c r="E301" s="11" t="s">
        <v>75</v>
      </c>
      <c r="F301" s="69">
        <v>2.1647824199999999</v>
      </c>
    </row>
    <row r="302" spans="1:6" x14ac:dyDescent="0.25">
      <c r="A302" s="86" t="s">
        <v>30</v>
      </c>
      <c r="B302" s="11" t="s">
        <v>73</v>
      </c>
      <c r="C302" s="11" t="s">
        <v>74</v>
      </c>
      <c r="D302" s="63">
        <v>5.8E-5</v>
      </c>
      <c r="E302" s="11" t="s">
        <v>75</v>
      </c>
      <c r="F302" s="69">
        <v>1.0633308800000001</v>
      </c>
    </row>
    <row r="303" spans="1:6" x14ac:dyDescent="0.25">
      <c r="A303" s="86" t="s">
        <v>30</v>
      </c>
      <c r="B303" s="11" t="s">
        <v>88</v>
      </c>
      <c r="C303" s="11" t="s">
        <v>76</v>
      </c>
      <c r="D303" s="63">
        <v>9.2999999999999997E-5</v>
      </c>
      <c r="E303" s="11" t="s">
        <v>75</v>
      </c>
      <c r="F303" s="69">
        <v>2.5074524039999999</v>
      </c>
    </row>
    <row r="304" spans="1:6" x14ac:dyDescent="0.25">
      <c r="A304" s="86" t="s">
        <v>30</v>
      </c>
      <c r="B304" s="11" t="s">
        <v>74</v>
      </c>
      <c r="C304" s="11" t="s">
        <v>76</v>
      </c>
      <c r="D304" s="63">
        <v>1.6000000000000001E-4</v>
      </c>
      <c r="E304" s="11" t="s">
        <v>75</v>
      </c>
      <c r="F304" s="69">
        <v>1.586678136</v>
      </c>
    </row>
    <row r="305" spans="1:6" x14ac:dyDescent="0.25">
      <c r="A305" s="86" t="s">
        <v>30</v>
      </c>
      <c r="B305" s="11" t="s">
        <v>67</v>
      </c>
      <c r="C305" s="11" t="s">
        <v>88</v>
      </c>
      <c r="D305" s="63">
        <v>1.8E-3</v>
      </c>
      <c r="E305" s="11" t="s">
        <v>77</v>
      </c>
      <c r="F305" s="69">
        <v>0.68461792799999999</v>
      </c>
    </row>
    <row r="306" spans="1:6" x14ac:dyDescent="0.25">
      <c r="A306" s="86" t="s">
        <v>30</v>
      </c>
      <c r="B306" s="11" t="s">
        <v>67</v>
      </c>
      <c r="C306" s="11" t="s">
        <v>89</v>
      </c>
      <c r="D306" s="63">
        <v>3.9E-2</v>
      </c>
      <c r="E306" s="11" t="s">
        <v>78</v>
      </c>
      <c r="F306" s="69">
        <v>0.38379782099999998</v>
      </c>
    </row>
    <row r="307" spans="1:6" x14ac:dyDescent="0.25">
      <c r="A307" s="86" t="s">
        <v>30</v>
      </c>
      <c r="B307" s="11" t="s">
        <v>87</v>
      </c>
      <c r="C307" s="11" t="s">
        <v>89</v>
      </c>
      <c r="D307" s="63">
        <v>5.1999999999999998E-2</v>
      </c>
      <c r="E307" s="11" t="s">
        <v>78</v>
      </c>
      <c r="F307" s="69">
        <v>0.92833134299999998</v>
      </c>
    </row>
    <row r="308" spans="1:6" x14ac:dyDescent="0.25">
      <c r="A308" s="86" t="s">
        <v>30</v>
      </c>
      <c r="B308" s="11" t="s">
        <v>87</v>
      </c>
      <c r="C308" s="11" t="s">
        <v>88</v>
      </c>
      <c r="D308" s="63">
        <v>5.3999999999999999E-2</v>
      </c>
      <c r="E308" s="11" t="s">
        <v>78</v>
      </c>
      <c r="F308" s="69">
        <v>0.73001134300000003</v>
      </c>
    </row>
    <row r="309" spans="1:6" x14ac:dyDescent="0.25">
      <c r="A309" s="86" t="s">
        <v>30</v>
      </c>
      <c r="B309" s="11" t="s">
        <v>73</v>
      </c>
      <c r="C309" s="11" t="s">
        <v>88</v>
      </c>
      <c r="D309" s="63">
        <v>5.3999999999999999E-2</v>
      </c>
      <c r="E309" s="11" t="s">
        <v>78</v>
      </c>
      <c r="F309" s="69">
        <v>0.70622696200000001</v>
      </c>
    </row>
    <row r="310" spans="1:6" x14ac:dyDescent="0.25">
      <c r="A310" s="86" t="s">
        <v>30</v>
      </c>
      <c r="B310" s="11" t="s">
        <v>88</v>
      </c>
      <c r="C310" s="11" t="s">
        <v>74</v>
      </c>
      <c r="D310" s="63">
        <v>7.9000000000000001E-2</v>
      </c>
      <c r="E310" s="11" t="s">
        <v>71</v>
      </c>
      <c r="F310" s="69">
        <v>1.5803157219999999</v>
      </c>
    </row>
    <row r="311" spans="1:6" x14ac:dyDescent="0.25">
      <c r="A311" s="86" t="s">
        <v>30</v>
      </c>
      <c r="B311" s="11" t="s">
        <v>73</v>
      </c>
      <c r="C311" s="11" t="s">
        <v>89</v>
      </c>
      <c r="D311" s="63">
        <v>0.1</v>
      </c>
      <c r="E311" s="11" t="s">
        <v>71</v>
      </c>
      <c r="F311" s="69">
        <v>1.0415273780000001</v>
      </c>
    </row>
    <row r="312" spans="1:6" x14ac:dyDescent="0.25">
      <c r="A312" s="86" t="s">
        <v>30</v>
      </c>
      <c r="B312" s="11" t="s">
        <v>89</v>
      </c>
      <c r="C312" s="11" t="s">
        <v>76</v>
      </c>
      <c r="D312" s="63">
        <v>0.17</v>
      </c>
      <c r="E312" s="11" t="s">
        <v>71</v>
      </c>
      <c r="F312" s="69">
        <v>1.4056815199999999</v>
      </c>
    </row>
    <row r="313" spans="1:6" x14ac:dyDescent="0.25">
      <c r="A313" s="86" t="s">
        <v>30</v>
      </c>
      <c r="B313" s="11" t="s">
        <v>67</v>
      </c>
      <c r="C313" s="11" t="s">
        <v>87</v>
      </c>
      <c r="D313" s="63">
        <v>0.48</v>
      </c>
      <c r="E313" s="11" t="s">
        <v>71</v>
      </c>
      <c r="F313" s="69">
        <v>0.98345828899999999</v>
      </c>
    </row>
    <row r="314" spans="1:6" x14ac:dyDescent="0.25">
      <c r="A314" s="86" t="s">
        <v>30</v>
      </c>
      <c r="B314" s="11" t="s">
        <v>88</v>
      </c>
      <c r="C314" s="11" t="s">
        <v>89</v>
      </c>
      <c r="D314" s="63">
        <v>0.63</v>
      </c>
      <c r="E314" s="11" t="s">
        <v>71</v>
      </c>
      <c r="F314" s="69">
        <v>1.78379837</v>
      </c>
    </row>
    <row r="315" spans="1:6" x14ac:dyDescent="0.25">
      <c r="A315" s="86" t="s">
        <v>30</v>
      </c>
      <c r="B315" s="11" t="s">
        <v>67</v>
      </c>
      <c r="C315" s="11" t="s">
        <v>73</v>
      </c>
      <c r="D315" s="63">
        <v>0.63</v>
      </c>
      <c r="E315" s="11" t="s">
        <v>71</v>
      </c>
      <c r="F315" s="69">
        <v>1.031563641</v>
      </c>
    </row>
    <row r="316" spans="1:6" x14ac:dyDescent="0.25">
      <c r="A316" s="86" t="s">
        <v>30</v>
      </c>
      <c r="B316" s="11" t="s">
        <v>87</v>
      </c>
      <c r="C316" s="11" t="s">
        <v>73</v>
      </c>
      <c r="D316" s="63">
        <v>0.84</v>
      </c>
      <c r="E316" s="11" t="s">
        <v>71</v>
      </c>
      <c r="F316" s="69">
        <v>0.99866448500000005</v>
      </c>
    </row>
    <row r="317" spans="1:6" x14ac:dyDescent="0.25">
      <c r="A317" s="86" t="s">
        <v>30</v>
      </c>
      <c r="B317" s="11" t="s">
        <v>74</v>
      </c>
      <c r="C317" s="11" t="s">
        <v>89</v>
      </c>
      <c r="D317" s="63">
        <v>1</v>
      </c>
      <c r="E317" s="11" t="s">
        <v>71</v>
      </c>
      <c r="F317" s="69">
        <v>0.88592732699999999</v>
      </c>
    </row>
    <row r="318" spans="1:6" x14ac:dyDescent="0.25">
      <c r="A318" s="86" t="s">
        <v>18</v>
      </c>
      <c r="B318" s="11" t="s">
        <v>67</v>
      </c>
      <c r="C318" s="11" t="s">
        <v>76</v>
      </c>
      <c r="D318" s="63">
        <v>2.9000000000000002E-12</v>
      </c>
      <c r="E318" s="11" t="s">
        <v>75</v>
      </c>
      <c r="F318" s="69">
        <v>1.012517449</v>
      </c>
    </row>
    <row r="319" spans="1:6" x14ac:dyDescent="0.25">
      <c r="A319" s="86" t="s">
        <v>18</v>
      </c>
      <c r="B319" s="11" t="s">
        <v>87</v>
      </c>
      <c r="C319" s="11" t="s">
        <v>76</v>
      </c>
      <c r="D319" s="63">
        <v>8.2000000000000001E-11</v>
      </c>
      <c r="E319" s="11" t="s">
        <v>75</v>
      </c>
      <c r="F319" s="69">
        <v>0.987946514</v>
      </c>
    </row>
    <row r="320" spans="1:6" x14ac:dyDescent="0.25">
      <c r="A320" s="86" t="s">
        <v>18</v>
      </c>
      <c r="B320" s="11" t="s">
        <v>73</v>
      </c>
      <c r="C320" s="11" t="s">
        <v>76</v>
      </c>
      <c r="D320" s="63">
        <v>1.7E-8</v>
      </c>
      <c r="E320" s="11" t="s">
        <v>75</v>
      </c>
      <c r="F320" s="69">
        <v>1.0131756919999999</v>
      </c>
    </row>
    <row r="321" spans="1:6" x14ac:dyDescent="0.25">
      <c r="A321" s="86" t="s">
        <v>18</v>
      </c>
      <c r="B321" s="11" t="s">
        <v>67</v>
      </c>
      <c r="C321" s="11" t="s">
        <v>74</v>
      </c>
      <c r="D321" s="63">
        <v>6.8E-8</v>
      </c>
      <c r="E321" s="11" t="s">
        <v>75</v>
      </c>
      <c r="F321" s="69">
        <v>1.004908954</v>
      </c>
    </row>
    <row r="322" spans="1:6" x14ac:dyDescent="0.25">
      <c r="A322" s="86" t="s">
        <v>18</v>
      </c>
      <c r="B322" s="11" t="s">
        <v>74</v>
      </c>
      <c r="C322" s="11" t="s">
        <v>76</v>
      </c>
      <c r="D322" s="63">
        <v>3.3000000000000003E-5</v>
      </c>
      <c r="E322" s="11" t="s">
        <v>75</v>
      </c>
      <c r="F322" s="69">
        <v>0.99248556700000001</v>
      </c>
    </row>
    <row r="323" spans="1:6" x14ac:dyDescent="0.25">
      <c r="A323" s="86" t="s">
        <v>18</v>
      </c>
      <c r="B323" s="11" t="s">
        <v>73</v>
      </c>
      <c r="C323" s="11" t="s">
        <v>74</v>
      </c>
      <c r="D323" s="63">
        <v>9.2E-5</v>
      </c>
      <c r="E323" s="11" t="s">
        <v>75</v>
      </c>
      <c r="F323" s="69">
        <v>1.005562251</v>
      </c>
    </row>
    <row r="324" spans="1:6" x14ac:dyDescent="0.25">
      <c r="A324" s="86" t="s">
        <v>18</v>
      </c>
      <c r="B324" s="11" t="s">
        <v>87</v>
      </c>
      <c r="C324" s="11" t="s">
        <v>74</v>
      </c>
      <c r="D324" s="63">
        <v>1.8000000000000001E-4</v>
      </c>
      <c r="E324" s="11" t="s">
        <v>75</v>
      </c>
      <c r="F324" s="69">
        <v>0.99542657999999995</v>
      </c>
    </row>
    <row r="325" spans="1:6" x14ac:dyDescent="0.25">
      <c r="A325" s="86" t="s">
        <v>18</v>
      </c>
      <c r="B325" s="11" t="s">
        <v>88</v>
      </c>
      <c r="C325" s="11" t="s">
        <v>76</v>
      </c>
      <c r="D325" s="63">
        <v>4.0000000000000002E-4</v>
      </c>
      <c r="E325" s="11" t="s">
        <v>77</v>
      </c>
      <c r="F325" s="69">
        <v>0.99046942199999999</v>
      </c>
    </row>
    <row r="326" spans="1:6" x14ac:dyDescent="0.25">
      <c r="A326" s="86" t="s">
        <v>18</v>
      </c>
      <c r="B326" s="11" t="s">
        <v>67</v>
      </c>
      <c r="C326" s="11" t="s">
        <v>88</v>
      </c>
      <c r="D326" s="63">
        <v>4.5999999999999999E-3</v>
      </c>
      <c r="E326" s="11" t="s">
        <v>68</v>
      </c>
      <c r="F326" s="69">
        <v>1.002867572</v>
      </c>
    </row>
    <row r="327" spans="1:6" x14ac:dyDescent="0.25">
      <c r="A327" s="86" t="s">
        <v>18</v>
      </c>
      <c r="B327" s="11" t="s">
        <v>73</v>
      </c>
      <c r="C327" s="11" t="s">
        <v>88</v>
      </c>
      <c r="D327" s="63">
        <v>3.2000000000000001E-2</v>
      </c>
      <c r="E327" s="11" t="s">
        <v>78</v>
      </c>
      <c r="F327" s="69">
        <v>1.005993028</v>
      </c>
    </row>
    <row r="328" spans="1:6" x14ac:dyDescent="0.25">
      <c r="A328" s="86" t="s">
        <v>18</v>
      </c>
      <c r="B328" s="11" t="s">
        <v>67</v>
      </c>
      <c r="C328" s="11" t="s">
        <v>89</v>
      </c>
      <c r="D328" s="63">
        <v>7.6999999999999999E-2</v>
      </c>
      <c r="E328" s="11" t="s">
        <v>71</v>
      </c>
      <c r="F328" s="69">
        <v>1.0196975340000001</v>
      </c>
    </row>
    <row r="329" spans="1:6" x14ac:dyDescent="0.25">
      <c r="A329" s="86" t="s">
        <v>18</v>
      </c>
      <c r="B329" s="11" t="s">
        <v>87</v>
      </c>
      <c r="C329" s="11" t="s">
        <v>88</v>
      </c>
      <c r="D329" s="63">
        <v>0.11</v>
      </c>
      <c r="E329" s="11" t="s">
        <v>71</v>
      </c>
      <c r="F329" s="69">
        <v>1.00643539</v>
      </c>
    </row>
    <row r="330" spans="1:6" x14ac:dyDescent="0.25">
      <c r="A330" s="86" t="s">
        <v>18</v>
      </c>
      <c r="B330" s="11" t="s">
        <v>73</v>
      </c>
      <c r="C330" s="11" t="s">
        <v>89</v>
      </c>
      <c r="D330" s="63">
        <v>0.11</v>
      </c>
      <c r="E330" s="11" t="s">
        <v>71</v>
      </c>
      <c r="F330" s="69">
        <v>1.646915728</v>
      </c>
    </row>
    <row r="331" spans="1:6" x14ac:dyDescent="0.25">
      <c r="A331" s="86" t="s">
        <v>18</v>
      </c>
      <c r="B331" s="11" t="s">
        <v>89</v>
      </c>
      <c r="C331" s="11" t="s">
        <v>76</v>
      </c>
      <c r="D331" s="63">
        <v>0.14000000000000001</v>
      </c>
      <c r="E331" s="11" t="s">
        <v>71</v>
      </c>
      <c r="F331" s="69">
        <v>0.99334735100000005</v>
      </c>
    </row>
    <row r="332" spans="1:6" x14ac:dyDescent="0.25">
      <c r="A332" s="86" t="s">
        <v>18</v>
      </c>
      <c r="B332" s="11" t="s">
        <v>87</v>
      </c>
      <c r="C332" s="11" t="s">
        <v>89</v>
      </c>
      <c r="D332" s="63">
        <v>0.21</v>
      </c>
      <c r="E332" s="11" t="s">
        <v>71</v>
      </c>
      <c r="F332" s="69">
        <v>1.0054667310000001</v>
      </c>
    </row>
    <row r="333" spans="1:6" x14ac:dyDescent="0.25">
      <c r="A333" s="86" t="s">
        <v>18</v>
      </c>
      <c r="B333" s="11" t="s">
        <v>67</v>
      </c>
      <c r="C333" s="11" t="s">
        <v>87</v>
      </c>
      <c r="D333" s="63">
        <v>0.23</v>
      </c>
      <c r="E333" s="11" t="s">
        <v>71</v>
      </c>
      <c r="F333" s="69">
        <v>1.0003130840000001</v>
      </c>
    </row>
    <row r="334" spans="1:6" x14ac:dyDescent="0.25">
      <c r="A334" s="86" t="s">
        <v>18</v>
      </c>
      <c r="B334" s="11" t="s">
        <v>87</v>
      </c>
      <c r="C334" s="11" t="s">
        <v>73</v>
      </c>
      <c r="D334" s="63">
        <v>0.27</v>
      </c>
      <c r="E334" s="11" t="s">
        <v>71</v>
      </c>
      <c r="F334" s="69">
        <v>0.91954932199999995</v>
      </c>
    </row>
    <row r="335" spans="1:6" x14ac:dyDescent="0.25">
      <c r="A335" s="86" t="s">
        <v>18</v>
      </c>
      <c r="B335" s="11" t="s">
        <v>88</v>
      </c>
      <c r="C335" s="11" t="s">
        <v>74</v>
      </c>
      <c r="D335" s="63">
        <v>0.3</v>
      </c>
      <c r="E335" s="11" t="s">
        <v>71</v>
      </c>
      <c r="F335" s="69">
        <v>0.99796859000000004</v>
      </c>
    </row>
    <row r="336" spans="1:6" x14ac:dyDescent="0.25">
      <c r="A336" s="86" t="s">
        <v>18</v>
      </c>
      <c r="B336" s="11" t="s">
        <v>67</v>
      </c>
      <c r="C336" s="11" t="s">
        <v>73</v>
      </c>
      <c r="D336" s="63">
        <v>0.62</v>
      </c>
      <c r="E336" s="11" t="s">
        <v>71</v>
      </c>
      <c r="F336" s="69">
        <v>1.0006501059999999</v>
      </c>
    </row>
    <row r="337" spans="1:6" x14ac:dyDescent="0.25">
      <c r="A337" s="86" t="s">
        <v>18</v>
      </c>
      <c r="B337" s="11" t="s">
        <v>88</v>
      </c>
      <c r="C337" s="11" t="s">
        <v>89</v>
      </c>
      <c r="D337" s="63">
        <v>0.67</v>
      </c>
      <c r="E337" s="11" t="s">
        <v>71</v>
      </c>
      <c r="F337" s="69">
        <v>0.99710279700000004</v>
      </c>
    </row>
    <row r="338" spans="1:6" x14ac:dyDescent="0.25">
      <c r="A338" s="86" t="s">
        <v>18</v>
      </c>
      <c r="B338" s="11" t="s">
        <v>74</v>
      </c>
      <c r="C338" s="11" t="s">
        <v>89</v>
      </c>
      <c r="D338" s="63">
        <v>0.86</v>
      </c>
      <c r="E338" s="11" t="s">
        <v>71</v>
      </c>
      <c r="F338" s="69">
        <v>1.0008683089999999</v>
      </c>
    </row>
    <row r="339" spans="1:6" x14ac:dyDescent="0.25">
      <c r="A339" s="86" t="s">
        <v>14</v>
      </c>
      <c r="B339" s="11" t="s">
        <v>87</v>
      </c>
      <c r="C339" s="11" t="s">
        <v>76</v>
      </c>
      <c r="D339" s="63">
        <v>2.5000000000000001E-14</v>
      </c>
      <c r="E339" s="11" t="s">
        <v>75</v>
      </c>
      <c r="F339" s="69">
        <v>0.83247050600000005</v>
      </c>
    </row>
    <row r="340" spans="1:6" x14ac:dyDescent="0.25">
      <c r="A340" s="86" t="s">
        <v>14</v>
      </c>
      <c r="B340" s="11" t="s">
        <v>87</v>
      </c>
      <c r="C340" s="11" t="s">
        <v>74</v>
      </c>
      <c r="D340" s="63">
        <v>1.2999999999999999E-12</v>
      </c>
      <c r="E340" s="11" t="s">
        <v>75</v>
      </c>
      <c r="F340" s="69">
        <v>0.86830206600000004</v>
      </c>
    </row>
    <row r="341" spans="1:6" x14ac:dyDescent="0.25">
      <c r="A341" s="86" t="s">
        <v>14</v>
      </c>
      <c r="B341" s="11" t="s">
        <v>67</v>
      </c>
      <c r="C341" s="11" t="s">
        <v>76</v>
      </c>
      <c r="D341" s="63">
        <v>1.5E-11</v>
      </c>
      <c r="E341" s="11" t="s">
        <v>75</v>
      </c>
      <c r="F341" s="69">
        <v>1.147899131</v>
      </c>
    </row>
    <row r="342" spans="1:6" x14ac:dyDescent="0.25">
      <c r="A342" s="86" t="s">
        <v>14</v>
      </c>
      <c r="B342" s="11" t="s">
        <v>73</v>
      </c>
      <c r="C342" s="11" t="s">
        <v>76</v>
      </c>
      <c r="D342" s="63">
        <v>9.4000000000000006E-10</v>
      </c>
      <c r="E342" s="11" t="s">
        <v>75</v>
      </c>
      <c r="F342" s="69">
        <v>1.189162112</v>
      </c>
    </row>
    <row r="343" spans="1:6" x14ac:dyDescent="0.25">
      <c r="A343" s="86" t="s">
        <v>14</v>
      </c>
      <c r="B343" s="11" t="s">
        <v>67</v>
      </c>
      <c r="C343" s="11" t="s">
        <v>74</v>
      </c>
      <c r="D343" s="63">
        <v>4.5999999999999998E-9</v>
      </c>
      <c r="E343" s="11" t="s">
        <v>75</v>
      </c>
      <c r="F343" s="69">
        <v>1.1005296520000001</v>
      </c>
    </row>
    <row r="344" spans="1:6" x14ac:dyDescent="0.25">
      <c r="A344" s="86" t="s">
        <v>14</v>
      </c>
      <c r="B344" s="11" t="s">
        <v>73</v>
      </c>
      <c r="C344" s="11" t="s">
        <v>74</v>
      </c>
      <c r="D344" s="63">
        <v>6E-9</v>
      </c>
      <c r="E344" s="11" t="s">
        <v>75</v>
      </c>
      <c r="F344" s="69">
        <v>0.303306507</v>
      </c>
    </row>
    <row r="345" spans="1:6" x14ac:dyDescent="0.25">
      <c r="A345" s="86" t="s">
        <v>14</v>
      </c>
      <c r="B345" s="11" t="s">
        <v>88</v>
      </c>
      <c r="C345" s="11" t="s">
        <v>76</v>
      </c>
      <c r="D345" s="63">
        <v>1.6999999999999999E-7</v>
      </c>
      <c r="E345" s="11" t="s">
        <v>75</v>
      </c>
      <c r="F345" s="69">
        <v>0.86251535899999998</v>
      </c>
    </row>
    <row r="346" spans="1:6" x14ac:dyDescent="0.25">
      <c r="A346" s="86" t="s">
        <v>14</v>
      </c>
      <c r="B346" s="11" t="s">
        <v>88</v>
      </c>
      <c r="C346" s="11" t="s">
        <v>74</v>
      </c>
      <c r="D346" s="63">
        <v>2.6000000000000001E-6</v>
      </c>
      <c r="E346" s="11" t="s">
        <v>75</v>
      </c>
      <c r="F346" s="69">
        <v>0.89964012199999999</v>
      </c>
    </row>
    <row r="347" spans="1:6" x14ac:dyDescent="0.25">
      <c r="A347" s="86" t="s">
        <v>14</v>
      </c>
      <c r="B347" s="11" t="s">
        <v>67</v>
      </c>
      <c r="C347" s="11" t="s">
        <v>87</v>
      </c>
      <c r="D347" s="63">
        <v>1.0000000000000001E-5</v>
      </c>
      <c r="E347" s="11" t="s">
        <v>75</v>
      </c>
      <c r="F347" s="69">
        <v>0.95559216999999996</v>
      </c>
    </row>
    <row r="348" spans="1:6" x14ac:dyDescent="0.25">
      <c r="A348" s="86" t="s">
        <v>14</v>
      </c>
      <c r="B348" s="11" t="s">
        <v>89</v>
      </c>
      <c r="C348" s="11" t="s">
        <v>76</v>
      </c>
      <c r="D348" s="63">
        <v>7.6999999999999996E-4</v>
      </c>
      <c r="E348" s="11" t="s">
        <v>77</v>
      </c>
      <c r="F348" s="69">
        <v>0.86261471000000001</v>
      </c>
    </row>
    <row r="349" spans="1:6" x14ac:dyDescent="0.25">
      <c r="A349" s="86" t="s">
        <v>14</v>
      </c>
      <c r="B349" s="11" t="s">
        <v>74</v>
      </c>
      <c r="C349" s="11" t="s">
        <v>89</v>
      </c>
      <c r="D349" s="63">
        <v>7.6999999999999996E-4</v>
      </c>
      <c r="E349" s="11" t="s">
        <v>77</v>
      </c>
      <c r="F349" s="69">
        <v>0.82701784599999995</v>
      </c>
    </row>
    <row r="350" spans="1:6" x14ac:dyDescent="0.25">
      <c r="A350" s="86" t="s">
        <v>14</v>
      </c>
      <c r="B350" s="11" t="s">
        <v>67</v>
      </c>
      <c r="C350" s="11" t="s">
        <v>73</v>
      </c>
      <c r="D350" s="63">
        <v>3.0000000000000001E-3</v>
      </c>
      <c r="E350" s="11" t="s">
        <v>68</v>
      </c>
      <c r="F350" s="69">
        <v>1.0359465219999999</v>
      </c>
    </row>
    <row r="351" spans="1:6" x14ac:dyDescent="0.25">
      <c r="A351" s="86" t="s">
        <v>14</v>
      </c>
      <c r="B351" s="11" t="s">
        <v>67</v>
      </c>
      <c r="C351" s="11" t="s">
        <v>89</v>
      </c>
      <c r="D351" s="63">
        <v>1.2999999999999999E-2</v>
      </c>
      <c r="E351" s="11" t="s">
        <v>68</v>
      </c>
      <c r="F351" s="69">
        <v>0.949333066</v>
      </c>
    </row>
    <row r="352" spans="1:6" x14ac:dyDescent="0.25">
      <c r="A352" s="86" t="s">
        <v>14</v>
      </c>
      <c r="B352" s="11" t="s">
        <v>87</v>
      </c>
      <c r="C352" s="11" t="s">
        <v>88</v>
      </c>
      <c r="D352" s="63">
        <v>3.2000000000000001E-2</v>
      </c>
      <c r="E352" s="11" t="s">
        <v>78</v>
      </c>
      <c r="F352" s="69">
        <v>1.003519542</v>
      </c>
    </row>
    <row r="353" spans="1:6" x14ac:dyDescent="0.25">
      <c r="A353" s="86" t="s">
        <v>14</v>
      </c>
      <c r="B353" s="11" t="s">
        <v>88</v>
      </c>
      <c r="C353" s="11" t="s">
        <v>89</v>
      </c>
      <c r="D353" s="63">
        <v>6.6000000000000003E-2</v>
      </c>
      <c r="E353" s="11" t="s">
        <v>78</v>
      </c>
      <c r="F353" s="69">
        <v>1.0429223059999999</v>
      </c>
    </row>
    <row r="354" spans="1:6" x14ac:dyDescent="0.25">
      <c r="A354" s="86" t="s">
        <v>14</v>
      </c>
      <c r="B354" s="11" t="s">
        <v>74</v>
      </c>
      <c r="C354" s="11" t="s">
        <v>76</v>
      </c>
      <c r="D354" s="63">
        <v>7.2999999999999995E-2</v>
      </c>
      <c r="E354" s="11" t="s">
        <v>71</v>
      </c>
      <c r="F354" s="69">
        <v>0.95873376200000004</v>
      </c>
    </row>
    <row r="355" spans="1:6" x14ac:dyDescent="0.25">
      <c r="A355" s="86" t="s">
        <v>14</v>
      </c>
      <c r="B355" s="11" t="s">
        <v>73</v>
      </c>
      <c r="C355" s="11" t="s">
        <v>88</v>
      </c>
      <c r="D355" s="63">
        <v>0.14000000000000001</v>
      </c>
      <c r="E355" s="11" t="s">
        <v>71</v>
      </c>
      <c r="F355" s="69">
        <v>1.0256705859999999</v>
      </c>
    </row>
    <row r="356" spans="1:6" x14ac:dyDescent="0.25">
      <c r="A356" s="86" t="s">
        <v>14</v>
      </c>
      <c r="B356" s="11" t="s">
        <v>67</v>
      </c>
      <c r="C356" s="11" t="s">
        <v>88</v>
      </c>
      <c r="D356" s="63">
        <v>0.26</v>
      </c>
      <c r="E356" s="11" t="s">
        <v>71</v>
      </c>
      <c r="F356" s="69">
        <v>1.016011615</v>
      </c>
    </row>
    <row r="357" spans="1:6" x14ac:dyDescent="0.25">
      <c r="A357" s="86" t="s">
        <v>14</v>
      </c>
      <c r="B357" s="11" t="s">
        <v>87</v>
      </c>
      <c r="C357" s="11" t="s">
        <v>73</v>
      </c>
      <c r="D357" s="63">
        <v>0.51</v>
      </c>
      <c r="E357" s="11" t="s">
        <v>71</v>
      </c>
      <c r="F357" s="69">
        <v>0.98994238499999998</v>
      </c>
    </row>
    <row r="358" spans="1:6" x14ac:dyDescent="0.25">
      <c r="A358" s="86" t="s">
        <v>14</v>
      </c>
      <c r="B358" s="11" t="s">
        <v>73</v>
      </c>
      <c r="C358" s="11" t="s">
        <v>89</v>
      </c>
      <c r="D358" s="63">
        <v>0.6</v>
      </c>
      <c r="E358" s="11" t="s">
        <v>71</v>
      </c>
      <c r="F358" s="69">
        <v>1.0087287519999999</v>
      </c>
    </row>
    <row r="359" spans="1:6" x14ac:dyDescent="0.25">
      <c r="A359" s="86" t="s">
        <v>14</v>
      </c>
      <c r="B359" s="11" t="s">
        <v>87</v>
      </c>
      <c r="C359" s="11" t="s">
        <v>89</v>
      </c>
      <c r="D359" s="63">
        <v>0.71</v>
      </c>
      <c r="E359" s="11" t="s">
        <v>71</v>
      </c>
      <c r="F359" s="69">
        <v>0.99580439300000001</v>
      </c>
    </row>
    <row r="360" spans="1:6" s="2" customFormat="1" x14ac:dyDescent="0.25">
      <c r="A360" s="89" t="s">
        <v>7</v>
      </c>
      <c r="B360" s="55" t="s">
        <v>87</v>
      </c>
      <c r="C360" s="55" t="s">
        <v>74</v>
      </c>
      <c r="D360" s="68">
        <v>2.7000000000000002E-9</v>
      </c>
      <c r="E360" s="55" t="s">
        <v>75</v>
      </c>
      <c r="F360" s="72">
        <v>0.94045840000000003</v>
      </c>
    </row>
    <row r="361" spans="1:6" s="2" customFormat="1" x14ac:dyDescent="0.25">
      <c r="A361" s="89" t="s">
        <v>7</v>
      </c>
      <c r="B361" s="55" t="s">
        <v>87</v>
      </c>
      <c r="C361" s="55" t="s">
        <v>76</v>
      </c>
      <c r="D361" s="68">
        <v>1.3E-7</v>
      </c>
      <c r="E361" s="55" t="s">
        <v>75</v>
      </c>
      <c r="F361" s="72">
        <v>0.93590320800000004</v>
      </c>
    </row>
    <row r="362" spans="1:6" s="2" customFormat="1" x14ac:dyDescent="0.25">
      <c r="A362" s="89" t="s">
        <v>7</v>
      </c>
      <c r="B362" s="55" t="s">
        <v>73</v>
      </c>
      <c r="C362" s="55" t="s">
        <v>74</v>
      </c>
      <c r="D362" s="68">
        <v>3.1E-6</v>
      </c>
      <c r="E362" s="55" t="s">
        <v>75</v>
      </c>
      <c r="F362" s="72">
        <v>1.0581805449999999</v>
      </c>
    </row>
    <row r="363" spans="1:6" s="2" customFormat="1" x14ac:dyDescent="0.25">
      <c r="A363" s="89" t="s">
        <v>7</v>
      </c>
      <c r="B363" s="55" t="s">
        <v>74</v>
      </c>
      <c r="C363" s="55" t="s">
        <v>88</v>
      </c>
      <c r="D363" s="68">
        <v>5.1E-5</v>
      </c>
      <c r="E363" s="55" t="s">
        <v>75</v>
      </c>
      <c r="F363" s="72">
        <v>1.0503162359650542</v>
      </c>
    </row>
    <row r="364" spans="1:6" s="2" customFormat="1" x14ac:dyDescent="0.25">
      <c r="A364" s="89" t="s">
        <v>7</v>
      </c>
      <c r="B364" s="55" t="s">
        <v>67</v>
      </c>
      <c r="C364" s="55" t="s">
        <v>74</v>
      </c>
      <c r="D364" s="68">
        <v>5.1E-5</v>
      </c>
      <c r="E364" s="55" t="s">
        <v>75</v>
      </c>
      <c r="F364" s="72">
        <v>1.0352149580000001</v>
      </c>
    </row>
    <row r="365" spans="1:6" s="2" customFormat="1" x14ac:dyDescent="0.25">
      <c r="A365" s="89" t="s">
        <v>7</v>
      </c>
      <c r="B365" s="55" t="s">
        <v>67</v>
      </c>
      <c r="C365" s="55" t="s">
        <v>87</v>
      </c>
      <c r="D365" s="68">
        <v>5.8E-5</v>
      </c>
      <c r="E365" s="55" t="s">
        <v>75</v>
      </c>
      <c r="F365" s="72">
        <v>1.052597757</v>
      </c>
    </row>
    <row r="366" spans="1:6" s="2" customFormat="1" x14ac:dyDescent="0.25">
      <c r="A366" s="89" t="s">
        <v>7</v>
      </c>
      <c r="B366" s="55" t="s">
        <v>73</v>
      </c>
      <c r="C366" s="55" t="s">
        <v>76</v>
      </c>
      <c r="D366" s="68">
        <v>6.7999999999999999E-5</v>
      </c>
      <c r="E366" s="55" t="s">
        <v>75</v>
      </c>
      <c r="F366" s="72">
        <v>0.44688979099999998</v>
      </c>
    </row>
    <row r="367" spans="1:6" s="2" customFormat="1" x14ac:dyDescent="0.25">
      <c r="A367" s="89" t="s">
        <v>7</v>
      </c>
      <c r="B367" s="55" t="s">
        <v>88</v>
      </c>
      <c r="C367" s="55" t="s">
        <v>76</v>
      </c>
      <c r="D367" s="68">
        <v>6.3000000000000003E-4</v>
      </c>
      <c r="E367" s="55" t="s">
        <v>77</v>
      </c>
      <c r="F367" s="72">
        <v>0.94748265200000004</v>
      </c>
    </row>
    <row r="368" spans="1:6" s="2" customFormat="1" x14ac:dyDescent="0.25">
      <c r="A368" s="89" t="s">
        <v>7</v>
      </c>
      <c r="B368" s="55" t="s">
        <v>67</v>
      </c>
      <c r="C368" s="55" t="s">
        <v>76</v>
      </c>
      <c r="D368" s="68">
        <v>8.3000000000000001E-4</v>
      </c>
      <c r="E368" s="55" t="s">
        <v>77</v>
      </c>
      <c r="F368" s="72">
        <v>1.0402535159999999</v>
      </c>
    </row>
    <row r="369" spans="1:6" s="2" customFormat="1" x14ac:dyDescent="0.25">
      <c r="A369" s="89" t="s">
        <v>7</v>
      </c>
      <c r="B369" s="55" t="s">
        <v>74</v>
      </c>
      <c r="C369" s="55" t="s">
        <v>89</v>
      </c>
      <c r="D369" s="68">
        <v>8.4999999999999995E-4</v>
      </c>
      <c r="E369" s="55" t="s">
        <v>77</v>
      </c>
      <c r="F369" s="72">
        <v>0.93651260599999997</v>
      </c>
    </row>
    <row r="370" spans="1:6" s="2" customFormat="1" x14ac:dyDescent="0.25">
      <c r="A370" s="89" t="s">
        <v>7</v>
      </c>
      <c r="B370" s="55" t="s">
        <v>76</v>
      </c>
      <c r="C370" s="55" t="s">
        <v>89</v>
      </c>
      <c r="D370" s="68">
        <v>5.4000000000000003E-3</v>
      </c>
      <c r="E370" s="55" t="s">
        <v>68</v>
      </c>
      <c r="F370" s="72">
        <v>1.0729883992371607</v>
      </c>
    </row>
    <row r="371" spans="1:6" s="2" customFormat="1" x14ac:dyDescent="0.25">
      <c r="A371" s="89" t="s">
        <v>7</v>
      </c>
      <c r="B371" s="55" t="s">
        <v>67</v>
      </c>
      <c r="C371" s="55" t="s">
        <v>73</v>
      </c>
      <c r="D371" s="68">
        <v>7.3000000000000001E-3</v>
      </c>
      <c r="E371" s="55" t="s">
        <v>68</v>
      </c>
      <c r="F371" s="72">
        <v>1.022184365</v>
      </c>
    </row>
    <row r="372" spans="1:6" s="2" customFormat="1" x14ac:dyDescent="0.25">
      <c r="A372" s="89" t="s">
        <v>7</v>
      </c>
      <c r="B372" s="55" t="s">
        <v>67</v>
      </c>
      <c r="C372" s="55" t="s">
        <v>89</v>
      </c>
      <c r="D372" s="68">
        <v>1.2E-2</v>
      </c>
      <c r="E372" s="55" t="s">
        <v>68</v>
      </c>
      <c r="F372" s="72">
        <v>0.96949185800000004</v>
      </c>
    </row>
    <row r="373" spans="1:6" s="2" customFormat="1" x14ac:dyDescent="0.25">
      <c r="A373" s="89" t="s">
        <v>7</v>
      </c>
      <c r="B373" s="55" t="s">
        <v>87</v>
      </c>
      <c r="C373" s="55" t="s">
        <v>88</v>
      </c>
      <c r="D373" s="68">
        <v>0.12</v>
      </c>
      <c r="E373" s="55" t="s">
        <v>71</v>
      </c>
      <c r="F373" s="72">
        <v>0.985622161</v>
      </c>
    </row>
    <row r="374" spans="1:6" s="2" customFormat="1" x14ac:dyDescent="0.25">
      <c r="A374" s="89" t="s">
        <v>7</v>
      </c>
      <c r="B374" s="55" t="s">
        <v>67</v>
      </c>
      <c r="C374" s="55" t="s">
        <v>88</v>
      </c>
      <c r="D374" s="68">
        <v>0.12</v>
      </c>
      <c r="E374" s="55" t="s">
        <v>71</v>
      </c>
      <c r="F374" s="72">
        <v>1.0123724810000001</v>
      </c>
    </row>
    <row r="375" spans="1:6" s="2" customFormat="1" x14ac:dyDescent="0.25">
      <c r="A375" s="89" t="s">
        <v>7</v>
      </c>
      <c r="B375" s="55" t="s">
        <v>88</v>
      </c>
      <c r="C375" s="55" t="s">
        <v>89</v>
      </c>
      <c r="D375" s="68">
        <v>0.18</v>
      </c>
      <c r="E375" s="55" t="s">
        <v>71</v>
      </c>
      <c r="F375" s="72">
        <v>1.016637894</v>
      </c>
    </row>
    <row r="376" spans="1:6" s="2" customFormat="1" x14ac:dyDescent="0.25">
      <c r="A376" s="89" t="s">
        <v>7</v>
      </c>
      <c r="B376" s="55" t="s">
        <v>73</v>
      </c>
      <c r="C376" s="55" t="s">
        <v>89</v>
      </c>
      <c r="D376" s="68">
        <v>0.37</v>
      </c>
      <c r="E376" s="55" t="s">
        <v>71</v>
      </c>
      <c r="F376" s="72">
        <v>0.99099941899999999</v>
      </c>
    </row>
    <row r="377" spans="1:6" s="2" customFormat="1" x14ac:dyDescent="0.25">
      <c r="A377" s="89" t="s">
        <v>7</v>
      </c>
      <c r="B377" s="55" t="s">
        <v>73</v>
      </c>
      <c r="C377" s="55" t="s">
        <v>88</v>
      </c>
      <c r="D377" s="68">
        <v>0.49</v>
      </c>
      <c r="E377" s="55" t="s">
        <v>71</v>
      </c>
      <c r="F377" s="72">
        <v>1.007487563</v>
      </c>
    </row>
    <row r="378" spans="1:6" s="2" customFormat="1" x14ac:dyDescent="0.25">
      <c r="A378" s="89" t="s">
        <v>7</v>
      </c>
      <c r="B378" s="55" t="s">
        <v>87</v>
      </c>
      <c r="C378" s="55" t="s">
        <v>73</v>
      </c>
      <c r="D378" s="68">
        <v>0.57999999999999996</v>
      </c>
      <c r="E378" s="55" t="s">
        <v>71</v>
      </c>
      <c r="F378" s="72">
        <v>0.99517478199999998</v>
      </c>
    </row>
    <row r="379" spans="1:6" s="2" customFormat="1" x14ac:dyDescent="0.25">
      <c r="A379" s="89" t="s">
        <v>7</v>
      </c>
      <c r="B379" s="55" t="s">
        <v>74</v>
      </c>
      <c r="C379" s="55" t="s">
        <v>76</v>
      </c>
      <c r="D379" s="68">
        <v>0.71</v>
      </c>
      <c r="E379" s="55" t="s">
        <v>71</v>
      </c>
      <c r="F379" s="72">
        <v>0.99515641300000002</v>
      </c>
    </row>
    <row r="380" spans="1:6" s="2" customFormat="1" x14ac:dyDescent="0.25">
      <c r="A380" s="89" t="s">
        <v>7</v>
      </c>
      <c r="B380" s="55" t="s">
        <v>87</v>
      </c>
      <c r="C380" s="55" t="s">
        <v>89</v>
      </c>
      <c r="D380" s="68">
        <v>0.72</v>
      </c>
      <c r="E380" s="55" t="s">
        <v>71</v>
      </c>
      <c r="F380" s="72">
        <v>0.99854369300000001</v>
      </c>
    </row>
    <row r="381" spans="1:6" x14ac:dyDescent="0.25">
      <c r="A381" s="86" t="s">
        <v>10</v>
      </c>
      <c r="B381" s="11" t="s">
        <v>87</v>
      </c>
      <c r="C381" s="11" t="s">
        <v>74</v>
      </c>
      <c r="D381" s="63">
        <v>7.7000000000000003E-10</v>
      </c>
      <c r="E381" s="11" t="s">
        <v>75</v>
      </c>
      <c r="F381" s="69">
        <v>0.932350542</v>
      </c>
    </row>
    <row r="382" spans="1:6" x14ac:dyDescent="0.25">
      <c r="A382" s="86" t="s">
        <v>10</v>
      </c>
      <c r="B382" s="11" t="s">
        <v>87</v>
      </c>
      <c r="C382" s="11" t="s">
        <v>76</v>
      </c>
      <c r="D382" s="63">
        <v>3.8000000000000003E-8</v>
      </c>
      <c r="E382" s="11" t="s">
        <v>75</v>
      </c>
      <c r="F382" s="69">
        <v>0.93049162699999999</v>
      </c>
    </row>
    <row r="383" spans="1:6" x14ac:dyDescent="0.25">
      <c r="A383" s="86" t="s">
        <v>10</v>
      </c>
      <c r="B383" s="11" t="s">
        <v>73</v>
      </c>
      <c r="C383" s="11" t="s">
        <v>74</v>
      </c>
      <c r="D383" s="63">
        <v>1.5999999999999999E-6</v>
      </c>
      <c r="E383" s="11" t="s">
        <v>75</v>
      </c>
      <c r="F383" s="69">
        <v>1.0649986840000001</v>
      </c>
    </row>
    <row r="384" spans="1:6" x14ac:dyDescent="0.25">
      <c r="A384" s="86" t="s">
        <v>10</v>
      </c>
      <c r="B384" s="11" t="s">
        <v>67</v>
      </c>
      <c r="C384" s="11" t="s">
        <v>74</v>
      </c>
      <c r="D384" s="63">
        <v>1.5999999999999999E-5</v>
      </c>
      <c r="E384" s="11" t="s">
        <v>75</v>
      </c>
      <c r="F384" s="69">
        <v>0.42562454300000002</v>
      </c>
    </row>
    <row r="385" spans="1:6" x14ac:dyDescent="0.25">
      <c r="A385" s="86" t="s">
        <v>10</v>
      </c>
      <c r="B385" s="11" t="s">
        <v>73</v>
      </c>
      <c r="C385" s="11" t="s">
        <v>76</v>
      </c>
      <c r="D385" s="63">
        <v>2.1999999999999999E-5</v>
      </c>
      <c r="E385" s="11" t="s">
        <v>75</v>
      </c>
      <c r="F385" s="69">
        <v>1.0671263150000001</v>
      </c>
    </row>
    <row r="386" spans="1:6" x14ac:dyDescent="0.25">
      <c r="A386" s="86" t="s">
        <v>10</v>
      </c>
      <c r="B386" s="11" t="s">
        <v>88</v>
      </c>
      <c r="C386" s="11" t="s">
        <v>74</v>
      </c>
      <c r="D386" s="63">
        <v>7.2999999999999999E-5</v>
      </c>
      <c r="E386" s="11" t="s">
        <v>75</v>
      </c>
      <c r="F386" s="69">
        <v>0.94591977100000002</v>
      </c>
    </row>
    <row r="387" spans="1:6" x14ac:dyDescent="0.25">
      <c r="A387" s="86" t="s">
        <v>10</v>
      </c>
      <c r="B387" s="11" t="s">
        <v>67</v>
      </c>
      <c r="C387" s="11" t="s">
        <v>87</v>
      </c>
      <c r="D387" s="63">
        <v>8.3999999999999995E-5</v>
      </c>
      <c r="E387" s="11" t="s">
        <v>75</v>
      </c>
      <c r="F387" s="69">
        <v>0.97229142899999998</v>
      </c>
    </row>
    <row r="388" spans="1:6" x14ac:dyDescent="0.25">
      <c r="A388" s="86" t="s">
        <v>10</v>
      </c>
      <c r="B388" s="11" t="s">
        <v>67</v>
      </c>
      <c r="C388" s="11" t="s">
        <v>76</v>
      </c>
      <c r="D388" s="63">
        <v>1.6000000000000001E-4</v>
      </c>
      <c r="E388" s="11" t="s">
        <v>75</v>
      </c>
      <c r="F388" s="69">
        <v>1.044922277</v>
      </c>
    </row>
    <row r="389" spans="1:6" x14ac:dyDescent="0.25">
      <c r="A389" s="86" t="s">
        <v>10</v>
      </c>
      <c r="B389" s="11" t="s">
        <v>88</v>
      </c>
      <c r="C389" s="11" t="s">
        <v>76</v>
      </c>
      <c r="D389" s="63">
        <v>2.5000000000000001E-4</v>
      </c>
      <c r="E389" s="11" t="s">
        <v>77</v>
      </c>
      <c r="F389" s="69">
        <v>0.94403380100000001</v>
      </c>
    </row>
    <row r="390" spans="1:6" x14ac:dyDescent="0.25">
      <c r="A390" s="86" t="s">
        <v>10</v>
      </c>
      <c r="B390" s="11" t="s">
        <v>74</v>
      </c>
      <c r="C390" s="11" t="s">
        <v>89</v>
      </c>
      <c r="D390" s="63">
        <v>8.4999999999999995E-4</v>
      </c>
      <c r="E390" s="11" t="s">
        <v>77</v>
      </c>
      <c r="F390" s="69">
        <v>0.93099275299999995</v>
      </c>
    </row>
    <row r="391" spans="1:6" x14ac:dyDescent="0.25">
      <c r="A391" s="86" t="s">
        <v>10</v>
      </c>
      <c r="B391" s="11" t="s">
        <v>89</v>
      </c>
      <c r="C391" s="11" t="s">
        <v>76</v>
      </c>
      <c r="D391" s="63">
        <v>5.4000000000000003E-3</v>
      </c>
      <c r="E391" s="11" t="s">
        <v>68</v>
      </c>
      <c r="F391" s="69">
        <v>0.92913654499999998</v>
      </c>
    </row>
    <row r="392" spans="1:6" x14ac:dyDescent="0.25">
      <c r="A392" s="86" t="s">
        <v>10</v>
      </c>
      <c r="B392" s="11" t="s">
        <v>67</v>
      </c>
      <c r="C392" s="11" t="s">
        <v>73</v>
      </c>
      <c r="D392" s="63">
        <v>9.4999999999999998E-3</v>
      </c>
      <c r="E392" s="11" t="s">
        <v>68</v>
      </c>
      <c r="F392" s="69">
        <v>1.0212494640000001</v>
      </c>
    </row>
    <row r="393" spans="1:6" x14ac:dyDescent="0.25">
      <c r="A393" s="86" t="s">
        <v>10</v>
      </c>
      <c r="B393" s="11" t="s">
        <v>67</v>
      </c>
      <c r="C393" s="11" t="s">
        <v>89</v>
      </c>
      <c r="D393" s="63">
        <v>1.2E-2</v>
      </c>
      <c r="E393" s="11" t="s">
        <v>68</v>
      </c>
      <c r="F393" s="69">
        <v>0.97087547399999996</v>
      </c>
    </row>
    <row r="394" spans="1:6" x14ac:dyDescent="0.25">
      <c r="A394" s="86" t="s">
        <v>10</v>
      </c>
      <c r="B394" s="11" t="s">
        <v>87</v>
      </c>
      <c r="C394" s="11" t="s">
        <v>88</v>
      </c>
      <c r="D394" s="63">
        <v>0.12</v>
      </c>
      <c r="E394" s="11" t="s">
        <v>71</v>
      </c>
      <c r="F394" s="69">
        <v>1.0145537840000001</v>
      </c>
    </row>
    <row r="395" spans="1:6" x14ac:dyDescent="0.25">
      <c r="A395" s="86" t="s">
        <v>10</v>
      </c>
      <c r="B395" s="11" t="s">
        <v>88</v>
      </c>
      <c r="C395" s="11" t="s">
        <v>89</v>
      </c>
      <c r="D395" s="63">
        <v>0.15</v>
      </c>
      <c r="E395" s="11" t="s">
        <v>71</v>
      </c>
      <c r="F395" s="69">
        <v>1.016033441</v>
      </c>
    </row>
    <row r="396" spans="1:6" x14ac:dyDescent="0.25">
      <c r="A396" s="86" t="s">
        <v>10</v>
      </c>
      <c r="B396" s="11" t="s">
        <v>67</v>
      </c>
      <c r="C396" s="11" t="s">
        <v>88</v>
      </c>
      <c r="D396" s="63">
        <v>0.15</v>
      </c>
      <c r="E396" s="11" t="s">
        <v>71</v>
      </c>
      <c r="F396" s="69">
        <v>0.98644194900000004</v>
      </c>
    </row>
    <row r="397" spans="1:6" x14ac:dyDescent="0.25">
      <c r="A397" s="86" t="s">
        <v>10</v>
      </c>
      <c r="B397" s="11" t="s">
        <v>73</v>
      </c>
      <c r="C397" s="11" t="s">
        <v>89</v>
      </c>
      <c r="D397" s="63">
        <v>0.3</v>
      </c>
      <c r="E397" s="11" t="s">
        <v>71</v>
      </c>
      <c r="F397" s="69">
        <v>0.99150605800000002</v>
      </c>
    </row>
    <row r="398" spans="1:6" x14ac:dyDescent="0.25">
      <c r="A398" s="86" t="s">
        <v>10</v>
      </c>
      <c r="B398" s="11" t="s">
        <v>73</v>
      </c>
      <c r="C398" s="11" t="s">
        <v>88</v>
      </c>
      <c r="D398" s="63">
        <v>0.52</v>
      </c>
      <c r="E398" s="11" t="s">
        <v>71</v>
      </c>
      <c r="F398" s="69">
        <v>1.0074033120000001</v>
      </c>
    </row>
    <row r="399" spans="1:6" x14ac:dyDescent="0.25">
      <c r="A399" s="86" t="s">
        <v>10</v>
      </c>
      <c r="B399" s="11" t="s">
        <v>87</v>
      </c>
      <c r="C399" s="11" t="s">
        <v>73</v>
      </c>
      <c r="D399" s="63">
        <v>0.54</v>
      </c>
      <c r="E399" s="11" t="s">
        <v>71</v>
      </c>
      <c r="F399" s="69">
        <v>0.99295210099999998</v>
      </c>
    </row>
    <row r="400" spans="1:6" x14ac:dyDescent="0.25">
      <c r="A400" s="86" t="s">
        <v>10</v>
      </c>
      <c r="B400" s="11" t="s">
        <v>87</v>
      </c>
      <c r="C400" s="11" t="s">
        <v>89</v>
      </c>
      <c r="D400" s="63">
        <v>0.8</v>
      </c>
      <c r="E400" s="11" t="s">
        <v>71</v>
      </c>
      <c r="F400" s="69">
        <v>0.99691510400000005</v>
      </c>
    </row>
    <row r="401" spans="1:6" x14ac:dyDescent="0.25">
      <c r="A401" s="86" t="s">
        <v>10</v>
      </c>
      <c r="B401" s="11" t="s">
        <v>74</v>
      </c>
      <c r="C401" s="11" t="s">
        <v>76</v>
      </c>
      <c r="D401" s="63">
        <v>0.87</v>
      </c>
      <c r="E401" s="11" t="s">
        <v>71</v>
      </c>
      <c r="F401" s="69">
        <v>0.99800620500000004</v>
      </c>
    </row>
    <row r="402" spans="1:6" x14ac:dyDescent="0.25">
      <c r="A402" s="89" t="s">
        <v>23</v>
      </c>
      <c r="B402" s="55" t="s">
        <v>67</v>
      </c>
      <c r="C402" s="55" t="s">
        <v>76</v>
      </c>
      <c r="D402" s="68">
        <v>9.0999999999999996E-13</v>
      </c>
      <c r="E402" s="55" t="s">
        <v>75</v>
      </c>
      <c r="F402" s="72">
        <v>0.27222565399999998</v>
      </c>
    </row>
    <row r="403" spans="1:6" x14ac:dyDescent="0.25">
      <c r="A403" s="89" t="s">
        <v>23</v>
      </c>
      <c r="B403" s="55" t="s">
        <v>87</v>
      </c>
      <c r="C403" s="55" t="s">
        <v>76</v>
      </c>
      <c r="D403" s="68">
        <v>4.1999999999999999E-12</v>
      </c>
      <c r="E403" s="55" t="s">
        <v>75</v>
      </c>
      <c r="F403" s="72">
        <v>3.6436082989999998</v>
      </c>
    </row>
    <row r="404" spans="1:6" x14ac:dyDescent="0.25">
      <c r="A404" s="89" t="s">
        <v>23</v>
      </c>
      <c r="B404" s="55" t="s">
        <v>67</v>
      </c>
      <c r="C404" s="55" t="s">
        <v>74</v>
      </c>
      <c r="D404" s="68">
        <v>1.5999999999999999E-10</v>
      </c>
      <c r="E404" s="55" t="s">
        <v>75</v>
      </c>
      <c r="F404" s="72">
        <v>0.40436938</v>
      </c>
    </row>
    <row r="405" spans="1:6" x14ac:dyDescent="0.25">
      <c r="A405" s="89" t="s">
        <v>23</v>
      </c>
      <c r="B405" s="55" t="s">
        <v>73</v>
      </c>
      <c r="C405" s="55" t="s">
        <v>76</v>
      </c>
      <c r="D405" s="68">
        <v>6E-9</v>
      </c>
      <c r="E405" s="55" t="s">
        <v>75</v>
      </c>
      <c r="F405" s="72">
        <v>0.28653484899999998</v>
      </c>
    </row>
    <row r="406" spans="1:6" x14ac:dyDescent="0.25">
      <c r="A406" s="89" t="s">
        <v>23</v>
      </c>
      <c r="B406" s="55" t="s">
        <v>87</v>
      </c>
      <c r="C406" s="55" t="s">
        <v>74</v>
      </c>
      <c r="D406" s="68">
        <v>5.4000000000000002E-7</v>
      </c>
      <c r="E406" s="55" t="s">
        <v>75</v>
      </c>
      <c r="F406" s="72">
        <v>2.4529148360000002</v>
      </c>
    </row>
    <row r="407" spans="1:6" x14ac:dyDescent="0.25">
      <c r="A407" s="89" t="s">
        <v>23</v>
      </c>
      <c r="B407" s="55" t="s">
        <v>73</v>
      </c>
      <c r="C407" s="55" t="s">
        <v>74</v>
      </c>
      <c r="D407" s="68">
        <v>1.5999999999999999E-5</v>
      </c>
      <c r="E407" s="55" t="s">
        <v>75</v>
      </c>
      <c r="F407" s="72">
        <v>0.69331401500000001</v>
      </c>
    </row>
    <row r="408" spans="1:6" x14ac:dyDescent="0.25">
      <c r="A408" s="86" t="s">
        <v>23</v>
      </c>
      <c r="B408" s="11" t="s">
        <v>88</v>
      </c>
      <c r="C408" s="11" t="s">
        <v>76</v>
      </c>
      <c r="D408" s="63">
        <v>8.2000000000000001E-5</v>
      </c>
      <c r="E408" s="11" t="s">
        <v>75</v>
      </c>
      <c r="F408" s="69">
        <v>2.3931797659999998</v>
      </c>
    </row>
    <row r="409" spans="1:6" x14ac:dyDescent="0.25">
      <c r="A409" s="89" t="s">
        <v>23</v>
      </c>
      <c r="B409" s="55" t="s">
        <v>67</v>
      </c>
      <c r="C409" s="55" t="s">
        <v>88</v>
      </c>
      <c r="D409" s="68">
        <v>2.7E-4</v>
      </c>
      <c r="E409" s="55" t="s">
        <v>77</v>
      </c>
      <c r="F409" s="72">
        <v>0.65148492599999996</v>
      </c>
    </row>
    <row r="410" spans="1:6" x14ac:dyDescent="0.25">
      <c r="A410" s="86" t="s">
        <v>23</v>
      </c>
      <c r="B410" s="11" t="s">
        <v>74</v>
      </c>
      <c r="C410" s="11" t="s">
        <v>76</v>
      </c>
      <c r="D410" s="63">
        <v>1E-3</v>
      </c>
      <c r="E410" s="11" t="s">
        <v>77</v>
      </c>
      <c r="F410" s="69">
        <v>1.4854198139999999</v>
      </c>
    </row>
    <row r="411" spans="1:6" x14ac:dyDescent="0.25">
      <c r="A411" s="89" t="s">
        <v>23</v>
      </c>
      <c r="B411" s="55" t="s">
        <v>67</v>
      </c>
      <c r="C411" s="55" t="s">
        <v>89</v>
      </c>
      <c r="D411" s="68">
        <v>1.4999999999999999E-2</v>
      </c>
      <c r="E411" s="55" t="s">
        <v>68</v>
      </c>
      <c r="F411" s="72">
        <v>0.44833271099999999</v>
      </c>
    </row>
    <row r="412" spans="1:6" x14ac:dyDescent="0.25">
      <c r="A412" s="89" t="s">
        <v>23</v>
      </c>
      <c r="B412" s="55" t="s">
        <v>73</v>
      </c>
      <c r="C412" s="55" t="s">
        <v>89</v>
      </c>
      <c r="D412" s="68">
        <v>2.1999999999999999E-2</v>
      </c>
      <c r="E412" s="55" t="s">
        <v>78</v>
      </c>
      <c r="F412" s="72">
        <v>0.47189874999999998</v>
      </c>
    </row>
    <row r="413" spans="1:6" x14ac:dyDescent="0.25">
      <c r="A413" s="89" t="s">
        <v>23</v>
      </c>
      <c r="B413" s="55" t="s">
        <v>73</v>
      </c>
      <c r="C413" s="55" t="s">
        <v>88</v>
      </c>
      <c r="D413" s="68">
        <v>3.2000000000000001E-2</v>
      </c>
      <c r="E413" s="55" t="s">
        <v>78</v>
      </c>
      <c r="F413" s="72">
        <v>1.036091192</v>
      </c>
    </row>
    <row r="414" spans="1:6" x14ac:dyDescent="0.25">
      <c r="A414" s="89" t="s">
        <v>23</v>
      </c>
      <c r="B414" s="55" t="s">
        <v>88</v>
      </c>
      <c r="C414" s="55" t="s">
        <v>74</v>
      </c>
      <c r="D414" s="68">
        <v>3.7999999999999999E-2</v>
      </c>
      <c r="E414" s="55" t="s">
        <v>78</v>
      </c>
      <c r="F414" s="72">
        <v>1.6111134</v>
      </c>
    </row>
    <row r="415" spans="1:6" x14ac:dyDescent="0.25">
      <c r="A415" s="89" t="s">
        <v>23</v>
      </c>
      <c r="B415" s="55" t="s">
        <v>87</v>
      </c>
      <c r="C415" s="55" t="s">
        <v>88</v>
      </c>
      <c r="D415" s="68">
        <v>0.04</v>
      </c>
      <c r="E415" s="55" t="s">
        <v>78</v>
      </c>
      <c r="F415" s="72">
        <v>0.90708774299999995</v>
      </c>
    </row>
    <row r="416" spans="1:6" x14ac:dyDescent="0.25">
      <c r="A416" s="89" t="s">
        <v>23</v>
      </c>
      <c r="B416" s="55" t="s">
        <v>87</v>
      </c>
      <c r="C416" s="55" t="s">
        <v>89</v>
      </c>
      <c r="D416" s="68">
        <v>5.5E-2</v>
      </c>
      <c r="E416" s="55" t="s">
        <v>78</v>
      </c>
      <c r="F416" s="72">
        <v>0.40924543699999999</v>
      </c>
    </row>
    <row r="417" spans="1:6" x14ac:dyDescent="0.25">
      <c r="A417" s="86" t="s">
        <v>23</v>
      </c>
      <c r="B417" s="11" t="s">
        <v>89</v>
      </c>
      <c r="C417" s="11" t="s">
        <v>76</v>
      </c>
      <c r="D417" s="63">
        <v>0.12</v>
      </c>
      <c r="E417" s="11" t="s">
        <v>71</v>
      </c>
      <c r="F417" s="69">
        <v>0.91931411500000004</v>
      </c>
    </row>
    <row r="418" spans="1:6" x14ac:dyDescent="0.25">
      <c r="A418" s="89" t="s">
        <v>23</v>
      </c>
      <c r="B418" s="55" t="s">
        <v>67</v>
      </c>
      <c r="C418" s="55" t="s">
        <v>87</v>
      </c>
      <c r="D418" s="68">
        <v>0.18</v>
      </c>
      <c r="E418" s="55" t="s">
        <v>71</v>
      </c>
      <c r="F418" s="72">
        <v>0.99188365099999998</v>
      </c>
    </row>
    <row r="419" spans="1:6" x14ac:dyDescent="0.25">
      <c r="A419" s="89" t="s">
        <v>23</v>
      </c>
      <c r="B419" s="55" t="s">
        <v>67</v>
      </c>
      <c r="C419" s="55" t="s">
        <v>73</v>
      </c>
      <c r="D419" s="68">
        <v>0.25</v>
      </c>
      <c r="E419" s="55" t="s">
        <v>71</v>
      </c>
      <c r="F419" s="72">
        <v>1.0525637290000001</v>
      </c>
    </row>
    <row r="420" spans="1:6" x14ac:dyDescent="0.25">
      <c r="A420" s="89" t="s">
        <v>23</v>
      </c>
      <c r="B420" s="55" t="s">
        <v>88</v>
      </c>
      <c r="C420" s="55" t="s">
        <v>89</v>
      </c>
      <c r="D420" s="68">
        <v>0.54</v>
      </c>
      <c r="E420" s="55" t="s">
        <v>71</v>
      </c>
      <c r="F420" s="72">
        <v>1.4531282480000001</v>
      </c>
    </row>
    <row r="421" spans="1:6" x14ac:dyDescent="0.25">
      <c r="A421" s="86" t="s">
        <v>23</v>
      </c>
      <c r="B421" s="11" t="s">
        <v>74</v>
      </c>
      <c r="C421" s="11" t="s">
        <v>89</v>
      </c>
      <c r="D421" s="63">
        <v>0.65</v>
      </c>
      <c r="E421" s="11" t="s">
        <v>71</v>
      </c>
      <c r="F421" s="69">
        <v>1.1087207210000001</v>
      </c>
    </row>
    <row r="422" spans="1:6" x14ac:dyDescent="0.25">
      <c r="A422" s="89" t="s">
        <v>23</v>
      </c>
      <c r="B422" s="55" t="s">
        <v>87</v>
      </c>
      <c r="C422" s="55" t="s">
        <v>73</v>
      </c>
      <c r="D422" s="68">
        <v>0.97</v>
      </c>
      <c r="E422" s="55" t="s">
        <v>71</v>
      </c>
      <c r="F422" s="72">
        <v>1.044020755</v>
      </c>
    </row>
    <row r="423" spans="1:6" x14ac:dyDescent="0.25">
      <c r="A423" s="86" t="s">
        <v>1</v>
      </c>
      <c r="B423" s="11" t="s">
        <v>67</v>
      </c>
      <c r="C423" s="11" t="s">
        <v>76</v>
      </c>
      <c r="D423" s="63">
        <v>8.0000000000000002E-13</v>
      </c>
      <c r="E423" s="11" t="s">
        <v>75</v>
      </c>
      <c r="F423" s="69">
        <v>1.0328616859999999</v>
      </c>
    </row>
    <row r="424" spans="1:6" x14ac:dyDescent="0.25">
      <c r="A424" s="86" t="s">
        <v>1</v>
      </c>
      <c r="B424" s="11" t="s">
        <v>67</v>
      </c>
      <c r="C424" s="11" t="s">
        <v>74</v>
      </c>
      <c r="D424" s="63">
        <v>1.4000000000000001E-10</v>
      </c>
      <c r="E424" s="11" t="s">
        <v>75</v>
      </c>
      <c r="F424" s="69">
        <v>1.0209820350000001</v>
      </c>
    </row>
    <row r="425" spans="1:6" x14ac:dyDescent="0.25">
      <c r="A425" s="86" t="s">
        <v>1</v>
      </c>
      <c r="B425" s="11" t="s">
        <v>73</v>
      </c>
      <c r="C425" s="11" t="s">
        <v>76</v>
      </c>
      <c r="D425" s="63">
        <v>1.6000000000000001E-9</v>
      </c>
      <c r="E425" s="11" t="s">
        <v>75</v>
      </c>
      <c r="F425" s="69">
        <v>1.0291281830000001</v>
      </c>
    </row>
    <row r="426" spans="1:6" x14ac:dyDescent="0.25">
      <c r="A426" s="86" t="s">
        <v>1</v>
      </c>
      <c r="B426" s="11" t="s">
        <v>87</v>
      </c>
      <c r="C426" s="11" t="s">
        <v>76</v>
      </c>
      <c r="D426" s="63">
        <v>2.8999999999999999E-9</v>
      </c>
      <c r="E426" s="11" t="s">
        <v>75</v>
      </c>
      <c r="F426" s="69">
        <v>1.5100905769999999</v>
      </c>
    </row>
    <row r="427" spans="1:6" x14ac:dyDescent="0.25">
      <c r="A427" s="86" t="s">
        <v>1</v>
      </c>
      <c r="B427" s="11" t="s">
        <v>87</v>
      </c>
      <c r="C427" s="11" t="s">
        <v>74</v>
      </c>
      <c r="D427" s="63">
        <v>3.1999999999999999E-5</v>
      </c>
      <c r="E427" s="11" t="s">
        <v>75</v>
      </c>
      <c r="F427" s="69">
        <v>0.98201455900000001</v>
      </c>
    </row>
    <row r="428" spans="1:6" x14ac:dyDescent="0.25">
      <c r="A428" s="86" t="s">
        <v>1</v>
      </c>
      <c r="B428" s="11" t="s">
        <v>73</v>
      </c>
      <c r="C428" s="11" t="s">
        <v>74</v>
      </c>
      <c r="D428" s="63">
        <v>4.1999999999999998E-5</v>
      </c>
      <c r="E428" s="11" t="s">
        <v>75</v>
      </c>
      <c r="F428" s="69">
        <v>1.017291473</v>
      </c>
    </row>
    <row r="429" spans="1:6" x14ac:dyDescent="0.25">
      <c r="A429" s="86" t="s">
        <v>1</v>
      </c>
      <c r="B429" s="11" t="s">
        <v>67</v>
      </c>
      <c r="C429" s="11" t="s">
        <v>88</v>
      </c>
      <c r="D429" s="63">
        <v>1.9000000000000001E-4</v>
      </c>
      <c r="E429" s="11" t="s">
        <v>75</v>
      </c>
      <c r="F429" s="69">
        <v>1.0140247790000001</v>
      </c>
    </row>
    <row r="430" spans="1:6" x14ac:dyDescent="0.25">
      <c r="A430" s="86" t="s">
        <v>1</v>
      </c>
      <c r="B430" s="11" t="s">
        <v>88</v>
      </c>
      <c r="C430" s="11" t="s">
        <v>76</v>
      </c>
      <c r="D430" s="63">
        <v>1.2999999999999999E-2</v>
      </c>
      <c r="E430" s="11" t="s">
        <v>68</v>
      </c>
      <c r="F430" s="69">
        <v>0.98176240999999997</v>
      </c>
    </row>
    <row r="431" spans="1:6" x14ac:dyDescent="0.25">
      <c r="A431" s="86" t="s">
        <v>1</v>
      </c>
      <c r="B431" s="11" t="s">
        <v>74</v>
      </c>
      <c r="C431" s="11" t="s">
        <v>76</v>
      </c>
      <c r="D431" s="63">
        <v>1.6E-2</v>
      </c>
      <c r="E431" s="11" t="s">
        <v>68</v>
      </c>
      <c r="F431" s="69">
        <v>0.98849831399999999</v>
      </c>
    </row>
    <row r="432" spans="1:6" x14ac:dyDescent="0.25">
      <c r="A432" s="86" t="s">
        <v>1</v>
      </c>
      <c r="B432" s="11" t="s">
        <v>67</v>
      </c>
      <c r="C432" s="11" t="s">
        <v>87</v>
      </c>
      <c r="D432" s="63">
        <v>2.5000000000000001E-2</v>
      </c>
      <c r="E432" s="11" t="s">
        <v>78</v>
      </c>
      <c r="F432" s="69">
        <v>1.0026192229999999</v>
      </c>
    </row>
    <row r="433" spans="1:6" x14ac:dyDescent="0.25">
      <c r="A433" s="86" t="s">
        <v>1</v>
      </c>
      <c r="B433" s="11" t="s">
        <v>67</v>
      </c>
      <c r="C433" s="11" t="s">
        <v>73</v>
      </c>
      <c r="D433" s="63">
        <v>2.5999999999999999E-2</v>
      </c>
      <c r="E433" s="11" t="s">
        <v>78</v>
      </c>
      <c r="F433" s="69">
        <v>0.99638528199999998</v>
      </c>
    </row>
    <row r="434" spans="1:6" x14ac:dyDescent="0.25">
      <c r="A434" s="86" t="s">
        <v>1</v>
      </c>
      <c r="B434" s="11" t="s">
        <v>87</v>
      </c>
      <c r="C434" s="11" t="s">
        <v>88</v>
      </c>
      <c r="D434" s="63">
        <v>6.8000000000000005E-2</v>
      </c>
      <c r="E434" s="11" t="s">
        <v>78</v>
      </c>
      <c r="F434" s="69">
        <v>1.01137576</v>
      </c>
    </row>
    <row r="435" spans="1:6" x14ac:dyDescent="0.25">
      <c r="A435" s="86" t="s">
        <v>1</v>
      </c>
      <c r="B435" s="11" t="s">
        <v>73</v>
      </c>
      <c r="C435" s="11" t="s">
        <v>88</v>
      </c>
      <c r="D435" s="63">
        <v>6.9000000000000006E-2</v>
      </c>
      <c r="E435" s="11" t="s">
        <v>78</v>
      </c>
      <c r="F435" s="69">
        <v>1.010359365</v>
      </c>
    </row>
    <row r="436" spans="1:6" x14ac:dyDescent="0.25">
      <c r="A436" s="86" t="s">
        <v>1</v>
      </c>
      <c r="B436" s="11" t="s">
        <v>67</v>
      </c>
      <c r="C436" s="11" t="s">
        <v>89</v>
      </c>
      <c r="D436" s="63">
        <v>9.7000000000000003E-2</v>
      </c>
      <c r="E436" s="11" t="s">
        <v>71</v>
      </c>
      <c r="F436" s="69">
        <v>1.005781526</v>
      </c>
    </row>
    <row r="437" spans="1:6" x14ac:dyDescent="0.25">
      <c r="A437" s="86" t="s">
        <v>1</v>
      </c>
      <c r="B437" s="11" t="s">
        <v>89</v>
      </c>
      <c r="C437" s="11" t="s">
        <v>76</v>
      </c>
      <c r="D437" s="63">
        <v>0.21</v>
      </c>
      <c r="E437" s="11" t="s">
        <v>71</v>
      </c>
      <c r="F437" s="69">
        <v>1.003500182</v>
      </c>
    </row>
    <row r="438" spans="1:6" x14ac:dyDescent="0.25">
      <c r="A438" s="86" t="s">
        <v>1</v>
      </c>
      <c r="B438" s="11" t="s">
        <v>73</v>
      </c>
      <c r="C438" s="11" t="s">
        <v>89</v>
      </c>
      <c r="D438" s="63">
        <v>0.26</v>
      </c>
      <c r="E438" s="11" t="s">
        <v>71</v>
      </c>
      <c r="F438" s="69">
        <v>1.238773616</v>
      </c>
    </row>
    <row r="439" spans="1:6" x14ac:dyDescent="0.25">
      <c r="A439" s="86" t="s">
        <v>1</v>
      </c>
      <c r="B439" s="11" t="s">
        <v>87</v>
      </c>
      <c r="C439" s="11" t="s">
        <v>89</v>
      </c>
      <c r="D439" s="63">
        <v>0.28999999999999998</v>
      </c>
      <c r="E439" s="11" t="s">
        <v>71</v>
      </c>
      <c r="F439" s="69">
        <v>1.0170336959999999</v>
      </c>
    </row>
    <row r="440" spans="1:6" x14ac:dyDescent="0.25">
      <c r="A440" s="86" t="s">
        <v>1</v>
      </c>
      <c r="B440" s="11" t="s">
        <v>88</v>
      </c>
      <c r="C440" s="11" t="s">
        <v>74</v>
      </c>
      <c r="D440" s="63">
        <v>0.31</v>
      </c>
      <c r="E440" s="11" t="s">
        <v>71</v>
      </c>
      <c r="F440" s="69">
        <v>0.99318572100000002</v>
      </c>
    </row>
    <row r="441" spans="1:6" x14ac:dyDescent="0.25">
      <c r="A441" s="86" t="s">
        <v>1</v>
      </c>
      <c r="B441" s="11" t="s">
        <v>74</v>
      </c>
      <c r="C441" s="11" t="s">
        <v>89</v>
      </c>
      <c r="D441" s="63">
        <v>0.79</v>
      </c>
      <c r="E441" s="11" t="s">
        <v>71</v>
      </c>
      <c r="F441" s="69">
        <v>0.99054300100000003</v>
      </c>
    </row>
    <row r="442" spans="1:6" x14ac:dyDescent="0.25">
      <c r="A442" s="86" t="s">
        <v>1</v>
      </c>
      <c r="B442" s="11" t="s">
        <v>88</v>
      </c>
      <c r="C442" s="11" t="s">
        <v>89</v>
      </c>
      <c r="D442" s="63">
        <v>0.91</v>
      </c>
      <c r="E442" s="11" t="s">
        <v>71</v>
      </c>
      <c r="F442" s="69">
        <v>1.111691934</v>
      </c>
    </row>
    <row r="443" spans="1:6" x14ac:dyDescent="0.25">
      <c r="A443" s="86" t="s">
        <v>1</v>
      </c>
      <c r="B443" s="11" t="s">
        <v>87</v>
      </c>
      <c r="C443" s="11" t="s">
        <v>73</v>
      </c>
      <c r="D443" s="63">
        <v>0.95</v>
      </c>
      <c r="E443" s="11" t="s">
        <v>71</v>
      </c>
      <c r="F443" s="69">
        <v>0.99899503700000003</v>
      </c>
    </row>
    <row r="444" spans="1:6" x14ac:dyDescent="0.25">
      <c r="A444" s="60" t="s">
        <v>290</v>
      </c>
      <c r="B444" s="55" t="s">
        <v>67</v>
      </c>
      <c r="C444" s="55" t="s">
        <v>76</v>
      </c>
      <c r="D444" s="68">
        <v>7.8000000000000001E-13</v>
      </c>
      <c r="E444" s="55" t="s">
        <v>75</v>
      </c>
      <c r="F444" s="72">
        <v>0.1</v>
      </c>
    </row>
    <row r="445" spans="1:6" x14ac:dyDescent="0.25">
      <c r="A445" s="60" t="s">
        <v>290</v>
      </c>
      <c r="B445" s="55" t="s">
        <v>67</v>
      </c>
      <c r="C445" s="55" t="s">
        <v>74</v>
      </c>
      <c r="D445" s="68">
        <v>1.2999999999999999E-10</v>
      </c>
      <c r="E445" s="55" t="s">
        <v>75</v>
      </c>
      <c r="F445" s="72">
        <v>0.16393442599999999</v>
      </c>
    </row>
    <row r="446" spans="1:6" x14ac:dyDescent="0.25">
      <c r="A446" s="60" t="s">
        <v>290</v>
      </c>
      <c r="B446" s="55" t="s">
        <v>87</v>
      </c>
      <c r="C446" s="55" t="s">
        <v>76</v>
      </c>
      <c r="D446" s="68">
        <v>5.4999999999999996E-10</v>
      </c>
      <c r="E446" s="55" t="s">
        <v>75</v>
      </c>
      <c r="F446" s="72">
        <v>10</v>
      </c>
    </row>
    <row r="447" spans="1:6" x14ac:dyDescent="0.25">
      <c r="A447" s="60" t="s">
        <v>290</v>
      </c>
      <c r="B447" s="55" t="s">
        <v>87</v>
      </c>
      <c r="C447" s="55" t="s">
        <v>74</v>
      </c>
      <c r="D447" s="68">
        <v>1.9999999999999999E-7</v>
      </c>
      <c r="E447" s="55" t="s">
        <v>75</v>
      </c>
      <c r="F447" s="72">
        <v>6.1</v>
      </c>
    </row>
    <row r="448" spans="1:6" x14ac:dyDescent="0.25">
      <c r="A448" s="60" t="s">
        <v>290</v>
      </c>
      <c r="B448" s="55" t="s">
        <v>73</v>
      </c>
      <c r="C448" s="55" t="s">
        <v>76</v>
      </c>
      <c r="D448" s="68">
        <v>7.4000000000000001E-7</v>
      </c>
      <c r="E448" s="55" t="s">
        <v>75</v>
      </c>
      <c r="F448" s="72">
        <v>0.11749999999999999</v>
      </c>
    </row>
    <row r="449" spans="1:6" x14ac:dyDescent="0.25">
      <c r="A449" s="60" t="s">
        <v>290</v>
      </c>
      <c r="B449" s="55" t="s">
        <v>73</v>
      </c>
      <c r="C449" s="55" t="s">
        <v>74</v>
      </c>
      <c r="D449" s="68">
        <v>2.0000000000000002E-5</v>
      </c>
      <c r="E449" s="55" t="s">
        <v>75</v>
      </c>
      <c r="F449" s="72">
        <v>0.19262295099999999</v>
      </c>
    </row>
    <row r="450" spans="1:6" x14ac:dyDescent="0.25">
      <c r="A450" s="60" t="s">
        <v>290</v>
      </c>
      <c r="B450" s="55" t="s">
        <v>88</v>
      </c>
      <c r="C450" s="55" t="s">
        <v>76</v>
      </c>
      <c r="D450" s="68">
        <v>2.3E-5</v>
      </c>
      <c r="E450" s="55" t="s">
        <v>75</v>
      </c>
      <c r="F450" s="72">
        <v>5.0632911390000004</v>
      </c>
    </row>
    <row r="451" spans="1:6" x14ac:dyDescent="0.25">
      <c r="A451" s="60" t="s">
        <v>290</v>
      </c>
      <c r="B451" s="55" t="s">
        <v>67</v>
      </c>
      <c r="C451" s="55" t="s">
        <v>88</v>
      </c>
      <c r="D451" s="68">
        <v>1.2999999999999999E-3</v>
      </c>
      <c r="E451" s="55" t="s">
        <v>77</v>
      </c>
      <c r="F451" s="72">
        <v>0.50632911400000002</v>
      </c>
    </row>
    <row r="452" spans="1:6" x14ac:dyDescent="0.25">
      <c r="A452" s="60" t="s">
        <v>290</v>
      </c>
      <c r="B452" s="55" t="s">
        <v>74</v>
      </c>
      <c r="C452" s="55" t="s">
        <v>76</v>
      </c>
      <c r="D452" s="68">
        <v>3.5999999999999999E-3</v>
      </c>
      <c r="E452" s="55" t="s">
        <v>68</v>
      </c>
      <c r="F452" s="72">
        <v>1.6393442620000001</v>
      </c>
    </row>
    <row r="453" spans="1:6" x14ac:dyDescent="0.25">
      <c r="A453" s="60" t="s">
        <v>290</v>
      </c>
      <c r="B453" s="55" t="s">
        <v>88</v>
      </c>
      <c r="C453" s="55" t="s">
        <v>74</v>
      </c>
      <c r="D453" s="68">
        <v>5.0000000000000001E-3</v>
      </c>
      <c r="E453" s="55" t="s">
        <v>68</v>
      </c>
      <c r="F453" s="72">
        <v>3.088607595</v>
      </c>
    </row>
    <row r="454" spans="1:6" x14ac:dyDescent="0.25">
      <c r="A454" s="60" t="s">
        <v>290</v>
      </c>
      <c r="B454" s="55" t="s">
        <v>89</v>
      </c>
      <c r="C454" s="55" t="s">
        <v>76</v>
      </c>
      <c r="D454" s="68">
        <v>1.2999999999999999E-2</v>
      </c>
      <c r="E454" s="55" t="s">
        <v>68</v>
      </c>
      <c r="F454" s="72">
        <v>6.6666666670000003</v>
      </c>
    </row>
    <row r="455" spans="1:6" x14ac:dyDescent="0.25">
      <c r="A455" s="60" t="s">
        <v>290</v>
      </c>
      <c r="B455" s="55" t="s">
        <v>87</v>
      </c>
      <c r="C455" s="55" t="s">
        <v>88</v>
      </c>
      <c r="D455" s="68">
        <v>1.4E-2</v>
      </c>
      <c r="E455" s="55" t="s">
        <v>68</v>
      </c>
      <c r="F455" s="72">
        <v>1.038501584</v>
      </c>
    </row>
    <row r="456" spans="1:6" x14ac:dyDescent="0.25">
      <c r="A456" s="60" t="s">
        <v>290</v>
      </c>
      <c r="B456" s="55" t="s">
        <v>73</v>
      </c>
      <c r="C456" s="55" t="s">
        <v>88</v>
      </c>
      <c r="D456" s="68">
        <v>0.02</v>
      </c>
      <c r="E456" s="55" t="s">
        <v>78</v>
      </c>
      <c r="F456" s="72">
        <v>0.59493670899999995</v>
      </c>
    </row>
    <row r="457" spans="1:6" x14ac:dyDescent="0.25">
      <c r="A457" s="60" t="s">
        <v>290</v>
      </c>
      <c r="B457" s="55" t="s">
        <v>67</v>
      </c>
      <c r="C457" s="55" t="s">
        <v>89</v>
      </c>
      <c r="D457" s="68">
        <v>4.1000000000000002E-2</v>
      </c>
      <c r="E457" s="55" t="s">
        <v>78</v>
      </c>
      <c r="F457" s="72">
        <v>0.66666666699999999</v>
      </c>
    </row>
    <row r="458" spans="1:6" x14ac:dyDescent="0.25">
      <c r="A458" s="60" t="s">
        <v>290</v>
      </c>
      <c r="B458" s="55" t="s">
        <v>73</v>
      </c>
      <c r="C458" s="55" t="s">
        <v>89</v>
      </c>
      <c r="D458" s="68">
        <v>5.1999999999999998E-2</v>
      </c>
      <c r="E458" s="55" t="s">
        <v>78</v>
      </c>
      <c r="F458" s="72">
        <v>0.78333333299999997</v>
      </c>
    </row>
    <row r="459" spans="1:6" x14ac:dyDescent="0.25">
      <c r="A459" s="60" t="s">
        <v>290</v>
      </c>
      <c r="B459" s="55" t="s">
        <v>87</v>
      </c>
      <c r="C459" s="55" t="s">
        <v>89</v>
      </c>
      <c r="D459" s="68">
        <v>0.09</v>
      </c>
      <c r="E459" s="55" t="s">
        <v>71</v>
      </c>
      <c r="F459" s="72">
        <v>4.0666666669999998</v>
      </c>
    </row>
    <row r="460" spans="1:6" x14ac:dyDescent="0.25">
      <c r="A460" s="60" t="s">
        <v>290</v>
      </c>
      <c r="B460" s="55" t="s">
        <v>74</v>
      </c>
      <c r="C460" s="55" t="s">
        <v>89</v>
      </c>
      <c r="D460" s="68">
        <v>0.09</v>
      </c>
      <c r="E460" s="55" t="s">
        <v>71</v>
      </c>
      <c r="F460" s="72">
        <v>0.66666666699999999</v>
      </c>
    </row>
    <row r="461" spans="1:6" x14ac:dyDescent="0.25">
      <c r="A461" s="60" t="s">
        <v>290</v>
      </c>
      <c r="B461" s="55" t="s">
        <v>67</v>
      </c>
      <c r="C461" s="55" t="s">
        <v>87</v>
      </c>
      <c r="D461" s="68">
        <v>0.74</v>
      </c>
      <c r="E461" s="55" t="s">
        <v>71</v>
      </c>
      <c r="F461" s="72">
        <v>1</v>
      </c>
    </row>
    <row r="462" spans="1:6" x14ac:dyDescent="0.25">
      <c r="A462" s="60" t="s">
        <v>290</v>
      </c>
      <c r="B462" s="55" t="s">
        <v>67</v>
      </c>
      <c r="C462" s="55" t="s">
        <v>73</v>
      </c>
      <c r="D462" s="68">
        <v>0.76</v>
      </c>
      <c r="E462" s="55" t="s">
        <v>71</v>
      </c>
      <c r="F462" s="72">
        <v>1.175</v>
      </c>
    </row>
    <row r="463" spans="1:6" x14ac:dyDescent="0.25">
      <c r="A463" s="60" t="s">
        <v>290</v>
      </c>
      <c r="B463" s="55" t="s">
        <v>88</v>
      </c>
      <c r="C463" s="55" t="s">
        <v>89</v>
      </c>
      <c r="D463" s="68">
        <v>1</v>
      </c>
      <c r="E463" s="55" t="s">
        <v>71</v>
      </c>
      <c r="F463" s="72">
        <v>0.75949367099999998</v>
      </c>
    </row>
    <row r="464" spans="1:6" x14ac:dyDescent="0.25">
      <c r="A464" s="60" t="s">
        <v>290</v>
      </c>
      <c r="B464" s="55" t="s">
        <v>87</v>
      </c>
      <c r="C464" s="55" t="s">
        <v>73</v>
      </c>
      <c r="D464" s="68">
        <v>1</v>
      </c>
      <c r="E464" s="55" t="s">
        <v>71</v>
      </c>
      <c r="F464" s="72">
        <v>1.175</v>
      </c>
    </row>
    <row r="465" spans="1:6" x14ac:dyDescent="0.25">
      <c r="A465" s="86" t="s">
        <v>5</v>
      </c>
      <c r="B465" s="11" t="s">
        <v>67</v>
      </c>
      <c r="C465" s="11" t="s">
        <v>76</v>
      </c>
      <c r="D465" s="63">
        <v>1.6E-12</v>
      </c>
      <c r="E465" s="11" t="s">
        <v>75</v>
      </c>
      <c r="F465" s="69">
        <v>1.069517788</v>
      </c>
    </row>
    <row r="466" spans="1:6" x14ac:dyDescent="0.25">
      <c r="A466" s="86" t="s">
        <v>5</v>
      </c>
      <c r="B466" s="11" t="s">
        <v>67</v>
      </c>
      <c r="C466" s="11" t="s">
        <v>74</v>
      </c>
      <c r="D466" s="63">
        <v>8.0999999999999999E-10</v>
      </c>
      <c r="E466" s="11" t="s">
        <v>75</v>
      </c>
      <c r="F466" s="69">
        <v>1.0588564739999999</v>
      </c>
    </row>
    <row r="467" spans="1:6" x14ac:dyDescent="0.25">
      <c r="A467" s="86" t="s">
        <v>5</v>
      </c>
      <c r="B467" s="11" t="s">
        <v>73</v>
      </c>
      <c r="C467" s="11" t="s">
        <v>76</v>
      </c>
      <c r="D467" s="63">
        <v>1.2E-8</v>
      </c>
      <c r="E467" s="11" t="s">
        <v>75</v>
      </c>
      <c r="F467" s="69">
        <v>1.064363964</v>
      </c>
    </row>
    <row r="468" spans="1:6" x14ac:dyDescent="0.25">
      <c r="A468" s="86" t="s">
        <v>5</v>
      </c>
      <c r="B468" s="11" t="s">
        <v>87</v>
      </c>
      <c r="C468" s="11" t="s">
        <v>76</v>
      </c>
      <c r="D468" s="63">
        <v>1.7E-8</v>
      </c>
      <c r="E468" s="11" t="s">
        <v>75</v>
      </c>
      <c r="F468" s="69">
        <v>0.93827348499999996</v>
      </c>
    </row>
    <row r="469" spans="1:6" x14ac:dyDescent="0.25">
      <c r="A469" s="86" t="s">
        <v>5</v>
      </c>
      <c r="B469" s="11" t="s">
        <v>73</v>
      </c>
      <c r="C469" s="11" t="s">
        <v>74</v>
      </c>
      <c r="D469" s="63">
        <v>9.0999999999999993E-6</v>
      </c>
      <c r="E469" s="11" t="s">
        <v>75</v>
      </c>
      <c r="F469" s="69">
        <v>1.0537540240000001</v>
      </c>
    </row>
    <row r="470" spans="1:6" x14ac:dyDescent="0.25">
      <c r="A470" s="86" t="s">
        <v>5</v>
      </c>
      <c r="B470" s="11" t="s">
        <v>87</v>
      </c>
      <c r="C470" s="11" t="s">
        <v>74</v>
      </c>
      <c r="D470" s="63">
        <v>9.5999999999999996E-6</v>
      </c>
      <c r="E470" s="11" t="s">
        <v>75</v>
      </c>
      <c r="F470" s="69">
        <v>0.94772068499999995</v>
      </c>
    </row>
    <row r="471" spans="1:6" x14ac:dyDescent="0.25">
      <c r="A471" s="86" t="s">
        <v>5</v>
      </c>
      <c r="B471" s="11" t="s">
        <v>67</v>
      </c>
      <c r="C471" s="11" t="s">
        <v>88</v>
      </c>
      <c r="D471" s="63">
        <v>1.0999999999999999E-2</v>
      </c>
      <c r="E471" s="11" t="s">
        <v>68</v>
      </c>
      <c r="F471" s="69">
        <v>1.05218167</v>
      </c>
    </row>
    <row r="472" spans="1:6" x14ac:dyDescent="0.25">
      <c r="A472" s="86" t="s">
        <v>5</v>
      </c>
      <c r="B472" s="11" t="s">
        <v>67</v>
      </c>
      <c r="C472" s="11" t="s">
        <v>89</v>
      </c>
      <c r="D472" s="63">
        <v>1.0999999999999999E-2</v>
      </c>
      <c r="E472" s="11" t="s">
        <v>68</v>
      </c>
      <c r="F472" s="69">
        <v>1.0435301779999999</v>
      </c>
    </row>
    <row r="473" spans="1:6" x14ac:dyDescent="0.25">
      <c r="A473" s="86" t="s">
        <v>5</v>
      </c>
      <c r="B473" s="11" t="s">
        <v>73</v>
      </c>
      <c r="C473" s="11" t="s">
        <v>89</v>
      </c>
      <c r="D473" s="63">
        <v>1.4E-2</v>
      </c>
      <c r="E473" s="11" t="s">
        <v>68</v>
      </c>
      <c r="F473" s="69">
        <v>0.50632911400000002</v>
      </c>
    </row>
    <row r="474" spans="1:6" x14ac:dyDescent="0.25">
      <c r="A474" s="86" t="s">
        <v>5</v>
      </c>
      <c r="B474" s="11" t="s">
        <v>87</v>
      </c>
      <c r="C474" s="11" t="s">
        <v>89</v>
      </c>
      <c r="D474" s="63">
        <v>4.7E-2</v>
      </c>
      <c r="E474" s="11" t="s">
        <v>78</v>
      </c>
      <c r="F474" s="69">
        <v>1.0398903719999999</v>
      </c>
    </row>
    <row r="475" spans="1:6" x14ac:dyDescent="0.25">
      <c r="A475" s="86" t="s">
        <v>5</v>
      </c>
      <c r="B475" s="11" t="s">
        <v>88</v>
      </c>
      <c r="C475" s="11" t="s">
        <v>76</v>
      </c>
      <c r="D475" s="63">
        <v>9.5000000000000001E-2</v>
      </c>
      <c r="E475" s="11" t="s">
        <v>78</v>
      </c>
      <c r="F475" s="69">
        <v>0.98379071500000004</v>
      </c>
    </row>
    <row r="476" spans="1:6" x14ac:dyDescent="0.25">
      <c r="A476" s="86" t="s">
        <v>5</v>
      </c>
      <c r="B476" s="11" t="s">
        <v>87</v>
      </c>
      <c r="C476" s="11" t="s">
        <v>88</v>
      </c>
      <c r="D476" s="63">
        <v>0.11</v>
      </c>
      <c r="E476" s="11" t="s">
        <v>71</v>
      </c>
      <c r="F476" s="69">
        <v>1.0485116880000001</v>
      </c>
    </row>
    <row r="477" spans="1:6" x14ac:dyDescent="0.25">
      <c r="A477" s="86" t="s">
        <v>5</v>
      </c>
      <c r="B477" s="11" t="s">
        <v>73</v>
      </c>
      <c r="C477" s="11" t="s">
        <v>88</v>
      </c>
      <c r="D477" s="63">
        <v>0.11</v>
      </c>
      <c r="E477" s="11" t="s">
        <v>71</v>
      </c>
      <c r="F477" s="69">
        <v>1.047111385</v>
      </c>
    </row>
    <row r="478" spans="1:6" x14ac:dyDescent="0.25">
      <c r="A478" s="86" t="s">
        <v>5</v>
      </c>
      <c r="B478" s="11" t="s">
        <v>67</v>
      </c>
      <c r="C478" s="11" t="s">
        <v>87</v>
      </c>
      <c r="D478" s="63">
        <v>0.21</v>
      </c>
      <c r="E478" s="11" t="s">
        <v>71</v>
      </c>
      <c r="F478" s="69">
        <v>1.0269898719999999</v>
      </c>
    </row>
    <row r="479" spans="1:6" x14ac:dyDescent="0.25">
      <c r="A479" s="86" t="s">
        <v>5</v>
      </c>
      <c r="B479" s="11" t="s">
        <v>88</v>
      </c>
      <c r="C479" s="11" t="s">
        <v>74</v>
      </c>
      <c r="D479" s="63">
        <v>0.22</v>
      </c>
      <c r="E479" s="11" t="s">
        <v>71</v>
      </c>
      <c r="F479" s="69">
        <v>0.99369621500000005</v>
      </c>
    </row>
    <row r="480" spans="1:6" x14ac:dyDescent="0.25">
      <c r="A480" s="86" t="s">
        <v>5</v>
      </c>
      <c r="B480" s="11" t="s">
        <v>89</v>
      </c>
      <c r="C480" s="11" t="s">
        <v>76</v>
      </c>
      <c r="D480" s="63">
        <v>0.28999999999999998</v>
      </c>
      <c r="E480" s="11" t="s">
        <v>71</v>
      </c>
      <c r="F480" s="69">
        <v>0.97570156299999999</v>
      </c>
    </row>
    <row r="481" spans="1:6" x14ac:dyDescent="0.25">
      <c r="A481" s="86" t="s">
        <v>5</v>
      </c>
      <c r="B481" s="11" t="s">
        <v>74</v>
      </c>
      <c r="C481" s="11" t="s">
        <v>76</v>
      </c>
      <c r="D481" s="63">
        <v>0.28999999999999998</v>
      </c>
      <c r="E481" s="11" t="s">
        <v>71</v>
      </c>
      <c r="F481" s="69">
        <v>0.99003166200000003</v>
      </c>
    </row>
    <row r="482" spans="1:6" x14ac:dyDescent="0.25">
      <c r="A482" s="86" t="s">
        <v>5</v>
      </c>
      <c r="B482" s="11" t="s">
        <v>67</v>
      </c>
      <c r="C482" s="11" t="s">
        <v>73</v>
      </c>
      <c r="D482" s="63">
        <v>0.39</v>
      </c>
      <c r="E482" s="11" t="s">
        <v>71</v>
      </c>
      <c r="F482" s="69">
        <v>0.99518116999999995</v>
      </c>
    </row>
    <row r="483" spans="1:6" x14ac:dyDescent="0.25">
      <c r="A483" s="86" t="s">
        <v>5</v>
      </c>
      <c r="B483" s="11" t="s">
        <v>74</v>
      </c>
      <c r="C483" s="11" t="s">
        <v>89</v>
      </c>
      <c r="D483" s="63">
        <v>0.6</v>
      </c>
      <c r="E483" s="11" t="s">
        <v>71</v>
      </c>
      <c r="F483" s="69">
        <v>0.99170941099999999</v>
      </c>
    </row>
    <row r="484" spans="1:6" x14ac:dyDescent="0.25">
      <c r="A484" s="86" t="s">
        <v>5</v>
      </c>
      <c r="B484" s="11" t="s">
        <v>88</v>
      </c>
      <c r="C484" s="11" t="s">
        <v>89</v>
      </c>
      <c r="D484" s="63">
        <v>0.83</v>
      </c>
      <c r="E484" s="11" t="s">
        <v>71</v>
      </c>
      <c r="F484" s="69">
        <v>1.0082906</v>
      </c>
    </row>
    <row r="485" spans="1:6" x14ac:dyDescent="0.25">
      <c r="A485" s="86" t="s">
        <v>5</v>
      </c>
      <c r="B485" s="11" t="s">
        <v>87</v>
      </c>
      <c r="C485" s="11" t="s">
        <v>73</v>
      </c>
      <c r="D485" s="63">
        <v>0.88</v>
      </c>
      <c r="E485" s="11" t="s">
        <v>71</v>
      </c>
      <c r="F485" s="69">
        <v>0.967419162</v>
      </c>
    </row>
    <row r="486" spans="1:6" x14ac:dyDescent="0.25">
      <c r="A486" s="86" t="s">
        <v>79</v>
      </c>
      <c r="B486" s="11" t="s">
        <v>67</v>
      </c>
      <c r="C486" s="11" t="s">
        <v>76</v>
      </c>
      <c r="D486" s="63">
        <v>1.0000000000000001E-9</v>
      </c>
      <c r="E486" s="11" t="s">
        <v>75</v>
      </c>
      <c r="F486" s="69">
        <v>3.6848330470000001</v>
      </c>
    </row>
    <row r="487" spans="1:6" x14ac:dyDescent="0.25">
      <c r="A487" s="86" t="s">
        <v>79</v>
      </c>
      <c r="B487" s="11" t="s">
        <v>67</v>
      </c>
      <c r="C487" s="11" t="s">
        <v>74</v>
      </c>
      <c r="D487" s="63">
        <v>1.6E-7</v>
      </c>
      <c r="E487" s="11" t="s">
        <v>75</v>
      </c>
      <c r="F487" s="69">
        <v>2.6347191520000002</v>
      </c>
    </row>
    <row r="488" spans="1:6" x14ac:dyDescent="0.25">
      <c r="A488" s="86" t="s">
        <v>79</v>
      </c>
      <c r="B488" s="11" t="s">
        <v>73</v>
      </c>
      <c r="C488" s="11" t="s">
        <v>76</v>
      </c>
      <c r="D488" s="63">
        <v>1.2999999999999999E-4</v>
      </c>
      <c r="E488" s="11" t="s">
        <v>75</v>
      </c>
      <c r="F488" s="69">
        <v>2.427175187</v>
      </c>
    </row>
    <row r="489" spans="1:6" x14ac:dyDescent="0.25">
      <c r="A489" s="86" t="s">
        <v>79</v>
      </c>
      <c r="B489" s="11" t="s">
        <v>67</v>
      </c>
      <c r="C489" s="11" t="s">
        <v>88</v>
      </c>
      <c r="D489" s="63">
        <v>9.1E-4</v>
      </c>
      <c r="E489" s="11" t="s">
        <v>77</v>
      </c>
      <c r="F489" s="69">
        <v>1.6508278789999999</v>
      </c>
    </row>
    <row r="490" spans="1:6" x14ac:dyDescent="0.25">
      <c r="A490" s="86" t="s">
        <v>79</v>
      </c>
      <c r="B490" s="11" t="s">
        <v>67</v>
      </c>
      <c r="C490" s="11" t="s">
        <v>87</v>
      </c>
      <c r="D490" s="63">
        <v>9.1E-4</v>
      </c>
      <c r="E490" s="11" t="s">
        <v>77</v>
      </c>
      <c r="F490" s="69">
        <v>1.8126515759999999</v>
      </c>
    </row>
    <row r="491" spans="1:6" x14ac:dyDescent="0.25">
      <c r="A491" s="86" t="s">
        <v>79</v>
      </c>
      <c r="B491" s="11" t="s">
        <v>87</v>
      </c>
      <c r="C491" s="11" t="s">
        <v>76</v>
      </c>
      <c r="D491" s="63">
        <v>1.9E-3</v>
      </c>
      <c r="E491" s="11" t="s">
        <v>77</v>
      </c>
      <c r="F491" s="69">
        <v>0.49192230799999997</v>
      </c>
    </row>
    <row r="492" spans="1:6" x14ac:dyDescent="0.25">
      <c r="A492" s="86" t="s">
        <v>79</v>
      </c>
      <c r="B492" s="11" t="s">
        <v>67</v>
      </c>
      <c r="C492" s="11" t="s">
        <v>73</v>
      </c>
      <c r="D492" s="63">
        <v>2.4E-2</v>
      </c>
      <c r="E492" s="11" t="s">
        <v>68</v>
      </c>
      <c r="F492" s="69">
        <v>0.65869339400000004</v>
      </c>
    </row>
    <row r="493" spans="1:6" x14ac:dyDescent="0.25">
      <c r="A493" s="86" t="s">
        <v>79</v>
      </c>
      <c r="B493" s="11" t="s">
        <v>88</v>
      </c>
      <c r="C493" s="11" t="s">
        <v>76</v>
      </c>
      <c r="D493" s="63">
        <v>2.8000000000000001E-2</v>
      </c>
      <c r="E493" s="11" t="s">
        <v>78</v>
      </c>
      <c r="F493" s="69">
        <v>0.44800615300000002</v>
      </c>
    </row>
    <row r="494" spans="1:6" x14ac:dyDescent="0.25">
      <c r="A494" s="86" t="s">
        <v>79</v>
      </c>
      <c r="B494" s="11" t="s">
        <v>73</v>
      </c>
      <c r="C494" s="11" t="s">
        <v>74</v>
      </c>
      <c r="D494" s="63">
        <v>2.8000000000000001E-2</v>
      </c>
      <c r="E494" s="11" t="s">
        <v>78</v>
      </c>
      <c r="F494" s="69">
        <v>1.735472101</v>
      </c>
    </row>
    <row r="495" spans="1:6" x14ac:dyDescent="0.25">
      <c r="A495" s="86" t="s">
        <v>79</v>
      </c>
      <c r="B495" s="11" t="s">
        <v>74</v>
      </c>
      <c r="C495" s="11" t="s">
        <v>76</v>
      </c>
      <c r="D495" s="63">
        <v>9.9000000000000005E-2</v>
      </c>
      <c r="E495" s="11" t="s">
        <v>78</v>
      </c>
      <c r="F495" s="69">
        <v>0.71501723900000003</v>
      </c>
    </row>
    <row r="496" spans="1:6" x14ac:dyDescent="0.25">
      <c r="A496" s="86" t="s">
        <v>79</v>
      </c>
      <c r="B496" s="11" t="s">
        <v>67</v>
      </c>
      <c r="C496" s="11" t="s">
        <v>89</v>
      </c>
      <c r="D496" s="63">
        <v>0.16</v>
      </c>
      <c r="E496" s="11" t="s">
        <v>71</v>
      </c>
      <c r="F496" s="69">
        <v>1.75509191</v>
      </c>
    </row>
    <row r="497" spans="1:6" x14ac:dyDescent="0.25">
      <c r="A497" s="86" t="s">
        <v>79</v>
      </c>
      <c r="B497" s="11" t="s">
        <v>87</v>
      </c>
      <c r="C497" s="11" t="s">
        <v>74</v>
      </c>
      <c r="D497" s="63">
        <v>0.17</v>
      </c>
      <c r="E497" s="11" t="s">
        <v>71</v>
      </c>
      <c r="F497" s="69">
        <v>0.68798663999999998</v>
      </c>
    </row>
    <row r="498" spans="1:6" x14ac:dyDescent="0.25">
      <c r="A498" s="86" t="s">
        <v>79</v>
      </c>
      <c r="B498" s="11" t="s">
        <v>89</v>
      </c>
      <c r="C498" s="11" t="s">
        <v>76</v>
      </c>
      <c r="D498" s="63">
        <v>0.35</v>
      </c>
      <c r="E498" s="11" t="s">
        <v>71</v>
      </c>
      <c r="F498" s="69">
        <v>0.47630160900000001</v>
      </c>
    </row>
    <row r="499" spans="1:6" x14ac:dyDescent="0.25">
      <c r="A499" s="86" t="s">
        <v>79</v>
      </c>
      <c r="B499" s="11" t="s">
        <v>88</v>
      </c>
      <c r="C499" s="11" t="s">
        <v>74</v>
      </c>
      <c r="D499" s="63">
        <v>0.42</v>
      </c>
      <c r="E499" s="11" t="s">
        <v>71</v>
      </c>
      <c r="F499" s="69">
        <v>0.62656692599999997</v>
      </c>
    </row>
    <row r="500" spans="1:6" x14ac:dyDescent="0.25">
      <c r="A500" s="86" t="s">
        <v>79</v>
      </c>
      <c r="B500" s="11" t="s">
        <v>87</v>
      </c>
      <c r="C500" s="11" t="s">
        <v>73</v>
      </c>
      <c r="D500" s="63">
        <v>0.47</v>
      </c>
      <c r="E500" s="11" t="s">
        <v>71</v>
      </c>
      <c r="F500" s="69">
        <v>1.087389419</v>
      </c>
    </row>
    <row r="501" spans="1:6" x14ac:dyDescent="0.25">
      <c r="A501" s="86" t="s">
        <v>79</v>
      </c>
      <c r="B501" s="11" t="s">
        <v>73</v>
      </c>
      <c r="C501" s="11" t="s">
        <v>88</v>
      </c>
      <c r="D501" s="63">
        <v>0.47</v>
      </c>
      <c r="E501" s="11" t="s">
        <v>71</v>
      </c>
      <c r="F501" s="69">
        <v>1.1939816190000001</v>
      </c>
    </row>
    <row r="502" spans="1:6" x14ac:dyDescent="0.25">
      <c r="A502" s="86" t="s">
        <v>79</v>
      </c>
      <c r="B502" s="11" t="s">
        <v>73</v>
      </c>
      <c r="C502" s="11" t="s">
        <v>89</v>
      </c>
      <c r="D502" s="63">
        <v>0.53</v>
      </c>
      <c r="E502" s="11" t="s">
        <v>71</v>
      </c>
      <c r="F502" s="69">
        <v>0.86715103900000001</v>
      </c>
    </row>
    <row r="503" spans="1:6" x14ac:dyDescent="0.25">
      <c r="A503" s="86" t="s">
        <v>79</v>
      </c>
      <c r="B503" s="11" t="s">
        <v>74</v>
      </c>
      <c r="C503" s="11" t="s">
        <v>89</v>
      </c>
      <c r="D503" s="63">
        <v>0.78</v>
      </c>
      <c r="E503" s="11" t="s">
        <v>71</v>
      </c>
      <c r="F503" s="69">
        <v>0.66614003600000005</v>
      </c>
    </row>
    <row r="504" spans="1:6" x14ac:dyDescent="0.25">
      <c r="A504" s="86" t="s">
        <v>79</v>
      </c>
      <c r="B504" s="11" t="s">
        <v>87</v>
      </c>
      <c r="C504" s="11" t="s">
        <v>88</v>
      </c>
      <c r="D504" s="63">
        <v>0.79</v>
      </c>
      <c r="E504" s="11" t="s">
        <v>71</v>
      </c>
      <c r="F504" s="69">
        <v>0.99874189599999996</v>
      </c>
    </row>
    <row r="505" spans="1:6" x14ac:dyDescent="0.25">
      <c r="A505" s="86" t="s">
        <v>79</v>
      </c>
      <c r="B505" s="11" t="s">
        <v>87</v>
      </c>
      <c r="C505" s="11" t="s">
        <v>89</v>
      </c>
      <c r="D505" s="63">
        <v>0.96</v>
      </c>
      <c r="E505" s="11" t="s">
        <v>71</v>
      </c>
      <c r="F505" s="69">
        <v>0.94156602</v>
      </c>
    </row>
    <row r="506" spans="1:6" x14ac:dyDescent="0.25">
      <c r="A506" s="86" t="s">
        <v>79</v>
      </c>
      <c r="B506" s="11" t="s">
        <v>88</v>
      </c>
      <c r="C506" s="11" t="s">
        <v>89</v>
      </c>
      <c r="D506" s="63">
        <v>1</v>
      </c>
      <c r="E506" s="11" t="s">
        <v>71</v>
      </c>
      <c r="F506" s="69">
        <v>0.94059340700000005</v>
      </c>
    </row>
    <row r="507" spans="1:6" x14ac:dyDescent="0.25">
      <c r="A507" s="86" t="s">
        <v>84</v>
      </c>
      <c r="B507" s="11" t="s">
        <v>67</v>
      </c>
      <c r="C507" s="11" t="s">
        <v>74</v>
      </c>
      <c r="D507" s="63">
        <v>1.5E-6</v>
      </c>
      <c r="E507" s="11" t="s">
        <v>75</v>
      </c>
      <c r="F507" s="69">
        <v>0.67630585200000004</v>
      </c>
    </row>
    <row r="508" spans="1:6" x14ac:dyDescent="0.25">
      <c r="A508" s="86" t="s">
        <v>84</v>
      </c>
      <c r="B508" s="11" t="s">
        <v>67</v>
      </c>
      <c r="C508" s="11" t="s">
        <v>76</v>
      </c>
      <c r="D508" s="63">
        <v>3.6000000000000001E-5</v>
      </c>
      <c r="E508" s="11" t="s">
        <v>75</v>
      </c>
      <c r="F508" s="69">
        <v>1.144857899</v>
      </c>
    </row>
    <row r="509" spans="1:6" x14ac:dyDescent="0.25">
      <c r="A509" s="86" t="s">
        <v>84</v>
      </c>
      <c r="B509" s="11" t="s">
        <v>87</v>
      </c>
      <c r="C509" s="11" t="s">
        <v>74</v>
      </c>
      <c r="D509" s="63">
        <v>1.1E-4</v>
      </c>
      <c r="E509" s="11" t="s">
        <v>75</v>
      </c>
      <c r="F509" s="69">
        <v>1.2750515149999999</v>
      </c>
    </row>
    <row r="510" spans="1:6" x14ac:dyDescent="0.25">
      <c r="A510" s="86" t="s">
        <v>84</v>
      </c>
      <c r="B510" s="11" t="s">
        <v>67</v>
      </c>
      <c r="C510" s="11" t="s">
        <v>88</v>
      </c>
      <c r="D510" s="63">
        <v>5.1999999999999998E-3</v>
      </c>
      <c r="E510" s="11" t="s">
        <v>77</v>
      </c>
      <c r="F510" s="69">
        <v>0.79274736199999996</v>
      </c>
    </row>
    <row r="511" spans="1:6" x14ac:dyDescent="0.25">
      <c r="A511" s="86" t="s">
        <v>84</v>
      </c>
      <c r="B511" s="11" t="s">
        <v>87</v>
      </c>
      <c r="C511" s="11" t="s">
        <v>76</v>
      </c>
      <c r="D511" s="63">
        <v>7.3000000000000001E-3</v>
      </c>
      <c r="E511" s="11" t="s">
        <v>68</v>
      </c>
      <c r="F511" s="69">
        <v>1.1312710210000001</v>
      </c>
    </row>
    <row r="512" spans="1:6" x14ac:dyDescent="0.25">
      <c r="A512" s="86" t="s">
        <v>84</v>
      </c>
      <c r="B512" s="11" t="s">
        <v>73</v>
      </c>
      <c r="C512" s="11" t="s">
        <v>74</v>
      </c>
      <c r="D512" s="63">
        <v>7.3000000000000001E-3</v>
      </c>
      <c r="E512" s="11" t="s">
        <v>68</v>
      </c>
      <c r="F512" s="69">
        <v>0.81656213300000002</v>
      </c>
    </row>
    <row r="513" spans="1:6" x14ac:dyDescent="0.25">
      <c r="A513" s="86" t="s">
        <v>84</v>
      </c>
      <c r="B513" s="11" t="s">
        <v>67</v>
      </c>
      <c r="C513" s="11" t="s">
        <v>89</v>
      </c>
      <c r="D513" s="63">
        <v>4.9000000000000002E-2</v>
      </c>
      <c r="E513" s="11" t="s">
        <v>78</v>
      </c>
      <c r="F513" s="69">
        <v>0.77858963299999995</v>
      </c>
    </row>
    <row r="514" spans="1:6" x14ac:dyDescent="0.25">
      <c r="A514" s="86" t="s">
        <v>84</v>
      </c>
      <c r="B514" s="11" t="s">
        <v>67</v>
      </c>
      <c r="C514" s="11" t="s">
        <v>73</v>
      </c>
      <c r="D514" s="63">
        <v>4.9000000000000002E-2</v>
      </c>
      <c r="E514" s="11" t="s">
        <v>78</v>
      </c>
      <c r="F514" s="69">
        <v>1.2073858749999999</v>
      </c>
    </row>
    <row r="515" spans="1:6" x14ac:dyDescent="0.25">
      <c r="A515" s="86" t="s">
        <v>84</v>
      </c>
      <c r="B515" s="11" t="s">
        <v>67</v>
      </c>
      <c r="C515" s="11" t="s">
        <v>87</v>
      </c>
      <c r="D515" s="63">
        <v>0.05</v>
      </c>
      <c r="E515" s="11" t="s">
        <v>78</v>
      </c>
      <c r="F515" s="69">
        <v>0.86232480099999997</v>
      </c>
    </row>
    <row r="516" spans="1:6" x14ac:dyDescent="0.25">
      <c r="A516" s="86" t="s">
        <v>84</v>
      </c>
      <c r="B516" s="11" t="s">
        <v>88</v>
      </c>
      <c r="C516" s="11" t="s">
        <v>74</v>
      </c>
      <c r="D516" s="63">
        <v>7.6999999999999999E-2</v>
      </c>
      <c r="E516" s="11" t="s">
        <v>78</v>
      </c>
      <c r="F516" s="69">
        <v>1.1721728549999999</v>
      </c>
    </row>
    <row r="517" spans="1:6" x14ac:dyDescent="0.25">
      <c r="A517" s="86" t="s">
        <v>84</v>
      </c>
      <c r="B517" s="11" t="s">
        <v>73</v>
      </c>
      <c r="C517" s="11" t="s">
        <v>76</v>
      </c>
      <c r="D517" s="63">
        <v>0.11</v>
      </c>
      <c r="E517" s="11" t="s">
        <v>71</v>
      </c>
      <c r="F517" s="69">
        <v>0.92034425500000006</v>
      </c>
    </row>
    <row r="518" spans="1:6" x14ac:dyDescent="0.25">
      <c r="A518" s="86" t="s">
        <v>84</v>
      </c>
      <c r="B518" s="11" t="s">
        <v>87</v>
      </c>
      <c r="C518" s="11" t="s">
        <v>88</v>
      </c>
      <c r="D518" s="63">
        <v>0.12</v>
      </c>
      <c r="E518" s="11" t="s">
        <v>71</v>
      </c>
      <c r="F518" s="69">
        <v>1.3495469879999999</v>
      </c>
    </row>
    <row r="519" spans="1:6" x14ac:dyDescent="0.25">
      <c r="A519" s="86" t="s">
        <v>84</v>
      </c>
      <c r="B519" s="11" t="s">
        <v>87</v>
      </c>
      <c r="C519" s="11" t="s">
        <v>89</v>
      </c>
      <c r="D519" s="63">
        <v>0.13</v>
      </c>
      <c r="E519" s="11" t="s">
        <v>71</v>
      </c>
      <c r="F519" s="69">
        <v>1.0359971059999999</v>
      </c>
    </row>
    <row r="520" spans="1:6" x14ac:dyDescent="0.25">
      <c r="A520" s="86" t="s">
        <v>84</v>
      </c>
      <c r="B520" s="11" t="s">
        <v>74</v>
      </c>
      <c r="C520" s="11" t="s">
        <v>76</v>
      </c>
      <c r="D520" s="63">
        <v>0.13</v>
      </c>
      <c r="E520" s="11" t="s">
        <v>71</v>
      </c>
      <c r="F520" s="69">
        <v>0.90289602199999996</v>
      </c>
    </row>
    <row r="521" spans="1:6" x14ac:dyDescent="0.25">
      <c r="A521" s="86" t="s">
        <v>84</v>
      </c>
      <c r="B521" s="11" t="s">
        <v>73</v>
      </c>
      <c r="C521" s="11" t="s">
        <v>89</v>
      </c>
      <c r="D521" s="63">
        <v>0.28000000000000003</v>
      </c>
      <c r="E521" s="11" t="s">
        <v>71</v>
      </c>
      <c r="F521" s="69">
        <v>0.94005812600000005</v>
      </c>
    </row>
    <row r="522" spans="1:6" x14ac:dyDescent="0.25">
      <c r="A522" s="86" t="s">
        <v>84</v>
      </c>
      <c r="B522" s="11" t="s">
        <v>73</v>
      </c>
      <c r="C522" s="11" t="s">
        <v>88</v>
      </c>
      <c r="D522" s="63">
        <v>0.33</v>
      </c>
      <c r="E522" s="11" t="s">
        <v>71</v>
      </c>
      <c r="F522" s="69">
        <v>0.95715196700000005</v>
      </c>
    </row>
    <row r="523" spans="1:6" x14ac:dyDescent="0.25">
      <c r="A523" s="86" t="s">
        <v>84</v>
      </c>
      <c r="B523" s="11" t="s">
        <v>87</v>
      </c>
      <c r="C523" s="11" t="s">
        <v>73</v>
      </c>
      <c r="D523" s="63">
        <v>0.43</v>
      </c>
      <c r="E523" s="11" t="s">
        <v>71</v>
      </c>
      <c r="F523" s="69">
        <v>1.0411587849999999</v>
      </c>
    </row>
    <row r="524" spans="1:6" x14ac:dyDescent="0.25">
      <c r="A524" s="86" t="s">
        <v>84</v>
      </c>
      <c r="B524" s="11" t="s">
        <v>88</v>
      </c>
      <c r="C524" s="11" t="s">
        <v>76</v>
      </c>
      <c r="D524" s="63">
        <v>0.59</v>
      </c>
      <c r="E524" s="11" t="s">
        <v>71</v>
      </c>
      <c r="F524" s="69">
        <v>1.0399934179999999</v>
      </c>
    </row>
    <row r="525" spans="1:6" x14ac:dyDescent="0.25">
      <c r="A525" s="86" t="s">
        <v>84</v>
      </c>
      <c r="B525" s="11" t="s">
        <v>88</v>
      </c>
      <c r="C525" s="11" t="s">
        <v>89</v>
      </c>
      <c r="D525" s="63">
        <v>0.67</v>
      </c>
      <c r="E525" s="11" t="s">
        <v>71</v>
      </c>
      <c r="F525" s="69">
        <v>1.018183813</v>
      </c>
    </row>
    <row r="526" spans="1:6" x14ac:dyDescent="0.25">
      <c r="A526" s="86" t="s">
        <v>84</v>
      </c>
      <c r="B526" s="11" t="s">
        <v>74</v>
      </c>
      <c r="C526" s="11" t="s">
        <v>89</v>
      </c>
      <c r="D526" s="63">
        <v>0.67</v>
      </c>
      <c r="E526" s="11" t="s">
        <v>71</v>
      </c>
      <c r="F526" s="69">
        <v>1.1512389409999999</v>
      </c>
    </row>
    <row r="527" spans="1:6" x14ac:dyDescent="0.25">
      <c r="A527" s="86" t="s">
        <v>84</v>
      </c>
      <c r="B527" s="11" t="s">
        <v>89</v>
      </c>
      <c r="C527" s="11" t="s">
        <v>76</v>
      </c>
      <c r="D527" s="63">
        <v>0.87</v>
      </c>
      <c r="E527" s="11" t="s">
        <v>71</v>
      </c>
      <c r="F527" s="69">
        <v>1.021420105</v>
      </c>
    </row>
    <row r="528" spans="1:6" x14ac:dyDescent="0.25">
      <c r="A528" s="86" t="s">
        <v>80</v>
      </c>
      <c r="B528" s="11" t="s">
        <v>67</v>
      </c>
      <c r="C528" s="11" t="s">
        <v>76</v>
      </c>
      <c r="D528" s="63">
        <v>3.9999999999999999E-12</v>
      </c>
      <c r="E528" s="11" t="s">
        <v>75</v>
      </c>
      <c r="F528" s="69">
        <v>1.581915298</v>
      </c>
    </row>
    <row r="529" spans="1:6" x14ac:dyDescent="0.25">
      <c r="A529" s="86" t="s">
        <v>80</v>
      </c>
      <c r="B529" s="11" t="s">
        <v>87</v>
      </c>
      <c r="C529" s="11" t="s">
        <v>76</v>
      </c>
      <c r="D529" s="63">
        <v>2.7E-8</v>
      </c>
      <c r="E529" s="11" t="s">
        <v>75</v>
      </c>
      <c r="F529" s="69">
        <v>0.72254326999999996</v>
      </c>
    </row>
    <row r="530" spans="1:6" x14ac:dyDescent="0.25">
      <c r="A530" s="86" t="s">
        <v>80</v>
      </c>
      <c r="B530" s="11" t="s">
        <v>67</v>
      </c>
      <c r="C530" s="11" t="s">
        <v>74</v>
      </c>
      <c r="D530" s="63">
        <v>5.7000000000000001E-8</v>
      </c>
      <c r="E530" s="11" t="s">
        <v>75</v>
      </c>
      <c r="F530" s="69">
        <v>1.3068810790000001</v>
      </c>
    </row>
    <row r="531" spans="1:6" x14ac:dyDescent="0.25">
      <c r="A531" s="86" t="s">
        <v>80</v>
      </c>
      <c r="B531" s="11" t="s">
        <v>67</v>
      </c>
      <c r="C531" s="11" t="s">
        <v>88</v>
      </c>
      <c r="D531" s="63">
        <v>3.6000000000000001E-5</v>
      </c>
      <c r="E531" s="11" t="s">
        <v>75</v>
      </c>
      <c r="F531" s="69">
        <v>0.76226190299999996</v>
      </c>
    </row>
    <row r="532" spans="1:6" x14ac:dyDescent="0.25">
      <c r="A532" s="86" t="s">
        <v>80</v>
      </c>
      <c r="B532" s="11" t="s">
        <v>73</v>
      </c>
      <c r="C532" s="11" t="s">
        <v>76</v>
      </c>
      <c r="D532" s="63">
        <v>1.2E-4</v>
      </c>
      <c r="E532" s="11" t="s">
        <v>75</v>
      </c>
      <c r="F532" s="69">
        <v>1.4593335030000001</v>
      </c>
    </row>
    <row r="533" spans="1:6" x14ac:dyDescent="0.25">
      <c r="A533" s="86" t="s">
        <v>80</v>
      </c>
      <c r="B533" s="11" t="s">
        <v>67</v>
      </c>
      <c r="C533" s="11" t="s">
        <v>87</v>
      </c>
      <c r="D533" s="63">
        <v>2.7E-4</v>
      </c>
      <c r="E533" s="11" t="s">
        <v>75</v>
      </c>
      <c r="F533" s="69">
        <v>1.1430022520000001</v>
      </c>
    </row>
    <row r="534" spans="1:6" x14ac:dyDescent="0.25">
      <c r="A534" s="86" t="s">
        <v>80</v>
      </c>
      <c r="B534" s="11" t="s">
        <v>74</v>
      </c>
      <c r="C534" s="11" t="s">
        <v>76</v>
      </c>
      <c r="D534" s="63">
        <v>3.4000000000000002E-4</v>
      </c>
      <c r="E534" s="11" t="s">
        <v>77</v>
      </c>
      <c r="F534" s="69">
        <v>0.82613846700000004</v>
      </c>
    </row>
    <row r="535" spans="1:6" x14ac:dyDescent="0.25">
      <c r="A535" s="86" t="s">
        <v>80</v>
      </c>
      <c r="B535" s="11" t="s">
        <v>87</v>
      </c>
      <c r="C535" s="11" t="s">
        <v>74</v>
      </c>
      <c r="D535" s="63">
        <v>1.7999999999999999E-2</v>
      </c>
      <c r="E535" s="11" t="s">
        <v>68</v>
      </c>
      <c r="F535" s="69">
        <v>0.87460310600000002</v>
      </c>
    </row>
    <row r="536" spans="1:6" x14ac:dyDescent="0.25">
      <c r="A536" s="86" t="s">
        <v>80</v>
      </c>
      <c r="B536" s="11" t="s">
        <v>88</v>
      </c>
      <c r="C536" s="11" t="s">
        <v>76</v>
      </c>
      <c r="D536" s="63">
        <v>0.02</v>
      </c>
      <c r="E536" s="11" t="s">
        <v>68</v>
      </c>
      <c r="F536" s="69">
        <v>0.79413126300000003</v>
      </c>
    </row>
    <row r="537" spans="1:6" x14ac:dyDescent="0.25">
      <c r="A537" s="86" t="s">
        <v>80</v>
      </c>
      <c r="B537" s="11" t="s">
        <v>67</v>
      </c>
      <c r="C537" s="11" t="s">
        <v>73</v>
      </c>
      <c r="D537" s="63">
        <v>3.2000000000000001E-2</v>
      </c>
      <c r="E537" s="11" t="s">
        <v>78</v>
      </c>
      <c r="F537" s="69">
        <v>0.92251051900000003</v>
      </c>
    </row>
    <row r="538" spans="1:6" x14ac:dyDescent="0.25">
      <c r="A538" s="86" t="s">
        <v>80</v>
      </c>
      <c r="B538" s="11" t="s">
        <v>67</v>
      </c>
      <c r="C538" s="11" t="s">
        <v>89</v>
      </c>
      <c r="D538" s="63">
        <v>6.6000000000000003E-2</v>
      </c>
      <c r="E538" s="11" t="s">
        <v>78</v>
      </c>
      <c r="F538" s="69">
        <v>1.50146022</v>
      </c>
    </row>
    <row r="539" spans="1:6" x14ac:dyDescent="0.25">
      <c r="A539" s="86" t="s">
        <v>80</v>
      </c>
      <c r="B539" s="11" t="s">
        <v>73</v>
      </c>
      <c r="C539" s="11" t="s">
        <v>74</v>
      </c>
      <c r="D539" s="63">
        <v>6.6000000000000003E-2</v>
      </c>
      <c r="E539" s="11" t="s">
        <v>78</v>
      </c>
      <c r="F539" s="69">
        <v>1.2056115430000001</v>
      </c>
    </row>
    <row r="540" spans="1:6" x14ac:dyDescent="0.25">
      <c r="A540" s="86" t="s">
        <v>80</v>
      </c>
      <c r="B540" s="11" t="s">
        <v>87</v>
      </c>
      <c r="C540" s="11" t="s">
        <v>88</v>
      </c>
      <c r="D540" s="63">
        <v>9.9000000000000005E-2</v>
      </c>
      <c r="E540" s="11" t="s">
        <v>71</v>
      </c>
      <c r="F540" s="69">
        <v>1.099077793</v>
      </c>
    </row>
    <row r="541" spans="1:6" x14ac:dyDescent="0.25">
      <c r="A541" s="86" t="s">
        <v>80</v>
      </c>
      <c r="B541" s="11" t="s">
        <v>73</v>
      </c>
      <c r="C541" s="11" t="s">
        <v>88</v>
      </c>
      <c r="D541" s="63">
        <v>0.14000000000000001</v>
      </c>
      <c r="E541" s="11" t="s">
        <v>71</v>
      </c>
      <c r="F541" s="69">
        <v>1.1589023570000001</v>
      </c>
    </row>
    <row r="542" spans="1:6" x14ac:dyDescent="0.25">
      <c r="A542" s="86" t="s">
        <v>80</v>
      </c>
      <c r="B542" s="11" t="s">
        <v>87</v>
      </c>
      <c r="C542" s="11" t="s">
        <v>89</v>
      </c>
      <c r="D542" s="63">
        <v>0.23</v>
      </c>
      <c r="E542" s="11" t="s">
        <v>71</v>
      </c>
      <c r="F542" s="69">
        <v>0.98725468000000005</v>
      </c>
    </row>
    <row r="543" spans="1:6" x14ac:dyDescent="0.25">
      <c r="A543" s="86" t="s">
        <v>80</v>
      </c>
      <c r="B543" s="11" t="s">
        <v>73</v>
      </c>
      <c r="C543" s="11" t="s">
        <v>89</v>
      </c>
      <c r="D543" s="63">
        <v>0.35</v>
      </c>
      <c r="E543" s="11" t="s">
        <v>71</v>
      </c>
      <c r="F543" s="69">
        <v>1.3851128479999999</v>
      </c>
    </row>
    <row r="544" spans="1:6" x14ac:dyDescent="0.25">
      <c r="A544" s="86" t="s">
        <v>80</v>
      </c>
      <c r="B544" s="11" t="s">
        <v>89</v>
      </c>
      <c r="C544" s="11" t="s">
        <v>76</v>
      </c>
      <c r="D544" s="63">
        <v>0.52</v>
      </c>
      <c r="E544" s="11" t="s">
        <v>71</v>
      </c>
      <c r="F544" s="69">
        <v>0.94914071700000002</v>
      </c>
    </row>
    <row r="545" spans="1:6" x14ac:dyDescent="0.25">
      <c r="A545" s="86" t="s">
        <v>80</v>
      </c>
      <c r="B545" s="11" t="s">
        <v>74</v>
      </c>
      <c r="C545" s="11" t="s">
        <v>89</v>
      </c>
      <c r="D545" s="63">
        <v>0.63</v>
      </c>
      <c r="E545" s="11" t="s">
        <v>71</v>
      </c>
      <c r="F545" s="69">
        <v>1.148888176</v>
      </c>
    </row>
    <row r="546" spans="1:6" x14ac:dyDescent="0.25">
      <c r="A546" s="86" t="s">
        <v>80</v>
      </c>
      <c r="B546" s="11" t="s">
        <v>88</v>
      </c>
      <c r="C546" s="11" t="s">
        <v>89</v>
      </c>
      <c r="D546" s="63">
        <v>0.72</v>
      </c>
      <c r="E546" s="11" t="s">
        <v>71</v>
      </c>
      <c r="F546" s="69">
        <v>0.83668443299999995</v>
      </c>
    </row>
    <row r="547" spans="1:6" x14ac:dyDescent="0.25">
      <c r="A547" s="86" t="s">
        <v>80</v>
      </c>
      <c r="B547" s="11" t="s">
        <v>87</v>
      </c>
      <c r="C547" s="11" t="s">
        <v>73</v>
      </c>
      <c r="D547" s="63">
        <v>0.74</v>
      </c>
      <c r="E547" s="11" t="s">
        <v>71</v>
      </c>
      <c r="F547" s="69">
        <v>1.0544316010000001</v>
      </c>
    </row>
    <row r="548" spans="1:6" x14ac:dyDescent="0.25">
      <c r="A548" s="86" t="s">
        <v>80</v>
      </c>
      <c r="B548" s="11" t="s">
        <v>88</v>
      </c>
      <c r="C548" s="11" t="s">
        <v>74</v>
      </c>
      <c r="D548" s="63">
        <v>0.99</v>
      </c>
      <c r="E548" s="11" t="s">
        <v>71</v>
      </c>
      <c r="F548" s="69">
        <v>0.96125685199999999</v>
      </c>
    </row>
    <row r="549" spans="1:6" x14ac:dyDescent="0.25">
      <c r="A549" s="86" t="s">
        <v>81</v>
      </c>
      <c r="B549" s="11" t="s">
        <v>67</v>
      </c>
      <c r="C549" s="11" t="s">
        <v>76</v>
      </c>
      <c r="D549" s="63">
        <v>2.1999999999999999E-10</v>
      </c>
      <c r="E549" s="11" t="s">
        <v>75</v>
      </c>
      <c r="F549" s="69">
        <v>1.6131770510000001</v>
      </c>
    </row>
    <row r="550" spans="1:6" x14ac:dyDescent="0.25">
      <c r="A550" s="86" t="s">
        <v>81</v>
      </c>
      <c r="B550" s="11" t="s">
        <v>67</v>
      </c>
      <c r="C550" s="11" t="s">
        <v>74</v>
      </c>
      <c r="D550" s="63">
        <v>7.0999999999999998E-6</v>
      </c>
      <c r="E550" s="11" t="s">
        <v>75</v>
      </c>
      <c r="F550" s="69">
        <v>1.273798102</v>
      </c>
    </row>
    <row r="551" spans="1:6" x14ac:dyDescent="0.25">
      <c r="A551" s="86" t="s">
        <v>81</v>
      </c>
      <c r="B551" s="11" t="s">
        <v>87</v>
      </c>
      <c r="C551" s="11" t="s">
        <v>76</v>
      </c>
      <c r="D551" s="63">
        <v>1.2E-5</v>
      </c>
      <c r="E551" s="11" t="s">
        <v>75</v>
      </c>
      <c r="F551" s="69">
        <v>1.042838916</v>
      </c>
    </row>
    <row r="552" spans="1:6" x14ac:dyDescent="0.25">
      <c r="A552" s="86" t="s">
        <v>81</v>
      </c>
      <c r="B552" s="11" t="s">
        <v>67</v>
      </c>
      <c r="C552" s="11" t="s">
        <v>88</v>
      </c>
      <c r="D552" s="63">
        <v>4.8999999999999998E-4</v>
      </c>
      <c r="E552" s="11" t="s">
        <v>75</v>
      </c>
      <c r="F552" s="69">
        <v>1.326484497</v>
      </c>
    </row>
    <row r="553" spans="1:6" x14ac:dyDescent="0.25">
      <c r="A553" s="86" t="s">
        <v>81</v>
      </c>
      <c r="B553" s="11" t="s">
        <v>73</v>
      </c>
      <c r="C553" s="11" t="s">
        <v>76</v>
      </c>
      <c r="D553" s="63">
        <v>1.6000000000000001E-3</v>
      </c>
      <c r="E553" s="11" t="s">
        <v>77</v>
      </c>
      <c r="F553" s="69">
        <v>1.580934982</v>
      </c>
    </row>
    <row r="554" spans="1:6" x14ac:dyDescent="0.25">
      <c r="A554" s="86" t="s">
        <v>81</v>
      </c>
      <c r="B554" s="11" t="s">
        <v>74</v>
      </c>
      <c r="C554" s="11" t="s">
        <v>76</v>
      </c>
      <c r="D554" s="63">
        <v>3.5000000000000001E-3</v>
      </c>
      <c r="E554" s="11" t="s">
        <v>68</v>
      </c>
      <c r="F554" s="69">
        <v>0.78962076800000003</v>
      </c>
    </row>
    <row r="555" spans="1:6" x14ac:dyDescent="0.25">
      <c r="A555" s="86" t="s">
        <v>81</v>
      </c>
      <c r="B555" s="11" t="s">
        <v>67</v>
      </c>
      <c r="C555" s="11" t="s">
        <v>87</v>
      </c>
      <c r="D555" s="63">
        <v>1.4999999999999999E-2</v>
      </c>
      <c r="E555" s="11" t="s">
        <v>68</v>
      </c>
      <c r="F555" s="69">
        <v>1.1184382589999999</v>
      </c>
    </row>
    <row r="556" spans="1:6" x14ac:dyDescent="0.25">
      <c r="A556" s="86" t="s">
        <v>81</v>
      </c>
      <c r="B556" s="11" t="s">
        <v>88</v>
      </c>
      <c r="C556" s="11" t="s">
        <v>76</v>
      </c>
      <c r="D556" s="63">
        <v>6.3E-2</v>
      </c>
      <c r="E556" s="11" t="s">
        <v>78</v>
      </c>
      <c r="F556" s="69">
        <v>0.82228078800000004</v>
      </c>
    </row>
    <row r="557" spans="1:6" x14ac:dyDescent="0.25">
      <c r="A557" s="86" t="s">
        <v>81</v>
      </c>
      <c r="B557" s="11" t="s">
        <v>87</v>
      </c>
      <c r="C557" s="11" t="s">
        <v>74</v>
      </c>
      <c r="D557" s="63">
        <v>6.3E-2</v>
      </c>
      <c r="E557" s="11" t="s">
        <v>78</v>
      </c>
      <c r="F557" s="69">
        <v>1.3854918060000001</v>
      </c>
    </row>
    <row r="558" spans="1:6" x14ac:dyDescent="0.25">
      <c r="A558" s="86" t="s">
        <v>81</v>
      </c>
      <c r="B558" s="11" t="s">
        <v>67</v>
      </c>
      <c r="C558" s="11" t="s">
        <v>89</v>
      </c>
      <c r="D558" s="63">
        <v>6.3E-2</v>
      </c>
      <c r="E558" s="11" t="s">
        <v>78</v>
      </c>
      <c r="F558" s="69">
        <v>0.87803416999999995</v>
      </c>
    </row>
    <row r="559" spans="1:6" x14ac:dyDescent="0.25">
      <c r="A559" s="86" t="s">
        <v>81</v>
      </c>
      <c r="B559" s="11" t="s">
        <v>73</v>
      </c>
      <c r="C559" s="11" t="s">
        <v>74</v>
      </c>
      <c r="D559" s="63">
        <v>6.5000000000000002E-2</v>
      </c>
      <c r="E559" s="11" t="s">
        <v>78</v>
      </c>
      <c r="F559" s="69">
        <v>1.248339095</v>
      </c>
    </row>
    <row r="560" spans="1:6" x14ac:dyDescent="0.25">
      <c r="A560" s="86" t="s">
        <v>81</v>
      </c>
      <c r="B560" s="11" t="s">
        <v>87</v>
      </c>
      <c r="C560" s="11" t="s">
        <v>88</v>
      </c>
      <c r="D560" s="63">
        <v>0.15</v>
      </c>
      <c r="E560" s="11" t="s">
        <v>71</v>
      </c>
      <c r="F560" s="69">
        <v>1.186014951</v>
      </c>
    </row>
    <row r="561" spans="1:6" x14ac:dyDescent="0.25">
      <c r="A561" s="86" t="s">
        <v>81</v>
      </c>
      <c r="B561" s="11" t="s">
        <v>73</v>
      </c>
      <c r="C561" s="11" t="s">
        <v>88</v>
      </c>
      <c r="D561" s="63">
        <v>0.2</v>
      </c>
      <c r="E561" s="11" t="s">
        <v>71</v>
      </c>
      <c r="F561" s="69">
        <v>1.299972463</v>
      </c>
    </row>
    <row r="562" spans="1:6" x14ac:dyDescent="0.25">
      <c r="A562" s="86" t="s">
        <v>81</v>
      </c>
      <c r="B562" s="11" t="s">
        <v>67</v>
      </c>
      <c r="C562" s="11" t="s">
        <v>73</v>
      </c>
      <c r="D562" s="63">
        <v>0.24</v>
      </c>
      <c r="E562" s="11" t="s">
        <v>71</v>
      </c>
      <c r="F562" s="69">
        <v>0.98001331000000003</v>
      </c>
    </row>
    <row r="563" spans="1:6" x14ac:dyDescent="0.25">
      <c r="A563" s="86" t="s">
        <v>81</v>
      </c>
      <c r="B563" s="11" t="s">
        <v>87</v>
      </c>
      <c r="C563" s="11" t="s">
        <v>89</v>
      </c>
      <c r="D563" s="63">
        <v>0.26</v>
      </c>
      <c r="E563" s="11" t="s">
        <v>71</v>
      </c>
      <c r="F563" s="69">
        <v>1.5176615929999999</v>
      </c>
    </row>
    <row r="564" spans="1:6" x14ac:dyDescent="0.25">
      <c r="A564" s="86" t="s">
        <v>81</v>
      </c>
      <c r="B564" s="11" t="s">
        <v>73</v>
      </c>
      <c r="C564" s="11" t="s">
        <v>89</v>
      </c>
      <c r="D564" s="63">
        <v>0.35</v>
      </c>
      <c r="E564" s="11" t="s">
        <v>71</v>
      </c>
      <c r="F564" s="69">
        <v>1.3578004109999999</v>
      </c>
    </row>
    <row r="565" spans="1:6" x14ac:dyDescent="0.25">
      <c r="A565" s="86" t="s">
        <v>81</v>
      </c>
      <c r="B565" s="11" t="s">
        <v>89</v>
      </c>
      <c r="C565" s="11" t="s">
        <v>76</v>
      </c>
      <c r="D565" s="63">
        <v>0.62</v>
      </c>
      <c r="E565" s="11" t="s">
        <v>71</v>
      </c>
      <c r="F565" s="69">
        <v>0.85885911000000004</v>
      </c>
    </row>
    <row r="566" spans="1:6" x14ac:dyDescent="0.25">
      <c r="A566" s="86" t="s">
        <v>81</v>
      </c>
      <c r="B566" s="11" t="s">
        <v>74</v>
      </c>
      <c r="C566" s="11" t="s">
        <v>89</v>
      </c>
      <c r="D566" s="63">
        <v>0.67</v>
      </c>
      <c r="E566" s="11" t="s">
        <v>71</v>
      </c>
      <c r="F566" s="69">
        <v>1.087685563</v>
      </c>
    </row>
    <row r="567" spans="1:6" x14ac:dyDescent="0.25">
      <c r="A567" s="86" t="s">
        <v>81</v>
      </c>
      <c r="B567" s="11" t="s">
        <v>87</v>
      </c>
      <c r="C567" s="11" t="s">
        <v>73</v>
      </c>
      <c r="D567" s="63">
        <v>0.7</v>
      </c>
      <c r="E567" s="11" t="s">
        <v>71</v>
      </c>
      <c r="F567" s="69">
        <v>1.0960843810000001</v>
      </c>
    </row>
    <row r="568" spans="1:6" x14ac:dyDescent="0.25">
      <c r="A568" s="86" t="s">
        <v>81</v>
      </c>
      <c r="B568" s="11" t="s">
        <v>88</v>
      </c>
      <c r="C568" s="11" t="s">
        <v>89</v>
      </c>
      <c r="D568" s="63">
        <v>0.79</v>
      </c>
      <c r="E568" s="11" t="s">
        <v>71</v>
      </c>
      <c r="F568" s="69">
        <v>0.91072542599999995</v>
      </c>
    </row>
    <row r="569" spans="1:6" x14ac:dyDescent="0.25">
      <c r="A569" s="86" t="s">
        <v>81</v>
      </c>
      <c r="B569" s="11" t="s">
        <v>88</v>
      </c>
      <c r="C569" s="11" t="s">
        <v>74</v>
      </c>
      <c r="D569" s="63">
        <v>0.79</v>
      </c>
      <c r="E569" s="11" t="s">
        <v>71</v>
      </c>
      <c r="F569" s="69">
        <v>1.0413616530000001</v>
      </c>
    </row>
    <row r="570" spans="1:6" x14ac:dyDescent="0.25">
      <c r="A570" s="86" t="s">
        <v>82</v>
      </c>
      <c r="B570" s="11" t="s">
        <v>87</v>
      </c>
      <c r="C570" s="11" t="s">
        <v>76</v>
      </c>
      <c r="D570" s="63">
        <v>1.3999999999999999E-4</v>
      </c>
      <c r="E570" s="11" t="s">
        <v>75</v>
      </c>
      <c r="F570" s="69">
        <v>1.004057387</v>
      </c>
    </row>
    <row r="571" spans="1:6" x14ac:dyDescent="0.25">
      <c r="A571" s="86" t="s">
        <v>82</v>
      </c>
      <c r="B571" s="11" t="s">
        <v>67</v>
      </c>
      <c r="C571" s="11" t="s">
        <v>87</v>
      </c>
      <c r="D571" s="63">
        <v>6.7999999999999996E-3</v>
      </c>
      <c r="E571" s="11" t="s">
        <v>77</v>
      </c>
      <c r="F571" s="69">
        <v>1.002706654</v>
      </c>
    </row>
    <row r="572" spans="1:6" x14ac:dyDescent="0.25">
      <c r="A572" s="86" t="s">
        <v>82</v>
      </c>
      <c r="B572" s="11" t="s">
        <v>89</v>
      </c>
      <c r="C572" s="11" t="s">
        <v>76</v>
      </c>
      <c r="D572" s="63">
        <v>8.5000000000000006E-3</v>
      </c>
      <c r="E572" s="11" t="s">
        <v>68</v>
      </c>
      <c r="F572" s="69">
        <v>1.0069071300000001</v>
      </c>
    </row>
    <row r="573" spans="1:6" x14ac:dyDescent="0.25">
      <c r="A573" s="86" t="s">
        <v>82</v>
      </c>
      <c r="B573" s="11" t="s">
        <v>88</v>
      </c>
      <c r="C573" s="11" t="s">
        <v>76</v>
      </c>
      <c r="D573" s="63">
        <v>1.4999999999999999E-2</v>
      </c>
      <c r="E573" s="11" t="s">
        <v>68</v>
      </c>
      <c r="F573" s="69">
        <v>1.005817196</v>
      </c>
    </row>
    <row r="574" spans="1:6" x14ac:dyDescent="0.25">
      <c r="A574" s="86" t="s">
        <v>82</v>
      </c>
      <c r="B574" s="11" t="s">
        <v>67</v>
      </c>
      <c r="C574" s="11" t="s">
        <v>89</v>
      </c>
      <c r="D574" s="63">
        <v>0.03</v>
      </c>
      <c r="E574" s="11" t="s">
        <v>68</v>
      </c>
      <c r="F574" s="69">
        <v>1.005552563</v>
      </c>
    </row>
    <row r="575" spans="1:6" x14ac:dyDescent="0.25">
      <c r="A575" s="86" t="s">
        <v>82</v>
      </c>
      <c r="B575" s="11" t="s">
        <v>74</v>
      </c>
      <c r="C575" s="11" t="s">
        <v>76</v>
      </c>
      <c r="D575" s="63">
        <v>4.1000000000000002E-2</v>
      </c>
      <c r="E575" s="11" t="s">
        <v>78</v>
      </c>
      <c r="F575" s="69">
        <v>1.004464096</v>
      </c>
    </row>
    <row r="576" spans="1:6" x14ac:dyDescent="0.25">
      <c r="A576" s="86" t="s">
        <v>82</v>
      </c>
      <c r="B576" s="11" t="s">
        <v>67</v>
      </c>
      <c r="C576" s="11" t="s">
        <v>88</v>
      </c>
      <c r="D576" s="63">
        <v>4.1000000000000002E-2</v>
      </c>
      <c r="E576" s="11" t="s">
        <v>78</v>
      </c>
      <c r="F576" s="69">
        <v>1.0026247340000001</v>
      </c>
    </row>
    <row r="577" spans="1:6" x14ac:dyDescent="0.25">
      <c r="A577" s="86" t="s">
        <v>82</v>
      </c>
      <c r="B577" s="11" t="s">
        <v>73</v>
      </c>
      <c r="C577" s="11" t="s">
        <v>76</v>
      </c>
      <c r="D577" s="63">
        <v>6.0999999999999999E-2</v>
      </c>
      <c r="E577" s="11" t="s">
        <v>78</v>
      </c>
      <c r="F577" s="69">
        <v>0.99534582900000002</v>
      </c>
    </row>
    <row r="578" spans="1:6" x14ac:dyDescent="0.25">
      <c r="A578" s="86" t="s">
        <v>82</v>
      </c>
      <c r="B578" s="11" t="s">
        <v>74</v>
      </c>
      <c r="C578" s="11" t="s">
        <v>89</v>
      </c>
      <c r="D578" s="63">
        <v>0.1</v>
      </c>
      <c r="E578" s="11" t="s">
        <v>78</v>
      </c>
      <c r="F578" s="69">
        <v>1.0042711849999999</v>
      </c>
    </row>
    <row r="579" spans="1:6" x14ac:dyDescent="0.25">
      <c r="A579" s="86" t="s">
        <v>82</v>
      </c>
      <c r="B579" s="11" t="s">
        <v>87</v>
      </c>
      <c r="C579" s="11" t="s">
        <v>89</v>
      </c>
      <c r="D579" s="63">
        <v>0.16</v>
      </c>
      <c r="E579" s="11" t="s">
        <v>71</v>
      </c>
      <c r="F579" s="69">
        <v>1.002838227</v>
      </c>
    </row>
    <row r="580" spans="1:6" x14ac:dyDescent="0.25">
      <c r="A580" s="86" t="s">
        <v>82</v>
      </c>
      <c r="B580" s="11" t="s">
        <v>67</v>
      </c>
      <c r="C580" s="11" t="s">
        <v>73</v>
      </c>
      <c r="D580" s="63">
        <v>0.2</v>
      </c>
      <c r="E580" s="11" t="s">
        <v>71</v>
      </c>
      <c r="F580" s="69">
        <v>0.99668664600000001</v>
      </c>
    </row>
    <row r="581" spans="1:6" x14ac:dyDescent="0.25">
      <c r="A581" s="86" t="s">
        <v>82</v>
      </c>
      <c r="B581" s="11" t="s">
        <v>67</v>
      </c>
      <c r="C581" s="11" t="s">
        <v>74</v>
      </c>
      <c r="D581" s="63">
        <v>0.22</v>
      </c>
      <c r="E581" s="11" t="s">
        <v>71</v>
      </c>
      <c r="F581" s="69">
        <v>1.0012759280000001</v>
      </c>
    </row>
    <row r="582" spans="1:6" x14ac:dyDescent="0.25">
      <c r="A582" s="86" t="s">
        <v>82</v>
      </c>
      <c r="B582" s="11" t="s">
        <v>67</v>
      </c>
      <c r="C582" s="11" t="s">
        <v>76</v>
      </c>
      <c r="D582" s="63">
        <v>0.27</v>
      </c>
      <c r="E582" s="11" t="s">
        <v>71</v>
      </c>
      <c r="F582" s="69">
        <v>1.0912493489999999</v>
      </c>
    </row>
    <row r="583" spans="1:6" x14ac:dyDescent="0.25">
      <c r="A583" s="86" t="s">
        <v>82</v>
      </c>
      <c r="B583" s="11" t="s">
        <v>88</v>
      </c>
      <c r="C583" s="11" t="s">
        <v>74</v>
      </c>
      <c r="D583" s="63">
        <v>0.3</v>
      </c>
      <c r="E583" s="11" t="s">
        <v>71</v>
      </c>
      <c r="F583" s="69">
        <v>1.0031841050000001</v>
      </c>
    </row>
    <row r="584" spans="1:6" x14ac:dyDescent="0.25">
      <c r="A584" s="86" t="s">
        <v>82</v>
      </c>
      <c r="B584" s="11" t="s">
        <v>87</v>
      </c>
      <c r="C584" s="11" t="s">
        <v>74</v>
      </c>
      <c r="D584" s="63">
        <v>0.3</v>
      </c>
      <c r="E584" s="11" t="s">
        <v>71</v>
      </c>
      <c r="F584" s="69">
        <v>1.0014289030000001</v>
      </c>
    </row>
    <row r="585" spans="1:6" x14ac:dyDescent="0.25">
      <c r="A585" s="86" t="s">
        <v>82</v>
      </c>
      <c r="B585" s="11" t="s">
        <v>73</v>
      </c>
      <c r="C585" s="11" t="s">
        <v>89</v>
      </c>
      <c r="D585" s="63">
        <v>0.35</v>
      </c>
      <c r="E585" s="11" t="s">
        <v>71</v>
      </c>
      <c r="F585" s="69">
        <v>1.0022208109999999</v>
      </c>
    </row>
    <row r="586" spans="1:6" x14ac:dyDescent="0.25">
      <c r="A586" s="86" t="s">
        <v>82</v>
      </c>
      <c r="B586" s="11" t="s">
        <v>88</v>
      </c>
      <c r="C586" s="11" t="s">
        <v>89</v>
      </c>
      <c r="D586" s="63">
        <v>0.43</v>
      </c>
      <c r="E586" s="11" t="s">
        <v>71</v>
      </c>
      <c r="F586" s="69">
        <v>0.99891754300000002</v>
      </c>
    </row>
    <row r="587" spans="1:6" x14ac:dyDescent="0.25">
      <c r="A587" s="86" t="s">
        <v>82</v>
      </c>
      <c r="B587" s="11" t="s">
        <v>87</v>
      </c>
      <c r="C587" s="11" t="s">
        <v>73</v>
      </c>
      <c r="D587" s="63">
        <v>0.65</v>
      </c>
      <c r="E587" s="11" t="s">
        <v>71</v>
      </c>
      <c r="F587" s="69">
        <v>0.99587281900000002</v>
      </c>
    </row>
    <row r="588" spans="1:6" x14ac:dyDescent="0.25">
      <c r="A588" s="86" t="s">
        <v>82</v>
      </c>
      <c r="B588" s="11" t="s">
        <v>73</v>
      </c>
      <c r="C588" s="11" t="s">
        <v>74</v>
      </c>
      <c r="D588" s="63">
        <v>0.67</v>
      </c>
      <c r="E588" s="11" t="s">
        <v>71</v>
      </c>
      <c r="F588" s="69">
        <v>0.997958346</v>
      </c>
    </row>
    <row r="589" spans="1:6" x14ac:dyDescent="0.25">
      <c r="A589" s="86" t="s">
        <v>82</v>
      </c>
      <c r="B589" s="11" t="s">
        <v>73</v>
      </c>
      <c r="C589" s="11" t="s">
        <v>88</v>
      </c>
      <c r="D589" s="63">
        <v>0.69</v>
      </c>
      <c r="E589" s="11" t="s">
        <v>71</v>
      </c>
      <c r="F589" s="69">
        <v>1.0011359500000001</v>
      </c>
    </row>
    <row r="590" spans="1:6" x14ac:dyDescent="0.25">
      <c r="A590" s="86" t="s">
        <v>82</v>
      </c>
      <c r="B590" s="11" t="s">
        <v>87</v>
      </c>
      <c r="C590" s="11" t="s">
        <v>88</v>
      </c>
      <c r="D590" s="63">
        <v>0.76</v>
      </c>
      <c r="E590" s="11" t="s">
        <v>71</v>
      </c>
      <c r="F590" s="69">
        <v>1.001752698</v>
      </c>
    </row>
    <row r="591" spans="1:6" s="2" customFormat="1" x14ac:dyDescent="0.25">
      <c r="A591" s="86" t="s">
        <v>83</v>
      </c>
      <c r="B591" s="11" t="s">
        <v>67</v>
      </c>
      <c r="C591" s="11" t="s">
        <v>76</v>
      </c>
      <c r="D591" s="63">
        <v>8.3999999999999994E-11</v>
      </c>
      <c r="E591" s="11" t="s">
        <v>75</v>
      </c>
      <c r="F591" s="69">
        <v>1.584341926</v>
      </c>
    </row>
    <row r="592" spans="1:6" s="2" customFormat="1" x14ac:dyDescent="0.25">
      <c r="A592" s="86" t="s">
        <v>83</v>
      </c>
      <c r="B592" s="11" t="s">
        <v>87</v>
      </c>
      <c r="C592" s="11" t="s">
        <v>76</v>
      </c>
      <c r="D592" s="63">
        <v>9.6999999999999995E-8</v>
      </c>
      <c r="E592" s="11" t="s">
        <v>75</v>
      </c>
      <c r="F592" s="69">
        <v>0.65091896000000005</v>
      </c>
    </row>
    <row r="593" spans="1:6" s="2" customFormat="1" x14ac:dyDescent="0.25">
      <c r="A593" s="86" t="s">
        <v>83</v>
      </c>
      <c r="B593" s="11" t="s">
        <v>67</v>
      </c>
      <c r="C593" s="11" t="s">
        <v>74</v>
      </c>
      <c r="D593" s="63">
        <v>1.2E-5</v>
      </c>
      <c r="E593" s="11" t="s">
        <v>75</v>
      </c>
      <c r="F593" s="69">
        <v>1.2351661869999999</v>
      </c>
    </row>
    <row r="594" spans="1:6" s="2" customFormat="1" x14ac:dyDescent="0.25">
      <c r="A594" s="86" t="s">
        <v>83</v>
      </c>
      <c r="B594" s="11" t="s">
        <v>73</v>
      </c>
      <c r="C594" s="11" t="s">
        <v>76</v>
      </c>
      <c r="D594" s="63">
        <v>2.3000000000000001E-4</v>
      </c>
      <c r="E594" s="11" t="s">
        <v>75</v>
      </c>
      <c r="F594" s="69">
        <v>0.84207798300000003</v>
      </c>
    </row>
    <row r="595" spans="1:6" s="2" customFormat="1" x14ac:dyDescent="0.25">
      <c r="A595" s="86" t="s">
        <v>83</v>
      </c>
      <c r="B595" s="11" t="s">
        <v>88</v>
      </c>
      <c r="C595" s="11" t="s">
        <v>76</v>
      </c>
      <c r="D595" s="63">
        <v>3.5E-4</v>
      </c>
      <c r="E595" s="11" t="s">
        <v>75</v>
      </c>
      <c r="F595" s="69">
        <v>0.77960834499999998</v>
      </c>
    </row>
    <row r="596" spans="1:6" s="2" customFormat="1" x14ac:dyDescent="0.25">
      <c r="A596" s="86" t="s">
        <v>83</v>
      </c>
      <c r="B596" s="11" t="s">
        <v>74</v>
      </c>
      <c r="C596" s="11" t="s">
        <v>76</v>
      </c>
      <c r="D596" s="63">
        <v>3.5E-4</v>
      </c>
      <c r="E596" s="11" t="s">
        <v>75</v>
      </c>
      <c r="F596" s="69">
        <v>1.529949011</v>
      </c>
    </row>
    <row r="597" spans="1:6" s="2" customFormat="1" x14ac:dyDescent="0.25">
      <c r="A597" s="86" t="s">
        <v>83</v>
      </c>
      <c r="B597" s="11" t="s">
        <v>67</v>
      </c>
      <c r="C597" s="11" t="s">
        <v>88</v>
      </c>
      <c r="D597" s="63">
        <v>5.0000000000000001E-3</v>
      </c>
      <c r="E597" s="11" t="s">
        <v>68</v>
      </c>
      <c r="F597" s="69">
        <v>1.170261073</v>
      </c>
    </row>
    <row r="598" spans="1:6" s="2" customFormat="1" x14ac:dyDescent="0.25">
      <c r="A598" s="86" t="s">
        <v>83</v>
      </c>
      <c r="B598" s="11" t="s">
        <v>87</v>
      </c>
      <c r="C598" s="11" t="s">
        <v>74</v>
      </c>
      <c r="D598" s="63">
        <v>1.7000000000000001E-2</v>
      </c>
      <c r="E598" s="11" t="s">
        <v>68</v>
      </c>
      <c r="F598" s="69">
        <v>0.83493072499999998</v>
      </c>
    </row>
    <row r="599" spans="1:6" s="2" customFormat="1" x14ac:dyDescent="0.25">
      <c r="A599" s="86" t="s">
        <v>83</v>
      </c>
      <c r="B599" s="11" t="s">
        <v>67</v>
      </c>
      <c r="C599" s="11" t="s">
        <v>89</v>
      </c>
      <c r="D599" s="63">
        <v>0.12</v>
      </c>
      <c r="E599" s="11" t="s">
        <v>71</v>
      </c>
      <c r="F599" s="69">
        <v>0.49871591100000001</v>
      </c>
    </row>
    <row r="600" spans="1:6" s="2" customFormat="1" x14ac:dyDescent="0.25">
      <c r="A600" s="86" t="s">
        <v>83</v>
      </c>
      <c r="B600" s="11" t="s">
        <v>67</v>
      </c>
      <c r="C600" s="11" t="s">
        <v>87</v>
      </c>
      <c r="D600" s="63">
        <v>0.2</v>
      </c>
      <c r="E600" s="11" t="s">
        <v>71</v>
      </c>
      <c r="F600" s="69">
        <v>1.031278199</v>
      </c>
    </row>
    <row r="601" spans="1:6" s="2" customFormat="1" x14ac:dyDescent="0.25">
      <c r="A601" s="86" t="s">
        <v>83</v>
      </c>
      <c r="B601" s="11" t="s">
        <v>87</v>
      </c>
      <c r="C601" s="11" t="s">
        <v>88</v>
      </c>
      <c r="D601" s="63">
        <v>0.23</v>
      </c>
      <c r="E601" s="11" t="s">
        <v>71</v>
      </c>
      <c r="F601" s="69">
        <v>1.3136109030000001</v>
      </c>
    </row>
    <row r="602" spans="1:6" s="2" customFormat="1" x14ac:dyDescent="0.25">
      <c r="A602" s="86" t="s">
        <v>83</v>
      </c>
      <c r="B602" s="11" t="s">
        <v>67</v>
      </c>
      <c r="C602" s="11" t="s">
        <v>73</v>
      </c>
      <c r="D602" s="63">
        <v>0.23</v>
      </c>
      <c r="E602" s="11" t="s">
        <v>71</v>
      </c>
      <c r="F602" s="69">
        <v>1.134767587</v>
      </c>
    </row>
    <row r="603" spans="1:6" s="2" customFormat="1" x14ac:dyDescent="0.25">
      <c r="A603" s="86" t="s">
        <v>83</v>
      </c>
      <c r="B603" s="11" t="s">
        <v>73</v>
      </c>
      <c r="C603" s="11" t="s">
        <v>74</v>
      </c>
      <c r="D603" s="63">
        <v>0.23</v>
      </c>
      <c r="E603" s="11" t="s">
        <v>71</v>
      </c>
      <c r="F603" s="69">
        <v>1.192761016</v>
      </c>
    </row>
    <row r="604" spans="1:6" s="2" customFormat="1" x14ac:dyDescent="0.25">
      <c r="A604" s="86" t="s">
        <v>83</v>
      </c>
      <c r="B604" s="11" t="s">
        <v>89</v>
      </c>
      <c r="C604" s="11" t="s">
        <v>76</v>
      </c>
      <c r="D604" s="63">
        <v>0.25</v>
      </c>
      <c r="E604" s="11" t="s">
        <v>71</v>
      </c>
      <c r="F604" s="69">
        <v>0.85180286299999997</v>
      </c>
    </row>
    <row r="605" spans="1:6" s="2" customFormat="1" x14ac:dyDescent="0.25">
      <c r="A605" s="86" t="s">
        <v>83</v>
      </c>
      <c r="B605" s="11" t="s">
        <v>87</v>
      </c>
      <c r="C605" s="11" t="s">
        <v>89</v>
      </c>
      <c r="D605" s="63">
        <v>0.28000000000000003</v>
      </c>
      <c r="E605" s="11" t="s">
        <v>71</v>
      </c>
      <c r="F605" s="69">
        <v>1.3086158409999999</v>
      </c>
    </row>
    <row r="606" spans="1:6" s="2" customFormat="1" x14ac:dyDescent="0.25">
      <c r="A606" s="86" t="s">
        <v>83</v>
      </c>
      <c r="B606" s="11" t="s">
        <v>88</v>
      </c>
      <c r="C606" s="11" t="s">
        <v>74</v>
      </c>
      <c r="D606" s="63">
        <v>0.47</v>
      </c>
      <c r="E606" s="11" t="s">
        <v>71</v>
      </c>
      <c r="F606" s="69">
        <v>0.94745232300000004</v>
      </c>
    </row>
    <row r="607" spans="1:6" s="2" customFormat="1" x14ac:dyDescent="0.25">
      <c r="A607" s="86" t="s">
        <v>83</v>
      </c>
      <c r="B607" s="11" t="s">
        <v>88</v>
      </c>
      <c r="C607" s="11" t="s">
        <v>89</v>
      </c>
      <c r="D607" s="63">
        <v>0.53</v>
      </c>
      <c r="E607" s="11" t="s">
        <v>71</v>
      </c>
      <c r="F607" s="69">
        <v>1.130084195</v>
      </c>
    </row>
    <row r="608" spans="1:6" x14ac:dyDescent="0.25">
      <c r="A608" s="86" t="s">
        <v>83</v>
      </c>
      <c r="B608" s="11" t="s">
        <v>74</v>
      </c>
      <c r="C608" s="11" t="s">
        <v>89</v>
      </c>
      <c r="D608" s="63">
        <v>0.53</v>
      </c>
      <c r="E608" s="11" t="s">
        <v>71</v>
      </c>
      <c r="F608" s="69">
        <v>1.3032149470000001</v>
      </c>
    </row>
    <row r="609" spans="1:6" x14ac:dyDescent="0.25">
      <c r="A609" s="86" t="s">
        <v>83</v>
      </c>
      <c r="B609" s="11" t="s">
        <v>73</v>
      </c>
      <c r="C609" s="11" t="s">
        <v>88</v>
      </c>
      <c r="D609" s="63">
        <v>0.53</v>
      </c>
      <c r="E609" s="11" t="s">
        <v>71</v>
      </c>
      <c r="F609" s="69">
        <v>1.0926035730000001</v>
      </c>
    </row>
    <row r="610" spans="1:6" x14ac:dyDescent="0.25">
      <c r="A610" s="86" t="s">
        <v>83</v>
      </c>
      <c r="B610" s="11" t="s">
        <v>73</v>
      </c>
      <c r="C610" s="11" t="s">
        <v>89</v>
      </c>
      <c r="D610" s="63">
        <v>0.61</v>
      </c>
      <c r="E610" s="11" t="s">
        <v>71</v>
      </c>
      <c r="F610" s="69">
        <v>1.1560674470000001</v>
      </c>
    </row>
    <row r="611" spans="1:6" x14ac:dyDescent="0.25">
      <c r="A611" s="86" t="s">
        <v>83</v>
      </c>
      <c r="B611" s="11" t="s">
        <v>87</v>
      </c>
      <c r="C611" s="11" t="s">
        <v>73</v>
      </c>
      <c r="D611" s="63">
        <v>0.69</v>
      </c>
      <c r="E611" s="11" t="s">
        <v>71</v>
      </c>
      <c r="F611" s="69">
        <v>0.99938433199999999</v>
      </c>
    </row>
    <row r="612" spans="1:6" x14ac:dyDescent="0.25">
      <c r="A612" s="86" t="s">
        <v>19</v>
      </c>
      <c r="B612" s="11" t="s">
        <v>67</v>
      </c>
      <c r="C612" s="11" t="s">
        <v>74</v>
      </c>
      <c r="D612" s="63">
        <v>3.8999999999999998E-8</v>
      </c>
      <c r="E612" s="11" t="s">
        <v>75</v>
      </c>
      <c r="F612" s="69">
        <v>1.7290656449999999</v>
      </c>
    </row>
    <row r="613" spans="1:6" x14ac:dyDescent="0.25">
      <c r="A613" s="86" t="s">
        <v>19</v>
      </c>
      <c r="B613" s="11" t="s">
        <v>74</v>
      </c>
      <c r="C613" s="11" t="s">
        <v>76</v>
      </c>
      <c r="D613" s="63">
        <v>1.2E-5</v>
      </c>
      <c r="E613" s="11" t="s">
        <v>75</v>
      </c>
      <c r="F613" s="69">
        <v>1.4986411500000001</v>
      </c>
    </row>
    <row r="614" spans="1:6" x14ac:dyDescent="0.25">
      <c r="A614" s="86" t="s">
        <v>19</v>
      </c>
      <c r="B614" s="11" t="s">
        <v>87</v>
      </c>
      <c r="C614" s="11" t="s">
        <v>74</v>
      </c>
      <c r="D614" s="63">
        <v>1E-4</v>
      </c>
      <c r="E614" s="11" t="s">
        <v>75</v>
      </c>
      <c r="F614" s="69">
        <v>0.74680482999999998</v>
      </c>
    </row>
    <row r="615" spans="1:6" x14ac:dyDescent="0.25">
      <c r="A615" s="86" t="s">
        <v>19</v>
      </c>
      <c r="B615" s="11" t="s">
        <v>88</v>
      </c>
      <c r="C615" s="11" t="s">
        <v>74</v>
      </c>
      <c r="D615" s="63">
        <v>1.5E-3</v>
      </c>
      <c r="E615" s="11" t="s">
        <v>77</v>
      </c>
      <c r="F615" s="69">
        <v>0.73654528699999999</v>
      </c>
    </row>
    <row r="616" spans="1:6" x14ac:dyDescent="0.25">
      <c r="A616" s="86" t="s">
        <v>19</v>
      </c>
      <c r="B616" s="11" t="s">
        <v>67</v>
      </c>
      <c r="C616" s="11" t="s">
        <v>87</v>
      </c>
      <c r="D616" s="63">
        <v>1.5E-3</v>
      </c>
      <c r="E616" s="11" t="s">
        <v>77</v>
      </c>
      <c r="F616" s="69">
        <v>1.291274574</v>
      </c>
    </row>
    <row r="617" spans="1:6" x14ac:dyDescent="0.25">
      <c r="A617" s="86" t="s">
        <v>19</v>
      </c>
      <c r="B617" s="11" t="s">
        <v>67</v>
      </c>
      <c r="C617" s="11" t="s">
        <v>73</v>
      </c>
      <c r="D617" s="63">
        <v>1.8E-3</v>
      </c>
      <c r="E617" s="11" t="s">
        <v>77</v>
      </c>
      <c r="F617" s="69">
        <v>0.64987219600000001</v>
      </c>
    </row>
    <row r="618" spans="1:6" x14ac:dyDescent="0.25">
      <c r="A618" s="86" t="s">
        <v>19</v>
      </c>
      <c r="B618" s="11" t="s">
        <v>67</v>
      </c>
      <c r="C618" s="11" t="s">
        <v>88</v>
      </c>
      <c r="D618" s="63">
        <v>7.4000000000000003E-3</v>
      </c>
      <c r="E618" s="11" t="s">
        <v>68</v>
      </c>
      <c r="F618" s="69">
        <v>1.273535152</v>
      </c>
    </row>
    <row r="619" spans="1:6" x14ac:dyDescent="0.25">
      <c r="A619" s="86" t="s">
        <v>19</v>
      </c>
      <c r="B619" s="11" t="s">
        <v>73</v>
      </c>
      <c r="C619" s="11" t="s">
        <v>76</v>
      </c>
      <c r="D619" s="63">
        <v>2.5000000000000001E-2</v>
      </c>
      <c r="E619" s="11" t="s">
        <v>68</v>
      </c>
      <c r="F619" s="69">
        <v>0.74979369699999998</v>
      </c>
    </row>
    <row r="620" spans="1:6" x14ac:dyDescent="0.25">
      <c r="A620" s="86" t="s">
        <v>19</v>
      </c>
      <c r="B620" s="11" t="s">
        <v>87</v>
      </c>
      <c r="C620" s="11" t="s">
        <v>73</v>
      </c>
      <c r="D620" s="63">
        <v>9.8000000000000004E-2</v>
      </c>
      <c r="E620" s="11" t="s">
        <v>78</v>
      </c>
      <c r="F620" s="69">
        <v>0.83916344300000001</v>
      </c>
    </row>
    <row r="621" spans="1:6" x14ac:dyDescent="0.25">
      <c r="A621" s="86" t="s">
        <v>19</v>
      </c>
      <c r="B621" s="11" t="s">
        <v>73</v>
      </c>
      <c r="C621" s="11" t="s">
        <v>88</v>
      </c>
      <c r="D621" s="63">
        <v>0.16</v>
      </c>
      <c r="E621" s="11" t="s">
        <v>71</v>
      </c>
      <c r="F621" s="69">
        <v>0.50940893200000004</v>
      </c>
    </row>
    <row r="622" spans="1:6" x14ac:dyDescent="0.25">
      <c r="A622" s="86" t="s">
        <v>19</v>
      </c>
      <c r="B622" s="11" t="s">
        <v>88</v>
      </c>
      <c r="C622" s="11" t="s">
        <v>76</v>
      </c>
      <c r="D622" s="63">
        <v>0.17</v>
      </c>
      <c r="E622" s="11" t="s">
        <v>71</v>
      </c>
      <c r="F622" s="69">
        <v>0.82763508600000002</v>
      </c>
    </row>
    <row r="623" spans="1:6" x14ac:dyDescent="0.25">
      <c r="A623" s="86" t="s">
        <v>19</v>
      </c>
      <c r="B623" s="11" t="s">
        <v>87</v>
      </c>
      <c r="C623" s="11" t="s">
        <v>76</v>
      </c>
      <c r="D623" s="63">
        <v>0.17</v>
      </c>
      <c r="E623" s="11" t="s">
        <v>71</v>
      </c>
      <c r="F623" s="69">
        <v>1.1038170759999999</v>
      </c>
    </row>
    <row r="624" spans="1:6" x14ac:dyDescent="0.25">
      <c r="A624" s="86" t="s">
        <v>19</v>
      </c>
      <c r="B624" s="11" t="s">
        <v>67</v>
      </c>
      <c r="C624" s="11" t="s">
        <v>89</v>
      </c>
      <c r="D624" s="63">
        <v>0.17</v>
      </c>
      <c r="E624" s="11" t="s">
        <v>71</v>
      </c>
      <c r="F624" s="69">
        <v>1.5036376899999999</v>
      </c>
    </row>
    <row r="625" spans="1:6" x14ac:dyDescent="0.25">
      <c r="A625" s="86" t="s">
        <v>19</v>
      </c>
      <c r="B625" s="11" t="s">
        <v>67</v>
      </c>
      <c r="C625" s="11" t="s">
        <v>76</v>
      </c>
      <c r="D625" s="63">
        <v>0.17</v>
      </c>
      <c r="E625" s="11" t="s">
        <v>71</v>
      </c>
      <c r="F625" s="69">
        <v>1.119192449</v>
      </c>
    </row>
    <row r="626" spans="1:6" x14ac:dyDescent="0.25">
      <c r="A626" s="86" t="s">
        <v>19</v>
      </c>
      <c r="B626" s="11" t="s">
        <v>89</v>
      </c>
      <c r="C626" s="11" t="s">
        <v>76</v>
      </c>
      <c r="D626" s="63">
        <v>0.42</v>
      </c>
      <c r="E626" s="11" t="s">
        <v>71</v>
      </c>
      <c r="F626" s="69">
        <v>0.86962441000000001</v>
      </c>
    </row>
    <row r="627" spans="1:6" x14ac:dyDescent="0.25">
      <c r="A627" s="86" t="s">
        <v>19</v>
      </c>
      <c r="B627" s="11" t="s">
        <v>74</v>
      </c>
      <c r="C627" s="11" t="s">
        <v>89</v>
      </c>
      <c r="D627" s="63">
        <v>0.42</v>
      </c>
      <c r="E627" s="11" t="s">
        <v>71</v>
      </c>
      <c r="F627" s="69">
        <v>1.3032549250000001</v>
      </c>
    </row>
    <row r="628" spans="1:6" x14ac:dyDescent="0.25">
      <c r="A628" s="86" t="s">
        <v>19</v>
      </c>
      <c r="B628" s="11" t="s">
        <v>87</v>
      </c>
      <c r="C628" s="11" t="s">
        <v>89</v>
      </c>
      <c r="D628" s="63">
        <v>0.43</v>
      </c>
      <c r="E628" s="11" t="s">
        <v>71</v>
      </c>
      <c r="F628" s="69">
        <v>1.164460077</v>
      </c>
    </row>
    <row r="629" spans="1:6" x14ac:dyDescent="0.25">
      <c r="A629" s="86" t="s">
        <v>19</v>
      </c>
      <c r="B629" s="11" t="s">
        <v>88</v>
      </c>
      <c r="C629" s="11" t="s">
        <v>89</v>
      </c>
      <c r="D629" s="63">
        <v>0.49</v>
      </c>
      <c r="E629" s="11" t="s">
        <v>71</v>
      </c>
      <c r="F629" s="69">
        <v>0.84696942600000003</v>
      </c>
    </row>
    <row r="630" spans="1:6" x14ac:dyDescent="0.25">
      <c r="A630" s="86" t="s">
        <v>19</v>
      </c>
      <c r="B630" s="11" t="s">
        <v>73</v>
      </c>
      <c r="C630" s="11" t="s">
        <v>74</v>
      </c>
      <c r="D630" s="63">
        <v>0.53</v>
      </c>
      <c r="E630" s="11" t="s">
        <v>71</v>
      </c>
      <c r="F630" s="69">
        <v>1.1236716879999999</v>
      </c>
    </row>
    <row r="631" spans="1:6" x14ac:dyDescent="0.25">
      <c r="A631" s="86" t="s">
        <v>19</v>
      </c>
      <c r="B631" s="11" t="s">
        <v>87</v>
      </c>
      <c r="C631" s="11" t="s">
        <v>88</v>
      </c>
      <c r="D631" s="63">
        <v>0.77</v>
      </c>
      <c r="E631" s="11" t="s">
        <v>71</v>
      </c>
      <c r="F631" s="69">
        <v>0.97717232799999998</v>
      </c>
    </row>
    <row r="632" spans="1:6" x14ac:dyDescent="0.25">
      <c r="A632" s="86" t="s">
        <v>19</v>
      </c>
      <c r="B632" s="11" t="s">
        <v>73</v>
      </c>
      <c r="C632" s="11" t="s">
        <v>89</v>
      </c>
      <c r="D632" s="63">
        <v>0.9</v>
      </c>
      <c r="E632" s="11" t="s">
        <v>71</v>
      </c>
      <c r="F632" s="69">
        <v>1.072436688</v>
      </c>
    </row>
    <row r="633" spans="1:6" x14ac:dyDescent="0.25">
      <c r="A633" s="86" t="s">
        <v>27</v>
      </c>
      <c r="B633" s="11" t="s">
        <v>67</v>
      </c>
      <c r="C633" s="11" t="s">
        <v>74</v>
      </c>
      <c r="D633" s="63">
        <v>1E-10</v>
      </c>
      <c r="E633" s="11" t="s">
        <v>75</v>
      </c>
      <c r="F633" s="69">
        <v>1.059389565</v>
      </c>
    </row>
    <row r="634" spans="1:6" x14ac:dyDescent="0.25">
      <c r="A634" s="86" t="s">
        <v>27</v>
      </c>
      <c r="B634" s="11" t="s">
        <v>67</v>
      </c>
      <c r="C634" s="11" t="s">
        <v>76</v>
      </c>
      <c r="D634" s="63">
        <v>1E-10</v>
      </c>
      <c r="E634" s="11" t="s">
        <v>75</v>
      </c>
      <c r="F634" s="69">
        <v>1.0634790709999999</v>
      </c>
    </row>
    <row r="635" spans="1:6" x14ac:dyDescent="0.25">
      <c r="A635" s="86" t="s">
        <v>27</v>
      </c>
      <c r="B635" s="11" t="s">
        <v>87</v>
      </c>
      <c r="C635" s="11" t="s">
        <v>76</v>
      </c>
      <c r="D635" s="63">
        <v>1.3999999999999999E-9</v>
      </c>
      <c r="E635" s="11" t="s">
        <v>75</v>
      </c>
      <c r="F635" s="69">
        <v>0.95446977099999997</v>
      </c>
    </row>
    <row r="636" spans="1:6" x14ac:dyDescent="0.25">
      <c r="A636" s="86" t="s">
        <v>27</v>
      </c>
      <c r="B636" s="11" t="s">
        <v>87</v>
      </c>
      <c r="C636" s="11" t="s">
        <v>74</v>
      </c>
      <c r="D636" s="63">
        <v>2.1999999999999998E-8</v>
      </c>
      <c r="E636" s="11" t="s">
        <v>75</v>
      </c>
      <c r="F636" s="69">
        <v>0.95815426100000001</v>
      </c>
    </row>
    <row r="637" spans="1:6" x14ac:dyDescent="0.25">
      <c r="A637" s="86" t="s">
        <v>27</v>
      </c>
      <c r="B637" s="11" t="s">
        <v>73</v>
      </c>
      <c r="C637" s="11" t="s">
        <v>76</v>
      </c>
      <c r="D637" s="63">
        <v>5.1E-5</v>
      </c>
      <c r="E637" s="11" t="s">
        <v>75</v>
      </c>
      <c r="F637" s="69">
        <v>1.056661045</v>
      </c>
    </row>
    <row r="638" spans="1:6" x14ac:dyDescent="0.25">
      <c r="A638" s="86" t="s">
        <v>27</v>
      </c>
      <c r="B638" s="11" t="s">
        <v>73</v>
      </c>
      <c r="C638" s="11" t="s">
        <v>74</v>
      </c>
      <c r="D638" s="63">
        <v>8.7000000000000001E-5</v>
      </c>
      <c r="E638" s="11" t="s">
        <v>75</v>
      </c>
      <c r="F638" s="69">
        <v>1.297073159</v>
      </c>
    </row>
    <row r="639" spans="1:6" x14ac:dyDescent="0.25">
      <c r="A639" s="86" t="s">
        <v>27</v>
      </c>
      <c r="B639" s="11" t="s">
        <v>88</v>
      </c>
      <c r="C639" s="11" t="s">
        <v>76</v>
      </c>
      <c r="D639" s="63">
        <v>5.1000000000000004E-4</v>
      </c>
      <c r="E639" s="11" t="s">
        <v>77</v>
      </c>
      <c r="F639" s="69">
        <v>0.95450626699999996</v>
      </c>
    </row>
    <row r="640" spans="1:6" x14ac:dyDescent="0.25">
      <c r="A640" s="86" t="s">
        <v>27</v>
      </c>
      <c r="B640" s="11" t="s">
        <v>67</v>
      </c>
      <c r="C640" s="11" t="s">
        <v>87</v>
      </c>
      <c r="D640" s="63">
        <v>6.4999999999999997E-4</v>
      </c>
      <c r="E640" s="11" t="s">
        <v>77</v>
      </c>
      <c r="F640" s="69">
        <v>1.015058625</v>
      </c>
    </row>
    <row r="641" spans="1:6" x14ac:dyDescent="0.25">
      <c r="A641" s="86" t="s">
        <v>27</v>
      </c>
      <c r="B641" s="11" t="s">
        <v>88</v>
      </c>
      <c r="C641" s="11" t="s">
        <v>74</v>
      </c>
      <c r="D641" s="63">
        <v>2.8E-3</v>
      </c>
      <c r="E641" s="11" t="s">
        <v>68</v>
      </c>
      <c r="F641" s="69">
        <v>0.95819089800000001</v>
      </c>
    </row>
    <row r="642" spans="1:6" x14ac:dyDescent="0.25">
      <c r="A642" s="86" t="s">
        <v>27</v>
      </c>
      <c r="B642" s="11" t="s">
        <v>67</v>
      </c>
      <c r="C642" s="11" t="s">
        <v>88</v>
      </c>
      <c r="D642" s="63">
        <v>3.5000000000000003E-2</v>
      </c>
      <c r="E642" s="11" t="s">
        <v>78</v>
      </c>
      <c r="F642" s="69">
        <v>1.033616447</v>
      </c>
    </row>
    <row r="643" spans="1:6" x14ac:dyDescent="0.25">
      <c r="A643" s="86" t="s">
        <v>27</v>
      </c>
      <c r="B643" s="11" t="s">
        <v>67</v>
      </c>
      <c r="C643" s="11" t="s">
        <v>89</v>
      </c>
      <c r="D643" s="63">
        <v>3.5999999999999997E-2</v>
      </c>
      <c r="E643" s="11" t="s">
        <v>78</v>
      </c>
      <c r="F643" s="69">
        <v>0.85936239999999997</v>
      </c>
    </row>
    <row r="644" spans="1:6" x14ac:dyDescent="0.25">
      <c r="A644" s="86" t="s">
        <v>27</v>
      </c>
      <c r="B644" s="11" t="s">
        <v>89</v>
      </c>
      <c r="C644" s="11" t="s">
        <v>76</v>
      </c>
      <c r="D644" s="63">
        <v>0.14000000000000001</v>
      </c>
      <c r="E644" s="11" t="s">
        <v>71</v>
      </c>
      <c r="F644" s="69">
        <v>0.97191987599999996</v>
      </c>
    </row>
    <row r="645" spans="1:6" x14ac:dyDescent="0.25">
      <c r="A645" s="86" t="s">
        <v>27</v>
      </c>
      <c r="B645" s="11" t="s">
        <v>87</v>
      </c>
      <c r="C645" s="11" t="s">
        <v>89</v>
      </c>
      <c r="D645" s="63">
        <v>0.19</v>
      </c>
      <c r="E645" s="11" t="s">
        <v>71</v>
      </c>
      <c r="F645" s="69">
        <v>1.0182825120000001</v>
      </c>
    </row>
    <row r="646" spans="1:6" x14ac:dyDescent="0.25">
      <c r="A646" s="86" t="s">
        <v>27</v>
      </c>
      <c r="B646" s="11" t="s">
        <v>67</v>
      </c>
      <c r="C646" s="11" t="s">
        <v>73</v>
      </c>
      <c r="D646" s="63">
        <v>0.21</v>
      </c>
      <c r="E646" s="11" t="s">
        <v>71</v>
      </c>
      <c r="F646" s="69">
        <v>0.97567172700000004</v>
      </c>
    </row>
    <row r="647" spans="1:6" x14ac:dyDescent="0.25">
      <c r="A647" s="86" t="s">
        <v>27</v>
      </c>
      <c r="B647" s="11" t="s">
        <v>73</v>
      </c>
      <c r="C647" s="11" t="s">
        <v>89</v>
      </c>
      <c r="D647" s="63">
        <v>0.21</v>
      </c>
      <c r="E647" s="11" t="s">
        <v>71</v>
      </c>
      <c r="F647" s="69">
        <v>0.99358894200000003</v>
      </c>
    </row>
    <row r="648" spans="1:6" x14ac:dyDescent="0.25">
      <c r="A648" s="86" t="s">
        <v>27</v>
      </c>
      <c r="B648" s="11" t="s">
        <v>74</v>
      </c>
      <c r="C648" s="11" t="s">
        <v>89</v>
      </c>
      <c r="D648" s="63">
        <v>0.23</v>
      </c>
      <c r="E648" s="11" t="s">
        <v>71</v>
      </c>
      <c r="F648" s="69">
        <v>0.96566844900000004</v>
      </c>
    </row>
    <row r="649" spans="1:6" x14ac:dyDescent="0.25">
      <c r="A649" s="86" t="s">
        <v>27</v>
      </c>
      <c r="B649" s="11" t="s">
        <v>87</v>
      </c>
      <c r="C649" s="11" t="s">
        <v>73</v>
      </c>
      <c r="D649" s="63">
        <v>0.39</v>
      </c>
      <c r="E649" s="11" t="s">
        <v>71</v>
      </c>
      <c r="F649" s="69">
        <v>1.0085510259999999</v>
      </c>
    </row>
    <row r="650" spans="1:6" x14ac:dyDescent="0.25">
      <c r="A650" s="86" t="s">
        <v>27</v>
      </c>
      <c r="B650" s="11" t="s">
        <v>88</v>
      </c>
      <c r="C650" s="11" t="s">
        <v>89</v>
      </c>
      <c r="D650" s="63">
        <v>0.54</v>
      </c>
      <c r="E650" s="11" t="s">
        <v>71</v>
      </c>
      <c r="F650" s="69">
        <v>1.0085895899999999</v>
      </c>
    </row>
    <row r="651" spans="1:6" x14ac:dyDescent="0.25">
      <c r="A651" s="86" t="s">
        <v>27</v>
      </c>
      <c r="B651" s="11" t="s">
        <v>73</v>
      </c>
      <c r="C651" s="11" t="s">
        <v>88</v>
      </c>
      <c r="D651" s="63">
        <v>0.54</v>
      </c>
      <c r="E651" s="11" t="s">
        <v>71</v>
      </c>
      <c r="F651" s="69">
        <v>0.982083288</v>
      </c>
    </row>
    <row r="652" spans="1:6" x14ac:dyDescent="0.25">
      <c r="A652" s="86" t="s">
        <v>27</v>
      </c>
      <c r="B652" s="11" t="s">
        <v>74</v>
      </c>
      <c r="C652" s="11" t="s">
        <v>76</v>
      </c>
      <c r="D652" s="63">
        <v>0.56999999999999995</v>
      </c>
      <c r="E652" s="11" t="s">
        <v>71</v>
      </c>
      <c r="F652" s="69">
        <v>0.99615459699999998</v>
      </c>
    </row>
    <row r="653" spans="1:6" x14ac:dyDescent="0.25">
      <c r="A653" s="86" t="s">
        <v>27</v>
      </c>
      <c r="B653" s="11" t="s">
        <v>87</v>
      </c>
      <c r="C653" s="11" t="s">
        <v>88</v>
      </c>
      <c r="D653" s="63">
        <v>0.66</v>
      </c>
      <c r="E653" s="11" t="s">
        <v>71</v>
      </c>
      <c r="F653" s="69">
        <v>1.0000382370000001</v>
      </c>
    </row>
    <row r="654" spans="1:6" x14ac:dyDescent="0.25">
      <c r="A654" s="86" t="s">
        <v>13</v>
      </c>
      <c r="B654" s="11" t="s">
        <v>67</v>
      </c>
      <c r="C654" s="11" t="s">
        <v>76</v>
      </c>
      <c r="D654" s="63">
        <v>8.0000000000000002E-13</v>
      </c>
      <c r="E654" s="11" t="s">
        <v>75</v>
      </c>
      <c r="F654" s="69">
        <v>0.18778535199999999</v>
      </c>
    </row>
    <row r="655" spans="1:6" x14ac:dyDescent="0.25">
      <c r="A655" s="86" t="s">
        <v>13</v>
      </c>
      <c r="B655" s="11" t="s">
        <v>67</v>
      </c>
      <c r="C655" s="11" t="s">
        <v>74</v>
      </c>
      <c r="D655" s="63">
        <v>2.0000000000000001E-10</v>
      </c>
      <c r="E655" s="11" t="s">
        <v>75</v>
      </c>
      <c r="F655" s="69">
        <v>0.26033186899999999</v>
      </c>
    </row>
    <row r="656" spans="1:6" x14ac:dyDescent="0.25">
      <c r="A656" s="86" t="s">
        <v>13</v>
      </c>
      <c r="B656" s="11" t="s">
        <v>73</v>
      </c>
      <c r="C656" s="11" t="s">
        <v>76</v>
      </c>
      <c r="D656" s="63">
        <v>2.1000000000000002E-9</v>
      </c>
      <c r="E656" s="11" t="s">
        <v>75</v>
      </c>
      <c r="F656" s="69">
        <v>0.28756299699999999</v>
      </c>
    </row>
    <row r="657" spans="1:6" x14ac:dyDescent="0.25">
      <c r="A657" s="86" t="s">
        <v>13</v>
      </c>
      <c r="B657" s="11" t="s">
        <v>87</v>
      </c>
      <c r="C657" s="11" t="s">
        <v>76</v>
      </c>
      <c r="D657" s="63">
        <v>3E-9</v>
      </c>
      <c r="E657" s="11" t="s">
        <v>75</v>
      </c>
      <c r="F657" s="69">
        <v>3.8659074499999999</v>
      </c>
    </row>
    <row r="658" spans="1:6" x14ac:dyDescent="0.25">
      <c r="A658" s="86" t="s">
        <v>13</v>
      </c>
      <c r="B658" s="11" t="s">
        <v>87</v>
      </c>
      <c r="C658" s="11" t="s">
        <v>74</v>
      </c>
      <c r="D658" s="63">
        <v>6.4999999999999994E-5</v>
      </c>
      <c r="E658" s="11" t="s">
        <v>75</v>
      </c>
      <c r="F658" s="69">
        <v>2.7885974760000001</v>
      </c>
    </row>
    <row r="659" spans="1:6" x14ac:dyDescent="0.25">
      <c r="A659" s="86" t="s">
        <v>13</v>
      </c>
      <c r="B659" s="11" t="s">
        <v>73</v>
      </c>
      <c r="C659" s="11" t="s">
        <v>74</v>
      </c>
      <c r="D659" s="63">
        <v>9.2E-5</v>
      </c>
      <c r="E659" s="11" t="s">
        <v>75</v>
      </c>
      <c r="F659" s="69">
        <v>0.39865629400000002</v>
      </c>
    </row>
    <row r="660" spans="1:6" x14ac:dyDescent="0.25">
      <c r="A660" s="86" t="s">
        <v>13</v>
      </c>
      <c r="B660" s="11" t="s">
        <v>67</v>
      </c>
      <c r="C660" s="11" t="s">
        <v>88</v>
      </c>
      <c r="D660" s="63">
        <v>1.8000000000000001E-4</v>
      </c>
      <c r="E660" s="11" t="s">
        <v>75</v>
      </c>
      <c r="F660" s="69">
        <v>0.34276492600000003</v>
      </c>
    </row>
    <row r="661" spans="1:6" x14ac:dyDescent="0.25">
      <c r="A661" s="86" t="s">
        <v>13</v>
      </c>
      <c r="B661" s="11" t="s">
        <v>88</v>
      </c>
      <c r="C661" s="11" t="s">
        <v>76</v>
      </c>
      <c r="D661" s="63">
        <v>1.6E-2</v>
      </c>
      <c r="E661" s="11" t="s">
        <v>68</v>
      </c>
      <c r="F661" s="69">
        <v>1.825301719</v>
      </c>
    </row>
    <row r="662" spans="1:6" x14ac:dyDescent="0.25">
      <c r="A662" s="86" t="s">
        <v>13</v>
      </c>
      <c r="B662" s="11" t="s">
        <v>74</v>
      </c>
      <c r="C662" s="11" t="s">
        <v>76</v>
      </c>
      <c r="D662" s="63">
        <v>1.7000000000000001E-2</v>
      </c>
      <c r="E662" s="11" t="s">
        <v>68</v>
      </c>
      <c r="F662" s="69">
        <v>1.3863268129999999</v>
      </c>
    </row>
    <row r="663" spans="1:6" x14ac:dyDescent="0.25">
      <c r="A663" s="86" t="s">
        <v>13</v>
      </c>
      <c r="B663" s="11" t="s">
        <v>67</v>
      </c>
      <c r="C663" s="11" t="s">
        <v>87</v>
      </c>
      <c r="D663" s="63">
        <v>2.1000000000000001E-2</v>
      </c>
      <c r="E663" s="11" t="s">
        <v>78</v>
      </c>
      <c r="F663" s="69">
        <v>0.72596079199999997</v>
      </c>
    </row>
    <row r="664" spans="1:6" x14ac:dyDescent="0.25">
      <c r="A664" s="86" t="s">
        <v>13</v>
      </c>
      <c r="B664" s="11" t="s">
        <v>67</v>
      </c>
      <c r="C664" s="11" t="s">
        <v>73</v>
      </c>
      <c r="D664" s="63">
        <v>2.1000000000000001E-2</v>
      </c>
      <c r="E664" s="11" t="s">
        <v>78</v>
      </c>
      <c r="F664" s="69">
        <v>1.531338809</v>
      </c>
    </row>
    <row r="665" spans="1:6" x14ac:dyDescent="0.25">
      <c r="A665" s="86" t="s">
        <v>13</v>
      </c>
      <c r="B665" s="11" t="s">
        <v>87</v>
      </c>
      <c r="C665" s="11" t="s">
        <v>88</v>
      </c>
      <c r="D665" s="63">
        <v>6.0999999999999999E-2</v>
      </c>
      <c r="E665" s="11" t="s">
        <v>78</v>
      </c>
      <c r="F665" s="69">
        <v>0.47215349600000001</v>
      </c>
    </row>
    <row r="666" spans="1:6" x14ac:dyDescent="0.25">
      <c r="A666" s="86" t="s">
        <v>13</v>
      </c>
      <c r="B666" s="11" t="s">
        <v>73</v>
      </c>
      <c r="C666" s="11" t="s">
        <v>88</v>
      </c>
      <c r="D666" s="63">
        <v>7.5999999999999998E-2</v>
      </c>
      <c r="E666" s="11" t="s">
        <v>78</v>
      </c>
      <c r="F666" s="69">
        <v>0.52488923300000001</v>
      </c>
    </row>
    <row r="667" spans="1:6" x14ac:dyDescent="0.25">
      <c r="A667" s="86" t="s">
        <v>13</v>
      </c>
      <c r="B667" s="11" t="s">
        <v>67</v>
      </c>
      <c r="C667" s="11" t="s">
        <v>89</v>
      </c>
      <c r="D667" s="63">
        <v>8.3000000000000004E-2</v>
      </c>
      <c r="E667" s="11" t="s">
        <v>71</v>
      </c>
      <c r="F667" s="69">
        <v>0.28499461700000001</v>
      </c>
    </row>
    <row r="668" spans="1:6" x14ac:dyDescent="0.25">
      <c r="A668" s="86" t="s">
        <v>13</v>
      </c>
      <c r="B668" s="11" t="s">
        <v>89</v>
      </c>
      <c r="C668" s="11" t="s">
        <v>76</v>
      </c>
      <c r="D668" s="63">
        <v>0.25</v>
      </c>
      <c r="E668" s="11" t="s">
        <v>71</v>
      </c>
      <c r="F668" s="69">
        <v>1.0617443470000001</v>
      </c>
    </row>
    <row r="669" spans="1:6" x14ac:dyDescent="0.25">
      <c r="A669" s="86" t="s">
        <v>13</v>
      </c>
      <c r="B669" s="11" t="s">
        <v>73</v>
      </c>
      <c r="C669" s="11" t="s">
        <v>89</v>
      </c>
      <c r="D669" s="63">
        <v>0.27</v>
      </c>
      <c r="E669" s="11" t="s">
        <v>71</v>
      </c>
      <c r="F669" s="69">
        <v>0.99865472499999997</v>
      </c>
    </row>
    <row r="670" spans="1:6" x14ac:dyDescent="0.25">
      <c r="A670" s="86" t="s">
        <v>13</v>
      </c>
      <c r="B670" s="11" t="s">
        <v>88</v>
      </c>
      <c r="C670" s="11" t="s">
        <v>74</v>
      </c>
      <c r="D670" s="63">
        <v>0.33</v>
      </c>
      <c r="E670" s="11" t="s">
        <v>71</v>
      </c>
      <c r="F670" s="69">
        <v>1.316646048</v>
      </c>
    </row>
    <row r="671" spans="1:6" x14ac:dyDescent="0.25">
      <c r="A671" s="86" t="s">
        <v>13</v>
      </c>
      <c r="B671" s="11" t="s">
        <v>87</v>
      </c>
      <c r="C671" s="11" t="s">
        <v>89</v>
      </c>
      <c r="D671" s="63">
        <v>0.34</v>
      </c>
      <c r="E671" s="11" t="s">
        <v>71</v>
      </c>
      <c r="F671" s="69">
        <v>0.98359138000000002</v>
      </c>
    </row>
    <row r="672" spans="1:6" x14ac:dyDescent="0.25">
      <c r="A672" s="86" t="s">
        <v>13</v>
      </c>
      <c r="B672" s="11" t="s">
        <v>74</v>
      </c>
      <c r="C672" s="11" t="s">
        <v>89</v>
      </c>
      <c r="D672" s="63">
        <v>0.84</v>
      </c>
      <c r="E672" s="11" t="s">
        <v>71</v>
      </c>
      <c r="F672" s="69">
        <v>1.0947358009999999</v>
      </c>
    </row>
    <row r="673" spans="1:6" x14ac:dyDescent="0.25">
      <c r="A673" s="86" t="s">
        <v>13</v>
      </c>
      <c r="B673" s="11" t="s">
        <v>88</v>
      </c>
      <c r="C673" s="11" t="s">
        <v>89</v>
      </c>
      <c r="D673" s="63">
        <v>0.92</v>
      </c>
      <c r="E673" s="11" t="s">
        <v>71</v>
      </c>
      <c r="F673" s="69">
        <v>0.99443682600000005</v>
      </c>
    </row>
    <row r="674" spans="1:6" x14ac:dyDescent="0.25">
      <c r="A674" s="86" t="s">
        <v>13</v>
      </c>
      <c r="B674" s="11" t="s">
        <v>87</v>
      </c>
      <c r="C674" s="11" t="s">
        <v>73</v>
      </c>
      <c r="D674" s="63">
        <v>0.96</v>
      </c>
      <c r="E674" s="11" t="s">
        <v>71</v>
      </c>
      <c r="F674" s="69">
        <v>0.96824559799999999</v>
      </c>
    </row>
    <row r="675" spans="1:6" x14ac:dyDescent="0.25">
      <c r="A675" s="86" t="s">
        <v>22</v>
      </c>
      <c r="B675" s="11" t="s">
        <v>67</v>
      </c>
      <c r="C675" s="11" t="s">
        <v>76</v>
      </c>
      <c r="D675" s="63">
        <v>1.9E-12</v>
      </c>
      <c r="E675" s="11" t="s">
        <v>75</v>
      </c>
      <c r="F675" s="69">
        <v>0.39310584199999998</v>
      </c>
    </row>
    <row r="676" spans="1:6" x14ac:dyDescent="0.25">
      <c r="A676" s="86" t="s">
        <v>22</v>
      </c>
      <c r="B676" s="11" t="s">
        <v>67</v>
      </c>
      <c r="C676" s="11" t="s">
        <v>74</v>
      </c>
      <c r="D676" s="63">
        <v>2.1000000000000002E-9</v>
      </c>
      <c r="E676" s="11" t="s">
        <v>75</v>
      </c>
      <c r="F676" s="69">
        <v>0.43368916699999999</v>
      </c>
    </row>
    <row r="677" spans="1:6" x14ac:dyDescent="0.25">
      <c r="A677" s="86" t="s">
        <v>22</v>
      </c>
      <c r="B677" s="11" t="s">
        <v>73</v>
      </c>
      <c r="C677" s="11" t="s">
        <v>76</v>
      </c>
      <c r="D677" s="63">
        <v>1.7E-8</v>
      </c>
      <c r="E677" s="11" t="s">
        <v>75</v>
      </c>
      <c r="F677" s="69">
        <v>0.434888098</v>
      </c>
    </row>
    <row r="678" spans="1:6" x14ac:dyDescent="0.25">
      <c r="A678" s="86" t="s">
        <v>22</v>
      </c>
      <c r="B678" s="11" t="s">
        <v>87</v>
      </c>
      <c r="C678" s="11" t="s">
        <v>76</v>
      </c>
      <c r="D678" s="63">
        <v>3.5999999999999998E-8</v>
      </c>
      <c r="E678" s="11" t="s">
        <v>75</v>
      </c>
      <c r="F678" s="69">
        <v>2.348744682</v>
      </c>
    </row>
    <row r="679" spans="1:6" x14ac:dyDescent="0.25">
      <c r="A679" s="86" t="s">
        <v>22</v>
      </c>
      <c r="B679" s="11" t="s">
        <v>87</v>
      </c>
      <c r="C679" s="11" t="s">
        <v>74</v>
      </c>
      <c r="D679" s="63">
        <v>2.1999999999999999E-5</v>
      </c>
      <c r="E679" s="11" t="s">
        <v>75</v>
      </c>
      <c r="F679" s="69">
        <v>2.128956235</v>
      </c>
    </row>
    <row r="680" spans="1:6" x14ac:dyDescent="0.25">
      <c r="A680" s="86" t="s">
        <v>22</v>
      </c>
      <c r="B680" s="11" t="s">
        <v>73</v>
      </c>
      <c r="C680" s="11" t="s">
        <v>74</v>
      </c>
      <c r="D680" s="63">
        <v>2.1999999999999999E-5</v>
      </c>
      <c r="E680" s="11" t="s">
        <v>75</v>
      </c>
      <c r="F680" s="69">
        <v>0.47978492499999997</v>
      </c>
    </row>
    <row r="681" spans="1:6" x14ac:dyDescent="0.25">
      <c r="A681" s="86" t="s">
        <v>22</v>
      </c>
      <c r="B681" s="11" t="s">
        <v>67</v>
      </c>
      <c r="C681" s="11" t="s">
        <v>88</v>
      </c>
      <c r="D681" s="63">
        <v>1.2E-2</v>
      </c>
      <c r="E681" s="11" t="s">
        <v>68</v>
      </c>
      <c r="F681" s="69">
        <v>0.460467022</v>
      </c>
    </row>
    <row r="682" spans="1:6" x14ac:dyDescent="0.25">
      <c r="A682" s="86" t="s">
        <v>22</v>
      </c>
      <c r="B682" s="11" t="s">
        <v>67</v>
      </c>
      <c r="C682" s="11" t="s">
        <v>89</v>
      </c>
      <c r="D682" s="63">
        <v>1.2E-2</v>
      </c>
      <c r="E682" s="11" t="s">
        <v>68</v>
      </c>
      <c r="F682" s="69">
        <v>0.49083556900000003</v>
      </c>
    </row>
    <row r="683" spans="1:6" x14ac:dyDescent="0.25">
      <c r="A683" s="86" t="s">
        <v>22</v>
      </c>
      <c r="B683" s="11" t="s">
        <v>73</v>
      </c>
      <c r="C683" s="11" t="s">
        <v>89</v>
      </c>
      <c r="D683" s="63">
        <v>1.4E-2</v>
      </c>
      <c r="E683" s="11" t="s">
        <v>68</v>
      </c>
      <c r="F683" s="69">
        <v>0.54300527700000001</v>
      </c>
    </row>
    <row r="684" spans="1:6" x14ac:dyDescent="0.25">
      <c r="A684" s="86" t="s">
        <v>22</v>
      </c>
      <c r="B684" s="11" t="s">
        <v>87</v>
      </c>
      <c r="C684" s="11" t="s">
        <v>89</v>
      </c>
      <c r="D684" s="63">
        <v>5.8000000000000003E-2</v>
      </c>
      <c r="E684" s="11" t="s">
        <v>78</v>
      </c>
      <c r="F684" s="69">
        <v>0.53160703399999998</v>
      </c>
    </row>
    <row r="685" spans="1:6" x14ac:dyDescent="0.25">
      <c r="A685" s="86" t="s">
        <v>22</v>
      </c>
      <c r="B685" s="11" t="s">
        <v>88</v>
      </c>
      <c r="C685" s="11" t="s">
        <v>76</v>
      </c>
      <c r="D685" s="63">
        <v>0.09</v>
      </c>
      <c r="E685" s="11" t="s">
        <v>78</v>
      </c>
      <c r="F685" s="69">
        <v>1.171356343</v>
      </c>
    </row>
    <row r="686" spans="1:6" x14ac:dyDescent="0.25">
      <c r="A686" s="86" t="s">
        <v>22</v>
      </c>
      <c r="B686" s="11" t="s">
        <v>87</v>
      </c>
      <c r="C686" s="11" t="s">
        <v>88</v>
      </c>
      <c r="D686" s="63">
        <v>0.13</v>
      </c>
      <c r="E686" s="11" t="s">
        <v>71</v>
      </c>
      <c r="F686" s="69">
        <v>0.88723554100000002</v>
      </c>
    </row>
    <row r="687" spans="1:6" x14ac:dyDescent="0.25">
      <c r="A687" s="86" t="s">
        <v>22</v>
      </c>
      <c r="B687" s="11" t="s">
        <v>73</v>
      </c>
      <c r="C687" s="11" t="s">
        <v>88</v>
      </c>
      <c r="D687" s="63">
        <v>0.17</v>
      </c>
      <c r="E687" s="11" t="s">
        <v>71</v>
      </c>
      <c r="F687" s="69">
        <v>1.1537556170000001</v>
      </c>
    </row>
    <row r="688" spans="1:6" x14ac:dyDescent="0.25">
      <c r="A688" s="86" t="s">
        <v>22</v>
      </c>
      <c r="B688" s="11" t="s">
        <v>67</v>
      </c>
      <c r="C688" s="11" t="s">
        <v>87</v>
      </c>
      <c r="D688" s="63">
        <v>0.23</v>
      </c>
      <c r="E688" s="11" t="s">
        <v>71</v>
      </c>
      <c r="F688" s="69">
        <v>0.92330525699999999</v>
      </c>
    </row>
    <row r="689" spans="1:6" x14ac:dyDescent="0.25">
      <c r="A689" s="86" t="s">
        <v>22</v>
      </c>
      <c r="B689" s="11" t="s">
        <v>88</v>
      </c>
      <c r="C689" s="11" t="s">
        <v>74</v>
      </c>
      <c r="D689" s="63">
        <v>0.25</v>
      </c>
      <c r="E689" s="11" t="s">
        <v>71</v>
      </c>
      <c r="F689" s="69">
        <v>1.2486091930000001</v>
      </c>
    </row>
    <row r="690" spans="1:6" x14ac:dyDescent="0.25">
      <c r="A690" s="86" t="s">
        <v>22</v>
      </c>
      <c r="B690" s="11" t="s">
        <v>89</v>
      </c>
      <c r="C690" s="11" t="s">
        <v>76</v>
      </c>
      <c r="D690" s="63">
        <v>0.26</v>
      </c>
      <c r="E690" s="11" t="s">
        <v>71</v>
      </c>
      <c r="F690" s="69">
        <v>0.43642331699999998</v>
      </c>
    </row>
    <row r="691" spans="1:6" x14ac:dyDescent="0.25">
      <c r="A691" s="86" t="s">
        <v>22</v>
      </c>
      <c r="B691" s="11" t="s">
        <v>74</v>
      </c>
      <c r="C691" s="11" t="s">
        <v>76</v>
      </c>
      <c r="D691" s="63">
        <v>0.27</v>
      </c>
      <c r="E691" s="11" t="s">
        <v>71</v>
      </c>
      <c r="F691" s="69">
        <v>1.103237654</v>
      </c>
    </row>
    <row r="692" spans="1:6" x14ac:dyDescent="0.25">
      <c r="A692" s="86" t="s">
        <v>22</v>
      </c>
      <c r="B692" s="11" t="s">
        <v>67</v>
      </c>
      <c r="C692" s="11" t="s">
        <v>73</v>
      </c>
      <c r="D692" s="63">
        <v>0.37</v>
      </c>
      <c r="E692" s="11" t="s">
        <v>71</v>
      </c>
      <c r="F692" s="69">
        <v>1.106287547</v>
      </c>
    </row>
    <row r="693" spans="1:6" x14ac:dyDescent="0.25">
      <c r="A693" s="86" t="s">
        <v>22</v>
      </c>
      <c r="B693" s="11" t="s">
        <v>74</v>
      </c>
      <c r="C693" s="11" t="s">
        <v>89</v>
      </c>
      <c r="D693" s="63">
        <v>0.51</v>
      </c>
      <c r="E693" s="11" t="s">
        <v>71</v>
      </c>
      <c r="F693" s="69">
        <v>1.131768109</v>
      </c>
    </row>
    <row r="694" spans="1:6" x14ac:dyDescent="0.25">
      <c r="A694" s="86" t="s">
        <v>22</v>
      </c>
      <c r="B694" s="11" t="s">
        <v>88</v>
      </c>
      <c r="C694" s="11" t="s">
        <v>89</v>
      </c>
      <c r="D694" s="63">
        <v>0.79</v>
      </c>
      <c r="E694" s="11" t="s">
        <v>71</v>
      </c>
      <c r="F694" s="69">
        <v>0.95741056800000002</v>
      </c>
    </row>
    <row r="695" spans="1:6" x14ac:dyDescent="0.25">
      <c r="A695" s="86" t="s">
        <v>22</v>
      </c>
      <c r="B695" s="11" t="s">
        <v>87</v>
      </c>
      <c r="C695" s="11" t="s">
        <v>73</v>
      </c>
      <c r="D695" s="63">
        <v>0.93</v>
      </c>
      <c r="E695" s="11" t="s">
        <v>71</v>
      </c>
      <c r="F695" s="69">
        <v>1.0214411080000001</v>
      </c>
    </row>
    <row r="696" spans="1:6" s="2" customFormat="1" x14ac:dyDescent="0.25">
      <c r="A696" s="86" t="s">
        <v>11</v>
      </c>
      <c r="B696" s="11" t="s">
        <v>67</v>
      </c>
      <c r="C696" s="11" t="s">
        <v>74</v>
      </c>
      <c r="D696" s="63">
        <v>7.0000000000000001E-12</v>
      </c>
      <c r="E696" s="11" t="s">
        <v>75</v>
      </c>
      <c r="F696" s="69">
        <v>0.53287699700000002</v>
      </c>
    </row>
    <row r="697" spans="1:6" s="2" customFormat="1" x14ac:dyDescent="0.25">
      <c r="A697" s="86" t="s">
        <v>11</v>
      </c>
      <c r="B697" s="11" t="s">
        <v>87</v>
      </c>
      <c r="C697" s="11" t="s">
        <v>74</v>
      </c>
      <c r="D697" s="63">
        <v>9.8999999999999994E-11</v>
      </c>
      <c r="E697" s="11" t="s">
        <v>75</v>
      </c>
      <c r="F697" s="69">
        <v>1.618070122</v>
      </c>
    </row>
    <row r="698" spans="1:6" s="2" customFormat="1" x14ac:dyDescent="0.25">
      <c r="A698" s="86" t="s">
        <v>11</v>
      </c>
      <c r="B698" s="11" t="s">
        <v>67</v>
      </c>
      <c r="C698" s="11" t="s">
        <v>76</v>
      </c>
      <c r="D698" s="63">
        <v>9.3000000000000006E-9</v>
      </c>
      <c r="E698" s="11" t="s">
        <v>75</v>
      </c>
      <c r="F698" s="69">
        <v>0.65461037399999999</v>
      </c>
    </row>
    <row r="699" spans="1:6" s="2" customFormat="1" x14ac:dyDescent="0.25">
      <c r="A699" s="86" t="s">
        <v>11</v>
      </c>
      <c r="B699" s="11" t="s">
        <v>73</v>
      </c>
      <c r="C699" s="11" t="s">
        <v>74</v>
      </c>
      <c r="D699" s="63">
        <v>2.0000000000000002E-5</v>
      </c>
      <c r="E699" s="11" t="s">
        <v>75</v>
      </c>
      <c r="F699" s="69">
        <v>0.73748694400000003</v>
      </c>
    </row>
    <row r="700" spans="1:6" s="2" customFormat="1" x14ac:dyDescent="0.25">
      <c r="A700" s="86" t="s">
        <v>11</v>
      </c>
      <c r="B700" s="11" t="s">
        <v>88</v>
      </c>
      <c r="C700" s="11" t="s">
        <v>74</v>
      </c>
      <c r="D700" s="63">
        <v>4.3999999999999999E-5</v>
      </c>
      <c r="E700" s="11" t="s">
        <v>75</v>
      </c>
      <c r="F700" s="69">
        <v>1.447472302</v>
      </c>
    </row>
    <row r="701" spans="1:6" s="2" customFormat="1" x14ac:dyDescent="0.25">
      <c r="A701" s="86" t="s">
        <v>11</v>
      </c>
      <c r="B701" s="11" t="s">
        <v>87</v>
      </c>
      <c r="C701" s="11" t="s">
        <v>76</v>
      </c>
      <c r="D701" s="63">
        <v>2.7999999999999998E-4</v>
      </c>
      <c r="E701" s="11" t="s">
        <v>75</v>
      </c>
      <c r="F701" s="69">
        <v>1.31716878</v>
      </c>
    </row>
    <row r="702" spans="1:6" s="2" customFormat="1" x14ac:dyDescent="0.25">
      <c r="A702" s="86" t="s">
        <v>11</v>
      </c>
      <c r="B702" s="11" t="s">
        <v>67</v>
      </c>
      <c r="C702" s="11" t="s">
        <v>88</v>
      </c>
      <c r="D702" s="63">
        <v>4.8000000000000001E-4</v>
      </c>
      <c r="E702" s="11" t="s">
        <v>77</v>
      </c>
      <c r="F702" s="69">
        <v>1.007647916</v>
      </c>
    </row>
    <row r="703" spans="1:6" s="2" customFormat="1" x14ac:dyDescent="0.25">
      <c r="A703" s="86" t="s">
        <v>11</v>
      </c>
      <c r="B703" s="11" t="s">
        <v>67</v>
      </c>
      <c r="C703" s="11" t="s">
        <v>87</v>
      </c>
      <c r="D703" s="63">
        <v>2E-3</v>
      </c>
      <c r="E703" s="11" t="s">
        <v>77</v>
      </c>
      <c r="F703" s="69">
        <v>0.86223234800000004</v>
      </c>
    </row>
    <row r="704" spans="1:6" s="2" customFormat="1" x14ac:dyDescent="0.25">
      <c r="A704" s="86" t="s">
        <v>11</v>
      </c>
      <c r="B704" s="11" t="s">
        <v>67</v>
      </c>
      <c r="C704" s="11" t="s">
        <v>73</v>
      </c>
      <c r="D704" s="63">
        <v>2E-3</v>
      </c>
      <c r="E704" s="11" t="s">
        <v>77</v>
      </c>
      <c r="F704" s="69">
        <v>1.3839721890000001</v>
      </c>
    </row>
    <row r="705" spans="1:6" s="2" customFormat="1" x14ac:dyDescent="0.25">
      <c r="A705" s="86" t="s">
        <v>11</v>
      </c>
      <c r="B705" s="11" t="s">
        <v>74</v>
      </c>
      <c r="C705" s="11" t="s">
        <v>76</v>
      </c>
      <c r="D705" s="63">
        <v>2.5000000000000001E-3</v>
      </c>
      <c r="E705" s="11" t="s">
        <v>68</v>
      </c>
      <c r="F705" s="69">
        <v>0.81403689599999995</v>
      </c>
    </row>
    <row r="706" spans="1:6" s="2" customFormat="1" x14ac:dyDescent="0.25">
      <c r="A706" s="86" t="s">
        <v>11</v>
      </c>
      <c r="B706" s="11" t="s">
        <v>88</v>
      </c>
      <c r="C706" s="11" t="s">
        <v>76</v>
      </c>
      <c r="D706" s="63">
        <v>0.1</v>
      </c>
      <c r="E706" s="11" t="s">
        <v>71</v>
      </c>
      <c r="F706" s="69">
        <v>0.89456710299999997</v>
      </c>
    </row>
    <row r="707" spans="1:6" s="2" customFormat="1" x14ac:dyDescent="0.25">
      <c r="A707" s="86" t="s">
        <v>11</v>
      </c>
      <c r="B707" s="11" t="s">
        <v>87</v>
      </c>
      <c r="C707" s="11" t="s">
        <v>88</v>
      </c>
      <c r="D707" s="63">
        <v>0.1</v>
      </c>
      <c r="E707" s="11" t="s">
        <v>71</v>
      </c>
      <c r="F707" s="69">
        <v>1.17829586</v>
      </c>
    </row>
    <row r="708" spans="1:6" s="2" customFormat="1" x14ac:dyDescent="0.25">
      <c r="A708" s="86" t="s">
        <v>11</v>
      </c>
      <c r="B708" s="11" t="s">
        <v>87</v>
      </c>
      <c r="C708" s="11" t="s">
        <v>73</v>
      </c>
      <c r="D708" s="63">
        <v>0.1</v>
      </c>
      <c r="E708" s="11" t="s">
        <v>71</v>
      </c>
      <c r="F708" s="69">
        <v>1.19330559</v>
      </c>
    </row>
    <row r="709" spans="1:6" s="2" customFormat="1" x14ac:dyDescent="0.25">
      <c r="A709" s="86" t="s">
        <v>11</v>
      </c>
      <c r="B709" s="11" t="s">
        <v>67</v>
      </c>
      <c r="C709" s="11" t="s">
        <v>89</v>
      </c>
      <c r="D709" s="63">
        <v>0.14000000000000001</v>
      </c>
      <c r="E709" s="11" t="s">
        <v>71</v>
      </c>
      <c r="F709" s="69">
        <v>0.79231321799999999</v>
      </c>
    </row>
    <row r="710" spans="1:6" s="2" customFormat="1" x14ac:dyDescent="0.25">
      <c r="A710" s="86" t="s">
        <v>11</v>
      </c>
      <c r="B710" s="11" t="s">
        <v>73</v>
      </c>
      <c r="C710" s="11" t="s">
        <v>76</v>
      </c>
      <c r="D710" s="63">
        <v>0.16</v>
      </c>
      <c r="E710" s="11" t="s">
        <v>71</v>
      </c>
      <c r="F710" s="69">
        <v>0.90596255199999998</v>
      </c>
    </row>
    <row r="711" spans="1:6" s="2" customFormat="1" x14ac:dyDescent="0.25">
      <c r="A711" s="86" t="s">
        <v>11</v>
      </c>
      <c r="B711" s="11" t="s">
        <v>74</v>
      </c>
      <c r="C711" s="11" t="s">
        <v>89</v>
      </c>
      <c r="D711" s="63">
        <v>0.27</v>
      </c>
      <c r="E711" s="11" t="s">
        <v>71</v>
      </c>
      <c r="F711" s="69">
        <v>1.486859486</v>
      </c>
    </row>
    <row r="712" spans="1:6" s="2" customFormat="1" x14ac:dyDescent="0.25">
      <c r="A712" s="86" t="s">
        <v>11</v>
      </c>
      <c r="B712" s="11" t="s">
        <v>89</v>
      </c>
      <c r="C712" s="11" t="s">
        <v>76</v>
      </c>
      <c r="D712" s="63">
        <v>0.75</v>
      </c>
      <c r="E712" s="11" t="s">
        <v>71</v>
      </c>
      <c r="F712" s="69">
        <v>1.2103584810000001</v>
      </c>
    </row>
    <row r="713" spans="1:6" s="2" customFormat="1" x14ac:dyDescent="0.25">
      <c r="A713" s="86" t="s">
        <v>11</v>
      </c>
      <c r="B713" s="11" t="s">
        <v>87</v>
      </c>
      <c r="C713" s="11" t="s">
        <v>89</v>
      </c>
      <c r="D713" s="63">
        <v>0.75</v>
      </c>
      <c r="E713" s="11" t="s">
        <v>71</v>
      </c>
      <c r="F713" s="69">
        <v>0.91890917800000005</v>
      </c>
    </row>
    <row r="714" spans="1:6" s="2" customFormat="1" x14ac:dyDescent="0.25">
      <c r="A714" s="86" t="s">
        <v>11</v>
      </c>
      <c r="B714" s="11" t="s">
        <v>73</v>
      </c>
      <c r="C714" s="11" t="s">
        <v>88</v>
      </c>
      <c r="D714" s="63">
        <v>0.91</v>
      </c>
      <c r="E714" s="11" t="s">
        <v>71</v>
      </c>
      <c r="F714" s="69">
        <v>1.0674919249999999</v>
      </c>
    </row>
    <row r="715" spans="1:6" s="2" customFormat="1" x14ac:dyDescent="0.25">
      <c r="A715" s="86" t="s">
        <v>11</v>
      </c>
      <c r="B715" s="11" t="s">
        <v>88</v>
      </c>
      <c r="C715" s="11" t="s">
        <v>89</v>
      </c>
      <c r="D715" s="63">
        <v>1</v>
      </c>
      <c r="E715" s="11" t="s">
        <v>71</v>
      </c>
      <c r="F715" s="69">
        <v>0.97350981400000003</v>
      </c>
    </row>
    <row r="716" spans="1:6" s="2" customFormat="1" x14ac:dyDescent="0.25">
      <c r="A716" s="86" t="s">
        <v>11</v>
      </c>
      <c r="B716" s="11" t="s">
        <v>73</v>
      </c>
      <c r="C716" s="11" t="s">
        <v>89</v>
      </c>
      <c r="D716" s="63">
        <v>1</v>
      </c>
      <c r="E716" s="11" t="s">
        <v>71</v>
      </c>
      <c r="F716" s="69">
        <v>1.0965394580000001</v>
      </c>
    </row>
  </sheetData>
  <mergeCells count="1">
    <mergeCell ref="A1:F1"/>
  </mergeCells>
  <pageMargins left="0.7" right="0.7" top="0.75" bottom="0.75" header="0.3" footer="0.3"/>
  <pageSetup orientation="portrait" horizontalDpi="200" verticalDpi="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581E23-9542-4A69-B49A-3D7274051EFC}">
  <dimension ref="A1:F206"/>
  <sheetViews>
    <sheetView zoomScale="110" zoomScaleNormal="110" workbookViewId="0">
      <selection sqref="A1:F1"/>
    </sheetView>
  </sheetViews>
  <sheetFormatPr defaultRowHeight="15" x14ac:dyDescent="0.25"/>
  <cols>
    <col min="1" max="1" width="12.85546875" bestFit="1" customWidth="1"/>
    <col min="2" max="2" width="10.85546875" bestFit="1" customWidth="1"/>
    <col min="3" max="3" width="11.140625" bestFit="1" customWidth="1"/>
    <col min="4" max="4" width="10.5703125" bestFit="1" customWidth="1"/>
    <col min="5" max="5" width="13.5703125" customWidth="1"/>
  </cols>
  <sheetData>
    <row r="1" spans="1:6" ht="50.25" customHeight="1" x14ac:dyDescent="0.25">
      <c r="A1" s="129" t="s">
        <v>2009</v>
      </c>
      <c r="B1" s="128"/>
      <c r="C1" s="128"/>
      <c r="D1" s="128"/>
      <c r="E1" s="128"/>
      <c r="F1" s="128"/>
    </row>
    <row r="2" spans="1:6" ht="15" customHeight="1" x14ac:dyDescent="0.25">
      <c r="A2" s="90" t="s">
        <v>0</v>
      </c>
      <c r="B2" s="91" t="s">
        <v>86</v>
      </c>
      <c r="C2" s="91" t="s">
        <v>65</v>
      </c>
      <c r="D2" s="91" t="s">
        <v>2014</v>
      </c>
      <c r="E2" s="91" t="s">
        <v>85</v>
      </c>
      <c r="F2" s="91" t="s">
        <v>800</v>
      </c>
    </row>
    <row r="3" spans="1:6" ht="15" customHeight="1" x14ac:dyDescent="0.25">
      <c r="A3" s="92" t="s">
        <v>24</v>
      </c>
      <c r="B3" s="70" t="s">
        <v>91</v>
      </c>
      <c r="C3" s="70" t="s">
        <v>67</v>
      </c>
      <c r="D3" s="71">
        <v>1.077E-2</v>
      </c>
      <c r="E3" s="70" t="s">
        <v>78</v>
      </c>
      <c r="F3" s="69">
        <v>0.41593668886717045</v>
      </c>
    </row>
    <row r="4" spans="1:6" ht="15" customHeight="1" x14ac:dyDescent="0.25">
      <c r="A4" s="92" t="s">
        <v>24</v>
      </c>
      <c r="B4" s="70" t="s">
        <v>91</v>
      </c>
      <c r="C4" s="70" t="s">
        <v>92</v>
      </c>
      <c r="D4" s="71">
        <v>0.29503000000000001</v>
      </c>
      <c r="E4" s="70" t="s">
        <v>71</v>
      </c>
      <c r="F4" s="69">
        <v>0.4985838050321294</v>
      </c>
    </row>
    <row r="5" spans="1:6" ht="15" customHeight="1" x14ac:dyDescent="0.25">
      <c r="A5" s="92" t="s">
        <v>24</v>
      </c>
      <c r="B5" s="70" t="s">
        <v>91</v>
      </c>
      <c r="C5" s="70" t="s">
        <v>93</v>
      </c>
      <c r="D5" s="71">
        <v>5.5039999999999999E-2</v>
      </c>
      <c r="E5" s="70" t="s">
        <v>71</v>
      </c>
      <c r="F5" s="69">
        <v>0.47278187756006945</v>
      </c>
    </row>
    <row r="6" spans="1:6" ht="15" customHeight="1" x14ac:dyDescent="0.25">
      <c r="A6" s="92" t="s">
        <v>24</v>
      </c>
      <c r="B6" s="70" t="s">
        <v>67</v>
      </c>
      <c r="C6" s="70" t="s">
        <v>92</v>
      </c>
      <c r="D6" s="71">
        <v>2.97E-3</v>
      </c>
      <c r="E6" s="70" t="s">
        <v>68</v>
      </c>
      <c r="F6" s="69">
        <v>1.1987011926984694</v>
      </c>
    </row>
    <row r="7" spans="1:6" ht="15" customHeight="1" x14ac:dyDescent="0.25">
      <c r="A7" s="92" t="s">
        <v>24</v>
      </c>
      <c r="B7" s="70" t="s">
        <v>67</v>
      </c>
      <c r="C7" s="70" t="s">
        <v>93</v>
      </c>
      <c r="D7" s="71">
        <v>0.16866</v>
      </c>
      <c r="E7" s="70" t="s">
        <v>71</v>
      </c>
      <c r="F7" s="69">
        <v>1.1366678877204135</v>
      </c>
    </row>
    <row r="8" spans="1:6" ht="15" customHeight="1" x14ac:dyDescent="0.25">
      <c r="A8" s="92" t="s">
        <v>24</v>
      </c>
      <c r="B8" s="70" t="s">
        <v>92</v>
      </c>
      <c r="C8" s="70" t="s">
        <v>93</v>
      </c>
      <c r="D8" s="71">
        <v>0.14016999999999999</v>
      </c>
      <c r="E8" s="70" t="s">
        <v>71</v>
      </c>
      <c r="F8" s="69">
        <v>0.94824956765212776</v>
      </c>
    </row>
    <row r="9" spans="1:6" ht="15" customHeight="1" x14ac:dyDescent="0.25">
      <c r="A9" s="92" t="s">
        <v>37</v>
      </c>
      <c r="B9" s="70" t="s">
        <v>91</v>
      </c>
      <c r="C9" s="70" t="s">
        <v>67</v>
      </c>
      <c r="D9" s="71">
        <v>2.4209999999999999E-2</v>
      </c>
      <c r="E9" s="70" t="s">
        <v>78</v>
      </c>
      <c r="F9" s="69">
        <v>0.60219458216144406</v>
      </c>
    </row>
    <row r="10" spans="1:6" ht="15" customHeight="1" x14ac:dyDescent="0.25">
      <c r="A10" s="92" t="s">
        <v>37</v>
      </c>
      <c r="B10" s="70" t="s">
        <v>91</v>
      </c>
      <c r="C10" s="70" t="s">
        <v>92</v>
      </c>
      <c r="D10" s="71">
        <v>0.31738</v>
      </c>
      <c r="E10" s="70" t="s">
        <v>71</v>
      </c>
      <c r="F10" s="69">
        <v>0.68849117025321704</v>
      </c>
    </row>
    <row r="11" spans="1:6" ht="15" customHeight="1" x14ac:dyDescent="0.25">
      <c r="A11" s="92" t="s">
        <v>37</v>
      </c>
      <c r="B11" s="70" t="s">
        <v>91</v>
      </c>
      <c r="C11" s="70" t="s">
        <v>93</v>
      </c>
      <c r="D11" s="71">
        <v>0.10668</v>
      </c>
      <c r="E11" s="70" t="s">
        <v>71</v>
      </c>
      <c r="F11" s="69">
        <v>0.69652503725089399</v>
      </c>
    </row>
    <row r="12" spans="1:6" ht="15" customHeight="1" x14ac:dyDescent="0.25">
      <c r="A12" s="92" t="s">
        <v>37</v>
      </c>
      <c r="B12" s="70" t="s">
        <v>67</v>
      </c>
      <c r="C12" s="70" t="s">
        <v>92</v>
      </c>
      <c r="D12" s="71">
        <v>2.596E-2</v>
      </c>
      <c r="E12" s="70" t="s">
        <v>78</v>
      </c>
      <c r="F12" s="69">
        <v>1.1433034946645162</v>
      </c>
    </row>
    <row r="13" spans="1:6" ht="15" customHeight="1" x14ac:dyDescent="0.25">
      <c r="A13" s="92" t="s">
        <v>37</v>
      </c>
      <c r="B13" s="70" t="s">
        <v>67</v>
      </c>
      <c r="C13" s="70" t="s">
        <v>93</v>
      </c>
      <c r="D13" s="71">
        <v>0.14777999999999999</v>
      </c>
      <c r="E13" s="70" t="s">
        <v>71</v>
      </c>
      <c r="F13" s="69">
        <v>1.1566444765259623</v>
      </c>
    </row>
    <row r="14" spans="1:6" ht="15" customHeight="1" x14ac:dyDescent="0.25">
      <c r="A14" s="92" t="s">
        <v>37</v>
      </c>
      <c r="B14" s="70" t="s">
        <v>92</v>
      </c>
      <c r="C14" s="70" t="s">
        <v>93</v>
      </c>
      <c r="D14" s="71">
        <v>0.50519000000000003</v>
      </c>
      <c r="E14" s="70" t="s">
        <v>71</v>
      </c>
      <c r="F14" s="69">
        <v>1.0116688017868438</v>
      </c>
    </row>
    <row r="15" spans="1:6" ht="15" customHeight="1" x14ac:dyDescent="0.25">
      <c r="A15" s="92" t="s">
        <v>4</v>
      </c>
      <c r="B15" s="70" t="s">
        <v>91</v>
      </c>
      <c r="C15" s="70" t="s">
        <v>67</v>
      </c>
      <c r="D15" s="71">
        <v>1.1440000000000001E-2</v>
      </c>
      <c r="E15" s="70" t="s">
        <v>78</v>
      </c>
      <c r="F15" s="69">
        <v>1.0051810088814428</v>
      </c>
    </row>
    <row r="16" spans="1:6" ht="15" customHeight="1" x14ac:dyDescent="0.25">
      <c r="A16" s="92" t="s">
        <v>4</v>
      </c>
      <c r="B16" s="70" t="s">
        <v>91</v>
      </c>
      <c r="C16" s="70" t="s">
        <v>92</v>
      </c>
      <c r="D16" s="71">
        <v>0.39055000000000001</v>
      </c>
      <c r="E16" s="70" t="s">
        <v>71</v>
      </c>
      <c r="F16" s="69">
        <v>1.0039391930835231</v>
      </c>
    </row>
    <row r="17" spans="1:6" ht="15" customHeight="1" x14ac:dyDescent="0.25">
      <c r="A17" s="92" t="s">
        <v>4</v>
      </c>
      <c r="B17" s="70" t="s">
        <v>91</v>
      </c>
      <c r="C17" s="70" t="s">
        <v>93</v>
      </c>
      <c r="D17" s="71">
        <v>0.10668</v>
      </c>
      <c r="E17" s="70" t="s">
        <v>71</v>
      </c>
      <c r="F17" s="69">
        <v>1.0041765488401899</v>
      </c>
    </row>
    <row r="18" spans="1:6" ht="15" customHeight="1" x14ac:dyDescent="0.25">
      <c r="A18" s="92" t="s">
        <v>4</v>
      </c>
      <c r="B18" s="70" t="s">
        <v>67</v>
      </c>
      <c r="C18" s="70" t="s">
        <v>92</v>
      </c>
      <c r="D18" s="71">
        <v>2.0420000000000001E-2</v>
      </c>
      <c r="E18" s="70" t="s">
        <v>78</v>
      </c>
      <c r="F18" s="69">
        <v>0.99876458489869246</v>
      </c>
    </row>
    <row r="19" spans="1:6" ht="15" customHeight="1" x14ac:dyDescent="0.25">
      <c r="A19" s="92" t="s">
        <v>4</v>
      </c>
      <c r="B19" s="70" t="s">
        <v>67</v>
      </c>
      <c r="C19" s="70" t="s">
        <v>93</v>
      </c>
      <c r="D19" s="71">
        <v>0.15451000000000001</v>
      </c>
      <c r="E19" s="70" t="s">
        <v>71</v>
      </c>
      <c r="F19" s="69">
        <v>0.99900071725154205</v>
      </c>
    </row>
    <row r="20" spans="1:6" ht="15" customHeight="1" x14ac:dyDescent="0.25">
      <c r="A20" s="92" t="s">
        <v>4</v>
      </c>
      <c r="B20" s="70" t="s">
        <v>92</v>
      </c>
      <c r="C20" s="70" t="s">
        <v>93</v>
      </c>
      <c r="D20" s="71">
        <v>0.36287000000000003</v>
      </c>
      <c r="E20" s="70" t="s">
        <v>71</v>
      </c>
      <c r="F20" s="69">
        <v>1.0002364244351671</v>
      </c>
    </row>
    <row r="21" spans="1:6" ht="15" customHeight="1" x14ac:dyDescent="0.25">
      <c r="A21" s="92" t="s">
        <v>20</v>
      </c>
      <c r="B21" s="70" t="s">
        <v>91</v>
      </c>
      <c r="C21" s="70" t="s">
        <v>67</v>
      </c>
      <c r="D21" s="71">
        <v>2.7499999999999998E-3</v>
      </c>
      <c r="E21" s="70" t="s">
        <v>68</v>
      </c>
      <c r="F21" s="69">
        <v>0.71909596540224141</v>
      </c>
    </row>
    <row r="22" spans="1:6" ht="15" customHeight="1" x14ac:dyDescent="0.25">
      <c r="A22" s="92" t="s">
        <v>20</v>
      </c>
      <c r="B22" s="70" t="s">
        <v>91</v>
      </c>
      <c r="C22" s="70" t="s">
        <v>92</v>
      </c>
      <c r="D22" s="71">
        <v>4.827E-2</v>
      </c>
      <c r="E22" s="70" t="s">
        <v>78</v>
      </c>
      <c r="F22" s="69">
        <v>0.81568431484213355</v>
      </c>
    </row>
    <row r="23" spans="1:6" ht="15" customHeight="1" x14ac:dyDescent="0.25">
      <c r="A23" s="92" t="s">
        <v>20</v>
      </c>
      <c r="B23" s="70" t="s">
        <v>91</v>
      </c>
      <c r="C23" s="70" t="s">
        <v>93</v>
      </c>
      <c r="D23" s="71">
        <v>1.5100000000000001E-2</v>
      </c>
      <c r="E23" s="70" t="s">
        <v>78</v>
      </c>
      <c r="F23" s="69">
        <v>0.74819773113146959</v>
      </c>
    </row>
    <row r="24" spans="1:6" ht="15" customHeight="1" x14ac:dyDescent="0.25">
      <c r="A24" s="92" t="s">
        <v>20</v>
      </c>
      <c r="B24" s="70" t="s">
        <v>67</v>
      </c>
      <c r="C24" s="70" t="s">
        <v>92</v>
      </c>
      <c r="D24" s="71">
        <v>2.1199999999999999E-3</v>
      </c>
      <c r="E24" s="70" t="s">
        <v>68</v>
      </c>
      <c r="F24" s="69">
        <v>1.1343191369261312</v>
      </c>
    </row>
    <row r="25" spans="1:6" ht="15" customHeight="1" x14ac:dyDescent="0.25">
      <c r="A25" s="92" t="s">
        <v>20</v>
      </c>
      <c r="B25" s="70" t="s">
        <v>67</v>
      </c>
      <c r="C25" s="70" t="s">
        <v>93</v>
      </c>
      <c r="D25" s="71">
        <v>0.13811999999999999</v>
      </c>
      <c r="E25" s="70" t="s">
        <v>71</v>
      </c>
      <c r="F25" s="69">
        <v>1.0404699332625924</v>
      </c>
    </row>
    <row r="26" spans="1:6" ht="15" customHeight="1" x14ac:dyDescent="0.25">
      <c r="A26" s="92" t="s">
        <v>20</v>
      </c>
      <c r="B26" s="70" t="s">
        <v>92</v>
      </c>
      <c r="C26" s="70" t="s">
        <v>93</v>
      </c>
      <c r="D26" s="71">
        <v>0.16123999999999999</v>
      </c>
      <c r="E26" s="70" t="s">
        <v>71</v>
      </c>
      <c r="F26" s="69">
        <v>0.91726384523683624</v>
      </c>
    </row>
    <row r="27" spans="1:6" ht="15" customHeight="1" x14ac:dyDescent="0.25">
      <c r="A27" s="92" t="s">
        <v>21</v>
      </c>
      <c r="B27" s="70" t="s">
        <v>91</v>
      </c>
      <c r="C27" s="70" t="s">
        <v>67</v>
      </c>
      <c r="D27" s="71">
        <v>2.0799999999999998E-3</v>
      </c>
      <c r="E27" s="70" t="s">
        <v>68</v>
      </c>
      <c r="F27" s="69">
        <v>1.2153968683031673</v>
      </c>
    </row>
    <row r="28" spans="1:6" ht="15" customHeight="1" x14ac:dyDescent="0.25">
      <c r="A28" s="92" t="s">
        <v>21</v>
      </c>
      <c r="B28" s="70" t="s">
        <v>91</v>
      </c>
      <c r="C28" s="70" t="s">
        <v>92</v>
      </c>
      <c r="D28" s="71">
        <v>3.3270000000000001E-2</v>
      </c>
      <c r="E28" s="70" t="s">
        <v>78</v>
      </c>
      <c r="F28" s="69">
        <v>1.1566374647985387</v>
      </c>
    </row>
    <row r="29" spans="1:6" ht="15" customHeight="1" x14ac:dyDescent="0.25">
      <c r="A29" s="92" t="s">
        <v>21</v>
      </c>
      <c r="B29" s="70" t="s">
        <v>91</v>
      </c>
      <c r="C29" s="70" t="s">
        <v>93</v>
      </c>
      <c r="D29" s="71">
        <v>2.82E-3</v>
      </c>
      <c r="E29" s="70" t="s">
        <v>68</v>
      </c>
      <c r="F29" s="69">
        <v>1.1870708844443512</v>
      </c>
    </row>
    <row r="30" spans="1:6" ht="15" customHeight="1" x14ac:dyDescent="0.25">
      <c r="A30" s="92" t="s">
        <v>21</v>
      </c>
      <c r="B30" s="70" t="s">
        <v>67</v>
      </c>
      <c r="C30" s="70" t="s">
        <v>92</v>
      </c>
      <c r="D30" s="71">
        <v>1.91E-3</v>
      </c>
      <c r="E30" s="70" t="s">
        <v>68</v>
      </c>
      <c r="F30" s="69">
        <v>0.95165414274379079</v>
      </c>
    </row>
    <row r="31" spans="1:6" ht="15" customHeight="1" x14ac:dyDescent="0.25">
      <c r="A31" s="92" t="s">
        <v>21</v>
      </c>
      <c r="B31" s="70" t="s">
        <v>67</v>
      </c>
      <c r="C31" s="70" t="s">
        <v>93</v>
      </c>
      <c r="D31" s="71">
        <v>0.17235</v>
      </c>
      <c r="E31" s="70" t="s">
        <v>71</v>
      </c>
      <c r="F31" s="69">
        <v>0.97669404570840923</v>
      </c>
    </row>
    <row r="32" spans="1:6" ht="15" customHeight="1" x14ac:dyDescent="0.25">
      <c r="A32" s="92" t="s">
        <v>21</v>
      </c>
      <c r="B32" s="70" t="s">
        <v>92</v>
      </c>
      <c r="C32" s="70" t="s">
        <v>93</v>
      </c>
      <c r="D32" s="71">
        <v>0.16123999999999999</v>
      </c>
      <c r="E32" s="70" t="s">
        <v>71</v>
      </c>
      <c r="F32" s="69">
        <v>1.0263119781020695</v>
      </c>
    </row>
    <row r="33" spans="1:6" ht="15" customHeight="1" x14ac:dyDescent="0.25">
      <c r="A33" s="92" t="s">
        <v>8</v>
      </c>
      <c r="B33" s="70" t="s">
        <v>91</v>
      </c>
      <c r="C33" s="70" t="s">
        <v>67</v>
      </c>
      <c r="D33" s="71">
        <v>7.3749999999999996E-2</v>
      </c>
      <c r="E33" s="70" t="s">
        <v>71</v>
      </c>
      <c r="F33" s="69">
        <v>0.78816583248139704</v>
      </c>
    </row>
    <row r="34" spans="1:6" ht="15" customHeight="1" x14ac:dyDescent="0.25">
      <c r="A34" s="92" t="s">
        <v>8</v>
      </c>
      <c r="B34" s="70" t="s">
        <v>91</v>
      </c>
      <c r="C34" s="70" t="s">
        <v>92</v>
      </c>
      <c r="D34" s="71">
        <v>0.83542000000000005</v>
      </c>
      <c r="E34" s="70" t="s">
        <v>71</v>
      </c>
      <c r="F34" s="69">
        <v>0.96167380598198959</v>
      </c>
    </row>
    <row r="35" spans="1:6" ht="15" customHeight="1" x14ac:dyDescent="0.25">
      <c r="A35" s="92" t="s">
        <v>8</v>
      </c>
      <c r="B35" s="70" t="s">
        <v>91</v>
      </c>
      <c r="C35" s="70" t="s">
        <v>93</v>
      </c>
      <c r="D35" s="71">
        <v>0.61085</v>
      </c>
      <c r="E35" s="70" t="s">
        <v>71</v>
      </c>
      <c r="F35" s="69">
        <v>0.93108165306214863</v>
      </c>
    </row>
    <row r="36" spans="1:6" x14ac:dyDescent="0.25">
      <c r="A36" s="92" t="s">
        <v>8</v>
      </c>
      <c r="B36" s="70" t="s">
        <v>67</v>
      </c>
      <c r="C36" s="70" t="s">
        <v>92</v>
      </c>
      <c r="D36" s="71">
        <v>3.8000000000000002E-4</v>
      </c>
      <c r="E36" s="70" t="s">
        <v>77</v>
      </c>
      <c r="F36" s="69">
        <v>1.2201414554527619</v>
      </c>
    </row>
    <row r="37" spans="1:6" x14ac:dyDescent="0.25">
      <c r="A37" s="92" t="s">
        <v>8</v>
      </c>
      <c r="B37" s="70" t="s">
        <v>67</v>
      </c>
      <c r="C37" s="70" t="s">
        <v>93</v>
      </c>
      <c r="D37" s="71">
        <v>3.7200000000000002E-3</v>
      </c>
      <c r="E37" s="70" t="s">
        <v>68</v>
      </c>
      <c r="F37" s="69">
        <v>1.1813270947445247</v>
      </c>
    </row>
    <row r="38" spans="1:6" x14ac:dyDescent="0.25">
      <c r="A38" s="92" t="s">
        <v>8</v>
      </c>
      <c r="B38" s="70" t="s">
        <v>92</v>
      </c>
      <c r="C38" s="70" t="s">
        <v>93</v>
      </c>
      <c r="D38" s="71">
        <v>0.70752999999999999</v>
      </c>
      <c r="E38" s="70" t="s">
        <v>71</v>
      </c>
      <c r="F38" s="69">
        <v>0.96818863867400173</v>
      </c>
    </row>
    <row r="39" spans="1:6" x14ac:dyDescent="0.25">
      <c r="A39" s="92" t="s">
        <v>3</v>
      </c>
      <c r="B39" s="70" t="s">
        <v>91</v>
      </c>
      <c r="C39" s="70" t="s">
        <v>67</v>
      </c>
      <c r="D39" s="71">
        <v>2.3900000000000002E-3</v>
      </c>
      <c r="E39" s="70" t="s">
        <v>68</v>
      </c>
      <c r="F39" s="69">
        <v>1.1849285159016185</v>
      </c>
    </row>
    <row r="40" spans="1:6" x14ac:dyDescent="0.25">
      <c r="A40" s="92" t="s">
        <v>3</v>
      </c>
      <c r="B40" s="70" t="s">
        <v>91</v>
      </c>
      <c r="C40" s="70" t="s">
        <v>92</v>
      </c>
      <c r="D40" s="71">
        <v>3.7780000000000001E-2</v>
      </c>
      <c r="E40" s="70" t="s">
        <v>78</v>
      </c>
      <c r="F40" s="69">
        <v>1.1230311050911872</v>
      </c>
    </row>
    <row r="41" spans="1:6" x14ac:dyDescent="0.25">
      <c r="A41" s="92" t="s">
        <v>3</v>
      </c>
      <c r="B41" s="70" t="s">
        <v>91</v>
      </c>
      <c r="C41" s="70" t="s">
        <v>93</v>
      </c>
      <c r="D41" s="71">
        <v>5.5900000000000004E-3</v>
      </c>
      <c r="E41" s="70" t="s">
        <v>68</v>
      </c>
      <c r="F41" s="69">
        <v>1.159613666112274</v>
      </c>
    </row>
    <row r="42" spans="1:6" x14ac:dyDescent="0.25">
      <c r="A42" s="92" t="s">
        <v>3</v>
      </c>
      <c r="B42" s="70" t="s">
        <v>67</v>
      </c>
      <c r="C42" s="70" t="s">
        <v>92</v>
      </c>
      <c r="D42" s="71">
        <v>9.5000000000000005E-6</v>
      </c>
      <c r="E42" s="70" t="s">
        <v>75</v>
      </c>
      <c r="F42" s="69">
        <v>0.94776274688323003</v>
      </c>
    </row>
    <row r="43" spans="1:6" x14ac:dyDescent="0.25">
      <c r="A43" s="92" t="s">
        <v>3</v>
      </c>
      <c r="B43" s="70" t="s">
        <v>67</v>
      </c>
      <c r="C43" s="70" t="s">
        <v>93</v>
      </c>
      <c r="D43" s="71">
        <v>0.20826</v>
      </c>
      <c r="E43" s="70" t="s">
        <v>71</v>
      </c>
      <c r="F43" s="69">
        <v>0.97863596879506065</v>
      </c>
    </row>
    <row r="44" spans="1:6" x14ac:dyDescent="0.25">
      <c r="A44" s="92" t="s">
        <v>3</v>
      </c>
      <c r="B44" s="70" t="s">
        <v>92</v>
      </c>
      <c r="C44" s="70" t="s">
        <v>93</v>
      </c>
      <c r="D44" s="71">
        <v>2.8E-3</v>
      </c>
      <c r="E44" s="70" t="s">
        <v>68</v>
      </c>
      <c r="F44" s="69">
        <v>1.0325748421884684</v>
      </c>
    </row>
    <row r="45" spans="1:6" x14ac:dyDescent="0.25">
      <c r="A45" s="92" t="s">
        <v>12</v>
      </c>
      <c r="B45" s="70" t="s">
        <v>91</v>
      </c>
      <c r="C45" s="70" t="s">
        <v>67</v>
      </c>
      <c r="D45" s="71">
        <v>4.5519999999999998E-2</v>
      </c>
      <c r="E45" s="70" t="s">
        <v>78</v>
      </c>
      <c r="F45" s="69">
        <v>0.838572639765783</v>
      </c>
    </row>
    <row r="46" spans="1:6" x14ac:dyDescent="0.25">
      <c r="A46" s="92" t="s">
        <v>12</v>
      </c>
      <c r="B46" s="70" t="s">
        <v>91</v>
      </c>
      <c r="C46" s="70" t="s">
        <v>92</v>
      </c>
      <c r="D46" s="71">
        <v>0.53203</v>
      </c>
      <c r="E46" s="70" t="s">
        <v>71</v>
      </c>
      <c r="F46" s="69">
        <v>0.92520713834670976</v>
      </c>
    </row>
    <row r="47" spans="1:6" x14ac:dyDescent="0.25">
      <c r="A47" s="92" t="s">
        <v>12</v>
      </c>
      <c r="B47" s="70" t="s">
        <v>91</v>
      </c>
      <c r="C47" s="70" t="s">
        <v>93</v>
      </c>
      <c r="D47" s="71">
        <v>0.95499999999999996</v>
      </c>
      <c r="E47" s="70" t="s">
        <v>71</v>
      </c>
      <c r="F47" s="69">
        <v>1.0387094485532575</v>
      </c>
    </row>
    <row r="48" spans="1:6" x14ac:dyDescent="0.25">
      <c r="A48" s="92" t="s">
        <v>12</v>
      </c>
      <c r="B48" s="70" t="s">
        <v>67</v>
      </c>
      <c r="C48" s="70" t="s">
        <v>92</v>
      </c>
      <c r="D48" s="71">
        <v>2.4629999999999999E-2</v>
      </c>
      <c r="E48" s="70" t="s">
        <v>78</v>
      </c>
      <c r="F48" s="69">
        <v>1.1033118593102731</v>
      </c>
    </row>
    <row r="49" spans="1:6" x14ac:dyDescent="0.25">
      <c r="A49" s="92" t="s">
        <v>12</v>
      </c>
      <c r="B49" s="70" t="s">
        <v>67</v>
      </c>
      <c r="C49" s="70" t="s">
        <v>93</v>
      </c>
      <c r="D49" s="71">
        <v>3.32E-3</v>
      </c>
      <c r="E49" s="70" t="s">
        <v>68</v>
      </c>
      <c r="F49" s="69">
        <v>1.2386636521355785</v>
      </c>
    </row>
    <row r="50" spans="1:6" x14ac:dyDescent="0.25">
      <c r="A50" s="92" t="s">
        <v>12</v>
      </c>
      <c r="B50" s="70" t="s">
        <v>92</v>
      </c>
      <c r="C50" s="70" t="s">
        <v>93</v>
      </c>
      <c r="D50" s="71">
        <v>0.48977999999999999</v>
      </c>
      <c r="E50" s="70" t="s">
        <v>71</v>
      </c>
      <c r="F50" s="69">
        <v>1.1226777285888321</v>
      </c>
    </row>
    <row r="51" spans="1:6" x14ac:dyDescent="0.25">
      <c r="A51" s="92" t="s">
        <v>15</v>
      </c>
      <c r="B51" s="70" t="s">
        <v>91</v>
      </c>
      <c r="C51" s="70" t="s">
        <v>67</v>
      </c>
      <c r="D51" s="71">
        <v>2.9499999999999999E-3</v>
      </c>
      <c r="E51" s="70" t="s">
        <v>68</v>
      </c>
      <c r="F51" s="69">
        <v>1.7408549908513604</v>
      </c>
    </row>
    <row r="52" spans="1:6" x14ac:dyDescent="0.25">
      <c r="A52" s="92" t="s">
        <v>15</v>
      </c>
      <c r="B52" s="70" t="s">
        <v>91</v>
      </c>
      <c r="C52" s="70" t="s">
        <v>92</v>
      </c>
      <c r="D52" s="71">
        <v>0.10410999999999999</v>
      </c>
      <c r="E52" s="70" t="s">
        <v>71</v>
      </c>
      <c r="F52" s="69">
        <v>1.5203602922191044</v>
      </c>
    </row>
    <row r="53" spans="1:6" x14ac:dyDescent="0.25">
      <c r="A53" s="92" t="s">
        <v>15</v>
      </c>
      <c r="B53" s="70" t="s">
        <v>91</v>
      </c>
      <c r="C53" s="70" t="s">
        <v>93</v>
      </c>
      <c r="D53" s="71">
        <v>1.2540000000000001E-2</v>
      </c>
      <c r="E53" s="70" t="s">
        <v>78</v>
      </c>
      <c r="F53" s="69">
        <v>1.6990280237899908</v>
      </c>
    </row>
    <row r="54" spans="1:6" x14ac:dyDescent="0.25">
      <c r="A54" s="92" t="s">
        <v>15</v>
      </c>
      <c r="B54" s="70" t="s">
        <v>67</v>
      </c>
      <c r="C54" s="70" t="s">
        <v>92</v>
      </c>
      <c r="D54" s="71">
        <v>5.8E-5</v>
      </c>
      <c r="E54" s="70" t="s">
        <v>75</v>
      </c>
      <c r="F54" s="69">
        <v>0.87334114570655663</v>
      </c>
    </row>
    <row r="55" spans="1:6" x14ac:dyDescent="0.25">
      <c r="A55" s="92" t="s">
        <v>15</v>
      </c>
      <c r="B55" s="70" t="s">
        <v>67</v>
      </c>
      <c r="C55" s="70" t="s">
        <v>93</v>
      </c>
      <c r="D55" s="71">
        <v>0.55864000000000003</v>
      </c>
      <c r="E55" s="70" t="s">
        <v>71</v>
      </c>
      <c r="F55" s="69">
        <v>0.97597331927059927</v>
      </c>
    </row>
    <row r="56" spans="1:6" x14ac:dyDescent="0.25">
      <c r="A56" s="92" t="s">
        <v>15</v>
      </c>
      <c r="B56" s="70" t="s">
        <v>92</v>
      </c>
      <c r="C56" s="70" t="s">
        <v>93</v>
      </c>
      <c r="D56" s="71">
        <v>2.5699999999999998E-3</v>
      </c>
      <c r="E56" s="70" t="s">
        <v>68</v>
      </c>
      <c r="F56" s="69">
        <v>1.117516704747731</v>
      </c>
    </row>
    <row r="57" spans="1:6" x14ac:dyDescent="0.25">
      <c r="A57" s="92" t="s">
        <v>16</v>
      </c>
      <c r="B57" s="70" t="s">
        <v>91</v>
      </c>
      <c r="C57" s="70" t="s">
        <v>67</v>
      </c>
      <c r="D57" s="71">
        <v>0.13572000000000001</v>
      </c>
      <c r="E57" s="70" t="s">
        <v>71</v>
      </c>
      <c r="F57" s="69">
        <v>0.75969248617188589</v>
      </c>
    </row>
    <row r="58" spans="1:6" x14ac:dyDescent="0.25">
      <c r="A58" s="92" t="s">
        <v>16</v>
      </c>
      <c r="B58" s="70" t="s">
        <v>91</v>
      </c>
      <c r="C58" s="70" t="s">
        <v>92</v>
      </c>
      <c r="D58" s="71">
        <v>0.87165000000000004</v>
      </c>
      <c r="E58" s="70" t="s">
        <v>71</v>
      </c>
      <c r="F58" s="69">
        <v>0.87295975915960078</v>
      </c>
    </row>
    <row r="59" spans="1:6" x14ac:dyDescent="0.25">
      <c r="A59" s="92" t="s">
        <v>16</v>
      </c>
      <c r="B59" s="70" t="s">
        <v>91</v>
      </c>
      <c r="C59" s="70" t="s">
        <v>93</v>
      </c>
      <c r="D59" s="71">
        <v>0.65117999999999998</v>
      </c>
      <c r="E59" s="70" t="s">
        <v>71</v>
      </c>
      <c r="F59" s="69">
        <v>0.85757232486020896</v>
      </c>
    </row>
    <row r="60" spans="1:6" x14ac:dyDescent="0.25">
      <c r="A60" s="92" t="s">
        <v>16</v>
      </c>
      <c r="B60" s="70" t="s">
        <v>67</v>
      </c>
      <c r="C60" s="70" t="s">
        <v>92</v>
      </c>
      <c r="D60" s="71">
        <v>2.5000000000000001E-4</v>
      </c>
      <c r="E60" s="70" t="s">
        <v>77</v>
      </c>
      <c r="F60" s="69">
        <v>1.1490962133355724</v>
      </c>
    </row>
    <row r="61" spans="1:6" x14ac:dyDescent="0.25">
      <c r="A61" s="92" t="s">
        <v>16</v>
      </c>
      <c r="B61" s="70" t="s">
        <v>67</v>
      </c>
      <c r="C61" s="70" t="s">
        <v>93</v>
      </c>
      <c r="D61" s="71">
        <v>1.7840000000000002E-2</v>
      </c>
      <c r="E61" s="70" t="s">
        <v>78</v>
      </c>
      <c r="F61" s="69">
        <v>1.128841393682255</v>
      </c>
    </row>
    <row r="62" spans="1:6" x14ac:dyDescent="0.25">
      <c r="A62" s="92" t="s">
        <v>16</v>
      </c>
      <c r="B62" s="70" t="s">
        <v>92</v>
      </c>
      <c r="C62" s="70" t="s">
        <v>93</v>
      </c>
      <c r="D62" s="71">
        <v>0.41658000000000001</v>
      </c>
      <c r="E62" s="70" t="s">
        <v>71</v>
      </c>
      <c r="F62" s="69">
        <v>0.98237326046482909</v>
      </c>
    </row>
    <row r="63" spans="1:6" x14ac:dyDescent="0.25">
      <c r="A63" s="92" t="s">
        <v>25</v>
      </c>
      <c r="B63" s="70" t="s">
        <v>91</v>
      </c>
      <c r="C63" s="70" t="s">
        <v>67</v>
      </c>
      <c r="D63" s="71">
        <v>7.9100000000000004E-3</v>
      </c>
      <c r="E63" s="70" t="s">
        <v>68</v>
      </c>
      <c r="F63" s="69">
        <v>1.0142835637608376</v>
      </c>
    </row>
    <row r="64" spans="1:6" x14ac:dyDescent="0.25">
      <c r="A64" s="92" t="s">
        <v>25</v>
      </c>
      <c r="B64" s="70" t="s">
        <v>91</v>
      </c>
      <c r="C64" s="70" t="s">
        <v>92</v>
      </c>
      <c r="D64" s="71">
        <v>0.13925999999999999</v>
      </c>
      <c r="E64" s="70" t="s">
        <v>71</v>
      </c>
      <c r="F64" s="69">
        <v>1.0089475616905526</v>
      </c>
    </row>
    <row r="65" spans="1:6" x14ac:dyDescent="0.25">
      <c r="A65" s="92" t="s">
        <v>25</v>
      </c>
      <c r="B65" s="70" t="s">
        <v>91</v>
      </c>
      <c r="C65" s="70" t="s">
        <v>93</v>
      </c>
      <c r="D65" s="71">
        <v>3.517E-2</v>
      </c>
      <c r="E65" s="70" t="s">
        <v>78</v>
      </c>
      <c r="F65" s="69">
        <v>1.0148653042654461</v>
      </c>
    </row>
    <row r="66" spans="1:6" x14ac:dyDescent="0.25">
      <c r="A66" s="92" t="s">
        <v>25</v>
      </c>
      <c r="B66" s="70" t="s">
        <v>67</v>
      </c>
      <c r="C66" s="70" t="s">
        <v>92</v>
      </c>
      <c r="D66" s="71">
        <v>3.6000000000000001E-5</v>
      </c>
      <c r="E66" s="70" t="s">
        <v>75</v>
      </c>
      <c r="F66" s="69">
        <v>0.99473914173419131</v>
      </c>
    </row>
    <row r="67" spans="1:6" x14ac:dyDescent="0.25">
      <c r="A67" s="92" t="s">
        <v>25</v>
      </c>
      <c r="B67" s="70" t="s">
        <v>67</v>
      </c>
      <c r="C67" s="70" t="s">
        <v>93</v>
      </c>
      <c r="D67" s="71">
        <v>0.59902999999999995</v>
      </c>
      <c r="E67" s="70" t="s">
        <v>71</v>
      </c>
      <c r="F67" s="69">
        <v>1.000573548192432</v>
      </c>
    </row>
    <row r="68" spans="1:6" x14ac:dyDescent="0.25">
      <c r="A68" s="92" t="s">
        <v>25</v>
      </c>
      <c r="B68" s="70" t="s">
        <v>92</v>
      </c>
      <c r="C68" s="70" t="s">
        <v>93</v>
      </c>
      <c r="D68" s="71">
        <v>2.5699999999999998E-3</v>
      </c>
      <c r="E68" s="70" t="s">
        <v>68</v>
      </c>
      <c r="F68" s="69">
        <v>1.0058652627743885</v>
      </c>
    </row>
    <row r="69" spans="1:6" x14ac:dyDescent="0.25">
      <c r="A69" s="92" t="s">
        <v>2</v>
      </c>
      <c r="B69" s="70" t="s">
        <v>91</v>
      </c>
      <c r="C69" s="70" t="s">
        <v>67</v>
      </c>
      <c r="D69" s="71">
        <v>1.25E-3</v>
      </c>
      <c r="E69" s="70" t="s">
        <v>68</v>
      </c>
      <c r="F69" s="69">
        <v>1.0686009410512285</v>
      </c>
    </row>
    <row r="70" spans="1:6" x14ac:dyDescent="0.25">
      <c r="A70" s="92" t="s">
        <v>2</v>
      </c>
      <c r="B70" s="70" t="s">
        <v>91</v>
      </c>
      <c r="C70" s="70" t="s">
        <v>92</v>
      </c>
      <c r="D70" s="71">
        <v>2.921E-2</v>
      </c>
      <c r="E70" s="70" t="s">
        <v>78</v>
      </c>
      <c r="F70" s="69">
        <v>1.0502946949330183</v>
      </c>
    </row>
    <row r="71" spans="1:6" x14ac:dyDescent="0.25">
      <c r="A71" s="92" t="s">
        <v>2</v>
      </c>
      <c r="B71" s="70" t="s">
        <v>91</v>
      </c>
      <c r="C71" s="70" t="s">
        <v>93</v>
      </c>
      <c r="D71" s="71">
        <v>4.4900000000000001E-3</v>
      </c>
      <c r="E71" s="70" t="s">
        <v>68</v>
      </c>
      <c r="F71" s="69">
        <v>1.0694951076393184</v>
      </c>
    </row>
    <row r="72" spans="1:6" x14ac:dyDescent="0.25">
      <c r="A72" s="92" t="s">
        <v>2</v>
      </c>
      <c r="B72" s="70" t="s">
        <v>67</v>
      </c>
      <c r="C72" s="70" t="s">
        <v>92</v>
      </c>
      <c r="D72" s="71">
        <v>2.7E-4</v>
      </c>
      <c r="E72" s="70" t="s">
        <v>77</v>
      </c>
      <c r="F72" s="69">
        <v>0.98286895938889807</v>
      </c>
    </row>
    <row r="73" spans="1:6" x14ac:dyDescent="0.25">
      <c r="A73" s="92" t="s">
        <v>2</v>
      </c>
      <c r="B73" s="70" t="s">
        <v>67</v>
      </c>
      <c r="C73" s="70" t="s">
        <v>93</v>
      </c>
      <c r="D73" s="71">
        <v>0.75419999999999998</v>
      </c>
      <c r="E73" s="70" t="s">
        <v>71</v>
      </c>
      <c r="F73" s="69">
        <v>1.0008367638037172</v>
      </c>
    </row>
    <row r="74" spans="1:6" x14ac:dyDescent="0.25">
      <c r="A74" s="92" t="s">
        <v>2</v>
      </c>
      <c r="B74" s="70" t="s">
        <v>92</v>
      </c>
      <c r="C74" s="70" t="s">
        <v>93</v>
      </c>
      <c r="D74" s="71">
        <v>2.1090000000000001E-2</v>
      </c>
      <c r="E74" s="70" t="s">
        <v>78</v>
      </c>
      <c r="F74" s="69">
        <v>1.0182809765667955</v>
      </c>
    </row>
    <row r="75" spans="1:6" x14ac:dyDescent="0.25">
      <c r="A75" s="92" t="s">
        <v>9</v>
      </c>
      <c r="B75" s="70" t="s">
        <v>91</v>
      </c>
      <c r="C75" s="70" t="s">
        <v>67</v>
      </c>
      <c r="D75" s="71">
        <v>3.1719999999999998E-2</v>
      </c>
      <c r="E75" s="70" t="s">
        <v>78</v>
      </c>
      <c r="F75" s="69">
        <v>0.82281806427390658</v>
      </c>
    </row>
    <row r="76" spans="1:6" x14ac:dyDescent="0.25">
      <c r="A76" s="92" t="s">
        <v>9</v>
      </c>
      <c r="B76" s="70" t="s">
        <v>91</v>
      </c>
      <c r="C76" s="70" t="s">
        <v>92</v>
      </c>
      <c r="D76" s="71">
        <v>0.47265000000000001</v>
      </c>
      <c r="E76" s="70" t="s">
        <v>71</v>
      </c>
      <c r="F76" s="69">
        <v>0.91294850192699406</v>
      </c>
    </row>
    <row r="77" spans="1:6" x14ac:dyDescent="0.25">
      <c r="A77" s="92" t="s">
        <v>9</v>
      </c>
      <c r="B77" s="70" t="s">
        <v>91</v>
      </c>
      <c r="C77" s="70" t="s">
        <v>93</v>
      </c>
      <c r="D77" s="71">
        <v>0.77771000000000001</v>
      </c>
      <c r="E77" s="70" t="s">
        <v>71</v>
      </c>
      <c r="F77" s="69">
        <v>0.99967599634768822</v>
      </c>
    </row>
    <row r="78" spans="1:6" x14ac:dyDescent="0.25">
      <c r="A78" s="92" t="s">
        <v>9</v>
      </c>
      <c r="B78" s="70" t="s">
        <v>67</v>
      </c>
      <c r="C78" s="70" t="s">
        <v>92</v>
      </c>
      <c r="D78" s="71">
        <v>1.882E-2</v>
      </c>
      <c r="E78" s="70" t="s">
        <v>78</v>
      </c>
      <c r="F78" s="69">
        <v>1.1095387201211033</v>
      </c>
    </row>
    <row r="79" spans="1:6" x14ac:dyDescent="0.25">
      <c r="A79" s="92" t="s">
        <v>9</v>
      </c>
      <c r="B79" s="70" t="s">
        <v>67</v>
      </c>
      <c r="C79" s="70" t="s">
        <v>93</v>
      </c>
      <c r="D79" s="71">
        <v>4.4900000000000001E-3</v>
      </c>
      <c r="E79" s="70" t="s">
        <v>68</v>
      </c>
      <c r="F79" s="69">
        <v>1.21494172254209</v>
      </c>
    </row>
    <row r="80" spans="1:6" x14ac:dyDescent="0.25">
      <c r="A80" s="92" t="s">
        <v>9</v>
      </c>
      <c r="B80" s="70" t="s">
        <v>92</v>
      </c>
      <c r="C80" s="70" t="s">
        <v>93</v>
      </c>
      <c r="D80" s="71">
        <v>0.60262000000000004</v>
      </c>
      <c r="E80" s="70" t="s">
        <v>71</v>
      </c>
      <c r="F80" s="69">
        <v>1.0949971375577432</v>
      </c>
    </row>
    <row r="81" spans="1:6" x14ac:dyDescent="0.25">
      <c r="A81" s="92" t="s">
        <v>6</v>
      </c>
      <c r="B81" s="70" t="s">
        <v>91</v>
      </c>
      <c r="C81" s="70" t="s">
        <v>67</v>
      </c>
      <c r="D81" s="71">
        <v>2.2300000000000002E-3</v>
      </c>
      <c r="E81" s="70" t="s">
        <v>68</v>
      </c>
      <c r="F81" s="69">
        <v>1.7234597228791244</v>
      </c>
    </row>
    <row r="82" spans="1:6" x14ac:dyDescent="0.25">
      <c r="A82" s="92" t="s">
        <v>6</v>
      </c>
      <c r="B82" s="70" t="s">
        <v>91</v>
      </c>
      <c r="C82" s="70" t="s">
        <v>92</v>
      </c>
      <c r="D82" s="71">
        <v>8.4699999999999998E-2</v>
      </c>
      <c r="E82" s="70" t="s">
        <v>71</v>
      </c>
      <c r="F82" s="69">
        <v>1.5409960717960429</v>
      </c>
    </row>
    <row r="83" spans="1:6" x14ac:dyDescent="0.25">
      <c r="A83" s="92" t="s">
        <v>6</v>
      </c>
      <c r="B83" s="70" t="s">
        <v>91</v>
      </c>
      <c r="C83" s="70" t="s">
        <v>93</v>
      </c>
      <c r="D83" s="71">
        <v>8.4899999999999993E-3</v>
      </c>
      <c r="E83" s="70" t="s">
        <v>68</v>
      </c>
      <c r="F83" s="69">
        <v>1.692845127128388</v>
      </c>
    </row>
    <row r="84" spans="1:6" x14ac:dyDescent="0.25">
      <c r="A84" s="92" t="s">
        <v>6</v>
      </c>
      <c r="B84" s="70" t="s">
        <v>67</v>
      </c>
      <c r="C84" s="70" t="s">
        <v>92</v>
      </c>
      <c r="D84" s="71">
        <v>2.9E-5</v>
      </c>
      <c r="E84" s="70" t="s">
        <v>75</v>
      </c>
      <c r="F84" s="69">
        <v>0.8941294370498738</v>
      </c>
    </row>
    <row r="85" spans="1:6" x14ac:dyDescent="0.25">
      <c r="A85" s="92" t="s">
        <v>6</v>
      </c>
      <c r="B85" s="70" t="s">
        <v>67</v>
      </c>
      <c r="C85" s="70" t="s">
        <v>93</v>
      </c>
      <c r="D85" s="71">
        <v>0.56660999999999995</v>
      </c>
      <c r="E85" s="70" t="s">
        <v>71</v>
      </c>
      <c r="F85" s="69">
        <v>0.98223654701973939</v>
      </c>
    </row>
    <row r="86" spans="1:6" x14ac:dyDescent="0.25">
      <c r="A86" s="92" t="s">
        <v>6</v>
      </c>
      <c r="B86" s="70" t="s">
        <v>92</v>
      </c>
      <c r="C86" s="70" t="s">
        <v>93</v>
      </c>
      <c r="D86" s="71">
        <v>3.3400000000000001E-3</v>
      </c>
      <c r="E86" s="70" t="s">
        <v>68</v>
      </c>
      <c r="F86" s="69">
        <v>1.0985395473171868</v>
      </c>
    </row>
    <row r="87" spans="1:6" x14ac:dyDescent="0.25">
      <c r="A87" s="92" t="s">
        <v>30</v>
      </c>
      <c r="B87" s="70" t="s">
        <v>91</v>
      </c>
      <c r="C87" s="70" t="s">
        <v>67</v>
      </c>
      <c r="D87" s="71">
        <v>4.1140000000000003E-2</v>
      </c>
      <c r="E87" s="70" t="s">
        <v>78</v>
      </c>
      <c r="F87" s="69">
        <v>0.47628952228750293</v>
      </c>
    </row>
    <row r="88" spans="1:6" x14ac:dyDescent="0.25">
      <c r="A88" s="92" t="s">
        <v>30</v>
      </c>
      <c r="B88" s="70" t="s">
        <v>91</v>
      </c>
      <c r="C88" s="70" t="s">
        <v>92</v>
      </c>
      <c r="D88" s="71">
        <v>0.47265000000000001</v>
      </c>
      <c r="E88" s="70" t="s">
        <v>71</v>
      </c>
      <c r="F88" s="69">
        <v>0.5722697588921235</v>
      </c>
    </row>
    <row r="89" spans="1:6" x14ac:dyDescent="0.25">
      <c r="A89" s="92" t="s">
        <v>30</v>
      </c>
      <c r="B89" s="70" t="s">
        <v>91</v>
      </c>
      <c r="C89" s="70" t="s">
        <v>93</v>
      </c>
      <c r="D89" s="71">
        <v>0.13531000000000001</v>
      </c>
      <c r="E89" s="70" t="s">
        <v>71</v>
      </c>
      <c r="F89" s="69">
        <v>0.54854459772715292</v>
      </c>
    </row>
    <row r="90" spans="1:6" x14ac:dyDescent="0.25">
      <c r="A90" s="92" t="s">
        <v>30</v>
      </c>
      <c r="B90" s="70" t="s">
        <v>67</v>
      </c>
      <c r="C90" s="70" t="s">
        <v>92</v>
      </c>
      <c r="D90" s="71">
        <v>1.308E-2</v>
      </c>
      <c r="E90" s="70" t="s">
        <v>78</v>
      </c>
      <c r="F90" s="69">
        <v>1.2015165820647298</v>
      </c>
    </row>
    <row r="91" spans="1:6" x14ac:dyDescent="0.25">
      <c r="A91" s="92" t="s">
        <v>30</v>
      </c>
      <c r="B91" s="70" t="s">
        <v>67</v>
      </c>
      <c r="C91" s="70" t="s">
        <v>93</v>
      </c>
      <c r="D91" s="71">
        <v>0.30675999999999998</v>
      </c>
      <c r="E91" s="70" t="s">
        <v>71</v>
      </c>
      <c r="F91" s="69">
        <v>1.1517041044544218</v>
      </c>
    </row>
    <row r="92" spans="1:6" x14ac:dyDescent="0.25">
      <c r="A92" s="92" t="s">
        <v>30</v>
      </c>
      <c r="B92" s="70" t="s">
        <v>92</v>
      </c>
      <c r="C92" s="70" t="s">
        <v>93</v>
      </c>
      <c r="D92" s="71">
        <v>0.2014</v>
      </c>
      <c r="E92" s="70" t="s">
        <v>71</v>
      </c>
      <c r="F92" s="69">
        <v>0.95854199737742396</v>
      </c>
    </row>
    <row r="93" spans="1:6" x14ac:dyDescent="0.25">
      <c r="A93" s="92" t="s">
        <v>18</v>
      </c>
      <c r="B93" s="70" t="s">
        <v>91</v>
      </c>
      <c r="C93" s="70" t="s">
        <v>67</v>
      </c>
      <c r="D93" s="71">
        <v>5.0499999999999998E-3</v>
      </c>
      <c r="E93" s="70" t="s">
        <v>68</v>
      </c>
      <c r="F93" s="69">
        <v>1.0040083378675766</v>
      </c>
    </row>
    <row r="94" spans="1:6" x14ac:dyDescent="0.25">
      <c r="A94" s="92" t="s">
        <v>18</v>
      </c>
      <c r="B94" s="70" t="s">
        <v>91</v>
      </c>
      <c r="C94" s="70" t="s">
        <v>92</v>
      </c>
      <c r="D94" s="71">
        <v>0.25341999999999998</v>
      </c>
      <c r="E94" s="70" t="s">
        <v>71</v>
      </c>
      <c r="F94" s="69">
        <v>1.0028067353593937</v>
      </c>
    </row>
    <row r="95" spans="1:6" x14ac:dyDescent="0.25">
      <c r="A95" s="92" t="s">
        <v>18</v>
      </c>
      <c r="B95" s="70" t="s">
        <v>91</v>
      </c>
      <c r="C95" s="70" t="s">
        <v>93</v>
      </c>
      <c r="D95" s="71">
        <v>3.517E-2</v>
      </c>
      <c r="E95" s="70" t="s">
        <v>78</v>
      </c>
      <c r="F95" s="69">
        <v>1.0038198121333632</v>
      </c>
    </row>
    <row r="96" spans="1:6" x14ac:dyDescent="0.25">
      <c r="A96" s="92" t="s">
        <v>18</v>
      </c>
      <c r="B96" s="70" t="s">
        <v>67</v>
      </c>
      <c r="C96" s="70" t="s">
        <v>92</v>
      </c>
      <c r="D96" s="71">
        <v>8.43E-3</v>
      </c>
      <c r="E96" s="70" t="s">
        <v>68</v>
      </c>
      <c r="F96" s="69">
        <v>0.99880319469185397</v>
      </c>
    </row>
    <row r="97" spans="1:6" x14ac:dyDescent="0.25">
      <c r="A97" s="92" t="s">
        <v>18</v>
      </c>
      <c r="B97" s="70" t="s">
        <v>67</v>
      </c>
      <c r="C97" s="70" t="s">
        <v>93</v>
      </c>
      <c r="D97" s="71">
        <v>0.47471000000000002</v>
      </c>
      <c r="E97" s="70" t="s">
        <v>71</v>
      </c>
      <c r="F97" s="69">
        <v>0.99981222692371874</v>
      </c>
    </row>
    <row r="98" spans="1:6" x14ac:dyDescent="0.25">
      <c r="A98" s="92" t="s">
        <v>18</v>
      </c>
      <c r="B98" s="70" t="s">
        <v>92</v>
      </c>
      <c r="C98" s="70" t="s">
        <v>93</v>
      </c>
      <c r="D98" s="71">
        <v>0.15397</v>
      </c>
      <c r="E98" s="70" t="s">
        <v>71</v>
      </c>
      <c r="F98" s="69">
        <v>1.0010102412940081</v>
      </c>
    </row>
    <row r="99" spans="1:6" x14ac:dyDescent="0.25">
      <c r="A99" s="92" t="s">
        <v>14</v>
      </c>
      <c r="B99" s="70" t="s">
        <v>91</v>
      </c>
      <c r="C99" s="70" t="s">
        <v>67</v>
      </c>
      <c r="D99" s="71">
        <v>7.7219999999999997E-2</v>
      </c>
      <c r="E99" s="70" t="s">
        <v>71</v>
      </c>
      <c r="F99" s="69">
        <v>0.96628899470760499</v>
      </c>
    </row>
    <row r="100" spans="1:6" x14ac:dyDescent="0.25">
      <c r="A100" s="92" t="s">
        <v>14</v>
      </c>
      <c r="B100" s="70" t="s">
        <v>91</v>
      </c>
      <c r="C100" s="70" t="s">
        <v>92</v>
      </c>
      <c r="D100" s="71">
        <v>0.79952999999999996</v>
      </c>
      <c r="E100" s="70" t="s">
        <v>71</v>
      </c>
      <c r="F100" s="69">
        <v>0.98920930848329869</v>
      </c>
    </row>
    <row r="101" spans="1:6" x14ac:dyDescent="0.25">
      <c r="A101" s="92" t="s">
        <v>14</v>
      </c>
      <c r="B101" s="70" t="s">
        <v>91</v>
      </c>
      <c r="C101" s="70" t="s">
        <v>93</v>
      </c>
      <c r="D101" s="71">
        <v>0.46132000000000001</v>
      </c>
      <c r="E101" s="70" t="s">
        <v>71</v>
      </c>
      <c r="F101" s="69">
        <v>1.0046737547798226</v>
      </c>
    </row>
    <row r="102" spans="1:6" x14ac:dyDescent="0.25">
      <c r="A102" s="92" t="s">
        <v>14</v>
      </c>
      <c r="B102" s="70" t="s">
        <v>67</v>
      </c>
      <c r="C102" s="70" t="s">
        <v>92</v>
      </c>
      <c r="D102" s="71">
        <v>5.5999999999999995E-4</v>
      </c>
      <c r="E102" s="70" t="s">
        <v>77</v>
      </c>
      <c r="F102" s="69">
        <v>1.0237199366868805</v>
      </c>
    </row>
    <row r="103" spans="1:6" x14ac:dyDescent="0.25">
      <c r="A103" s="92" t="s">
        <v>14</v>
      </c>
      <c r="B103" s="70" t="s">
        <v>67</v>
      </c>
      <c r="C103" s="70" t="s">
        <v>93</v>
      </c>
      <c r="D103" s="71">
        <v>8.0999999999999996E-4</v>
      </c>
      <c r="E103" s="70" t="s">
        <v>77</v>
      </c>
      <c r="F103" s="69">
        <v>1.0397238924198167</v>
      </c>
    </row>
    <row r="104" spans="1:6" x14ac:dyDescent="0.25">
      <c r="A104" s="92" t="s">
        <v>14</v>
      </c>
      <c r="B104" s="70" t="s">
        <v>92</v>
      </c>
      <c r="C104" s="70" t="s">
        <v>93</v>
      </c>
      <c r="D104" s="71">
        <v>0.55286999999999997</v>
      </c>
      <c r="E104" s="70" t="s">
        <v>71</v>
      </c>
      <c r="F104" s="69">
        <v>1.0156331386733863</v>
      </c>
    </row>
    <row r="105" spans="1:6" x14ac:dyDescent="0.25">
      <c r="A105" s="92" t="s">
        <v>7</v>
      </c>
      <c r="B105" s="70" t="s">
        <v>91</v>
      </c>
      <c r="C105" s="70" t="s">
        <v>67</v>
      </c>
      <c r="D105" s="71">
        <v>6.9699999999999996E-3</v>
      </c>
      <c r="E105" s="70" t="s">
        <v>68</v>
      </c>
      <c r="F105" s="69">
        <v>0.97044371423784037</v>
      </c>
    </row>
    <row r="106" spans="1:6" x14ac:dyDescent="0.25">
      <c r="A106" s="92" t="s">
        <v>7</v>
      </c>
      <c r="B106" s="70" t="s">
        <v>91</v>
      </c>
      <c r="C106" s="70" t="s">
        <v>92</v>
      </c>
      <c r="D106" s="71">
        <v>0.66059999999999997</v>
      </c>
      <c r="E106" s="70" t="s">
        <v>71</v>
      </c>
      <c r="F106" s="69">
        <v>0.9881060652918201</v>
      </c>
    </row>
    <row r="107" spans="1:6" x14ac:dyDescent="0.25">
      <c r="A107" s="92" t="s">
        <v>7</v>
      </c>
      <c r="B107" s="70" t="s">
        <v>91</v>
      </c>
      <c r="C107" s="70" t="s">
        <v>93</v>
      </c>
      <c r="D107" s="71">
        <v>0.91013999999999995</v>
      </c>
      <c r="E107" s="70" t="s">
        <v>71</v>
      </c>
      <c r="F107" s="69">
        <v>0.99575299344803236</v>
      </c>
    </row>
    <row r="108" spans="1:6" x14ac:dyDescent="0.25">
      <c r="A108" s="92" t="s">
        <v>7</v>
      </c>
      <c r="B108" s="70" t="s">
        <v>67</v>
      </c>
      <c r="C108" s="70" t="s">
        <v>92</v>
      </c>
      <c r="D108" s="71">
        <v>3.1E-4</v>
      </c>
      <c r="E108" s="70" t="s">
        <v>77</v>
      </c>
      <c r="F108" s="69">
        <v>1.0182002838442323</v>
      </c>
    </row>
    <row r="109" spans="1:6" x14ac:dyDescent="0.25">
      <c r="A109" s="92" t="s">
        <v>7</v>
      </c>
      <c r="B109" s="70" t="s">
        <v>67</v>
      </c>
      <c r="C109" s="70" t="s">
        <v>93</v>
      </c>
      <c r="D109" s="71">
        <v>6.0099999999999997E-3</v>
      </c>
      <c r="E109" s="70" t="s">
        <v>68</v>
      </c>
      <c r="F109" s="69">
        <v>1.0260801104060622</v>
      </c>
    </row>
    <row r="110" spans="1:6" x14ac:dyDescent="0.25">
      <c r="A110" s="92" t="s">
        <v>7</v>
      </c>
      <c r="B110" s="70" t="s">
        <v>92</v>
      </c>
      <c r="C110" s="70" t="s">
        <v>93</v>
      </c>
      <c r="D110" s="71">
        <v>0.99034999999999995</v>
      </c>
      <c r="E110" s="70" t="s">
        <v>71</v>
      </c>
      <c r="F110" s="69">
        <v>1.007738975019806</v>
      </c>
    </row>
    <row r="111" spans="1:6" x14ac:dyDescent="0.25">
      <c r="A111" s="92" t="s">
        <v>10</v>
      </c>
      <c r="B111" s="70" t="s">
        <v>91</v>
      </c>
      <c r="C111" s="70" t="s">
        <v>67</v>
      </c>
      <c r="D111" s="71">
        <v>8.4200000000000004E-3</v>
      </c>
      <c r="E111" s="70" t="s">
        <v>68</v>
      </c>
      <c r="F111" s="69">
        <v>0.97122570853960544</v>
      </c>
    </row>
    <row r="112" spans="1:6" x14ac:dyDescent="0.25">
      <c r="A112" s="92" t="s">
        <v>10</v>
      </c>
      <c r="B112" s="70" t="s">
        <v>91</v>
      </c>
      <c r="C112" s="70" t="s">
        <v>92</v>
      </c>
      <c r="D112" s="71">
        <v>0.53203</v>
      </c>
      <c r="E112" s="70" t="s">
        <v>71</v>
      </c>
      <c r="F112" s="69">
        <v>0.98817006687298847</v>
      </c>
    </row>
    <row r="113" spans="1:6" x14ac:dyDescent="0.25">
      <c r="A113" s="92" t="s">
        <v>10</v>
      </c>
      <c r="B113" s="70" t="s">
        <v>91</v>
      </c>
      <c r="C113" s="70" t="s">
        <v>93</v>
      </c>
      <c r="D113" s="71">
        <v>1</v>
      </c>
      <c r="E113" s="70" t="s">
        <v>71</v>
      </c>
      <c r="F113" s="69">
        <v>0.9925970359755788</v>
      </c>
    </row>
    <row r="114" spans="1:6" x14ac:dyDescent="0.25">
      <c r="A114" s="92" t="s">
        <v>10</v>
      </c>
      <c r="B114" s="70" t="s">
        <v>67</v>
      </c>
      <c r="C114" s="70" t="s">
        <v>92</v>
      </c>
      <c r="D114" s="71">
        <v>5.5999999999999995E-4</v>
      </c>
      <c r="E114" s="70" t="s">
        <v>77</v>
      </c>
      <c r="F114" s="69">
        <v>1.0174463651285155</v>
      </c>
    </row>
    <row r="115" spans="1:6" x14ac:dyDescent="0.25">
      <c r="A115" s="92" t="s">
        <v>10</v>
      </c>
      <c r="B115" s="70" t="s">
        <v>67</v>
      </c>
      <c r="C115" s="70" t="s">
        <v>93</v>
      </c>
      <c r="D115" s="71">
        <v>8.2699999999999996E-3</v>
      </c>
      <c r="E115" s="70" t="s">
        <v>68</v>
      </c>
      <c r="F115" s="69">
        <v>1.022004491075621</v>
      </c>
    </row>
    <row r="116" spans="1:6" x14ac:dyDescent="0.25">
      <c r="A116" s="92" t="s">
        <v>10</v>
      </c>
      <c r="B116" s="70" t="s">
        <v>92</v>
      </c>
      <c r="C116" s="70" t="s">
        <v>93</v>
      </c>
      <c r="D116" s="71">
        <v>0.89414000000000005</v>
      </c>
      <c r="E116" s="70" t="s">
        <v>71</v>
      </c>
      <c r="F116" s="69">
        <v>1.0044799668103683</v>
      </c>
    </row>
    <row r="117" spans="1:6" x14ac:dyDescent="0.25">
      <c r="A117" s="92" t="s">
        <v>23</v>
      </c>
      <c r="B117" s="70" t="s">
        <v>91</v>
      </c>
      <c r="C117" s="70" t="s">
        <v>67</v>
      </c>
      <c r="D117" s="71">
        <v>6.5399999999999998E-3</v>
      </c>
      <c r="E117" s="70" t="s">
        <v>68</v>
      </c>
      <c r="F117" s="69">
        <v>0.44833271064647734</v>
      </c>
    </row>
    <row r="118" spans="1:6" x14ac:dyDescent="0.25">
      <c r="A118" s="92" t="s">
        <v>23</v>
      </c>
      <c r="B118" s="70" t="s">
        <v>91</v>
      </c>
      <c r="C118" s="70" t="s">
        <v>92</v>
      </c>
      <c r="D118" s="71">
        <v>0.31738</v>
      </c>
      <c r="E118" s="70" t="s">
        <v>71</v>
      </c>
      <c r="F118" s="69">
        <v>0.54155364384192517</v>
      </c>
    </row>
    <row r="119" spans="1:6" x14ac:dyDescent="0.25">
      <c r="A119" s="92" t="s">
        <v>23</v>
      </c>
      <c r="B119" s="70" t="s">
        <v>91</v>
      </c>
      <c r="C119" s="70" t="s">
        <v>93</v>
      </c>
      <c r="D119" s="71">
        <v>6.3350000000000004E-2</v>
      </c>
      <c r="E119" s="70" t="s">
        <v>71</v>
      </c>
      <c r="F119" s="69">
        <v>0.5011361065030755</v>
      </c>
    </row>
    <row r="120" spans="1:6" x14ac:dyDescent="0.25">
      <c r="A120" s="92" t="s">
        <v>23</v>
      </c>
      <c r="B120" s="70" t="s">
        <v>67</v>
      </c>
      <c r="C120" s="70" t="s">
        <v>92</v>
      </c>
      <c r="D120" s="71">
        <v>1.8500000000000001E-3</v>
      </c>
      <c r="E120" s="70" t="s">
        <v>68</v>
      </c>
      <c r="F120" s="69">
        <v>1.2079280208241487</v>
      </c>
    </row>
    <row r="121" spans="1:6" x14ac:dyDescent="0.25">
      <c r="A121" s="92" t="s">
        <v>23</v>
      </c>
      <c r="B121" s="70" t="s">
        <v>67</v>
      </c>
      <c r="C121" s="70" t="s">
        <v>93</v>
      </c>
      <c r="D121" s="71">
        <v>0.19574</v>
      </c>
      <c r="E121" s="70" t="s">
        <v>71</v>
      </c>
      <c r="F121" s="69">
        <v>1.1177772547099181</v>
      </c>
    </row>
    <row r="122" spans="1:6" x14ac:dyDescent="0.25">
      <c r="A122" s="92" t="s">
        <v>23</v>
      </c>
      <c r="B122" s="70" t="s">
        <v>92</v>
      </c>
      <c r="C122" s="70" t="s">
        <v>93</v>
      </c>
      <c r="D122" s="71">
        <v>0.10976</v>
      </c>
      <c r="E122" s="70" t="s">
        <v>71</v>
      </c>
      <c r="F122" s="69">
        <v>0.92536743534376964</v>
      </c>
    </row>
    <row r="123" spans="1:6" x14ac:dyDescent="0.25">
      <c r="A123" s="92" t="s">
        <v>1</v>
      </c>
      <c r="B123" s="70" t="s">
        <v>91</v>
      </c>
      <c r="C123" s="70" t="s">
        <v>67</v>
      </c>
      <c r="D123" s="71">
        <v>1.16E-3</v>
      </c>
      <c r="E123" s="70" t="s">
        <v>68</v>
      </c>
      <c r="F123" s="69">
        <v>1.0358005521065199</v>
      </c>
    </row>
    <row r="124" spans="1:6" x14ac:dyDescent="0.25">
      <c r="A124" s="92" t="s">
        <v>1</v>
      </c>
      <c r="B124" s="70" t="s">
        <v>91</v>
      </c>
      <c r="C124" s="70" t="s">
        <v>92</v>
      </c>
      <c r="D124" s="71">
        <v>3.7780000000000001E-2</v>
      </c>
      <c r="E124" s="70" t="s">
        <v>78</v>
      </c>
      <c r="F124" s="69">
        <v>1.0272989567305046</v>
      </c>
    </row>
    <row r="125" spans="1:6" x14ac:dyDescent="0.25">
      <c r="A125" s="92" t="s">
        <v>1</v>
      </c>
      <c r="B125" s="70" t="s">
        <v>91</v>
      </c>
      <c r="C125" s="70" t="s">
        <v>93</v>
      </c>
      <c r="D125" s="71">
        <v>2.2100000000000002E-3</v>
      </c>
      <c r="E125" s="70" t="s">
        <v>68</v>
      </c>
      <c r="F125" s="69">
        <v>1.035674130208631</v>
      </c>
    </row>
    <row r="126" spans="1:6" x14ac:dyDescent="0.25">
      <c r="A126" s="92" t="s">
        <v>1</v>
      </c>
      <c r="B126" s="70" t="s">
        <v>67</v>
      </c>
      <c r="C126" s="70" t="s">
        <v>92</v>
      </c>
      <c r="D126" s="71">
        <v>4.8999999999999997E-6</v>
      </c>
      <c r="E126" s="70" t="s">
        <v>75</v>
      </c>
      <c r="F126" s="69">
        <v>0.99179224672286059</v>
      </c>
    </row>
    <row r="127" spans="1:6" x14ac:dyDescent="0.25">
      <c r="A127" s="92" t="s">
        <v>1</v>
      </c>
      <c r="B127" s="70" t="s">
        <v>67</v>
      </c>
      <c r="C127" s="70" t="s">
        <v>93</v>
      </c>
      <c r="D127" s="71">
        <v>0.53505000000000003</v>
      </c>
      <c r="E127" s="70" t="s">
        <v>71</v>
      </c>
      <c r="F127" s="69">
        <v>0.99987794764384719</v>
      </c>
    </row>
    <row r="128" spans="1:6" x14ac:dyDescent="0.25">
      <c r="A128" s="92" t="s">
        <v>1</v>
      </c>
      <c r="B128" s="70" t="s">
        <v>92</v>
      </c>
      <c r="C128" s="70" t="s">
        <v>93</v>
      </c>
      <c r="D128" s="71">
        <v>1.1100000000000001E-3</v>
      </c>
      <c r="E128" s="70" t="s">
        <v>68</v>
      </c>
      <c r="F128" s="69">
        <v>1.0081526155782161</v>
      </c>
    </row>
    <row r="129" spans="1:6" x14ac:dyDescent="0.25">
      <c r="A129" s="92" t="s">
        <v>290</v>
      </c>
      <c r="B129" s="70" t="s">
        <v>91</v>
      </c>
      <c r="C129" s="70" t="s">
        <v>67</v>
      </c>
      <c r="D129" s="71">
        <v>1.669E-2</v>
      </c>
      <c r="E129" s="70" t="s">
        <v>78</v>
      </c>
      <c r="F129" s="69">
        <v>1.0577728491628504</v>
      </c>
    </row>
    <row r="130" spans="1:6" x14ac:dyDescent="0.25">
      <c r="A130" s="92" t="s">
        <v>290</v>
      </c>
      <c r="B130" s="70" t="s">
        <v>91</v>
      </c>
      <c r="C130" s="70" t="s">
        <v>92</v>
      </c>
      <c r="D130" s="71">
        <v>0.35660999999999998</v>
      </c>
      <c r="E130" s="70" t="s">
        <v>71</v>
      </c>
      <c r="F130" s="69">
        <v>1.0383930750936861</v>
      </c>
    </row>
    <row r="131" spans="1:6" x14ac:dyDescent="0.25">
      <c r="A131" s="92" t="s">
        <v>290</v>
      </c>
      <c r="B131" s="70" t="s">
        <v>91</v>
      </c>
      <c r="C131" s="70" t="s">
        <v>93</v>
      </c>
      <c r="D131" s="71">
        <v>6.0019999999999997E-2</v>
      </c>
      <c r="E131" s="70" t="s">
        <v>71</v>
      </c>
      <c r="F131" s="69">
        <v>1.061610889097774</v>
      </c>
    </row>
    <row r="132" spans="1:6" x14ac:dyDescent="0.25">
      <c r="A132" s="92" t="s">
        <v>290</v>
      </c>
      <c r="B132" s="70" t="s">
        <v>67</v>
      </c>
      <c r="C132" s="70" t="s">
        <v>92</v>
      </c>
      <c r="D132" s="71">
        <v>7.5300000000000002E-3</v>
      </c>
      <c r="E132" s="70" t="s">
        <v>68</v>
      </c>
      <c r="F132" s="69">
        <v>0.98167869965229104</v>
      </c>
    </row>
    <row r="133" spans="1:6" x14ac:dyDescent="0.25">
      <c r="A133" s="92" t="s">
        <v>290</v>
      </c>
      <c r="B133" s="70" t="s">
        <v>67</v>
      </c>
      <c r="C133" s="70" t="s">
        <v>93</v>
      </c>
      <c r="D133" s="71">
        <v>0.88712000000000002</v>
      </c>
      <c r="E133" s="70" t="s">
        <v>71</v>
      </c>
      <c r="F133" s="69">
        <v>1.0036284160044011</v>
      </c>
    </row>
    <row r="134" spans="1:6" x14ac:dyDescent="0.25">
      <c r="A134" s="92" t="s">
        <v>290</v>
      </c>
      <c r="B134" s="70" t="s">
        <v>92</v>
      </c>
      <c r="C134" s="70" t="s">
        <v>93</v>
      </c>
      <c r="D134" s="71">
        <v>5.6279999999999997E-2</v>
      </c>
      <c r="E134" s="70" t="s">
        <v>71</v>
      </c>
      <c r="F134" s="69">
        <v>1.0223593690683976</v>
      </c>
    </row>
    <row r="135" spans="1:6" x14ac:dyDescent="0.25">
      <c r="A135" s="92" t="s">
        <v>5</v>
      </c>
      <c r="B135" s="70" t="s">
        <v>91</v>
      </c>
      <c r="C135" s="70" t="s">
        <v>67</v>
      </c>
      <c r="D135" s="71">
        <v>1.16E-3</v>
      </c>
      <c r="E135" s="70" t="s">
        <v>68</v>
      </c>
      <c r="F135" s="69">
        <v>0.52631578947368418</v>
      </c>
    </row>
    <row r="136" spans="1:6" x14ac:dyDescent="0.25">
      <c r="A136" s="92" t="s">
        <v>5</v>
      </c>
      <c r="B136" s="70" t="s">
        <v>91</v>
      </c>
      <c r="C136" s="70" t="s">
        <v>92</v>
      </c>
      <c r="D136" s="71">
        <v>0.11498999999999999</v>
      </c>
      <c r="E136" s="70" t="s">
        <v>71</v>
      </c>
      <c r="F136" s="69">
        <v>0.71052631578947367</v>
      </c>
    </row>
    <row r="137" spans="1:6" x14ac:dyDescent="0.25">
      <c r="A137" s="92" t="s">
        <v>5</v>
      </c>
      <c r="B137" s="70" t="s">
        <v>91</v>
      </c>
      <c r="C137" s="70" t="s">
        <v>93</v>
      </c>
      <c r="D137" s="71">
        <v>8.4899999999999993E-3</v>
      </c>
      <c r="E137" s="70" t="s">
        <v>68</v>
      </c>
      <c r="F137" s="69">
        <v>0.5</v>
      </c>
    </row>
    <row r="138" spans="1:6" x14ac:dyDescent="0.25">
      <c r="A138" s="92" t="s">
        <v>5</v>
      </c>
      <c r="B138" s="70" t="s">
        <v>67</v>
      </c>
      <c r="C138" s="70" t="s">
        <v>92</v>
      </c>
      <c r="D138" s="71">
        <v>3.0699999999999998E-3</v>
      </c>
      <c r="E138" s="70" t="s">
        <v>68</v>
      </c>
      <c r="F138" s="69">
        <v>1.35</v>
      </c>
    </row>
    <row r="139" spans="1:6" x14ac:dyDescent="0.25">
      <c r="A139" s="92" t="s">
        <v>5</v>
      </c>
      <c r="B139" s="70" t="s">
        <v>67</v>
      </c>
      <c r="C139" s="70" t="s">
        <v>93</v>
      </c>
      <c r="D139" s="71">
        <v>0.71857000000000004</v>
      </c>
      <c r="E139" s="70" t="s">
        <v>71</v>
      </c>
      <c r="F139" s="69">
        <v>0.95</v>
      </c>
    </row>
    <row r="140" spans="1:6" x14ac:dyDescent="0.25">
      <c r="A140" s="92" t="s">
        <v>5</v>
      </c>
      <c r="B140" s="70" t="s">
        <v>92</v>
      </c>
      <c r="C140" s="70" t="s">
        <v>93</v>
      </c>
      <c r="D140" s="71">
        <v>6.4420000000000005E-2</v>
      </c>
      <c r="E140" s="70" t="s">
        <v>71</v>
      </c>
      <c r="F140" s="69">
        <v>0.70370370370370372</v>
      </c>
    </row>
    <row r="141" spans="1:6" x14ac:dyDescent="0.25">
      <c r="A141" s="92" t="s">
        <v>79</v>
      </c>
      <c r="B141" s="70" t="s">
        <v>91</v>
      </c>
      <c r="C141" s="70" t="s">
        <v>67</v>
      </c>
      <c r="D141" s="71">
        <v>2.1000000000000001E-4</v>
      </c>
      <c r="E141" s="70" t="s">
        <v>77</v>
      </c>
      <c r="F141" s="69">
        <v>3.4604309826664719</v>
      </c>
    </row>
    <row r="142" spans="1:6" x14ac:dyDescent="0.25">
      <c r="A142" s="92" t="s">
        <v>79</v>
      </c>
      <c r="B142" s="70" t="s">
        <v>91</v>
      </c>
      <c r="C142" s="70" t="s">
        <v>92</v>
      </c>
      <c r="D142" s="71">
        <v>0.30131000000000002</v>
      </c>
      <c r="E142" s="70" t="s">
        <v>71</v>
      </c>
      <c r="F142" s="69">
        <v>1.631171109703202</v>
      </c>
    </row>
    <row r="143" spans="1:6" x14ac:dyDescent="0.25">
      <c r="A143" s="92" t="s">
        <v>79</v>
      </c>
      <c r="B143" s="70" t="s">
        <v>91</v>
      </c>
      <c r="C143" s="70" t="s">
        <v>93</v>
      </c>
      <c r="D143" s="71">
        <v>1.23E-3</v>
      </c>
      <c r="E143" s="70" t="s">
        <v>68</v>
      </c>
      <c r="F143" s="69">
        <v>3.4697597348798674</v>
      </c>
    </row>
    <row r="144" spans="1:6" x14ac:dyDescent="0.25">
      <c r="A144" s="92" t="s">
        <v>79</v>
      </c>
      <c r="B144" s="70" t="s">
        <v>67</v>
      </c>
      <c r="C144" s="70" t="s">
        <v>92</v>
      </c>
      <c r="D144" s="71">
        <v>2.3000000000000001E-8</v>
      </c>
      <c r="E144" s="70" t="s">
        <v>75</v>
      </c>
      <c r="F144" s="69">
        <v>0.4713780213718598</v>
      </c>
    </row>
    <row r="145" spans="1:6" x14ac:dyDescent="0.25">
      <c r="A145" s="92" t="s">
        <v>79</v>
      </c>
      <c r="B145" s="70" t="s">
        <v>67</v>
      </c>
      <c r="C145" s="70" t="s">
        <v>93</v>
      </c>
      <c r="D145" s="71">
        <v>0.90137</v>
      </c>
      <c r="E145" s="70" t="s">
        <v>71</v>
      </c>
      <c r="F145" s="69">
        <v>1.0026958353627407</v>
      </c>
    </row>
    <row r="146" spans="1:6" x14ac:dyDescent="0.25">
      <c r="A146" s="92" t="s">
        <v>79</v>
      </c>
      <c r="B146" s="70" t="s">
        <v>92</v>
      </c>
      <c r="C146" s="70" t="s">
        <v>93</v>
      </c>
      <c r="D146" s="71">
        <v>2.8E-5</v>
      </c>
      <c r="E146" s="70" t="s">
        <v>75</v>
      </c>
      <c r="F146" s="69">
        <v>2.1271586495368986</v>
      </c>
    </row>
    <row r="147" spans="1:6" x14ac:dyDescent="0.25">
      <c r="A147" s="92" t="s">
        <v>84</v>
      </c>
      <c r="B147" s="70" t="s">
        <v>91</v>
      </c>
      <c r="C147" s="70" t="s">
        <v>67</v>
      </c>
      <c r="D147" s="71">
        <v>1.1780000000000001E-2</v>
      </c>
      <c r="E147" s="70" t="s">
        <v>78</v>
      </c>
      <c r="F147" s="69">
        <v>0.81596800240113587</v>
      </c>
    </row>
    <row r="148" spans="1:6" x14ac:dyDescent="0.25">
      <c r="A148" s="92" t="s">
        <v>84</v>
      </c>
      <c r="B148" s="70" t="s">
        <v>91</v>
      </c>
      <c r="C148" s="70" t="s">
        <v>92</v>
      </c>
      <c r="D148" s="71">
        <v>0.70726</v>
      </c>
      <c r="E148" s="70" t="s">
        <v>71</v>
      </c>
      <c r="F148" s="69">
        <v>0.96158949510607861</v>
      </c>
    </row>
    <row r="149" spans="1:6" x14ac:dyDescent="0.25">
      <c r="A149" s="92" t="s">
        <v>84</v>
      </c>
      <c r="B149" s="70" t="s">
        <v>91</v>
      </c>
      <c r="C149" s="70" t="s">
        <v>93</v>
      </c>
      <c r="D149" s="71">
        <v>0.80325000000000002</v>
      </c>
      <c r="E149" s="70" t="s">
        <v>71</v>
      </c>
      <c r="F149" s="69">
        <v>1.0101238941321664</v>
      </c>
    </row>
    <row r="150" spans="1:6" x14ac:dyDescent="0.25">
      <c r="A150" s="92" t="s">
        <v>84</v>
      </c>
      <c r="B150" s="70" t="s">
        <v>67</v>
      </c>
      <c r="C150" s="70" t="s">
        <v>92</v>
      </c>
      <c r="D150" s="71">
        <v>1.5689999999999999E-2</v>
      </c>
      <c r="E150" s="70" t="s">
        <v>78</v>
      </c>
      <c r="F150" s="69">
        <v>1.1784647097391376</v>
      </c>
    </row>
    <row r="151" spans="1:6" x14ac:dyDescent="0.25">
      <c r="A151" s="92" t="s">
        <v>84</v>
      </c>
      <c r="B151" s="70" t="s">
        <v>67</v>
      </c>
      <c r="C151" s="70" t="s">
        <v>93</v>
      </c>
      <c r="D151" s="71">
        <v>4.9899999999999996E-3</v>
      </c>
      <c r="E151" s="70" t="s">
        <v>68</v>
      </c>
      <c r="F151" s="69">
        <v>1.2379454723220653</v>
      </c>
    </row>
    <row r="152" spans="1:6" x14ac:dyDescent="0.25">
      <c r="A152" s="92" t="s">
        <v>84</v>
      </c>
      <c r="B152" s="70" t="s">
        <v>92</v>
      </c>
      <c r="C152" s="70" t="s">
        <v>93</v>
      </c>
      <c r="D152" s="71">
        <v>0.51727000000000001</v>
      </c>
      <c r="E152" s="70" t="s">
        <v>71</v>
      </c>
      <c r="F152" s="69">
        <v>1.0504730961320803</v>
      </c>
    </row>
    <row r="153" spans="1:6" x14ac:dyDescent="0.25">
      <c r="A153" s="92" t="s">
        <v>80</v>
      </c>
      <c r="B153" s="70" t="s">
        <v>67</v>
      </c>
      <c r="C153" s="70" t="s">
        <v>91</v>
      </c>
      <c r="D153" s="71">
        <v>4.1999999999999996E-6</v>
      </c>
      <c r="E153" s="70" t="s">
        <v>75</v>
      </c>
      <c r="F153" s="69">
        <v>0.61575161213239604</v>
      </c>
    </row>
    <row r="154" spans="1:6" x14ac:dyDescent="0.25">
      <c r="A154" s="92" t="s">
        <v>80</v>
      </c>
      <c r="B154" s="70" t="s">
        <v>91</v>
      </c>
      <c r="C154" s="70" t="s">
        <v>92</v>
      </c>
      <c r="D154" s="71">
        <v>5.355E-2</v>
      </c>
      <c r="E154" s="70" t="s">
        <v>71</v>
      </c>
      <c r="F154" s="69">
        <v>1.3330576377414729</v>
      </c>
    </row>
    <row r="155" spans="1:6" x14ac:dyDescent="0.25">
      <c r="A155" s="92" t="s">
        <v>80</v>
      </c>
      <c r="B155" s="70" t="s">
        <v>91</v>
      </c>
      <c r="C155" s="70" t="s">
        <v>93</v>
      </c>
      <c r="D155" s="71">
        <v>1.4999999999999999E-4</v>
      </c>
      <c r="E155" s="70" t="s">
        <v>77</v>
      </c>
      <c r="F155" s="69">
        <v>1.5394895393318118</v>
      </c>
    </row>
    <row r="156" spans="1:6" x14ac:dyDescent="0.25">
      <c r="A156" s="92" t="s">
        <v>80</v>
      </c>
      <c r="B156" s="70" t="s">
        <v>67</v>
      </c>
      <c r="C156" s="70" t="s">
        <v>92</v>
      </c>
      <c r="D156" s="71">
        <v>1.1999999999999999E-7</v>
      </c>
      <c r="E156" s="70" t="s">
        <v>75</v>
      </c>
      <c r="F156" s="69">
        <v>0.82083238950471549</v>
      </c>
    </row>
    <row r="157" spans="1:6" x14ac:dyDescent="0.25">
      <c r="A157" s="92" t="s">
        <v>80</v>
      </c>
      <c r="B157" s="70" t="s">
        <v>67</v>
      </c>
      <c r="C157" s="70" t="s">
        <v>93</v>
      </c>
      <c r="D157" s="71">
        <v>0.31883</v>
      </c>
      <c r="E157" s="70" t="s">
        <v>71</v>
      </c>
      <c r="F157" s="69">
        <v>0.94794316570452286</v>
      </c>
    </row>
    <row r="158" spans="1:6" x14ac:dyDescent="0.25">
      <c r="A158" s="92" t="s">
        <v>80</v>
      </c>
      <c r="B158" s="70" t="s">
        <v>92</v>
      </c>
      <c r="C158" s="70" t="s">
        <v>93</v>
      </c>
      <c r="D158" s="71">
        <v>2.7E-4</v>
      </c>
      <c r="E158" s="70" t="s">
        <v>77</v>
      </c>
      <c r="F158" s="69">
        <v>1.1548559460190224</v>
      </c>
    </row>
    <row r="159" spans="1:6" x14ac:dyDescent="0.25">
      <c r="A159" s="92" t="s">
        <v>81</v>
      </c>
      <c r="B159" s="70" t="s">
        <v>91</v>
      </c>
      <c r="C159" s="70" t="s">
        <v>67</v>
      </c>
      <c r="D159" s="71">
        <v>1.4999999999999999E-4</v>
      </c>
      <c r="E159" s="70" t="s">
        <v>77</v>
      </c>
      <c r="F159" s="69">
        <v>1.5966410049206687</v>
      </c>
    </row>
    <row r="160" spans="1:6" x14ac:dyDescent="0.25">
      <c r="A160" s="92" t="s">
        <v>81</v>
      </c>
      <c r="B160" s="70" t="s">
        <v>91</v>
      </c>
      <c r="C160" s="70" t="s">
        <v>92</v>
      </c>
      <c r="D160" s="71">
        <v>0.19203999999999999</v>
      </c>
      <c r="E160" s="70" t="s">
        <v>71</v>
      </c>
      <c r="F160" s="69">
        <v>1.2308982575258802</v>
      </c>
    </row>
    <row r="161" spans="1:6" x14ac:dyDescent="0.25">
      <c r="A161" s="92" t="s">
        <v>81</v>
      </c>
      <c r="B161" s="70" t="s">
        <v>91</v>
      </c>
      <c r="C161" s="70" t="s">
        <v>93</v>
      </c>
      <c r="D161" s="71">
        <v>2.0999999999999999E-3</v>
      </c>
      <c r="E161" s="70" t="s">
        <v>68</v>
      </c>
      <c r="F161" s="69">
        <v>1.5730732643479295</v>
      </c>
    </row>
    <row r="162" spans="1:6" x14ac:dyDescent="0.25">
      <c r="A162" s="92" t="s">
        <v>81</v>
      </c>
      <c r="B162" s="70" t="s">
        <v>67</v>
      </c>
      <c r="C162" s="70" t="s">
        <v>92</v>
      </c>
      <c r="D162" s="71">
        <v>1.5999999999999999E-5</v>
      </c>
      <c r="E162" s="70" t="s">
        <v>75</v>
      </c>
      <c r="F162" s="69">
        <v>0.77092987949851577</v>
      </c>
    </row>
    <row r="163" spans="1:6" x14ac:dyDescent="0.25">
      <c r="A163" s="92" t="s">
        <v>81</v>
      </c>
      <c r="B163" s="70" t="s">
        <v>67</v>
      </c>
      <c r="C163" s="70" t="s">
        <v>93</v>
      </c>
      <c r="D163" s="71">
        <v>0.48698000000000002</v>
      </c>
      <c r="E163" s="70" t="s">
        <v>71</v>
      </c>
      <c r="F163" s="69">
        <v>0.98523917367767322</v>
      </c>
    </row>
    <row r="164" spans="1:6" x14ac:dyDescent="0.25">
      <c r="A164" s="92" t="s">
        <v>81</v>
      </c>
      <c r="B164" s="70" t="s">
        <v>92</v>
      </c>
      <c r="C164" s="70" t="s">
        <v>93</v>
      </c>
      <c r="D164" s="71">
        <v>1.66E-3</v>
      </c>
      <c r="E164" s="70" t="s">
        <v>68</v>
      </c>
      <c r="F164" s="69">
        <v>1.2779880503769865</v>
      </c>
    </row>
    <row r="165" spans="1:6" x14ac:dyDescent="0.25">
      <c r="A165" s="92" t="s">
        <v>82</v>
      </c>
      <c r="B165" s="70" t="s">
        <v>91</v>
      </c>
      <c r="C165" s="70" t="s">
        <v>67</v>
      </c>
      <c r="D165" s="71">
        <v>2.3189999999999999E-2</v>
      </c>
      <c r="E165" s="70" t="s">
        <v>78</v>
      </c>
      <c r="F165" s="69">
        <v>1.0018975732881756</v>
      </c>
    </row>
    <row r="166" spans="1:6" x14ac:dyDescent="0.25">
      <c r="A166" s="92" t="s">
        <v>82</v>
      </c>
      <c r="B166" s="70" t="s">
        <v>91</v>
      </c>
      <c r="C166" s="70" t="s">
        <v>92</v>
      </c>
      <c r="D166" s="71">
        <v>0.47410000000000002</v>
      </c>
      <c r="E166" s="70" t="s">
        <v>71</v>
      </c>
      <c r="F166" s="69">
        <v>0.99729350252708204</v>
      </c>
    </row>
    <row r="167" spans="1:6" x14ac:dyDescent="0.25">
      <c r="A167" s="92" t="s">
        <v>82</v>
      </c>
      <c r="B167" s="70" t="s">
        <v>91</v>
      </c>
      <c r="C167" s="70" t="s">
        <v>93</v>
      </c>
      <c r="D167" s="71">
        <v>0.85504999999999998</v>
      </c>
      <c r="E167" s="70" t="s">
        <v>71</v>
      </c>
      <c r="F167" s="69">
        <v>0.99897476707404209</v>
      </c>
    </row>
    <row r="168" spans="1:6" x14ac:dyDescent="0.25">
      <c r="A168" s="92" t="s">
        <v>82</v>
      </c>
      <c r="B168" s="70" t="s">
        <v>67</v>
      </c>
      <c r="C168" s="70" t="s">
        <v>92</v>
      </c>
      <c r="D168" s="71">
        <v>6.6E-4</v>
      </c>
      <c r="E168" s="70" t="s">
        <v>77</v>
      </c>
      <c r="F168" s="69">
        <v>0.99540464925373229</v>
      </c>
    </row>
    <row r="169" spans="1:6" x14ac:dyDescent="0.25">
      <c r="A169" s="92" t="s">
        <v>82</v>
      </c>
      <c r="B169" s="70" t="s">
        <v>67</v>
      </c>
      <c r="C169" s="70" t="s">
        <v>93</v>
      </c>
      <c r="D169" s="71">
        <v>6.3E-3</v>
      </c>
      <c r="E169" s="70" t="s">
        <v>68</v>
      </c>
      <c r="F169" s="69">
        <v>0.99708272952040289</v>
      </c>
    </row>
    <row r="170" spans="1:6" x14ac:dyDescent="0.25">
      <c r="A170" s="92" t="s">
        <v>82</v>
      </c>
      <c r="B170" s="70" t="s">
        <v>92</v>
      </c>
      <c r="C170" s="70" t="s">
        <v>93</v>
      </c>
      <c r="D170" s="71">
        <v>0.64390000000000003</v>
      </c>
      <c r="E170" s="70" t="s">
        <v>71</v>
      </c>
      <c r="F170" s="69">
        <v>1.0016858272341089</v>
      </c>
    </row>
    <row r="171" spans="1:6" x14ac:dyDescent="0.25">
      <c r="A171" s="92" t="s">
        <v>83</v>
      </c>
      <c r="B171" s="70" t="s">
        <v>91</v>
      </c>
      <c r="C171" s="70" t="s">
        <v>67</v>
      </c>
      <c r="D171" s="71">
        <v>7.8899999999999994E-3</v>
      </c>
      <c r="E171" s="70" t="s">
        <v>68</v>
      </c>
      <c r="F171" s="69">
        <v>1.241854855664253</v>
      </c>
    </row>
    <row r="172" spans="1:6" x14ac:dyDescent="0.25">
      <c r="A172" s="92" t="s">
        <v>83</v>
      </c>
      <c r="B172" s="70" t="s">
        <v>91</v>
      </c>
      <c r="C172" s="70" t="s">
        <v>92</v>
      </c>
      <c r="D172" s="71">
        <v>0.56881999999999999</v>
      </c>
      <c r="E172" s="70" t="s">
        <v>71</v>
      </c>
      <c r="F172" s="69">
        <v>1.0352188661436383</v>
      </c>
    </row>
    <row r="173" spans="1:6" x14ac:dyDescent="0.25">
      <c r="A173" s="92" t="s">
        <v>83</v>
      </c>
      <c r="B173" s="70" t="s">
        <v>91</v>
      </c>
      <c r="C173" s="70" t="s">
        <v>93</v>
      </c>
      <c r="D173" s="71">
        <v>3.4049999999999997E-2</v>
      </c>
      <c r="E173" s="70" t="s">
        <v>78</v>
      </c>
      <c r="F173" s="69">
        <v>1.2529532870085189</v>
      </c>
    </row>
    <row r="174" spans="1:6" x14ac:dyDescent="0.25">
      <c r="A174" s="92" t="s">
        <v>83</v>
      </c>
      <c r="B174" s="70" t="s">
        <v>67</v>
      </c>
      <c r="C174" s="70" t="s">
        <v>92</v>
      </c>
      <c r="D174" s="71">
        <v>5.1999999999999995E-4</v>
      </c>
      <c r="E174" s="70" t="s">
        <v>77</v>
      </c>
      <c r="F174" s="69">
        <v>0.83360697220120172</v>
      </c>
    </row>
    <row r="175" spans="1:6" x14ac:dyDescent="0.25">
      <c r="A175" s="92" t="s">
        <v>83</v>
      </c>
      <c r="B175" s="70" t="s">
        <v>67</v>
      </c>
      <c r="C175" s="70" t="s">
        <v>93</v>
      </c>
      <c r="D175" s="71">
        <v>0.94415000000000004</v>
      </c>
      <c r="E175" s="70" t="s">
        <v>71</v>
      </c>
      <c r="F175" s="69">
        <v>1.0089369794655507</v>
      </c>
    </row>
    <row r="176" spans="1:6" x14ac:dyDescent="0.25">
      <c r="A176" s="92" t="s">
        <v>83</v>
      </c>
      <c r="B176" s="70" t="s">
        <v>92</v>
      </c>
      <c r="C176" s="70" t="s">
        <v>93</v>
      </c>
      <c r="D176" s="71">
        <v>1.091E-2</v>
      </c>
      <c r="E176" s="70" t="s">
        <v>78</v>
      </c>
      <c r="F176" s="69">
        <v>1.210326944364893</v>
      </c>
    </row>
    <row r="177" spans="1:6" x14ac:dyDescent="0.25">
      <c r="A177" s="92" t="s">
        <v>19</v>
      </c>
      <c r="B177" s="70" t="s">
        <v>91</v>
      </c>
      <c r="C177" s="70" t="s">
        <v>67</v>
      </c>
      <c r="D177" s="71">
        <v>2.5579999999999999E-2</v>
      </c>
      <c r="E177" s="70" t="s">
        <v>78</v>
      </c>
      <c r="F177" s="69">
        <v>1.2182007122306622</v>
      </c>
    </row>
    <row r="178" spans="1:6" x14ac:dyDescent="0.25">
      <c r="A178" s="92" t="s">
        <v>19</v>
      </c>
      <c r="B178" s="70" t="s">
        <v>91</v>
      </c>
      <c r="C178" s="70" t="s">
        <v>92</v>
      </c>
      <c r="D178" s="71">
        <v>0.98158999999999996</v>
      </c>
      <c r="E178" s="70" t="s">
        <v>71</v>
      </c>
      <c r="F178" s="69">
        <v>0.93969638830196078</v>
      </c>
    </row>
    <row r="179" spans="1:6" x14ac:dyDescent="0.25">
      <c r="A179" s="92" t="s">
        <v>19</v>
      </c>
      <c r="B179" s="70" t="s">
        <v>91</v>
      </c>
      <c r="C179" s="70" t="s">
        <v>93</v>
      </c>
      <c r="D179" s="71">
        <v>0.95499999999999996</v>
      </c>
      <c r="E179" s="70" t="s">
        <v>71</v>
      </c>
      <c r="F179" s="69">
        <v>0.94764674462998322</v>
      </c>
    </row>
    <row r="180" spans="1:6" x14ac:dyDescent="0.25">
      <c r="A180" s="92" t="s">
        <v>19</v>
      </c>
      <c r="B180" s="70" t="s">
        <v>67</v>
      </c>
      <c r="C180" s="70" t="s">
        <v>92</v>
      </c>
      <c r="D180" s="71">
        <v>1.09E-3</v>
      </c>
      <c r="E180" s="70" t="s">
        <v>68</v>
      </c>
      <c r="F180" s="69">
        <v>0.77138059341737808</v>
      </c>
    </row>
    <row r="181" spans="1:6" x14ac:dyDescent="0.25">
      <c r="A181" s="92" t="s">
        <v>19</v>
      </c>
      <c r="B181" s="70" t="s">
        <v>67</v>
      </c>
      <c r="C181" s="70" t="s">
        <v>93</v>
      </c>
      <c r="D181" s="71">
        <v>1.2800000000000001E-3</v>
      </c>
      <c r="E181" s="70" t="s">
        <v>68</v>
      </c>
      <c r="F181" s="69">
        <v>0.77790690410510077</v>
      </c>
    </row>
    <row r="182" spans="1:6" x14ac:dyDescent="0.25">
      <c r="A182" s="92" t="s">
        <v>19</v>
      </c>
      <c r="B182" s="70" t="s">
        <v>92</v>
      </c>
      <c r="C182" s="70" t="s">
        <v>93</v>
      </c>
      <c r="D182" s="71">
        <v>0.95177</v>
      </c>
      <c r="E182" s="70" t="s">
        <v>71</v>
      </c>
      <c r="F182" s="69">
        <v>1.0084605585665694</v>
      </c>
    </row>
    <row r="183" spans="1:6" x14ac:dyDescent="0.25">
      <c r="A183" s="92" t="s">
        <v>27</v>
      </c>
      <c r="B183" s="70" t="s">
        <v>91</v>
      </c>
      <c r="C183" s="70" t="s">
        <v>67</v>
      </c>
      <c r="D183" s="71">
        <v>1.5389999999999999E-2</v>
      </c>
      <c r="E183" s="70" t="s">
        <v>78</v>
      </c>
      <c r="F183" s="69">
        <v>1.0265050814121002</v>
      </c>
    </row>
    <row r="184" spans="1:6" x14ac:dyDescent="0.25">
      <c r="A184" s="92" t="s">
        <v>27</v>
      </c>
      <c r="B184" s="70" t="s">
        <v>91</v>
      </c>
      <c r="C184" s="70" t="s">
        <v>92</v>
      </c>
      <c r="D184" s="71">
        <v>0.76402999999999999</v>
      </c>
      <c r="E184" s="70" t="s">
        <v>71</v>
      </c>
      <c r="F184" s="69">
        <v>1.0122524127450949</v>
      </c>
    </row>
    <row r="185" spans="1:6" x14ac:dyDescent="0.25">
      <c r="A185" s="92" t="s">
        <v>27</v>
      </c>
      <c r="B185" s="70" t="s">
        <v>91</v>
      </c>
      <c r="C185" s="70" t="s">
        <v>93</v>
      </c>
      <c r="D185" s="71">
        <v>0.30579000000000001</v>
      </c>
      <c r="E185" s="70" t="s">
        <v>71</v>
      </c>
      <c r="F185" s="69">
        <v>1.0118452156242594</v>
      </c>
    </row>
    <row r="186" spans="1:6" x14ac:dyDescent="0.25">
      <c r="A186" s="92" t="s">
        <v>27</v>
      </c>
      <c r="B186" s="70" t="s">
        <v>67</v>
      </c>
      <c r="C186" s="70" t="s">
        <v>92</v>
      </c>
      <c r="D186" s="71">
        <v>4.0000000000000002E-4</v>
      </c>
      <c r="E186" s="70" t="s">
        <v>77</v>
      </c>
      <c r="F186" s="69">
        <v>0.98611534523784461</v>
      </c>
    </row>
    <row r="187" spans="1:6" x14ac:dyDescent="0.25">
      <c r="A187" s="92" t="s">
        <v>27</v>
      </c>
      <c r="B187" s="70" t="s">
        <v>67</v>
      </c>
      <c r="C187" s="70" t="s">
        <v>93</v>
      </c>
      <c r="D187" s="71">
        <v>1.1259999999999999E-2</v>
      </c>
      <c r="E187" s="70" t="s">
        <v>78</v>
      </c>
      <c r="F187" s="69">
        <v>0.98571866223236415</v>
      </c>
    </row>
    <row r="188" spans="1:6" x14ac:dyDescent="0.25">
      <c r="A188" s="92" t="s">
        <v>27</v>
      </c>
      <c r="B188" s="70" t="s">
        <v>92</v>
      </c>
      <c r="C188" s="70" t="s">
        <v>93</v>
      </c>
      <c r="D188" s="71">
        <v>0.33768999999999999</v>
      </c>
      <c r="E188" s="70" t="s">
        <v>71</v>
      </c>
      <c r="F188" s="69">
        <v>0.99959773163718002</v>
      </c>
    </row>
    <row r="189" spans="1:6" x14ac:dyDescent="0.25">
      <c r="A189" s="92" t="s">
        <v>13</v>
      </c>
      <c r="B189" s="70" t="s">
        <v>91</v>
      </c>
      <c r="C189" s="70" t="s">
        <v>67</v>
      </c>
      <c r="D189" s="71">
        <v>1.08E-3</v>
      </c>
      <c r="E189" s="70" t="s">
        <v>68</v>
      </c>
      <c r="F189" s="69">
        <v>0.16920687506132873</v>
      </c>
    </row>
    <row r="190" spans="1:6" x14ac:dyDescent="0.25">
      <c r="A190" s="92" t="s">
        <v>13</v>
      </c>
      <c r="B190" s="70" t="s">
        <v>91</v>
      </c>
      <c r="C190" s="70" t="s">
        <v>92</v>
      </c>
      <c r="D190" s="71">
        <v>2.921E-2</v>
      </c>
      <c r="E190" s="70" t="s">
        <v>78</v>
      </c>
      <c r="F190" s="69">
        <v>0.36800895037099213</v>
      </c>
    </row>
    <row r="191" spans="1:6" x14ac:dyDescent="0.25">
      <c r="A191" s="92" t="s">
        <v>13</v>
      </c>
      <c r="B191" s="70" t="s">
        <v>91</v>
      </c>
      <c r="C191" s="70" t="s">
        <v>93</v>
      </c>
      <c r="D191" s="71">
        <v>2.2100000000000002E-3</v>
      </c>
      <c r="E191" s="70" t="s">
        <v>68</v>
      </c>
      <c r="F191" s="69">
        <v>0.17575259571226542</v>
      </c>
    </row>
    <row r="192" spans="1:6" x14ac:dyDescent="0.25">
      <c r="A192" s="92" t="s">
        <v>13</v>
      </c>
      <c r="B192" s="70" t="s">
        <v>67</v>
      </c>
      <c r="C192" s="70" t="s">
        <v>92</v>
      </c>
      <c r="D192" s="71">
        <v>4.1999999999999996E-6</v>
      </c>
      <c r="E192" s="70" t="s">
        <v>75</v>
      </c>
      <c r="F192" s="69">
        <v>2.1749054241301242</v>
      </c>
    </row>
    <row r="193" spans="1:6" x14ac:dyDescent="0.25">
      <c r="A193" s="92" t="s">
        <v>13</v>
      </c>
      <c r="B193" s="70" t="s">
        <v>67</v>
      </c>
      <c r="C193" s="70" t="s">
        <v>93</v>
      </c>
      <c r="D193" s="71">
        <v>0.54286000000000001</v>
      </c>
      <c r="E193" s="70" t="s">
        <v>71</v>
      </c>
      <c r="F193" s="69">
        <v>1.0386847203966401</v>
      </c>
    </row>
    <row r="194" spans="1:6" x14ac:dyDescent="0.25">
      <c r="A194" s="92" t="s">
        <v>13</v>
      </c>
      <c r="B194" s="70" t="s">
        <v>92</v>
      </c>
      <c r="C194" s="70" t="s">
        <v>93</v>
      </c>
      <c r="D194" s="71">
        <v>1.1100000000000001E-3</v>
      </c>
      <c r="E194" s="70" t="s">
        <v>68</v>
      </c>
      <c r="F194" s="69">
        <v>0.47757695984048254</v>
      </c>
    </row>
    <row r="195" spans="1:6" x14ac:dyDescent="0.25">
      <c r="A195" s="92" t="s">
        <v>22</v>
      </c>
      <c r="B195" s="70" t="s">
        <v>91</v>
      </c>
      <c r="C195" s="70" t="s">
        <v>67</v>
      </c>
      <c r="D195" s="71">
        <v>1E-3</v>
      </c>
      <c r="E195" s="70" t="s">
        <v>77</v>
      </c>
      <c r="F195" s="69">
        <v>0.4210916923505984</v>
      </c>
    </row>
    <row r="196" spans="1:6" x14ac:dyDescent="0.25">
      <c r="A196" s="92" t="s">
        <v>22</v>
      </c>
      <c r="B196" s="70" t="s">
        <v>91</v>
      </c>
      <c r="C196" s="70" t="s">
        <v>92</v>
      </c>
      <c r="D196" s="71">
        <v>9.4030000000000002E-2</v>
      </c>
      <c r="E196" s="70" t="s">
        <v>71</v>
      </c>
      <c r="F196" s="69">
        <v>0.61912072086076275</v>
      </c>
    </row>
    <row r="197" spans="1:6" x14ac:dyDescent="0.25">
      <c r="A197" s="92" t="s">
        <v>22</v>
      </c>
      <c r="B197" s="70" t="s">
        <v>91</v>
      </c>
      <c r="C197" s="70" t="s">
        <v>93</v>
      </c>
      <c r="D197" s="71">
        <v>8.4899999999999993E-3</v>
      </c>
      <c r="E197" s="70" t="s">
        <v>68</v>
      </c>
      <c r="F197" s="69">
        <v>0.3910476472413657</v>
      </c>
    </row>
    <row r="198" spans="1:6" x14ac:dyDescent="0.25">
      <c r="A198" s="92" t="s">
        <v>22</v>
      </c>
      <c r="B198" s="70" t="s">
        <v>67</v>
      </c>
      <c r="C198" s="70" t="s">
        <v>92</v>
      </c>
      <c r="D198" s="71">
        <v>3.1700000000000001E-3</v>
      </c>
      <c r="E198" s="70" t="s">
        <v>68</v>
      </c>
      <c r="F198" s="69">
        <v>1.4702753155844417</v>
      </c>
    </row>
    <row r="199" spans="1:6" x14ac:dyDescent="0.25">
      <c r="A199" s="92" t="s">
        <v>22</v>
      </c>
      <c r="B199" s="70" t="s">
        <v>67</v>
      </c>
      <c r="C199" s="70" t="s">
        <v>93</v>
      </c>
      <c r="D199" s="71">
        <v>0.79035999999999995</v>
      </c>
      <c r="E199" s="70" t="s">
        <v>71</v>
      </c>
      <c r="F199" s="69">
        <v>0.92865201177082779</v>
      </c>
    </row>
    <row r="200" spans="1:6" x14ac:dyDescent="0.25">
      <c r="A200" s="92" t="s">
        <v>22</v>
      </c>
      <c r="B200" s="70" t="s">
        <v>92</v>
      </c>
      <c r="C200" s="70" t="s">
        <v>93</v>
      </c>
      <c r="D200" s="71">
        <v>6.087E-2</v>
      </c>
      <c r="E200" s="70" t="s">
        <v>71</v>
      </c>
      <c r="F200" s="69">
        <v>0.63161776704500006</v>
      </c>
    </row>
    <row r="201" spans="1:6" x14ac:dyDescent="0.25">
      <c r="A201" s="92" t="s">
        <v>11</v>
      </c>
      <c r="B201" s="70" t="s">
        <v>91</v>
      </c>
      <c r="C201" s="70" t="s">
        <v>67</v>
      </c>
      <c r="D201" s="71">
        <v>2.291E-2</v>
      </c>
      <c r="E201" s="70" t="s">
        <v>78</v>
      </c>
      <c r="F201" s="69">
        <v>0.88163492739847271</v>
      </c>
    </row>
    <row r="202" spans="1:6" x14ac:dyDescent="0.25">
      <c r="A202" s="92" t="s">
        <v>11</v>
      </c>
      <c r="B202" s="70" t="s">
        <v>91</v>
      </c>
      <c r="C202" s="70" t="s">
        <v>92</v>
      </c>
      <c r="D202" s="71">
        <v>0.62734999999999996</v>
      </c>
      <c r="E202" s="70" t="s">
        <v>71</v>
      </c>
      <c r="F202" s="69">
        <v>1.1236857508088949</v>
      </c>
    </row>
    <row r="203" spans="1:6" x14ac:dyDescent="0.25">
      <c r="A203" s="92" t="s">
        <v>11</v>
      </c>
      <c r="B203" s="70" t="s">
        <v>91</v>
      </c>
      <c r="C203" s="70" t="s">
        <v>93</v>
      </c>
      <c r="D203" s="71">
        <v>0.82137000000000004</v>
      </c>
      <c r="E203" s="70" t="s">
        <v>71</v>
      </c>
      <c r="F203" s="69">
        <v>1.0435232226556097</v>
      </c>
    </row>
    <row r="204" spans="1:6" x14ac:dyDescent="0.25">
      <c r="A204" s="92" t="s">
        <v>11</v>
      </c>
      <c r="B204" s="70" t="s">
        <v>67</v>
      </c>
      <c r="C204" s="70" t="s">
        <v>92</v>
      </c>
      <c r="D204" s="71">
        <v>3.6999999999999998E-5</v>
      </c>
      <c r="E204" s="70" t="s">
        <v>75</v>
      </c>
      <c r="F204" s="69">
        <v>1.2745476794172226</v>
      </c>
    </row>
    <row r="205" spans="1:6" x14ac:dyDescent="0.25">
      <c r="A205" s="92" t="s">
        <v>11</v>
      </c>
      <c r="B205" s="70" t="s">
        <v>67</v>
      </c>
      <c r="C205" s="70" t="s">
        <v>93</v>
      </c>
      <c r="D205" s="71">
        <v>1.0529999999999999E-2</v>
      </c>
      <c r="E205" s="70" t="s">
        <v>78</v>
      </c>
      <c r="F205" s="69">
        <v>1.1836228241714934</v>
      </c>
    </row>
    <row r="206" spans="1:6" x14ac:dyDescent="0.25">
      <c r="A206" s="92" t="s">
        <v>11</v>
      </c>
      <c r="B206" s="70" t="s">
        <v>92</v>
      </c>
      <c r="C206" s="70" t="s">
        <v>93</v>
      </c>
      <c r="D206" s="71">
        <v>0.21021999999999999</v>
      </c>
      <c r="E206" s="70" t="s">
        <v>71</v>
      </c>
      <c r="F206" s="69">
        <v>0.92866107975866075</v>
      </c>
    </row>
  </sheetData>
  <mergeCells count="1">
    <mergeCell ref="A1:F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FF1A4E-F55E-4973-85C3-CAF8D54A07B5}">
  <dimension ref="A1:O7"/>
  <sheetViews>
    <sheetView zoomScale="115" zoomScaleNormal="115" workbookViewId="0">
      <selection sqref="A1:G1"/>
    </sheetView>
  </sheetViews>
  <sheetFormatPr defaultRowHeight="15" x14ac:dyDescent="0.25"/>
  <cols>
    <col min="1" max="1" width="4.42578125" customWidth="1"/>
    <col min="2" max="2" width="20.42578125" bestFit="1" customWidth="1"/>
    <col min="3" max="3" width="15" customWidth="1"/>
    <col min="4" max="4" width="12.5703125" customWidth="1"/>
    <col min="5" max="5" width="14" customWidth="1"/>
    <col min="6" max="6" width="16" bestFit="1" customWidth="1"/>
    <col min="7" max="7" width="16" style="25" customWidth="1"/>
    <col min="9" max="9" width="4.85546875" customWidth="1"/>
    <col min="10" max="10" width="20.42578125" bestFit="1" customWidth="1"/>
    <col min="11" max="11" width="12.7109375" bestFit="1" customWidth="1"/>
    <col min="12" max="12" width="15.42578125" customWidth="1"/>
    <col min="13" max="13" width="11.140625" customWidth="1"/>
    <col min="14" max="14" width="19.42578125" customWidth="1"/>
    <col min="15" max="15" width="14" customWidth="1"/>
  </cols>
  <sheetData>
    <row r="1" spans="1:15" ht="35.25" customHeight="1" x14ac:dyDescent="0.25">
      <c r="A1" s="132" t="s">
        <v>2015</v>
      </c>
      <c r="B1" s="132"/>
      <c r="C1" s="132"/>
      <c r="D1" s="132"/>
      <c r="E1" s="132"/>
      <c r="F1" s="132"/>
      <c r="G1" s="132"/>
      <c r="H1" s="95"/>
      <c r="I1" s="95"/>
      <c r="J1" s="95"/>
      <c r="K1" s="95"/>
      <c r="L1" s="95"/>
      <c r="M1" s="95"/>
      <c r="N1" s="95"/>
      <c r="O1" s="95"/>
    </row>
    <row r="2" spans="1:15" ht="18.75" x14ac:dyDescent="0.25">
      <c r="A2" s="130" t="s">
        <v>288</v>
      </c>
      <c r="B2" s="131" t="s">
        <v>292</v>
      </c>
      <c r="C2" s="131"/>
      <c r="D2" s="131"/>
      <c r="E2" s="131"/>
      <c r="F2" s="131"/>
      <c r="G2" s="131"/>
      <c r="H2" s="5"/>
      <c r="I2" s="130" t="s">
        <v>289</v>
      </c>
      <c r="J2" s="131" t="s">
        <v>291</v>
      </c>
      <c r="K2" s="131"/>
      <c r="L2" s="131"/>
      <c r="M2" s="131"/>
      <c r="N2" s="131"/>
      <c r="O2" s="131"/>
    </row>
    <row r="3" spans="1:15" x14ac:dyDescent="0.25">
      <c r="A3" s="130"/>
      <c r="B3" s="90" t="s">
        <v>0</v>
      </c>
      <c r="C3" s="91" t="s">
        <v>86</v>
      </c>
      <c r="D3" s="91" t="s">
        <v>65</v>
      </c>
      <c r="E3" s="91" t="s">
        <v>2014</v>
      </c>
      <c r="F3" s="91" t="s">
        <v>85</v>
      </c>
      <c r="G3" s="91" t="s">
        <v>800</v>
      </c>
      <c r="H3" s="93"/>
      <c r="I3" s="130"/>
      <c r="J3" s="90" t="s">
        <v>0</v>
      </c>
      <c r="K3" s="91" t="s">
        <v>86</v>
      </c>
      <c r="L3" s="91" t="s">
        <v>65</v>
      </c>
      <c r="M3" s="91" t="s">
        <v>2014</v>
      </c>
      <c r="N3" s="91" t="s">
        <v>85</v>
      </c>
      <c r="O3" s="91" t="s">
        <v>800</v>
      </c>
    </row>
    <row r="4" spans="1:15" x14ac:dyDescent="0.25">
      <c r="A4" s="130"/>
      <c r="B4" s="86" t="s">
        <v>56</v>
      </c>
      <c r="C4" s="11" t="s">
        <v>92</v>
      </c>
      <c r="D4" s="11" t="s">
        <v>93</v>
      </c>
      <c r="E4" s="63">
        <v>6.0207366943359403E-2</v>
      </c>
      <c r="F4" s="11" t="s">
        <v>71</v>
      </c>
      <c r="G4" s="69">
        <v>1.03181158179026</v>
      </c>
      <c r="H4" s="94"/>
      <c r="I4" s="130"/>
      <c r="J4" s="96" t="s">
        <v>56</v>
      </c>
      <c r="K4" s="11" t="s">
        <v>93</v>
      </c>
      <c r="L4" s="11" t="s">
        <v>92</v>
      </c>
      <c r="M4" s="63">
        <v>0.487380981445313</v>
      </c>
      <c r="N4" s="11" t="s">
        <v>71</v>
      </c>
      <c r="O4" s="69">
        <v>0.87747410448452468</v>
      </c>
    </row>
    <row r="5" spans="1:15" x14ac:dyDescent="0.25">
      <c r="A5" s="130"/>
      <c r="B5" s="86" t="s">
        <v>11</v>
      </c>
      <c r="C5" s="11" t="s">
        <v>92</v>
      </c>
      <c r="D5" s="11" t="s">
        <v>93</v>
      </c>
      <c r="E5" s="63">
        <v>0.375457763671875</v>
      </c>
      <c r="F5" s="11" t="s">
        <v>71</v>
      </c>
      <c r="G5" s="69">
        <v>0.97432225885281021</v>
      </c>
      <c r="H5" s="94"/>
      <c r="I5" s="130"/>
      <c r="J5" s="96" t="s">
        <v>11</v>
      </c>
      <c r="K5" s="11" t="s">
        <v>93</v>
      </c>
      <c r="L5" s="11" t="s">
        <v>92</v>
      </c>
      <c r="M5" s="63">
        <v>4.78515625E-2</v>
      </c>
      <c r="N5" s="11" t="s">
        <v>78</v>
      </c>
      <c r="O5" s="69">
        <v>1.1090323513855169</v>
      </c>
    </row>
    <row r="6" spans="1:15" x14ac:dyDescent="0.25">
      <c r="A6" s="130"/>
      <c r="B6" s="86" t="s">
        <v>23</v>
      </c>
      <c r="C6" s="11" t="s">
        <v>92</v>
      </c>
      <c r="D6" s="11" t="s">
        <v>93</v>
      </c>
      <c r="E6" s="63">
        <v>0.1590576171875</v>
      </c>
      <c r="F6" s="11" t="s">
        <v>71</v>
      </c>
      <c r="G6" s="69">
        <v>0.88730985169997567</v>
      </c>
      <c r="H6" s="94"/>
      <c r="I6" s="130"/>
      <c r="J6" s="96" t="s">
        <v>23</v>
      </c>
      <c r="K6" s="11" t="s">
        <v>93</v>
      </c>
      <c r="L6" s="11" t="s">
        <v>92</v>
      </c>
      <c r="M6" s="63">
        <v>6.8115234375000097E-2</v>
      </c>
      <c r="N6" s="11" t="s">
        <v>71</v>
      </c>
      <c r="O6" s="69">
        <v>0.94485320715843746</v>
      </c>
    </row>
    <row r="7" spans="1:15" x14ac:dyDescent="0.25">
      <c r="A7" s="130"/>
      <c r="B7" s="86" t="s">
        <v>7</v>
      </c>
      <c r="C7" s="11" t="s">
        <v>92</v>
      </c>
      <c r="D7" s="11" t="s">
        <v>93</v>
      </c>
      <c r="E7" s="63">
        <v>0.899932861328125</v>
      </c>
      <c r="F7" s="11" t="s">
        <v>71</v>
      </c>
      <c r="G7" s="69">
        <v>1.0098545854864216</v>
      </c>
      <c r="H7" s="94"/>
      <c r="I7" s="130"/>
      <c r="J7" s="96" t="s">
        <v>7</v>
      </c>
      <c r="K7" s="11" t="s">
        <v>93</v>
      </c>
      <c r="L7" s="11" t="s">
        <v>92</v>
      </c>
      <c r="M7" s="63">
        <v>6.103515625E-3</v>
      </c>
      <c r="N7" s="11" t="s">
        <v>68</v>
      </c>
      <c r="O7" s="69">
        <v>0.97446420889728691</v>
      </c>
    </row>
  </sheetData>
  <mergeCells count="5">
    <mergeCell ref="A2:A7"/>
    <mergeCell ref="I2:I7"/>
    <mergeCell ref="J2:O2"/>
    <mergeCell ref="B2:G2"/>
    <mergeCell ref="A1:G1"/>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3AF3AC-2CB1-4260-8370-DBC9ECFA1251}">
  <dimension ref="A1:F206"/>
  <sheetViews>
    <sheetView zoomScale="110" zoomScaleNormal="110" workbookViewId="0">
      <selection sqref="A1:F1"/>
    </sheetView>
  </sheetViews>
  <sheetFormatPr defaultRowHeight="15" x14ac:dyDescent="0.25"/>
  <cols>
    <col min="1" max="1" width="16.140625" bestFit="1" customWidth="1"/>
    <col min="2" max="3" width="13.5703125" bestFit="1" customWidth="1"/>
    <col min="4" max="4" width="10.42578125" bestFit="1" customWidth="1"/>
    <col min="5" max="5" width="11.7109375" customWidth="1"/>
    <col min="6" max="6" width="9" customWidth="1"/>
  </cols>
  <sheetData>
    <row r="1" spans="1:6" ht="36" customHeight="1" x14ac:dyDescent="0.25">
      <c r="A1" s="128" t="s">
        <v>2010</v>
      </c>
      <c r="B1" s="128"/>
      <c r="C1" s="128"/>
      <c r="D1" s="128"/>
      <c r="E1" s="128"/>
      <c r="F1" s="128"/>
    </row>
    <row r="2" spans="1:6" x14ac:dyDescent="0.25">
      <c r="A2" s="84" t="s">
        <v>0</v>
      </c>
      <c r="B2" s="49" t="s">
        <v>86</v>
      </c>
      <c r="C2" s="49" t="s">
        <v>65</v>
      </c>
      <c r="D2" s="49" t="s">
        <v>2011</v>
      </c>
      <c r="E2" s="49" t="s">
        <v>85</v>
      </c>
      <c r="F2" s="49" t="s">
        <v>800</v>
      </c>
    </row>
    <row r="3" spans="1:6" x14ac:dyDescent="0.25">
      <c r="A3" s="86" t="s">
        <v>24</v>
      </c>
      <c r="B3" s="11" t="s">
        <v>67</v>
      </c>
      <c r="C3" s="11" t="s">
        <v>94</v>
      </c>
      <c r="D3" s="63">
        <v>1.077E-2</v>
      </c>
      <c r="E3" s="11" t="s">
        <v>78</v>
      </c>
      <c r="F3" s="69">
        <v>2.404212051414754</v>
      </c>
    </row>
    <row r="4" spans="1:6" x14ac:dyDescent="0.25">
      <c r="A4" s="86" t="s">
        <v>24</v>
      </c>
      <c r="B4" s="11" t="s">
        <v>67</v>
      </c>
      <c r="C4" s="11" t="s">
        <v>95</v>
      </c>
      <c r="D4" s="63">
        <v>0.10765</v>
      </c>
      <c r="E4" s="11" t="s">
        <v>71</v>
      </c>
      <c r="F4" s="69">
        <v>1.1833719929782929</v>
      </c>
    </row>
    <row r="5" spans="1:6" x14ac:dyDescent="0.25">
      <c r="A5" s="86" t="s">
        <v>24</v>
      </c>
      <c r="B5" s="11" t="s">
        <v>67</v>
      </c>
      <c r="C5" s="11" t="s">
        <v>96</v>
      </c>
      <c r="D5" s="63">
        <v>9.5300000000000003E-3</v>
      </c>
      <c r="E5" s="11" t="s">
        <v>68</v>
      </c>
      <c r="F5" s="69">
        <v>1.1566145883913126</v>
      </c>
    </row>
    <row r="6" spans="1:6" x14ac:dyDescent="0.25">
      <c r="A6" s="86" t="s">
        <v>24</v>
      </c>
      <c r="B6" s="11" t="s">
        <v>94</v>
      </c>
      <c r="C6" s="11" t="s">
        <v>95</v>
      </c>
      <c r="D6" s="63">
        <v>0.35104999999999997</v>
      </c>
      <c r="E6" s="11" t="s">
        <v>71</v>
      </c>
      <c r="F6" s="69">
        <v>0.49220782845753563</v>
      </c>
    </row>
    <row r="7" spans="1:6" x14ac:dyDescent="0.25">
      <c r="A7" s="86" t="s">
        <v>24</v>
      </c>
      <c r="B7" s="11" t="s">
        <v>94</v>
      </c>
      <c r="C7" s="11" t="s">
        <v>96</v>
      </c>
      <c r="D7" s="63">
        <v>0.10832</v>
      </c>
      <c r="E7" s="11" t="s">
        <v>71</v>
      </c>
      <c r="F7" s="69">
        <v>0.48107844219094775</v>
      </c>
    </row>
    <row r="8" spans="1:6" x14ac:dyDescent="0.25">
      <c r="A8" s="86" t="s">
        <v>24</v>
      </c>
      <c r="B8" s="11" t="s">
        <v>95</v>
      </c>
      <c r="C8" s="11" t="s">
        <v>96</v>
      </c>
      <c r="D8" s="63">
        <v>0.87185999999999997</v>
      </c>
      <c r="E8" s="11" t="s">
        <v>71</v>
      </c>
      <c r="F8" s="69">
        <v>0.97738884750885657</v>
      </c>
    </row>
    <row r="9" spans="1:6" x14ac:dyDescent="0.25">
      <c r="A9" s="86" t="s">
        <v>37</v>
      </c>
      <c r="B9" s="11" t="s">
        <v>67</v>
      </c>
      <c r="C9" s="11" t="s">
        <v>94</v>
      </c>
      <c r="D9" s="63">
        <v>2.4209999999999999E-2</v>
      </c>
      <c r="E9" s="11" t="s">
        <v>78</v>
      </c>
      <c r="F9" s="69">
        <v>1.6605928210292453</v>
      </c>
    </row>
    <row r="10" spans="1:6" x14ac:dyDescent="0.25">
      <c r="A10" s="86" t="s">
        <v>37</v>
      </c>
      <c r="B10" s="11" t="s">
        <v>67</v>
      </c>
      <c r="C10" s="11" t="s">
        <v>95</v>
      </c>
      <c r="D10" s="63">
        <v>0.14892</v>
      </c>
      <c r="E10" s="11" t="s">
        <v>71</v>
      </c>
      <c r="F10" s="69">
        <v>1.2634362497817353</v>
      </c>
    </row>
    <row r="11" spans="1:6" x14ac:dyDescent="0.25">
      <c r="A11" s="86" t="s">
        <v>37</v>
      </c>
      <c r="B11" s="11" t="s">
        <v>67</v>
      </c>
      <c r="C11" s="11" t="s">
        <v>96</v>
      </c>
      <c r="D11" s="63">
        <v>3.372E-2</v>
      </c>
      <c r="E11" s="11" t="s">
        <v>78</v>
      </c>
      <c r="F11" s="69">
        <v>1.1394659543081975</v>
      </c>
    </row>
    <row r="12" spans="1:6" x14ac:dyDescent="0.25">
      <c r="A12" s="86" t="s">
        <v>37</v>
      </c>
      <c r="B12" s="11" t="s">
        <v>94</v>
      </c>
      <c r="C12" s="11" t="s">
        <v>95</v>
      </c>
      <c r="D12" s="63">
        <v>0.21049000000000001</v>
      </c>
      <c r="E12" s="11" t="s">
        <v>71</v>
      </c>
      <c r="F12" s="69">
        <v>0.76083446452493397</v>
      </c>
    </row>
    <row r="13" spans="1:6" x14ac:dyDescent="0.25">
      <c r="A13" s="86" t="s">
        <v>37</v>
      </c>
      <c r="B13" s="11" t="s">
        <v>94</v>
      </c>
      <c r="C13" s="11" t="s">
        <v>96</v>
      </c>
      <c r="D13" s="63">
        <v>0.19849</v>
      </c>
      <c r="E13" s="11" t="s">
        <v>71</v>
      </c>
      <c r="F13" s="69">
        <v>0.68618022424181602</v>
      </c>
    </row>
    <row r="14" spans="1:6" x14ac:dyDescent="0.25">
      <c r="A14" s="86" t="s">
        <v>37</v>
      </c>
      <c r="B14" s="11" t="s">
        <v>95</v>
      </c>
      <c r="C14" s="11" t="s">
        <v>96</v>
      </c>
      <c r="D14" s="63">
        <v>0.96492</v>
      </c>
      <c r="E14" s="11" t="s">
        <v>71</v>
      </c>
      <c r="F14" s="69">
        <v>0.90187847190948156</v>
      </c>
    </row>
    <row r="15" spans="1:6" x14ac:dyDescent="0.25">
      <c r="A15" s="86" t="s">
        <v>4</v>
      </c>
      <c r="B15" s="11" t="s">
        <v>67</v>
      </c>
      <c r="C15" s="11" t="s">
        <v>94</v>
      </c>
      <c r="D15" s="63">
        <v>1.1440000000000001E-2</v>
      </c>
      <c r="E15" s="11" t="s">
        <v>78</v>
      </c>
      <c r="F15" s="69">
        <v>0.99484569561535174</v>
      </c>
    </row>
    <row r="16" spans="1:6" x14ac:dyDescent="0.25">
      <c r="A16" s="86" t="s">
        <v>4</v>
      </c>
      <c r="B16" s="11" t="s">
        <v>67</v>
      </c>
      <c r="C16" s="11" t="s">
        <v>95</v>
      </c>
      <c r="D16" s="63">
        <v>3.5270000000000003E-2</v>
      </c>
      <c r="E16" s="11" t="s">
        <v>78</v>
      </c>
      <c r="F16" s="69">
        <v>0.99864371943265529</v>
      </c>
    </row>
    <row r="17" spans="1:6" x14ac:dyDescent="0.25">
      <c r="A17" s="86" t="s">
        <v>4</v>
      </c>
      <c r="B17" s="11" t="s">
        <v>67</v>
      </c>
      <c r="C17" s="11" t="s">
        <v>96</v>
      </c>
      <c r="D17" s="63">
        <v>5.892E-2</v>
      </c>
      <c r="E17" s="11" t="s">
        <v>71</v>
      </c>
      <c r="F17" s="69">
        <v>0.99944954712489553</v>
      </c>
    </row>
    <row r="18" spans="1:6" x14ac:dyDescent="0.25">
      <c r="A18" s="86" t="s">
        <v>4</v>
      </c>
      <c r="B18" s="11" t="s">
        <v>94</v>
      </c>
      <c r="C18" s="11" t="s">
        <v>95</v>
      </c>
      <c r="D18" s="63">
        <v>0.29913000000000001</v>
      </c>
      <c r="E18" s="11" t="s">
        <v>71</v>
      </c>
      <c r="F18" s="69">
        <v>1.003817701412433</v>
      </c>
    </row>
    <row r="19" spans="1:6" x14ac:dyDescent="0.25">
      <c r="A19" s="86" t="s">
        <v>4</v>
      </c>
      <c r="B19" s="11" t="s">
        <v>94</v>
      </c>
      <c r="C19" s="11" t="s">
        <v>96</v>
      </c>
      <c r="D19" s="63">
        <v>0.21104000000000001</v>
      </c>
      <c r="E19" s="11" t="s">
        <v>71</v>
      </c>
      <c r="F19" s="69">
        <v>1.0046277041051037</v>
      </c>
    </row>
    <row r="20" spans="1:6" x14ac:dyDescent="0.25">
      <c r="A20" s="86" t="s">
        <v>4</v>
      </c>
      <c r="B20" s="11" t="s">
        <v>95</v>
      </c>
      <c r="C20" s="11" t="s">
        <v>96</v>
      </c>
      <c r="D20" s="63">
        <v>0.60729</v>
      </c>
      <c r="E20" s="11" t="s">
        <v>71</v>
      </c>
      <c r="F20" s="69">
        <v>1.0008069221050107</v>
      </c>
    </row>
    <row r="21" spans="1:6" x14ac:dyDescent="0.25">
      <c r="A21" s="86" t="s">
        <v>20</v>
      </c>
      <c r="B21" s="11" t="s">
        <v>67</v>
      </c>
      <c r="C21" s="11" t="s">
        <v>94</v>
      </c>
      <c r="D21" s="63">
        <v>2.7499999999999998E-3</v>
      </c>
      <c r="E21" s="11" t="s">
        <v>68</v>
      </c>
      <c r="F21" s="69">
        <v>1.3906349751811347</v>
      </c>
    </row>
    <row r="22" spans="1:6" x14ac:dyDescent="0.25">
      <c r="A22" s="86" t="s">
        <v>20</v>
      </c>
      <c r="B22" s="11" t="s">
        <v>67</v>
      </c>
      <c r="C22" s="11" t="s">
        <v>95</v>
      </c>
      <c r="D22" s="63">
        <v>2.6720000000000001E-2</v>
      </c>
      <c r="E22" s="11" t="s">
        <v>78</v>
      </c>
      <c r="F22" s="69">
        <v>1.0872179681305216</v>
      </c>
    </row>
    <row r="23" spans="1:6" x14ac:dyDescent="0.25">
      <c r="A23" s="86" t="s">
        <v>20</v>
      </c>
      <c r="B23" s="11" t="s">
        <v>67</v>
      </c>
      <c r="C23" s="11" t="s">
        <v>96</v>
      </c>
      <c r="D23" s="63">
        <v>1.316E-2</v>
      </c>
      <c r="E23" s="11" t="s">
        <v>78</v>
      </c>
      <c r="F23" s="69">
        <v>1.0894239113556403</v>
      </c>
    </row>
    <row r="24" spans="1:6" x14ac:dyDescent="0.25">
      <c r="A24" s="86" t="s">
        <v>20</v>
      </c>
      <c r="B24" s="11" t="s">
        <v>94</v>
      </c>
      <c r="C24" s="11" t="s">
        <v>95</v>
      </c>
      <c r="D24" s="63">
        <v>3.1119999999999998E-2</v>
      </c>
      <c r="E24" s="11" t="s">
        <v>78</v>
      </c>
      <c r="F24" s="69">
        <v>0.7818140543954808</v>
      </c>
    </row>
    <row r="25" spans="1:6" x14ac:dyDescent="0.25">
      <c r="A25" s="86" t="s">
        <v>20</v>
      </c>
      <c r="B25" s="11" t="s">
        <v>94</v>
      </c>
      <c r="C25" s="11" t="s">
        <v>96</v>
      </c>
      <c r="D25" s="63">
        <v>2.8029999999999999E-2</v>
      </c>
      <c r="E25" s="11" t="s">
        <v>78</v>
      </c>
      <c r="F25" s="69">
        <v>0.78340033926857011</v>
      </c>
    </row>
    <row r="26" spans="1:6" x14ac:dyDescent="0.25">
      <c r="A26" s="86" t="s">
        <v>20</v>
      </c>
      <c r="B26" s="11" t="s">
        <v>95</v>
      </c>
      <c r="C26" s="11" t="s">
        <v>96</v>
      </c>
      <c r="D26" s="63">
        <v>0.62802999999999998</v>
      </c>
      <c r="E26" s="11" t="s">
        <v>71</v>
      </c>
      <c r="F26" s="69">
        <v>1.0020289797352337</v>
      </c>
    </row>
    <row r="27" spans="1:6" x14ac:dyDescent="0.25">
      <c r="A27" s="86" t="s">
        <v>21</v>
      </c>
      <c r="B27" s="11" t="s">
        <v>67</v>
      </c>
      <c r="C27" s="11" t="s">
        <v>94</v>
      </c>
      <c r="D27" s="63">
        <v>2.0799999999999998E-3</v>
      </c>
      <c r="E27" s="11" t="s">
        <v>68</v>
      </c>
      <c r="F27" s="69">
        <v>0.82277651529258433</v>
      </c>
    </row>
    <row r="28" spans="1:6" x14ac:dyDescent="0.25">
      <c r="A28" s="86" t="s">
        <v>21</v>
      </c>
      <c r="B28" s="11" t="s">
        <v>67</v>
      </c>
      <c r="C28" s="11" t="s">
        <v>95</v>
      </c>
      <c r="D28" s="63">
        <v>1.6420000000000001E-2</v>
      </c>
      <c r="E28" s="11" t="s">
        <v>78</v>
      </c>
      <c r="F28" s="69">
        <v>0.93128535765860876</v>
      </c>
    </row>
    <row r="29" spans="1:6" x14ac:dyDescent="0.25">
      <c r="A29" s="86" t="s">
        <v>21</v>
      </c>
      <c r="B29" s="11" t="s">
        <v>67</v>
      </c>
      <c r="C29" s="11" t="s">
        <v>96</v>
      </c>
      <c r="D29" s="63">
        <v>1.9189999999999999E-2</v>
      </c>
      <c r="E29" s="11" t="s">
        <v>78</v>
      </c>
      <c r="F29" s="69">
        <v>0.97141126542963963</v>
      </c>
    </row>
    <row r="30" spans="1:6" x14ac:dyDescent="0.25">
      <c r="A30" s="86" t="s">
        <v>21</v>
      </c>
      <c r="B30" s="11" t="s">
        <v>94</v>
      </c>
      <c r="C30" s="11" t="s">
        <v>95</v>
      </c>
      <c r="D30" s="63">
        <v>1.643E-2</v>
      </c>
      <c r="E30" s="11" t="s">
        <v>78</v>
      </c>
      <c r="F30" s="69">
        <v>1.1318813071948681</v>
      </c>
    </row>
    <row r="31" spans="1:6" x14ac:dyDescent="0.25">
      <c r="A31" s="86" t="s">
        <v>21</v>
      </c>
      <c r="B31" s="11" t="s">
        <v>94</v>
      </c>
      <c r="C31" s="11" t="s">
        <v>96</v>
      </c>
      <c r="D31" s="63">
        <v>1.0840000000000001E-2</v>
      </c>
      <c r="E31" s="11" t="s">
        <v>78</v>
      </c>
      <c r="F31" s="69">
        <v>1.1806502098376008</v>
      </c>
    </row>
    <row r="32" spans="1:6" x14ac:dyDescent="0.25">
      <c r="A32" s="86" t="s">
        <v>21</v>
      </c>
      <c r="B32" s="11" t="s">
        <v>95</v>
      </c>
      <c r="C32" s="11" t="s">
        <v>96</v>
      </c>
      <c r="D32" s="63">
        <v>0.29476999999999998</v>
      </c>
      <c r="E32" s="11" t="s">
        <v>71</v>
      </c>
      <c r="F32" s="69">
        <v>1.043086587200204</v>
      </c>
    </row>
    <row r="33" spans="1:6" x14ac:dyDescent="0.25">
      <c r="A33" s="86" t="s">
        <v>8</v>
      </c>
      <c r="B33" s="11" t="s">
        <v>67</v>
      </c>
      <c r="C33" s="11" t="s">
        <v>94</v>
      </c>
      <c r="D33" s="63">
        <v>7.3749999999999996E-2</v>
      </c>
      <c r="E33" s="11" t="s">
        <v>71</v>
      </c>
      <c r="F33" s="69">
        <v>1.268768524070222</v>
      </c>
    </row>
    <row r="34" spans="1:6" x14ac:dyDescent="0.25">
      <c r="A34" s="86" t="s">
        <v>8</v>
      </c>
      <c r="B34" s="11" t="s">
        <v>67</v>
      </c>
      <c r="C34" s="11" t="s">
        <v>95</v>
      </c>
      <c r="D34" s="63">
        <v>1.9499999999999999E-3</v>
      </c>
      <c r="E34" s="11" t="s">
        <v>68</v>
      </c>
      <c r="F34" s="69">
        <v>1.1948744114601975</v>
      </c>
    </row>
    <row r="35" spans="1:6" x14ac:dyDescent="0.25">
      <c r="A35" s="86" t="s">
        <v>8</v>
      </c>
      <c r="B35" s="11" t="s">
        <v>67</v>
      </c>
      <c r="C35" s="11" t="s">
        <v>96</v>
      </c>
      <c r="D35" s="63">
        <v>5.8E-4</v>
      </c>
      <c r="E35" s="11" t="s">
        <v>77</v>
      </c>
      <c r="F35" s="69">
        <v>1.1583322184153566</v>
      </c>
    </row>
    <row r="36" spans="1:6" x14ac:dyDescent="0.25">
      <c r="A36" s="86" t="s">
        <v>8</v>
      </c>
      <c r="B36" s="11" t="s">
        <v>94</v>
      </c>
      <c r="C36" s="11" t="s">
        <v>95</v>
      </c>
      <c r="D36" s="63">
        <v>0.91818</v>
      </c>
      <c r="E36" s="11" t="s">
        <v>71</v>
      </c>
      <c r="F36" s="69">
        <v>0.94175918521924595</v>
      </c>
    </row>
    <row r="37" spans="1:6" x14ac:dyDescent="0.25">
      <c r="A37" s="86" t="s">
        <v>8</v>
      </c>
      <c r="B37" s="11" t="s">
        <v>94</v>
      </c>
      <c r="C37" s="11" t="s">
        <v>96</v>
      </c>
      <c r="D37" s="63">
        <v>0.59884999999999999</v>
      </c>
      <c r="E37" s="11" t="s">
        <v>71</v>
      </c>
      <c r="F37" s="69">
        <v>0.91295787721736299</v>
      </c>
    </row>
    <row r="38" spans="1:6" x14ac:dyDescent="0.25">
      <c r="A38" s="86" t="s">
        <v>8</v>
      </c>
      <c r="B38" s="11" t="s">
        <v>95</v>
      </c>
      <c r="C38" s="11" t="s">
        <v>96</v>
      </c>
      <c r="D38" s="63">
        <v>0.32316</v>
      </c>
      <c r="E38" s="11" t="s">
        <v>71</v>
      </c>
      <c r="F38" s="69">
        <v>0.96941754489479404</v>
      </c>
    </row>
    <row r="39" spans="1:6" x14ac:dyDescent="0.25">
      <c r="A39" s="86" t="s">
        <v>3</v>
      </c>
      <c r="B39" s="11" t="s">
        <v>67</v>
      </c>
      <c r="C39" s="11" t="s">
        <v>94</v>
      </c>
      <c r="D39" s="63">
        <v>2.3900000000000002E-3</v>
      </c>
      <c r="E39" s="11" t="s">
        <v>68</v>
      </c>
      <c r="F39" s="69">
        <v>0.84393276605305978</v>
      </c>
    </row>
    <row r="40" spans="1:6" x14ac:dyDescent="0.25">
      <c r="A40" s="86" t="s">
        <v>3</v>
      </c>
      <c r="B40" s="11" t="s">
        <v>67</v>
      </c>
      <c r="C40" s="11" t="s">
        <v>95</v>
      </c>
      <c r="D40" s="63">
        <v>6.0999999999999997E-4</v>
      </c>
      <c r="E40" s="11" t="s">
        <v>77</v>
      </c>
      <c r="F40" s="69">
        <v>0.95089690061373766</v>
      </c>
    </row>
    <row r="41" spans="1:6" x14ac:dyDescent="0.25">
      <c r="A41" s="86" t="s">
        <v>3</v>
      </c>
      <c r="B41" s="11" t="s">
        <v>67</v>
      </c>
      <c r="C41" s="11" t="s">
        <v>96</v>
      </c>
      <c r="D41" s="63">
        <v>4.1399999999999996E-3</v>
      </c>
      <c r="E41" s="11" t="s">
        <v>68</v>
      </c>
      <c r="F41" s="69">
        <v>0.96653079996424651</v>
      </c>
    </row>
    <row r="42" spans="1:6" x14ac:dyDescent="0.25">
      <c r="A42" s="86" t="s">
        <v>3</v>
      </c>
      <c r="B42" s="11" t="s">
        <v>94</v>
      </c>
      <c r="C42" s="11" t="s">
        <v>95</v>
      </c>
      <c r="D42" s="63">
        <v>4.1779999999999998E-2</v>
      </c>
      <c r="E42" s="11" t="s">
        <v>78</v>
      </c>
      <c r="F42" s="69">
        <v>1.1267448532196851</v>
      </c>
    </row>
    <row r="43" spans="1:6" x14ac:dyDescent="0.25">
      <c r="A43" s="86" t="s">
        <v>3</v>
      </c>
      <c r="B43" s="11" t="s">
        <v>94</v>
      </c>
      <c r="C43" s="11" t="s">
        <v>96</v>
      </c>
      <c r="D43" s="63">
        <v>1.214E-2</v>
      </c>
      <c r="E43" s="11" t="s">
        <v>78</v>
      </c>
      <c r="F43" s="69">
        <v>1.1452699063748388</v>
      </c>
    </row>
    <row r="44" spans="1:6" x14ac:dyDescent="0.25">
      <c r="A44" s="86" t="s">
        <v>3</v>
      </c>
      <c r="B44" s="11" t="s">
        <v>95</v>
      </c>
      <c r="C44" s="11" t="s">
        <v>96</v>
      </c>
      <c r="D44" s="63">
        <v>0.18737999999999999</v>
      </c>
      <c r="E44" s="11" t="s">
        <v>71</v>
      </c>
      <c r="F44" s="69">
        <v>1.0164412139112224</v>
      </c>
    </row>
    <row r="45" spans="1:6" x14ac:dyDescent="0.25">
      <c r="A45" s="86" t="s">
        <v>12</v>
      </c>
      <c r="B45" s="11" t="s">
        <v>67</v>
      </c>
      <c r="C45" s="11" t="s">
        <v>94</v>
      </c>
      <c r="D45" s="63">
        <v>4.5519999999999998E-2</v>
      </c>
      <c r="E45" s="11" t="s">
        <v>78</v>
      </c>
      <c r="F45" s="69">
        <v>1.1925025365474653</v>
      </c>
    </row>
    <row r="46" spans="1:6" x14ac:dyDescent="0.25">
      <c r="A46" s="86" t="s">
        <v>12</v>
      </c>
      <c r="B46" s="11" t="s">
        <v>67</v>
      </c>
      <c r="C46" s="11" t="s">
        <v>95</v>
      </c>
      <c r="D46" s="63">
        <v>1.33E-3</v>
      </c>
      <c r="E46" s="11" t="s">
        <v>68</v>
      </c>
      <c r="F46" s="69">
        <v>1.2826500077520337</v>
      </c>
    </row>
    <row r="47" spans="1:6" x14ac:dyDescent="0.25">
      <c r="A47" s="86" t="s">
        <v>12</v>
      </c>
      <c r="B47" s="11" t="s">
        <v>67</v>
      </c>
      <c r="C47" s="11" t="s">
        <v>96</v>
      </c>
      <c r="D47" s="63">
        <v>1.721E-2</v>
      </c>
      <c r="E47" s="11" t="s">
        <v>78</v>
      </c>
      <c r="F47" s="69">
        <v>1.076313301913278</v>
      </c>
    </row>
    <row r="48" spans="1:6" x14ac:dyDescent="0.25">
      <c r="A48" s="86" t="s">
        <v>12</v>
      </c>
      <c r="B48" s="11" t="s">
        <v>94</v>
      </c>
      <c r="C48" s="11" t="s">
        <v>95</v>
      </c>
      <c r="D48" s="63">
        <v>0.35104999999999997</v>
      </c>
      <c r="E48" s="11" t="s">
        <v>71</v>
      </c>
      <c r="F48" s="69">
        <v>1.075595202896225</v>
      </c>
    </row>
    <row r="49" spans="1:6" x14ac:dyDescent="0.25">
      <c r="A49" s="86" t="s">
        <v>12</v>
      </c>
      <c r="B49" s="11" t="s">
        <v>94</v>
      </c>
      <c r="C49" s="11" t="s">
        <v>96</v>
      </c>
      <c r="D49" s="63">
        <v>0.40422999999999998</v>
      </c>
      <c r="E49" s="11" t="s">
        <v>71</v>
      </c>
      <c r="F49" s="69">
        <v>0.90256688680044372</v>
      </c>
    </row>
    <row r="50" spans="1:6" x14ac:dyDescent="0.25">
      <c r="A50" s="86" t="s">
        <v>12</v>
      </c>
      <c r="B50" s="11" t="s">
        <v>95</v>
      </c>
      <c r="C50" s="11" t="s">
        <v>96</v>
      </c>
      <c r="D50" s="63">
        <v>3.6389999999999999E-2</v>
      </c>
      <c r="E50" s="11" t="s">
        <v>78</v>
      </c>
      <c r="F50" s="69">
        <v>0.83913249554305125</v>
      </c>
    </row>
    <row r="51" spans="1:6" x14ac:dyDescent="0.25">
      <c r="A51" s="86" t="s">
        <v>15</v>
      </c>
      <c r="B51" s="11" t="s">
        <v>67</v>
      </c>
      <c r="C51" s="11" t="s">
        <v>94</v>
      </c>
      <c r="D51" s="63">
        <v>2.9499999999999999E-3</v>
      </c>
      <c r="E51" s="11" t="s">
        <v>68</v>
      </c>
      <c r="F51" s="69">
        <v>0.57443038349274156</v>
      </c>
    </row>
    <row r="52" spans="1:6" x14ac:dyDescent="0.25">
      <c r="A52" s="86" t="s">
        <v>15</v>
      </c>
      <c r="B52" s="11" t="s">
        <v>67</v>
      </c>
      <c r="C52" s="11" t="s">
        <v>95</v>
      </c>
      <c r="D52" s="63">
        <v>9.2800000000000001E-3</v>
      </c>
      <c r="E52" s="11" t="s">
        <v>68</v>
      </c>
      <c r="F52" s="69">
        <v>0.87579626395542676</v>
      </c>
    </row>
    <row r="53" spans="1:6" x14ac:dyDescent="0.25">
      <c r="A53" s="86" t="s">
        <v>15</v>
      </c>
      <c r="B53" s="11" t="s">
        <v>67</v>
      </c>
      <c r="C53" s="11" t="s">
        <v>96</v>
      </c>
      <c r="D53" s="63">
        <v>1.4409999999999999E-2</v>
      </c>
      <c r="E53" s="11" t="s">
        <v>78</v>
      </c>
      <c r="F53" s="69">
        <v>0.9105269814602569</v>
      </c>
    </row>
    <row r="54" spans="1:6" x14ac:dyDescent="0.25">
      <c r="A54" s="86" t="s">
        <v>15</v>
      </c>
      <c r="B54" s="11" t="s">
        <v>94</v>
      </c>
      <c r="C54" s="11" t="s">
        <v>95</v>
      </c>
      <c r="D54" s="63">
        <v>0.17377999999999999</v>
      </c>
      <c r="E54" s="11" t="s">
        <v>71</v>
      </c>
      <c r="F54" s="69">
        <v>1.52463429707578</v>
      </c>
    </row>
    <row r="55" spans="1:6" x14ac:dyDescent="0.25">
      <c r="A55" s="86" t="s">
        <v>15</v>
      </c>
      <c r="B55" s="11" t="s">
        <v>94</v>
      </c>
      <c r="C55" s="11" t="s">
        <v>96</v>
      </c>
      <c r="D55" s="63">
        <v>2.5409999999999999E-2</v>
      </c>
      <c r="E55" s="11" t="s">
        <v>78</v>
      </c>
      <c r="F55" s="69">
        <v>1.5850954399799124</v>
      </c>
    </row>
    <row r="56" spans="1:6" x14ac:dyDescent="0.25">
      <c r="A56" s="86" t="s">
        <v>15</v>
      </c>
      <c r="B56" s="11" t="s">
        <v>95</v>
      </c>
      <c r="C56" s="11" t="s">
        <v>96</v>
      </c>
      <c r="D56" s="63">
        <v>0.30875999999999998</v>
      </c>
      <c r="E56" s="11" t="s">
        <v>71</v>
      </c>
      <c r="F56" s="69">
        <v>1.0396561608381076</v>
      </c>
    </row>
    <row r="57" spans="1:6" x14ac:dyDescent="0.25">
      <c r="A57" s="86" t="s">
        <v>16</v>
      </c>
      <c r="B57" s="11" t="s">
        <v>67</v>
      </c>
      <c r="C57" s="11" t="s">
        <v>94</v>
      </c>
      <c r="D57" s="63">
        <v>0.13572000000000001</v>
      </c>
      <c r="E57" s="11" t="s">
        <v>71</v>
      </c>
      <c r="F57" s="69">
        <v>1.3163220884795521</v>
      </c>
    </row>
    <row r="58" spans="1:6" x14ac:dyDescent="0.25">
      <c r="A58" s="86" t="s">
        <v>16</v>
      </c>
      <c r="B58" s="11" t="s">
        <v>67</v>
      </c>
      <c r="C58" s="11" t="s">
        <v>95</v>
      </c>
      <c r="D58" s="63">
        <v>2.002E-2</v>
      </c>
      <c r="E58" s="11" t="s">
        <v>78</v>
      </c>
      <c r="F58" s="69">
        <v>1.2088060874518518</v>
      </c>
    </row>
    <row r="59" spans="1:6" x14ac:dyDescent="0.25">
      <c r="A59" s="86" t="s">
        <v>16</v>
      </c>
      <c r="B59" s="11" t="s">
        <v>67</v>
      </c>
      <c r="C59" s="11" t="s">
        <v>96</v>
      </c>
      <c r="D59" s="63">
        <v>4.4999999999999999E-4</v>
      </c>
      <c r="E59" s="11" t="s">
        <v>77</v>
      </c>
      <c r="F59" s="69">
        <v>1.1386054212140482</v>
      </c>
    </row>
    <row r="60" spans="1:6" x14ac:dyDescent="0.25">
      <c r="A60" s="86" t="s">
        <v>16</v>
      </c>
      <c r="B60" s="11" t="s">
        <v>94</v>
      </c>
      <c r="C60" s="11" t="s">
        <v>95</v>
      </c>
      <c r="D60" s="63">
        <v>1</v>
      </c>
      <c r="E60" s="11" t="s">
        <v>71</v>
      </c>
      <c r="F60" s="69">
        <v>0.91832090187600746</v>
      </c>
    </row>
    <row r="61" spans="1:6" x14ac:dyDescent="0.25">
      <c r="A61" s="86" t="s">
        <v>16</v>
      </c>
      <c r="B61" s="11" t="s">
        <v>94</v>
      </c>
      <c r="C61" s="11" t="s">
        <v>96</v>
      </c>
      <c r="D61" s="63">
        <v>0.67161000000000004</v>
      </c>
      <c r="E61" s="11" t="s">
        <v>71</v>
      </c>
      <c r="F61" s="69">
        <v>0.86498998321088749</v>
      </c>
    </row>
    <row r="62" spans="1:6" x14ac:dyDescent="0.25">
      <c r="A62" s="86" t="s">
        <v>16</v>
      </c>
      <c r="B62" s="11" t="s">
        <v>95</v>
      </c>
      <c r="C62" s="11" t="s">
        <v>96</v>
      </c>
      <c r="D62" s="63">
        <v>0.52744000000000002</v>
      </c>
      <c r="E62" s="11" t="s">
        <v>71</v>
      </c>
      <c r="F62" s="69">
        <v>0.94192561820582332</v>
      </c>
    </row>
    <row r="63" spans="1:6" x14ac:dyDescent="0.25">
      <c r="A63" s="86" t="s">
        <v>25</v>
      </c>
      <c r="B63" s="11" t="s">
        <v>67</v>
      </c>
      <c r="C63" s="11" t="s">
        <v>94</v>
      </c>
      <c r="D63" s="63">
        <v>7.9100000000000004E-3</v>
      </c>
      <c r="E63" s="11" t="s">
        <v>68</v>
      </c>
      <c r="F63" s="69">
        <v>0.98591758333549651</v>
      </c>
    </row>
    <row r="64" spans="1:6" x14ac:dyDescent="0.25">
      <c r="A64" s="86" t="s">
        <v>25</v>
      </c>
      <c r="B64" s="11" t="s">
        <v>67</v>
      </c>
      <c r="C64" s="11" t="s">
        <v>95</v>
      </c>
      <c r="D64" s="63">
        <v>2.103E-2</v>
      </c>
      <c r="E64" s="11" t="s">
        <v>78</v>
      </c>
      <c r="F64" s="69">
        <v>0.99563549796077344</v>
      </c>
    </row>
    <row r="65" spans="1:6" x14ac:dyDescent="0.25">
      <c r="A65" s="86" t="s">
        <v>25</v>
      </c>
      <c r="B65" s="11" t="s">
        <v>67</v>
      </c>
      <c r="C65" s="11" t="s">
        <v>96</v>
      </c>
      <c r="D65" s="63">
        <v>8.6700000000000006E-3</v>
      </c>
      <c r="E65" s="11" t="s">
        <v>68</v>
      </c>
      <c r="F65" s="69">
        <v>0.99810828771006976</v>
      </c>
    </row>
    <row r="66" spans="1:6" x14ac:dyDescent="0.25">
      <c r="A66" s="86" t="s">
        <v>25</v>
      </c>
      <c r="B66" s="11" t="s">
        <v>94</v>
      </c>
      <c r="C66" s="11" t="s">
        <v>95</v>
      </c>
      <c r="D66" s="63">
        <v>0.25226999999999999</v>
      </c>
      <c r="E66" s="11" t="s">
        <v>71</v>
      </c>
      <c r="F66" s="69">
        <v>1.0098567210784495</v>
      </c>
    </row>
    <row r="67" spans="1:6" x14ac:dyDescent="0.25">
      <c r="A67" s="86" t="s">
        <v>25</v>
      </c>
      <c r="B67" s="11" t="s">
        <v>94</v>
      </c>
      <c r="C67" s="11" t="s">
        <v>96</v>
      </c>
      <c r="D67" s="63">
        <v>4.8710000000000003E-2</v>
      </c>
      <c r="E67" s="11" t="s">
        <v>78</v>
      </c>
      <c r="F67" s="69">
        <v>1.0123648310777971</v>
      </c>
    </row>
    <row r="68" spans="1:6" x14ac:dyDescent="0.25">
      <c r="A68" s="86" t="s">
        <v>25</v>
      </c>
      <c r="B68" s="11" t="s">
        <v>95</v>
      </c>
      <c r="C68" s="11" t="s">
        <v>96</v>
      </c>
      <c r="D68" s="63">
        <v>0.54691000000000001</v>
      </c>
      <c r="E68" s="11" t="s">
        <v>71</v>
      </c>
      <c r="F68" s="69">
        <v>1.0024836295555561</v>
      </c>
    </row>
    <row r="69" spans="1:6" x14ac:dyDescent="0.25">
      <c r="A69" s="86" t="s">
        <v>2</v>
      </c>
      <c r="B69" s="11" t="s">
        <v>67</v>
      </c>
      <c r="C69" s="11" t="s">
        <v>94</v>
      </c>
      <c r="D69" s="63">
        <v>1.25E-3</v>
      </c>
      <c r="E69" s="11" t="s">
        <v>68</v>
      </c>
      <c r="F69" s="69">
        <v>0.93580303140689469</v>
      </c>
    </row>
    <row r="70" spans="1:6" x14ac:dyDescent="0.25">
      <c r="A70" s="86" t="s">
        <v>2</v>
      </c>
      <c r="B70" s="11" t="s">
        <v>67</v>
      </c>
      <c r="C70" s="11" t="s">
        <v>95</v>
      </c>
      <c r="D70" s="63">
        <v>1.814E-2</v>
      </c>
      <c r="E70" s="11" t="s">
        <v>78</v>
      </c>
      <c r="F70" s="69">
        <v>0.98329656428771706</v>
      </c>
    </row>
    <row r="71" spans="1:6" x14ac:dyDescent="0.25">
      <c r="A71" s="86" t="s">
        <v>2</v>
      </c>
      <c r="B71" s="11" t="s">
        <v>67</v>
      </c>
      <c r="C71" s="11" t="s">
        <v>96</v>
      </c>
      <c r="D71" s="63">
        <v>3.8760000000000003E-2</v>
      </c>
      <c r="E71" s="11" t="s">
        <v>78</v>
      </c>
      <c r="F71" s="69">
        <v>0.99856149312007036</v>
      </c>
    </row>
    <row r="72" spans="1:6" x14ac:dyDescent="0.25">
      <c r="A72" s="86" t="s">
        <v>2</v>
      </c>
      <c r="B72" s="11" t="s">
        <v>94</v>
      </c>
      <c r="C72" s="11" t="s">
        <v>95</v>
      </c>
      <c r="D72" s="63">
        <v>3.1119999999999998E-2</v>
      </c>
      <c r="E72" s="11" t="s">
        <v>78</v>
      </c>
      <c r="F72" s="69">
        <v>1.0507516339302942</v>
      </c>
    </row>
    <row r="73" spans="1:6" x14ac:dyDescent="0.25">
      <c r="A73" s="86" t="s">
        <v>2</v>
      </c>
      <c r="B73" s="11" t="s">
        <v>94</v>
      </c>
      <c r="C73" s="11" t="s">
        <v>96</v>
      </c>
      <c r="D73" s="63">
        <v>9.6500000000000006E-3</v>
      </c>
      <c r="E73" s="11" t="s">
        <v>68</v>
      </c>
      <c r="F73" s="69">
        <v>1.0670637512456271</v>
      </c>
    </row>
    <row r="74" spans="1:6" x14ac:dyDescent="0.25">
      <c r="A74" s="86" t="s">
        <v>2</v>
      </c>
      <c r="B74" s="11" t="s">
        <v>95</v>
      </c>
      <c r="C74" s="11" t="s">
        <v>96</v>
      </c>
      <c r="D74" s="63">
        <v>0.54691000000000001</v>
      </c>
      <c r="E74" s="11" t="s">
        <v>71</v>
      </c>
      <c r="F74" s="69">
        <v>1.0155242369258262</v>
      </c>
    </row>
    <row r="75" spans="1:6" x14ac:dyDescent="0.25">
      <c r="A75" s="86" t="s">
        <v>9</v>
      </c>
      <c r="B75" s="11" t="s">
        <v>67</v>
      </c>
      <c r="C75" s="11" t="s">
        <v>94</v>
      </c>
      <c r="D75" s="63">
        <v>3.1719999999999998E-2</v>
      </c>
      <c r="E75" s="11" t="s">
        <v>78</v>
      </c>
      <c r="F75" s="69">
        <v>1.215335495681475</v>
      </c>
    </row>
    <row r="76" spans="1:6" x14ac:dyDescent="0.25">
      <c r="A76" s="86" t="s">
        <v>9</v>
      </c>
      <c r="B76" s="11" t="s">
        <v>67</v>
      </c>
      <c r="C76" s="11" t="s">
        <v>95</v>
      </c>
      <c r="D76" s="63">
        <v>1.33E-3</v>
      </c>
      <c r="E76" s="11" t="s">
        <v>68</v>
      </c>
      <c r="F76" s="69">
        <v>1.2583819317604723</v>
      </c>
    </row>
    <row r="77" spans="1:6" x14ac:dyDescent="0.25">
      <c r="A77" s="86" t="s">
        <v>9</v>
      </c>
      <c r="B77" s="11" t="s">
        <v>67</v>
      </c>
      <c r="C77" s="11" t="s">
        <v>96</v>
      </c>
      <c r="D77" s="63">
        <v>1.6469999999999999E-2</v>
      </c>
      <c r="E77" s="11" t="s">
        <v>78</v>
      </c>
      <c r="F77" s="69">
        <v>1.0754199380644847</v>
      </c>
    </row>
    <row r="78" spans="1:6" x14ac:dyDescent="0.25">
      <c r="A78" s="86" t="s">
        <v>9</v>
      </c>
      <c r="B78" s="11" t="s">
        <v>94</v>
      </c>
      <c r="C78" s="11" t="s">
        <v>95</v>
      </c>
      <c r="D78" s="63">
        <v>0.35104999999999997</v>
      </c>
      <c r="E78" s="11" t="s">
        <v>71</v>
      </c>
      <c r="F78" s="69">
        <v>1.035419385208411</v>
      </c>
    </row>
    <row r="79" spans="1:6" x14ac:dyDescent="0.25">
      <c r="A79" s="86" t="s">
        <v>9</v>
      </c>
      <c r="B79" s="11" t="s">
        <v>94</v>
      </c>
      <c r="C79" s="11" t="s">
        <v>96</v>
      </c>
      <c r="D79" s="63">
        <v>0.29770999999999997</v>
      </c>
      <c r="E79" s="11" t="s">
        <v>71</v>
      </c>
      <c r="F79" s="69">
        <v>0.88487495171978381</v>
      </c>
    </row>
    <row r="80" spans="1:6" x14ac:dyDescent="0.25">
      <c r="A80" s="86" t="s">
        <v>9</v>
      </c>
      <c r="B80" s="11" t="s">
        <v>95</v>
      </c>
      <c r="C80" s="11" t="s">
        <v>96</v>
      </c>
      <c r="D80" s="63">
        <v>3.363E-2</v>
      </c>
      <c r="E80" s="11" t="s">
        <v>78</v>
      </c>
      <c r="F80" s="69">
        <v>0.85460535543447902</v>
      </c>
    </row>
    <row r="81" spans="1:6" x14ac:dyDescent="0.25">
      <c r="A81" s="86" t="s">
        <v>6</v>
      </c>
      <c r="B81" s="11" t="s">
        <v>67</v>
      </c>
      <c r="C81" s="11" t="s">
        <v>94</v>
      </c>
      <c r="D81" s="63">
        <v>2.2300000000000002E-3</v>
      </c>
      <c r="E81" s="11" t="s">
        <v>68</v>
      </c>
      <c r="F81" s="69">
        <v>0.58022823900372367</v>
      </c>
    </row>
    <row r="82" spans="1:6" x14ac:dyDescent="0.25">
      <c r="A82" s="86" t="s">
        <v>6</v>
      </c>
      <c r="B82" s="11" t="s">
        <v>67</v>
      </c>
      <c r="C82" s="11" t="s">
        <v>95</v>
      </c>
      <c r="D82" s="63">
        <v>7.8899999999999994E-3</v>
      </c>
      <c r="E82" s="11" t="s">
        <v>68</v>
      </c>
      <c r="F82" s="69">
        <v>0.89970224829590517</v>
      </c>
    </row>
    <row r="83" spans="1:6" x14ac:dyDescent="0.25">
      <c r="A83" s="86" t="s">
        <v>6</v>
      </c>
      <c r="B83" s="11" t="s">
        <v>67</v>
      </c>
      <c r="C83" s="11" t="s">
        <v>96</v>
      </c>
      <c r="D83" s="63">
        <v>1.0959999999999999E-2</v>
      </c>
      <c r="E83" s="11" t="s">
        <v>78</v>
      </c>
      <c r="F83" s="69">
        <v>0.9209534641877194</v>
      </c>
    </row>
    <row r="84" spans="1:6" x14ac:dyDescent="0.25">
      <c r="A84" s="86" t="s">
        <v>6</v>
      </c>
      <c r="B84" s="11" t="s">
        <v>94</v>
      </c>
      <c r="C84" s="11" t="s">
        <v>95</v>
      </c>
      <c r="D84" s="63">
        <v>0.14161000000000001</v>
      </c>
      <c r="E84" s="11" t="s">
        <v>71</v>
      </c>
      <c r="F84" s="69">
        <v>1.5506005875217859</v>
      </c>
    </row>
    <row r="85" spans="1:6" x14ac:dyDescent="0.25">
      <c r="A85" s="86" t="s">
        <v>6</v>
      </c>
      <c r="B85" s="11" t="s">
        <v>94</v>
      </c>
      <c r="C85" s="11" t="s">
        <v>96</v>
      </c>
      <c r="D85" s="63">
        <v>1.873E-2</v>
      </c>
      <c r="E85" s="11" t="s">
        <v>78</v>
      </c>
      <c r="F85" s="69">
        <v>1.5872262021735364</v>
      </c>
    </row>
    <row r="86" spans="1:6" x14ac:dyDescent="0.25">
      <c r="A86" s="86" t="s">
        <v>6</v>
      </c>
      <c r="B86" s="11" t="s">
        <v>95</v>
      </c>
      <c r="C86" s="11" t="s">
        <v>96</v>
      </c>
      <c r="D86" s="63">
        <v>0.29476999999999998</v>
      </c>
      <c r="E86" s="11" t="s">
        <v>71</v>
      </c>
      <c r="F86" s="69">
        <v>1.0236202765215552</v>
      </c>
    </row>
    <row r="87" spans="1:6" x14ac:dyDescent="0.25">
      <c r="A87" s="86" t="s">
        <v>30</v>
      </c>
      <c r="B87" s="11" t="s">
        <v>67</v>
      </c>
      <c r="C87" s="11" t="s">
        <v>94</v>
      </c>
      <c r="D87" s="63">
        <v>4.1140000000000003E-2</v>
      </c>
      <c r="E87" s="11" t="s">
        <v>78</v>
      </c>
      <c r="F87" s="69">
        <v>2.0995632975448268</v>
      </c>
    </row>
    <row r="88" spans="1:6" x14ac:dyDescent="0.25">
      <c r="A88" s="86" t="s">
        <v>30</v>
      </c>
      <c r="B88" s="11" t="s">
        <v>67</v>
      </c>
      <c r="C88" s="11" t="s">
        <v>95</v>
      </c>
      <c r="D88" s="63">
        <v>0.28210000000000002</v>
      </c>
      <c r="E88" s="11" t="s">
        <v>71</v>
      </c>
      <c r="F88" s="69">
        <v>1.1223934567565244</v>
      </c>
    </row>
    <row r="89" spans="1:6" x14ac:dyDescent="0.25">
      <c r="A89" s="86" t="s">
        <v>30</v>
      </c>
      <c r="B89" s="11" t="s">
        <v>67</v>
      </c>
      <c r="C89" s="11" t="s">
        <v>96</v>
      </c>
      <c r="D89" s="63">
        <v>2.8080000000000001E-2</v>
      </c>
      <c r="E89" s="11" t="s">
        <v>78</v>
      </c>
      <c r="F89" s="69">
        <v>1.1739667633154045</v>
      </c>
    </row>
    <row r="90" spans="1:6" x14ac:dyDescent="0.25">
      <c r="A90" s="86" t="s">
        <v>30</v>
      </c>
      <c r="B90" s="11" t="s">
        <v>94</v>
      </c>
      <c r="C90" s="11" t="s">
        <v>95</v>
      </c>
      <c r="D90" s="63">
        <v>0.35104999999999997</v>
      </c>
      <c r="E90" s="11" t="s">
        <v>71</v>
      </c>
      <c r="F90" s="69">
        <v>0.53458424333718402</v>
      </c>
    </row>
    <row r="91" spans="1:6" x14ac:dyDescent="0.25">
      <c r="A91" s="86" t="s">
        <v>30</v>
      </c>
      <c r="B91" s="11" t="s">
        <v>94</v>
      </c>
      <c r="C91" s="11" t="s">
        <v>96</v>
      </c>
      <c r="D91" s="63">
        <v>0.26662000000000002</v>
      </c>
      <c r="E91" s="11" t="s">
        <v>71</v>
      </c>
      <c r="F91" s="69">
        <v>0.55914806888090007</v>
      </c>
    </row>
    <row r="92" spans="1:6" x14ac:dyDescent="0.25">
      <c r="A92" s="86" t="s">
        <v>30</v>
      </c>
      <c r="B92" s="11" t="s">
        <v>95</v>
      </c>
      <c r="C92" s="11" t="s">
        <v>96</v>
      </c>
      <c r="D92" s="63">
        <v>0.82587999999999995</v>
      </c>
      <c r="E92" s="11" t="s">
        <v>71</v>
      </c>
      <c r="F92" s="69">
        <v>1.0459494005853491</v>
      </c>
    </row>
    <row r="93" spans="1:6" x14ac:dyDescent="0.25">
      <c r="A93" s="86" t="s">
        <v>18</v>
      </c>
      <c r="B93" s="11" t="s">
        <v>67</v>
      </c>
      <c r="C93" s="11" t="s">
        <v>94</v>
      </c>
      <c r="D93" s="63">
        <v>5.0499999999999998E-3</v>
      </c>
      <c r="E93" s="11" t="s">
        <v>68</v>
      </c>
      <c r="F93" s="69">
        <v>0.99600766476094227</v>
      </c>
    </row>
    <row r="94" spans="1:6" x14ac:dyDescent="0.25">
      <c r="A94" s="86" t="s">
        <v>18</v>
      </c>
      <c r="B94" s="11" t="s">
        <v>67</v>
      </c>
      <c r="C94" s="11" t="s">
        <v>95</v>
      </c>
      <c r="D94" s="63">
        <v>5.704E-2</v>
      </c>
      <c r="E94" s="11" t="s">
        <v>71</v>
      </c>
      <c r="F94" s="69">
        <v>0.99890257147297845</v>
      </c>
    </row>
    <row r="95" spans="1:6" x14ac:dyDescent="0.25">
      <c r="A95" s="86" t="s">
        <v>18</v>
      </c>
      <c r="B95" s="11" t="s">
        <v>67</v>
      </c>
      <c r="C95" s="11" t="s">
        <v>96</v>
      </c>
      <c r="D95" s="63">
        <v>8.1299999999999997E-2</v>
      </c>
      <c r="E95" s="11" t="s">
        <v>71</v>
      </c>
      <c r="F95" s="69">
        <v>0.99972252787615701</v>
      </c>
    </row>
    <row r="96" spans="1:6" x14ac:dyDescent="0.25">
      <c r="A96" s="86" t="s">
        <v>18</v>
      </c>
      <c r="B96" s="11" t="s">
        <v>94</v>
      </c>
      <c r="C96" s="11" t="s">
        <v>95</v>
      </c>
      <c r="D96" s="63">
        <v>0.29913000000000001</v>
      </c>
      <c r="E96" s="11" t="s">
        <v>71</v>
      </c>
      <c r="F96" s="69">
        <v>1.0029065104762331</v>
      </c>
    </row>
    <row r="97" spans="1:6" x14ac:dyDescent="0.25">
      <c r="A97" s="86" t="s">
        <v>18</v>
      </c>
      <c r="B97" s="11" t="s">
        <v>94</v>
      </c>
      <c r="C97" s="11" t="s">
        <v>96</v>
      </c>
      <c r="D97" s="63">
        <v>8.004E-2</v>
      </c>
      <c r="E97" s="11" t="s">
        <v>71</v>
      </c>
      <c r="F97" s="69">
        <v>1.0037297535417125</v>
      </c>
    </row>
    <row r="98" spans="1:6" x14ac:dyDescent="0.25">
      <c r="A98" s="86" t="s">
        <v>18</v>
      </c>
      <c r="B98" s="11" t="s">
        <v>95</v>
      </c>
      <c r="C98" s="11" t="s">
        <v>96</v>
      </c>
      <c r="D98" s="63">
        <v>0.50831000000000004</v>
      </c>
      <c r="E98" s="11" t="s">
        <v>71</v>
      </c>
      <c r="F98" s="69">
        <v>1.0008208572353252</v>
      </c>
    </row>
    <row r="99" spans="1:6" x14ac:dyDescent="0.25">
      <c r="A99" s="86" t="s">
        <v>14</v>
      </c>
      <c r="B99" s="11" t="s">
        <v>67</v>
      </c>
      <c r="C99" s="11" t="s">
        <v>94</v>
      </c>
      <c r="D99" s="63">
        <v>7.7219999999999997E-2</v>
      </c>
      <c r="E99" s="11" t="s">
        <v>71</v>
      </c>
      <c r="F99" s="69">
        <v>1.0348870839645605</v>
      </c>
    </row>
    <row r="100" spans="1:6" x14ac:dyDescent="0.25">
      <c r="A100" s="86" t="s">
        <v>14</v>
      </c>
      <c r="B100" s="11" t="s">
        <v>67</v>
      </c>
      <c r="C100" s="11" t="s">
        <v>95</v>
      </c>
      <c r="D100" s="63">
        <v>0.10369</v>
      </c>
      <c r="E100" s="11" t="s">
        <v>71</v>
      </c>
      <c r="F100" s="69">
        <v>1.0202308554686499</v>
      </c>
    </row>
    <row r="101" spans="1:6" x14ac:dyDescent="0.25">
      <c r="A101" s="86" t="s">
        <v>14</v>
      </c>
      <c r="B101" s="11" t="s">
        <v>67</v>
      </c>
      <c r="C101" s="11" t="s">
        <v>96</v>
      </c>
      <c r="D101" s="63">
        <v>1.5999999999999999E-5</v>
      </c>
      <c r="E101" s="11" t="s">
        <v>75</v>
      </c>
      <c r="F101" s="69">
        <v>1.0372957051422267</v>
      </c>
    </row>
    <row r="102" spans="1:6" x14ac:dyDescent="0.25">
      <c r="A102" s="86" t="s">
        <v>14</v>
      </c>
      <c r="B102" s="11" t="s">
        <v>94</v>
      </c>
      <c r="C102" s="11" t="s">
        <v>95</v>
      </c>
      <c r="D102" s="63">
        <v>0.91818</v>
      </c>
      <c r="E102" s="11" t="s">
        <v>71</v>
      </c>
      <c r="F102" s="69">
        <v>0.98583784770048155</v>
      </c>
    </row>
    <row r="103" spans="1:6" x14ac:dyDescent="0.25">
      <c r="A103" s="86" t="s">
        <v>14</v>
      </c>
      <c r="B103" s="11" t="s">
        <v>94</v>
      </c>
      <c r="C103" s="11" t="s">
        <v>96</v>
      </c>
      <c r="D103" s="63">
        <v>0.55232999999999999</v>
      </c>
      <c r="E103" s="11" t="s">
        <v>71</v>
      </c>
      <c r="F103" s="69">
        <v>1.0023274241363984</v>
      </c>
    </row>
    <row r="104" spans="1:6" x14ac:dyDescent="0.25">
      <c r="A104" s="86" t="s">
        <v>14</v>
      </c>
      <c r="B104" s="11" t="s">
        <v>95</v>
      </c>
      <c r="C104" s="11" t="s">
        <v>96</v>
      </c>
      <c r="D104" s="63">
        <v>0.71375</v>
      </c>
      <c r="E104" s="11" t="s">
        <v>71</v>
      </c>
      <c r="F104" s="69">
        <v>1.0167264590970815</v>
      </c>
    </row>
    <row r="105" spans="1:6" x14ac:dyDescent="0.25">
      <c r="A105" s="86" t="s">
        <v>7</v>
      </c>
      <c r="B105" s="11" t="s">
        <v>67</v>
      </c>
      <c r="C105" s="11" t="s">
        <v>94</v>
      </c>
      <c r="D105" s="63">
        <v>6.9699999999999996E-3</v>
      </c>
      <c r="E105" s="11" t="s">
        <v>68</v>
      </c>
      <c r="F105" s="69">
        <v>1.0304564657676951</v>
      </c>
    </row>
    <row r="106" spans="1:6" x14ac:dyDescent="0.25">
      <c r="A106" s="86" t="s">
        <v>7</v>
      </c>
      <c r="B106" s="11" t="s">
        <v>67</v>
      </c>
      <c r="C106" s="11" t="s">
        <v>95</v>
      </c>
      <c r="D106" s="63">
        <v>8.899E-2</v>
      </c>
      <c r="E106" s="11" t="s">
        <v>71</v>
      </c>
      <c r="F106" s="69">
        <v>1.0142267056473429</v>
      </c>
    </row>
    <row r="107" spans="1:6" x14ac:dyDescent="0.25">
      <c r="A107" s="86" t="s">
        <v>7</v>
      </c>
      <c r="B107" s="11" t="s">
        <v>67</v>
      </c>
      <c r="C107" s="11" t="s">
        <v>96</v>
      </c>
      <c r="D107" s="63">
        <v>6.6000000000000005E-5</v>
      </c>
      <c r="E107" s="11" t="s">
        <v>75</v>
      </c>
      <c r="F107" s="69">
        <v>1.0233820914718039</v>
      </c>
    </row>
    <row r="108" spans="1:6" x14ac:dyDescent="0.25">
      <c r="A108" s="86" t="s">
        <v>7</v>
      </c>
      <c r="B108" s="11" t="s">
        <v>94</v>
      </c>
      <c r="C108" s="11" t="s">
        <v>95</v>
      </c>
      <c r="D108" s="63">
        <v>0.75768999999999997</v>
      </c>
      <c r="E108" s="11" t="s">
        <v>71</v>
      </c>
      <c r="F108" s="69">
        <v>0.98424993130761618</v>
      </c>
    </row>
    <row r="109" spans="1:6" x14ac:dyDescent="0.25">
      <c r="A109" s="86" t="s">
        <v>7</v>
      </c>
      <c r="B109" s="11" t="s">
        <v>94</v>
      </c>
      <c r="C109" s="11" t="s">
        <v>96</v>
      </c>
      <c r="D109" s="63">
        <v>0.77329999999999999</v>
      </c>
      <c r="E109" s="11" t="s">
        <v>71</v>
      </c>
      <c r="F109" s="69">
        <v>0.99313471793238661</v>
      </c>
    </row>
    <row r="110" spans="1:6" x14ac:dyDescent="0.25">
      <c r="A110" s="86" t="s">
        <v>7</v>
      </c>
      <c r="B110" s="11" t="s">
        <v>95</v>
      </c>
      <c r="C110" s="11" t="s">
        <v>96</v>
      </c>
      <c r="D110" s="63">
        <v>0.80310000000000004</v>
      </c>
      <c r="E110" s="11" t="s">
        <v>71</v>
      </c>
      <c r="F110" s="69">
        <v>1.0090269618946954</v>
      </c>
    </row>
    <row r="111" spans="1:6" x14ac:dyDescent="0.25">
      <c r="A111" s="86" t="s">
        <v>10</v>
      </c>
      <c r="B111" s="11" t="s">
        <v>67</v>
      </c>
      <c r="C111" s="11" t="s">
        <v>94</v>
      </c>
      <c r="D111" s="63">
        <v>8.4200000000000004E-3</v>
      </c>
      <c r="E111" s="11" t="s">
        <v>68</v>
      </c>
      <c r="F111" s="69">
        <v>1.0296267810946453</v>
      </c>
    </row>
    <row r="112" spans="1:6" x14ac:dyDescent="0.25">
      <c r="A112" s="86" t="s">
        <v>10</v>
      </c>
      <c r="B112" s="11" t="s">
        <v>67</v>
      </c>
      <c r="C112" s="11" t="s">
        <v>95</v>
      </c>
      <c r="D112" s="63">
        <v>9.2499999999999999E-2</v>
      </c>
      <c r="E112" s="11" t="s">
        <v>71</v>
      </c>
      <c r="F112" s="69">
        <v>1.0142019948795342</v>
      </c>
    </row>
    <row r="113" spans="1:6" x14ac:dyDescent="0.25">
      <c r="A113" s="86" t="s">
        <v>10</v>
      </c>
      <c r="B113" s="11" t="s">
        <v>67</v>
      </c>
      <c r="C113" s="11" t="s">
        <v>96</v>
      </c>
      <c r="D113" s="63">
        <v>1.3999999999999999E-4</v>
      </c>
      <c r="E113" s="11" t="s">
        <v>77</v>
      </c>
      <c r="F113" s="69">
        <v>1.0231309695082071</v>
      </c>
    </row>
    <row r="114" spans="1:6" x14ac:dyDescent="0.25">
      <c r="A114" s="86" t="s">
        <v>10</v>
      </c>
      <c r="B114" s="11" t="s">
        <v>94</v>
      </c>
      <c r="C114" s="11" t="s">
        <v>95</v>
      </c>
      <c r="D114" s="63">
        <v>0.75768999999999997</v>
      </c>
      <c r="E114" s="11" t="s">
        <v>71</v>
      </c>
      <c r="F114" s="69">
        <v>0.98501905107915677</v>
      </c>
    </row>
    <row r="115" spans="1:6" x14ac:dyDescent="0.25">
      <c r="A115" s="86" t="s">
        <v>10</v>
      </c>
      <c r="B115" s="11" t="s">
        <v>94</v>
      </c>
      <c r="C115" s="11" t="s">
        <v>96</v>
      </c>
      <c r="D115" s="63">
        <v>0.72187000000000001</v>
      </c>
      <c r="E115" s="11" t="s">
        <v>71</v>
      </c>
      <c r="F115" s="69">
        <v>0.9936911007894218</v>
      </c>
    </row>
    <row r="116" spans="1:6" x14ac:dyDescent="0.25">
      <c r="A116" s="86" t="s">
        <v>10</v>
      </c>
      <c r="B116" s="11" t="s">
        <v>95</v>
      </c>
      <c r="C116" s="11" t="s">
        <v>96</v>
      </c>
      <c r="D116" s="63">
        <v>0.96492</v>
      </c>
      <c r="E116" s="11" t="s">
        <v>71</v>
      </c>
      <c r="F116" s="69">
        <v>1.0088039411022196</v>
      </c>
    </row>
    <row r="117" spans="1:6" x14ac:dyDescent="0.25">
      <c r="A117" s="86" t="s">
        <v>23</v>
      </c>
      <c r="B117" s="11" t="s">
        <v>67</v>
      </c>
      <c r="C117" s="11" t="s">
        <v>94</v>
      </c>
      <c r="D117" s="63">
        <v>6.5399999999999998E-3</v>
      </c>
      <c r="E117" s="11" t="s">
        <v>68</v>
      </c>
      <c r="F117" s="69">
        <v>2.230486369281512</v>
      </c>
    </row>
    <row r="118" spans="1:6" x14ac:dyDescent="0.25">
      <c r="A118" s="86" t="s">
        <v>23</v>
      </c>
      <c r="B118" s="11" t="s">
        <v>67</v>
      </c>
      <c r="C118" s="11" t="s">
        <v>95</v>
      </c>
      <c r="D118" s="63">
        <v>7.3020000000000002E-2</v>
      </c>
      <c r="E118" s="11" t="s">
        <v>71</v>
      </c>
      <c r="F118" s="69">
        <v>1.1791234631792342</v>
      </c>
    </row>
    <row r="119" spans="1:6" x14ac:dyDescent="0.25">
      <c r="A119" s="86" t="s">
        <v>23</v>
      </c>
      <c r="B119" s="11" t="s">
        <v>67</v>
      </c>
      <c r="C119" s="11" t="s">
        <v>96</v>
      </c>
      <c r="D119" s="63">
        <v>1.022E-2</v>
      </c>
      <c r="E119" s="11" t="s">
        <v>78</v>
      </c>
      <c r="F119" s="69">
        <v>1.1151985660837866</v>
      </c>
    </row>
    <row r="120" spans="1:6" x14ac:dyDescent="0.25">
      <c r="A120" s="86" t="s">
        <v>23</v>
      </c>
      <c r="B120" s="11" t="s">
        <v>94</v>
      </c>
      <c r="C120" s="11" t="s">
        <v>95</v>
      </c>
      <c r="D120" s="63">
        <v>0.35104999999999997</v>
      </c>
      <c r="E120" s="11" t="s">
        <v>71</v>
      </c>
      <c r="F120" s="69">
        <v>0.52863961843400786</v>
      </c>
    </row>
    <row r="121" spans="1:6" x14ac:dyDescent="0.25">
      <c r="A121" s="86" t="s">
        <v>23</v>
      </c>
      <c r="B121" s="11" t="s">
        <v>94</v>
      </c>
      <c r="C121" s="11" t="s">
        <v>96</v>
      </c>
      <c r="D121" s="63">
        <v>0.12501999999999999</v>
      </c>
      <c r="E121" s="11" t="s">
        <v>71</v>
      </c>
      <c r="F121" s="69">
        <v>0.4999799960414088</v>
      </c>
    </row>
    <row r="122" spans="1:6" x14ac:dyDescent="0.25">
      <c r="A122" s="86" t="s">
        <v>23</v>
      </c>
      <c r="B122" s="11" t="s">
        <v>95</v>
      </c>
      <c r="C122" s="11" t="s">
        <v>96</v>
      </c>
      <c r="D122" s="63">
        <v>0.89500999999999997</v>
      </c>
      <c r="E122" s="11" t="s">
        <v>71</v>
      </c>
      <c r="F122" s="69">
        <v>0.94578608679103993</v>
      </c>
    </row>
    <row r="123" spans="1:6" x14ac:dyDescent="0.25">
      <c r="A123" s="86" t="s">
        <v>1</v>
      </c>
      <c r="B123" s="11" t="s">
        <v>67</v>
      </c>
      <c r="C123" s="11" t="s">
        <v>94</v>
      </c>
      <c r="D123" s="63">
        <v>1.16E-3</v>
      </c>
      <c r="E123" s="11" t="s">
        <v>68</v>
      </c>
      <c r="F123" s="69">
        <v>0.96543682851518864</v>
      </c>
    </row>
    <row r="124" spans="1:6" x14ac:dyDescent="0.25">
      <c r="A124" s="86" t="s">
        <v>1</v>
      </c>
      <c r="B124" s="11" t="s">
        <v>67</v>
      </c>
      <c r="C124" s="11" t="s">
        <v>95</v>
      </c>
      <c r="D124" s="63">
        <v>3.3600000000000001E-3</v>
      </c>
      <c r="E124" s="11" t="s">
        <v>68</v>
      </c>
      <c r="F124" s="69">
        <v>0.99476332993561267</v>
      </c>
    </row>
    <row r="125" spans="1:6" x14ac:dyDescent="0.25">
      <c r="A125" s="86" t="s">
        <v>1</v>
      </c>
      <c r="B125" s="11" t="s">
        <v>67</v>
      </c>
      <c r="C125" s="11" t="s">
        <v>96</v>
      </c>
      <c r="D125" s="63">
        <v>5.7400000000000003E-3</v>
      </c>
      <c r="E125" s="11" t="s">
        <v>68</v>
      </c>
      <c r="F125" s="69">
        <v>0.99818940176991744</v>
      </c>
    </row>
    <row r="126" spans="1:6" x14ac:dyDescent="0.25">
      <c r="A126" s="86" t="s">
        <v>1</v>
      </c>
      <c r="B126" s="11" t="s">
        <v>94</v>
      </c>
      <c r="C126" s="11" t="s">
        <v>95</v>
      </c>
      <c r="D126" s="63">
        <v>3.1119999999999998E-2</v>
      </c>
      <c r="E126" s="11" t="s">
        <v>78</v>
      </c>
      <c r="F126" s="69">
        <v>1.0303764063626277</v>
      </c>
    </row>
    <row r="127" spans="1:6" x14ac:dyDescent="0.25">
      <c r="A127" s="86" t="s">
        <v>1</v>
      </c>
      <c r="B127" s="11" t="s">
        <v>94</v>
      </c>
      <c r="C127" s="11" t="s">
        <v>96</v>
      </c>
      <c r="D127" s="63">
        <v>8.5800000000000008E-3</v>
      </c>
      <c r="E127" s="11" t="s">
        <v>68</v>
      </c>
      <c r="F127" s="69">
        <v>1.0339251334601574</v>
      </c>
    </row>
    <row r="128" spans="1:6" x14ac:dyDescent="0.25">
      <c r="A128" s="86" t="s">
        <v>1</v>
      </c>
      <c r="B128" s="11" t="s">
        <v>95</v>
      </c>
      <c r="C128" s="11" t="s">
        <v>96</v>
      </c>
      <c r="D128" s="63">
        <v>0.35321999999999998</v>
      </c>
      <c r="E128" s="11" t="s">
        <v>71</v>
      </c>
      <c r="F128" s="69">
        <v>1.0034441074888905</v>
      </c>
    </row>
    <row r="129" spans="1:6" x14ac:dyDescent="0.25">
      <c r="A129" s="86" t="s">
        <v>5</v>
      </c>
      <c r="B129" s="11" t="s">
        <v>67</v>
      </c>
      <c r="C129" s="11" t="s">
        <v>94</v>
      </c>
      <c r="D129" s="63">
        <v>1.16E-3</v>
      </c>
      <c r="E129" s="11" t="s">
        <v>68</v>
      </c>
      <c r="F129" s="69">
        <v>0.94538255618058875</v>
      </c>
    </row>
    <row r="130" spans="1:6" x14ac:dyDescent="0.25">
      <c r="A130" s="86" t="s">
        <v>5</v>
      </c>
      <c r="B130" s="11" t="s">
        <v>67</v>
      </c>
      <c r="C130" s="11" t="s">
        <v>95</v>
      </c>
      <c r="D130" s="63">
        <v>5.704E-2</v>
      </c>
      <c r="E130" s="11" t="s">
        <v>71</v>
      </c>
      <c r="F130" s="69">
        <v>0.98650207468556694</v>
      </c>
    </row>
    <row r="131" spans="1:6" x14ac:dyDescent="0.25">
      <c r="A131" s="86" t="s">
        <v>5</v>
      </c>
      <c r="B131" s="11" t="s">
        <v>67</v>
      </c>
      <c r="C131" s="11" t="s">
        <v>96</v>
      </c>
      <c r="D131" s="63">
        <v>7.8520000000000006E-2</v>
      </c>
      <c r="E131" s="11" t="s">
        <v>71</v>
      </c>
      <c r="F131" s="69">
        <v>0.99743000185647657</v>
      </c>
    </row>
    <row r="132" spans="1:6" x14ac:dyDescent="0.25">
      <c r="A132" s="86" t="s">
        <v>5</v>
      </c>
      <c r="B132" s="11" t="s">
        <v>94</v>
      </c>
      <c r="C132" s="11" t="s">
        <v>95</v>
      </c>
      <c r="D132" s="63">
        <v>7.1150000000000005E-2</v>
      </c>
      <c r="E132" s="11" t="s">
        <v>71</v>
      </c>
      <c r="F132" s="69">
        <v>1.0434951102452152</v>
      </c>
    </row>
    <row r="133" spans="1:6" x14ac:dyDescent="0.25">
      <c r="A133" s="86" t="s">
        <v>5</v>
      </c>
      <c r="B133" s="11" t="s">
        <v>94</v>
      </c>
      <c r="C133" s="11" t="s">
        <v>96</v>
      </c>
      <c r="D133" s="63">
        <v>3.3919999999999999E-2</v>
      </c>
      <c r="E133" s="11" t="s">
        <v>78</v>
      </c>
      <c r="F133" s="69">
        <v>1.0550543749042325</v>
      </c>
    </row>
    <row r="134" spans="1:6" x14ac:dyDescent="0.25">
      <c r="A134" s="86" t="s">
        <v>5</v>
      </c>
      <c r="B134" s="11" t="s">
        <v>95</v>
      </c>
      <c r="C134" s="11" t="s">
        <v>96</v>
      </c>
      <c r="D134" s="63">
        <v>0.69194</v>
      </c>
      <c r="E134" s="11" t="s">
        <v>71</v>
      </c>
      <c r="F134" s="69">
        <v>1.0110774497604507</v>
      </c>
    </row>
    <row r="135" spans="1:6" x14ac:dyDescent="0.25">
      <c r="A135" s="86" t="s">
        <v>90</v>
      </c>
      <c r="B135" s="11" t="s">
        <v>67</v>
      </c>
      <c r="C135" s="11" t="s">
        <v>94</v>
      </c>
      <c r="D135" s="63">
        <v>1.669E-2</v>
      </c>
      <c r="E135" s="11" t="s">
        <v>78</v>
      </c>
      <c r="F135" s="86">
        <v>0.28898134510096174</v>
      </c>
    </row>
    <row r="136" spans="1:6" x14ac:dyDescent="0.25">
      <c r="A136" s="86" t="s">
        <v>90</v>
      </c>
      <c r="B136" s="11" t="s">
        <v>67</v>
      </c>
      <c r="C136" s="11" t="s">
        <v>95</v>
      </c>
      <c r="D136" s="63">
        <v>0.31129000000000001</v>
      </c>
      <c r="E136" s="11" t="s">
        <v>71</v>
      </c>
      <c r="F136" s="86">
        <v>0.4713780213718598</v>
      </c>
    </row>
    <row r="137" spans="1:6" x14ac:dyDescent="0.25">
      <c r="A137" s="86" t="s">
        <v>90</v>
      </c>
      <c r="B137" s="11" t="s">
        <v>67</v>
      </c>
      <c r="C137" s="11" t="s">
        <v>96</v>
      </c>
      <c r="D137" s="63">
        <v>7.6249999999999998E-2</v>
      </c>
      <c r="E137" s="11" t="s">
        <v>71</v>
      </c>
      <c r="F137" s="86">
        <v>0.64320613105961466</v>
      </c>
    </row>
    <row r="138" spans="1:6" x14ac:dyDescent="0.25">
      <c r="A138" s="86" t="s">
        <v>90</v>
      </c>
      <c r="B138" s="11" t="s">
        <v>94</v>
      </c>
      <c r="C138" s="11" t="s">
        <v>95</v>
      </c>
      <c r="D138" s="63">
        <v>0.31425999999999998</v>
      </c>
      <c r="E138" s="11" t="s">
        <v>71</v>
      </c>
      <c r="F138" s="86">
        <v>1.631171109703202</v>
      </c>
    </row>
    <row r="139" spans="1:6" x14ac:dyDescent="0.25">
      <c r="A139" s="86" t="s">
        <v>90</v>
      </c>
      <c r="B139" s="11" t="s">
        <v>94</v>
      </c>
      <c r="C139" s="11" t="s">
        <v>96</v>
      </c>
      <c r="D139" s="63">
        <v>0.14058000000000001</v>
      </c>
      <c r="E139" s="11" t="s">
        <v>71</v>
      </c>
      <c r="F139" s="86">
        <v>2.2257704241597218</v>
      </c>
    </row>
    <row r="140" spans="1:6" x14ac:dyDescent="0.25">
      <c r="A140" s="86" t="s">
        <v>90</v>
      </c>
      <c r="B140" s="11" t="s">
        <v>95</v>
      </c>
      <c r="C140" s="11" t="s">
        <v>96</v>
      </c>
      <c r="D140" s="63">
        <v>0.98807999999999996</v>
      </c>
      <c r="E140" s="11" t="s">
        <v>71</v>
      </c>
      <c r="F140" s="86">
        <v>1.3645229558808882</v>
      </c>
    </row>
    <row r="141" spans="1:6" x14ac:dyDescent="0.25">
      <c r="A141" s="86" t="s">
        <v>79</v>
      </c>
      <c r="B141" s="11" t="s">
        <v>67</v>
      </c>
      <c r="C141" s="11" t="s">
        <v>94</v>
      </c>
      <c r="D141" s="63">
        <v>2.1000000000000001E-4</v>
      </c>
      <c r="E141" s="11" t="s">
        <v>77</v>
      </c>
      <c r="F141" s="69">
        <v>1.2255382527958403</v>
      </c>
    </row>
    <row r="142" spans="1:6" x14ac:dyDescent="0.25">
      <c r="A142" s="86" t="s">
        <v>79</v>
      </c>
      <c r="B142" s="11" t="s">
        <v>67</v>
      </c>
      <c r="C142" s="11" t="s">
        <v>95</v>
      </c>
      <c r="D142" s="63">
        <v>7.6259999999999994E-2</v>
      </c>
      <c r="E142" s="11" t="s">
        <v>71</v>
      </c>
      <c r="F142" s="69">
        <v>1.3995720774303855</v>
      </c>
    </row>
    <row r="143" spans="1:6" x14ac:dyDescent="0.25">
      <c r="A143" s="86" t="s">
        <v>79</v>
      </c>
      <c r="B143" s="11" t="s">
        <v>67</v>
      </c>
      <c r="C143" s="11" t="s">
        <v>96</v>
      </c>
      <c r="D143" s="63">
        <v>1.1E-4</v>
      </c>
      <c r="E143" s="11" t="s">
        <v>77</v>
      </c>
      <c r="F143" s="69">
        <v>1.1480793278409089</v>
      </c>
    </row>
    <row r="144" spans="1:6" x14ac:dyDescent="0.25">
      <c r="A144" s="86" t="s">
        <v>79</v>
      </c>
      <c r="B144" s="11" t="s">
        <v>94</v>
      </c>
      <c r="C144" s="11" t="s">
        <v>95</v>
      </c>
      <c r="D144" s="63">
        <v>0.15945000000000001</v>
      </c>
      <c r="E144" s="11" t="s">
        <v>71</v>
      </c>
      <c r="F144" s="69">
        <v>1.1420060322372796</v>
      </c>
    </row>
    <row r="145" spans="1:6" x14ac:dyDescent="0.25">
      <c r="A145" s="86" t="s">
        <v>79</v>
      </c>
      <c r="B145" s="11" t="s">
        <v>94</v>
      </c>
      <c r="C145" s="11" t="s">
        <v>96</v>
      </c>
      <c r="D145" s="63">
        <v>3.5970000000000002E-2</v>
      </c>
      <c r="E145" s="11" t="s">
        <v>78</v>
      </c>
      <c r="F145" s="69">
        <v>0.93679599573638517</v>
      </c>
    </row>
    <row r="146" spans="1:6" x14ac:dyDescent="0.25">
      <c r="A146" s="86" t="s">
        <v>79</v>
      </c>
      <c r="B146" s="11" t="s">
        <v>95</v>
      </c>
      <c r="C146" s="11" t="s">
        <v>96</v>
      </c>
      <c r="D146" s="63">
        <v>0.94316</v>
      </c>
      <c r="E146" s="11" t="s">
        <v>71</v>
      </c>
      <c r="F146" s="69">
        <v>0.82030739706438172</v>
      </c>
    </row>
    <row r="147" spans="1:6" x14ac:dyDescent="0.25">
      <c r="A147" s="86" t="s">
        <v>84</v>
      </c>
      <c r="B147" s="11" t="s">
        <v>67</v>
      </c>
      <c r="C147" s="11" t="s">
        <v>94</v>
      </c>
      <c r="D147" s="63">
        <v>1.1780000000000001E-2</v>
      </c>
      <c r="E147" s="11" t="s">
        <v>78</v>
      </c>
      <c r="F147" s="69">
        <v>0.61575161213239604</v>
      </c>
    </row>
    <row r="148" spans="1:6" x14ac:dyDescent="0.25">
      <c r="A148" s="86" t="s">
        <v>84</v>
      </c>
      <c r="B148" s="11" t="s">
        <v>67</v>
      </c>
      <c r="C148" s="11" t="s">
        <v>95</v>
      </c>
      <c r="D148" s="63">
        <v>1.01E-3</v>
      </c>
      <c r="E148" s="11" t="s">
        <v>68</v>
      </c>
      <c r="F148" s="69">
        <v>0.87159058763803998</v>
      </c>
    </row>
    <row r="149" spans="1:6" x14ac:dyDescent="0.25">
      <c r="A149" s="86" t="s">
        <v>84</v>
      </c>
      <c r="B149" s="11" t="s">
        <v>67</v>
      </c>
      <c r="C149" s="11" t="s">
        <v>96</v>
      </c>
      <c r="D149" s="63">
        <v>1.4789999999999999E-2</v>
      </c>
      <c r="E149" s="11" t="s">
        <v>78</v>
      </c>
      <c r="F149" s="69">
        <v>0.85976603457768197</v>
      </c>
    </row>
    <row r="150" spans="1:6" x14ac:dyDescent="0.25">
      <c r="A150" s="86" t="s">
        <v>84</v>
      </c>
      <c r="B150" s="11" t="s">
        <v>94</v>
      </c>
      <c r="C150" s="11" t="s">
        <v>95</v>
      </c>
      <c r="D150" s="63">
        <v>4.5589999999999999E-2</v>
      </c>
      <c r="E150" s="11" t="s">
        <v>78</v>
      </c>
      <c r="F150" s="69">
        <v>1.4154905492161904</v>
      </c>
    </row>
    <row r="151" spans="1:6" x14ac:dyDescent="0.25">
      <c r="A151" s="86" t="s">
        <v>84</v>
      </c>
      <c r="B151" s="11" t="s">
        <v>94</v>
      </c>
      <c r="C151" s="11" t="s">
        <v>96</v>
      </c>
      <c r="D151" s="63">
        <v>0.46833000000000002</v>
      </c>
      <c r="E151" s="11" t="s">
        <v>71</v>
      </c>
      <c r="F151" s="69">
        <v>1.3962871028469497</v>
      </c>
    </row>
    <row r="152" spans="1:6" x14ac:dyDescent="0.25">
      <c r="A152" s="86" t="s">
        <v>84</v>
      </c>
      <c r="B152" s="11" t="s">
        <v>95</v>
      </c>
      <c r="C152" s="11" t="s">
        <v>96</v>
      </c>
      <c r="D152" s="63">
        <v>1.9689999999999999E-2</v>
      </c>
      <c r="E152" s="11" t="s">
        <v>78</v>
      </c>
      <c r="F152" s="69">
        <v>0.98643336306280927</v>
      </c>
    </row>
    <row r="153" spans="1:6" x14ac:dyDescent="0.25">
      <c r="A153" s="86" t="s">
        <v>80</v>
      </c>
      <c r="B153" s="11" t="s">
        <v>67</v>
      </c>
      <c r="C153" s="11" t="s">
        <v>94</v>
      </c>
      <c r="D153" s="63">
        <v>4.1999999999999996E-6</v>
      </c>
      <c r="E153" s="11" t="s">
        <v>75</v>
      </c>
      <c r="F153" s="69">
        <v>0.62631486784951151</v>
      </c>
    </row>
    <row r="154" spans="1:6" x14ac:dyDescent="0.25">
      <c r="A154" s="86" t="s">
        <v>80</v>
      </c>
      <c r="B154" s="11" t="s">
        <v>67</v>
      </c>
      <c r="C154" s="11" t="s">
        <v>95</v>
      </c>
      <c r="D154" s="63">
        <v>4.2399999999999998E-3</v>
      </c>
      <c r="E154" s="11" t="s">
        <v>68</v>
      </c>
      <c r="F154" s="69">
        <v>0.89878894389251407</v>
      </c>
    </row>
    <row r="155" spans="1:6" x14ac:dyDescent="0.25">
      <c r="A155" s="86" t="s">
        <v>80</v>
      </c>
      <c r="B155" s="11" t="s">
        <v>67</v>
      </c>
      <c r="C155" s="11" t="s">
        <v>96</v>
      </c>
      <c r="D155" s="63">
        <v>1.6000000000000001E-4</v>
      </c>
      <c r="E155" s="11" t="s">
        <v>77</v>
      </c>
      <c r="F155" s="69">
        <v>0.8390861790984977</v>
      </c>
    </row>
    <row r="156" spans="1:6" x14ac:dyDescent="0.25">
      <c r="A156" s="86" t="s">
        <v>80</v>
      </c>
      <c r="B156" s="11" t="s">
        <v>94</v>
      </c>
      <c r="C156" s="11" t="s">
        <v>95</v>
      </c>
      <c r="D156" s="63">
        <v>5.3379999999999997E-2</v>
      </c>
      <c r="E156" s="11" t="s">
        <v>71</v>
      </c>
      <c r="F156" s="69">
        <v>1.4350432825881301</v>
      </c>
    </row>
    <row r="157" spans="1:6" x14ac:dyDescent="0.25">
      <c r="A157" s="86" t="s">
        <v>80</v>
      </c>
      <c r="B157" s="11" t="s">
        <v>94</v>
      </c>
      <c r="C157" s="11" t="s">
        <v>96</v>
      </c>
      <c r="D157" s="63">
        <v>3.3899999999999998E-3</v>
      </c>
      <c r="E157" s="11" t="s">
        <v>68</v>
      </c>
      <c r="F157" s="69">
        <v>1.3397194002108697</v>
      </c>
    </row>
    <row r="158" spans="1:6" x14ac:dyDescent="0.25">
      <c r="A158" s="86" t="s">
        <v>80</v>
      </c>
      <c r="B158" s="11" t="s">
        <v>95</v>
      </c>
      <c r="C158" s="11" t="s">
        <v>96</v>
      </c>
      <c r="D158" s="63">
        <v>0.68591999999999997</v>
      </c>
      <c r="E158" s="11" t="s">
        <v>71</v>
      </c>
      <c r="F158" s="69">
        <v>0.93357421094272364</v>
      </c>
    </row>
    <row r="159" spans="1:6" x14ac:dyDescent="0.25">
      <c r="A159" s="86" t="s">
        <v>81</v>
      </c>
      <c r="B159" s="11" t="s">
        <v>67</v>
      </c>
      <c r="C159" s="11" t="s">
        <v>94</v>
      </c>
      <c r="D159" s="63">
        <v>1.4999999999999999E-4</v>
      </c>
      <c r="E159" s="11" t="s">
        <v>77</v>
      </c>
      <c r="F159" s="69">
        <v>0.9981060206763972</v>
      </c>
    </row>
    <row r="160" spans="1:6" x14ac:dyDescent="0.25">
      <c r="A160" s="86" t="s">
        <v>81</v>
      </c>
      <c r="B160" s="11" t="s">
        <v>67</v>
      </c>
      <c r="C160" s="11" t="s">
        <v>95</v>
      </c>
      <c r="D160" s="63">
        <v>3.9600000000000003E-2</v>
      </c>
      <c r="E160" s="11" t="s">
        <v>78</v>
      </c>
      <c r="F160" s="69">
        <v>0.99614803508001182</v>
      </c>
    </row>
    <row r="161" spans="1:6" x14ac:dyDescent="0.25">
      <c r="A161" s="86" t="s">
        <v>81</v>
      </c>
      <c r="B161" s="11" t="s">
        <v>67</v>
      </c>
      <c r="C161" s="11" t="s">
        <v>96</v>
      </c>
      <c r="D161" s="63">
        <v>1.89E-3</v>
      </c>
      <c r="E161" s="11" t="s">
        <v>68</v>
      </c>
      <c r="F161" s="69">
        <v>0.99575602456731616</v>
      </c>
    </row>
    <row r="162" spans="1:6" x14ac:dyDescent="0.25">
      <c r="A162" s="86" t="s">
        <v>81</v>
      </c>
      <c r="B162" s="11" t="s">
        <v>94</v>
      </c>
      <c r="C162" s="11" t="s">
        <v>95</v>
      </c>
      <c r="D162" s="63">
        <v>0.10929999999999999</v>
      </c>
      <c r="E162" s="11" t="s">
        <v>71</v>
      </c>
      <c r="F162" s="69">
        <v>0.99803829898244834</v>
      </c>
    </row>
    <row r="163" spans="1:6" x14ac:dyDescent="0.25">
      <c r="A163" s="86" t="s">
        <v>81</v>
      </c>
      <c r="B163" s="11" t="s">
        <v>94</v>
      </c>
      <c r="C163" s="11" t="s">
        <v>96</v>
      </c>
      <c r="D163" s="63">
        <v>2.9649999999999999E-2</v>
      </c>
      <c r="E163" s="11" t="s">
        <v>78</v>
      </c>
      <c r="F163" s="69">
        <v>0.99764554460107513</v>
      </c>
    </row>
    <row r="164" spans="1:6" x14ac:dyDescent="0.25">
      <c r="A164" s="86" t="s">
        <v>81</v>
      </c>
      <c r="B164" s="11" t="s">
        <v>95</v>
      </c>
      <c r="C164" s="11" t="s">
        <v>96</v>
      </c>
      <c r="D164" s="63">
        <v>0.96209</v>
      </c>
      <c r="E164" s="11" t="s">
        <v>71</v>
      </c>
      <c r="F164" s="69">
        <v>0.99960647363756117</v>
      </c>
    </row>
    <row r="165" spans="1:6" x14ac:dyDescent="0.25">
      <c r="A165" s="86" t="s">
        <v>82</v>
      </c>
      <c r="B165" s="11" t="s">
        <v>67</v>
      </c>
      <c r="C165" s="11" t="s">
        <v>94</v>
      </c>
      <c r="D165" s="63">
        <v>2.3189999999999999E-2</v>
      </c>
      <c r="E165" s="11" t="s">
        <v>78</v>
      </c>
      <c r="F165" s="69">
        <v>0.80524708297340608</v>
      </c>
    </row>
    <row r="166" spans="1:6" x14ac:dyDescent="0.25">
      <c r="A166" s="86" t="s">
        <v>82</v>
      </c>
      <c r="B166" s="11" t="s">
        <v>67</v>
      </c>
      <c r="C166" s="11" t="s">
        <v>95</v>
      </c>
      <c r="D166" s="63">
        <v>1.056E-2</v>
      </c>
      <c r="E166" s="11" t="s">
        <v>78</v>
      </c>
      <c r="F166" s="69">
        <v>0.95355017397285158</v>
      </c>
    </row>
    <row r="167" spans="1:6" x14ac:dyDescent="0.25">
      <c r="A167" s="86" t="s">
        <v>82</v>
      </c>
      <c r="B167" s="11" t="s">
        <v>67</v>
      </c>
      <c r="C167" s="11" t="s">
        <v>96</v>
      </c>
      <c r="D167" s="63">
        <v>5.5000000000000003E-4</v>
      </c>
      <c r="E167" s="11" t="s">
        <v>77</v>
      </c>
      <c r="F167" s="69">
        <v>0.92961929018046596</v>
      </c>
    </row>
    <row r="168" spans="1:6" x14ac:dyDescent="0.25">
      <c r="A168" s="86" t="s">
        <v>82</v>
      </c>
      <c r="B168" s="11" t="s">
        <v>94</v>
      </c>
      <c r="C168" s="11" t="s">
        <v>95</v>
      </c>
      <c r="D168" s="63">
        <v>0.40287000000000001</v>
      </c>
      <c r="E168" s="11" t="s">
        <v>71</v>
      </c>
      <c r="F168" s="69">
        <v>1.1841709136676788</v>
      </c>
    </row>
    <row r="169" spans="1:6" x14ac:dyDescent="0.25">
      <c r="A169" s="86" t="s">
        <v>82</v>
      </c>
      <c r="B169" s="11" t="s">
        <v>94</v>
      </c>
      <c r="C169" s="11" t="s">
        <v>96</v>
      </c>
      <c r="D169" s="63">
        <v>0.69345999999999997</v>
      </c>
      <c r="E169" s="11" t="s">
        <v>71</v>
      </c>
      <c r="F169" s="69">
        <v>1.1544522294297679</v>
      </c>
    </row>
    <row r="170" spans="1:6" x14ac:dyDescent="0.25">
      <c r="A170" s="86" t="s">
        <v>82</v>
      </c>
      <c r="B170" s="11" t="s">
        <v>95</v>
      </c>
      <c r="C170" s="11" t="s">
        <v>96</v>
      </c>
      <c r="D170" s="63">
        <v>0.60050999999999999</v>
      </c>
      <c r="E170" s="11" t="s">
        <v>71</v>
      </c>
      <c r="F170" s="69">
        <v>0.97490338270016719</v>
      </c>
    </row>
    <row r="171" spans="1:6" x14ac:dyDescent="0.25">
      <c r="A171" s="86" t="s">
        <v>83</v>
      </c>
      <c r="B171" s="11" t="s">
        <v>67</v>
      </c>
      <c r="C171" s="11" t="s">
        <v>94</v>
      </c>
      <c r="D171" s="63">
        <v>7.8899999999999994E-3</v>
      </c>
      <c r="E171" s="11" t="s">
        <v>68</v>
      </c>
      <c r="F171" s="69">
        <v>0.82088279046306567</v>
      </c>
    </row>
    <row r="172" spans="1:6" x14ac:dyDescent="0.25">
      <c r="A172" s="86" t="s">
        <v>83</v>
      </c>
      <c r="B172" s="11" t="s">
        <v>67</v>
      </c>
      <c r="C172" s="11" t="s">
        <v>95</v>
      </c>
      <c r="D172" s="63">
        <v>0.19644</v>
      </c>
      <c r="E172" s="11" t="s">
        <v>71</v>
      </c>
      <c r="F172" s="69">
        <v>0.83980799962779051</v>
      </c>
    </row>
    <row r="173" spans="1:6" x14ac:dyDescent="0.25">
      <c r="A173" s="86" t="s">
        <v>83</v>
      </c>
      <c r="B173" s="11" t="s">
        <v>67</v>
      </c>
      <c r="C173" s="11" t="s">
        <v>96</v>
      </c>
      <c r="D173" s="63">
        <v>1.9769999999999999E-2</v>
      </c>
      <c r="E173" s="11" t="s">
        <v>78</v>
      </c>
      <c r="F173" s="69">
        <v>0.76771915698208326</v>
      </c>
    </row>
    <row r="174" spans="1:6" x14ac:dyDescent="0.25">
      <c r="A174" s="86" t="s">
        <v>83</v>
      </c>
      <c r="B174" s="11" t="s">
        <v>94</v>
      </c>
      <c r="C174" s="11" t="s">
        <v>95</v>
      </c>
      <c r="D174" s="63">
        <v>0.22438</v>
      </c>
      <c r="E174" s="11" t="s">
        <v>71</v>
      </c>
      <c r="F174" s="69">
        <v>1.0230547032835819</v>
      </c>
    </row>
    <row r="175" spans="1:6" x14ac:dyDescent="0.25">
      <c r="A175" s="86" t="s">
        <v>83</v>
      </c>
      <c r="B175" s="11" t="s">
        <v>94</v>
      </c>
      <c r="C175" s="11" t="s">
        <v>96</v>
      </c>
      <c r="D175" s="63">
        <v>0.22037000000000001</v>
      </c>
      <c r="E175" s="11" t="s">
        <v>71</v>
      </c>
      <c r="F175" s="69">
        <v>0.93523602382869742</v>
      </c>
    </row>
    <row r="176" spans="1:6" x14ac:dyDescent="0.25">
      <c r="A176" s="86" t="s">
        <v>83</v>
      </c>
      <c r="B176" s="11" t="s">
        <v>95</v>
      </c>
      <c r="C176" s="11" t="s">
        <v>96</v>
      </c>
      <c r="D176" s="63">
        <v>0.88660000000000005</v>
      </c>
      <c r="E176" s="11" t="s">
        <v>71</v>
      </c>
      <c r="F176" s="69">
        <v>0.91416032869696706</v>
      </c>
    </row>
    <row r="177" spans="1:6" x14ac:dyDescent="0.25">
      <c r="A177" s="86" t="s">
        <v>19</v>
      </c>
      <c r="B177" s="11" t="s">
        <v>67</v>
      </c>
      <c r="C177" s="11" t="s">
        <v>94</v>
      </c>
      <c r="D177" s="63">
        <v>2.5579999999999999E-2</v>
      </c>
      <c r="E177" s="11" t="s">
        <v>78</v>
      </c>
      <c r="F177" s="69">
        <v>0.97417929838628881</v>
      </c>
    </row>
    <row r="178" spans="1:6" x14ac:dyDescent="0.25">
      <c r="A178" s="86" t="s">
        <v>19</v>
      </c>
      <c r="B178" s="11" t="s">
        <v>67</v>
      </c>
      <c r="C178" s="11" t="s">
        <v>95</v>
      </c>
      <c r="D178" s="63">
        <v>5.4679999999999999E-2</v>
      </c>
      <c r="E178" s="11" t="s">
        <v>71</v>
      </c>
      <c r="F178" s="69">
        <v>0.98156943085095705</v>
      </c>
    </row>
    <row r="179" spans="1:6" x14ac:dyDescent="0.25">
      <c r="A179" s="86" t="s">
        <v>19</v>
      </c>
      <c r="B179" s="11" t="s">
        <v>67</v>
      </c>
      <c r="C179" s="11" t="s">
        <v>96</v>
      </c>
      <c r="D179" s="63">
        <v>7.7999999999999999E-5</v>
      </c>
      <c r="E179" s="11" t="s">
        <v>75</v>
      </c>
      <c r="F179" s="69">
        <v>0.98639229008457729</v>
      </c>
    </row>
    <row r="180" spans="1:6" x14ac:dyDescent="0.25">
      <c r="A180" s="86" t="s">
        <v>19</v>
      </c>
      <c r="B180" s="11" t="s">
        <v>94</v>
      </c>
      <c r="C180" s="11" t="s">
        <v>95</v>
      </c>
      <c r="D180" s="63">
        <v>0.40787000000000001</v>
      </c>
      <c r="E180" s="11" t="s">
        <v>71</v>
      </c>
      <c r="F180" s="69">
        <v>1.0075860085272905</v>
      </c>
    </row>
    <row r="181" spans="1:6" x14ac:dyDescent="0.25">
      <c r="A181" s="86" t="s">
        <v>19</v>
      </c>
      <c r="B181" s="11" t="s">
        <v>94</v>
      </c>
      <c r="C181" s="11" t="s">
        <v>96</v>
      </c>
      <c r="D181" s="63">
        <v>0.85219</v>
      </c>
      <c r="E181" s="11" t="s">
        <v>71</v>
      </c>
      <c r="F181" s="69">
        <v>1.012536698037537</v>
      </c>
    </row>
    <row r="182" spans="1:6" x14ac:dyDescent="0.25">
      <c r="A182" s="86" t="s">
        <v>19</v>
      </c>
      <c r="B182" s="11" t="s">
        <v>95</v>
      </c>
      <c r="C182" s="11" t="s">
        <v>96</v>
      </c>
      <c r="D182" s="63">
        <v>0.17745</v>
      </c>
      <c r="E182" s="11" t="s">
        <v>71</v>
      </c>
      <c r="F182" s="69">
        <v>1.0049134162923545</v>
      </c>
    </row>
    <row r="183" spans="1:6" x14ac:dyDescent="0.25">
      <c r="A183" s="86" t="s">
        <v>27</v>
      </c>
      <c r="B183" s="11" t="s">
        <v>67</v>
      </c>
      <c r="C183" s="11" t="s">
        <v>94</v>
      </c>
      <c r="D183" s="63">
        <v>1.5389999999999999E-2</v>
      </c>
      <c r="E183" s="11" t="s">
        <v>78</v>
      </c>
      <c r="F183" s="69">
        <v>5.9099253481133784</v>
      </c>
    </row>
    <row r="184" spans="1:6" x14ac:dyDescent="0.25">
      <c r="A184" s="86" t="s">
        <v>27</v>
      </c>
      <c r="B184" s="11" t="s">
        <v>67</v>
      </c>
      <c r="C184" s="11" t="s">
        <v>95</v>
      </c>
      <c r="D184" s="63">
        <v>3.8589999999999999E-2</v>
      </c>
      <c r="E184" s="11" t="s">
        <v>78</v>
      </c>
      <c r="F184" s="69">
        <v>1.7528386112850154</v>
      </c>
    </row>
    <row r="185" spans="1:6" x14ac:dyDescent="0.25">
      <c r="A185" s="86" t="s">
        <v>27</v>
      </c>
      <c r="B185" s="11" t="s">
        <v>67</v>
      </c>
      <c r="C185" s="11" t="s">
        <v>96</v>
      </c>
      <c r="D185" s="63">
        <v>2.7999999999999998E-4</v>
      </c>
      <c r="E185" s="11" t="s">
        <v>77</v>
      </c>
      <c r="F185" s="69">
        <v>1.2731555850945462</v>
      </c>
    </row>
    <row r="186" spans="1:6" x14ac:dyDescent="0.25">
      <c r="A186" s="86" t="s">
        <v>27</v>
      </c>
      <c r="B186" s="11" t="s">
        <v>94</v>
      </c>
      <c r="C186" s="11" t="s">
        <v>95</v>
      </c>
      <c r="D186" s="63">
        <v>0.68059000000000003</v>
      </c>
      <c r="E186" s="11" t="s">
        <v>71</v>
      </c>
      <c r="F186" s="69">
        <v>0.29659234390237654</v>
      </c>
    </row>
    <row r="187" spans="1:6" x14ac:dyDescent="0.25">
      <c r="A187" s="86" t="s">
        <v>27</v>
      </c>
      <c r="B187" s="11" t="s">
        <v>94</v>
      </c>
      <c r="C187" s="11" t="s">
        <v>96</v>
      </c>
      <c r="D187" s="63">
        <v>0.48591000000000001</v>
      </c>
      <c r="E187" s="11" t="s">
        <v>71</v>
      </c>
      <c r="F187" s="69">
        <v>0.21542667802072574</v>
      </c>
    </row>
    <row r="188" spans="1:6" x14ac:dyDescent="0.25">
      <c r="A188" s="86" t="s">
        <v>27</v>
      </c>
      <c r="B188" s="11" t="s">
        <v>95</v>
      </c>
      <c r="C188" s="11" t="s">
        <v>96</v>
      </c>
      <c r="D188" s="63">
        <v>0.98829999999999996</v>
      </c>
      <c r="E188" s="11" t="s">
        <v>71</v>
      </c>
      <c r="F188" s="69">
        <v>0.72633930864929375</v>
      </c>
    </row>
    <row r="189" spans="1:6" x14ac:dyDescent="0.25">
      <c r="A189" s="86" t="s">
        <v>13</v>
      </c>
      <c r="B189" s="11" t="s">
        <v>67</v>
      </c>
      <c r="C189" s="11" t="s">
        <v>94</v>
      </c>
      <c r="D189" s="63">
        <v>1.08E-3</v>
      </c>
      <c r="E189" s="11" t="s">
        <v>68</v>
      </c>
      <c r="F189" s="69">
        <v>2.3747796932726137</v>
      </c>
    </row>
    <row r="190" spans="1:6" x14ac:dyDescent="0.25">
      <c r="A190" s="86" t="s">
        <v>13</v>
      </c>
      <c r="B190" s="11" t="s">
        <v>67</v>
      </c>
      <c r="C190" s="11" t="s">
        <v>95</v>
      </c>
      <c r="D190" s="63">
        <v>3.3600000000000001E-3</v>
      </c>
      <c r="E190" s="11" t="s">
        <v>68</v>
      </c>
      <c r="F190" s="69">
        <v>1.3553110536507598</v>
      </c>
    </row>
    <row r="191" spans="1:6" x14ac:dyDescent="0.25">
      <c r="A191" s="86" t="s">
        <v>13</v>
      </c>
      <c r="B191" s="11" t="s">
        <v>67</v>
      </c>
      <c r="C191" s="11" t="s">
        <v>96</v>
      </c>
      <c r="D191" s="63">
        <v>5.4599999999999996E-3</v>
      </c>
      <c r="E191" s="11" t="s">
        <v>68</v>
      </c>
      <c r="F191" s="69">
        <v>1.0621861110083428</v>
      </c>
    </row>
    <row r="192" spans="1:6" x14ac:dyDescent="0.25">
      <c r="A192" s="86" t="s">
        <v>13</v>
      </c>
      <c r="B192" s="11" t="s">
        <v>94</v>
      </c>
      <c r="C192" s="11" t="s">
        <v>95</v>
      </c>
      <c r="D192" s="63">
        <v>3.1119999999999998E-2</v>
      </c>
      <c r="E192" s="11" t="s">
        <v>78</v>
      </c>
      <c r="F192" s="69">
        <v>0.57071022524327109</v>
      </c>
    </row>
    <row r="193" spans="1:6" x14ac:dyDescent="0.25">
      <c r="A193" s="86" t="s">
        <v>13</v>
      </c>
      <c r="B193" s="11" t="s">
        <v>94</v>
      </c>
      <c r="C193" s="11" t="s">
        <v>96</v>
      </c>
      <c r="D193" s="63">
        <v>6.7299999999999999E-3</v>
      </c>
      <c r="E193" s="11" t="s">
        <v>68</v>
      </c>
      <c r="F193" s="69">
        <v>0.4472777470758037</v>
      </c>
    </row>
    <row r="194" spans="1:6" x14ac:dyDescent="0.25">
      <c r="A194" s="86" t="s">
        <v>13</v>
      </c>
      <c r="B194" s="11" t="s">
        <v>95</v>
      </c>
      <c r="C194" s="11" t="s">
        <v>96</v>
      </c>
      <c r="D194" s="63">
        <v>0.36886000000000002</v>
      </c>
      <c r="E194" s="11" t="s">
        <v>71</v>
      </c>
      <c r="F194" s="69">
        <v>0.78372127796579594</v>
      </c>
    </row>
    <row r="195" spans="1:6" x14ac:dyDescent="0.25">
      <c r="A195" s="86" t="s">
        <v>22</v>
      </c>
      <c r="B195" s="11" t="s">
        <v>67</v>
      </c>
      <c r="C195" s="11" t="s">
        <v>94</v>
      </c>
      <c r="D195" s="63">
        <v>1E-3</v>
      </c>
      <c r="E195" s="11" t="s">
        <v>77</v>
      </c>
      <c r="F195" s="69">
        <v>1.1342563332317139</v>
      </c>
    </row>
    <row r="196" spans="1:6" x14ac:dyDescent="0.25">
      <c r="A196" s="86" t="s">
        <v>22</v>
      </c>
      <c r="B196" s="11" t="s">
        <v>67</v>
      </c>
      <c r="C196" s="11" t="s">
        <v>95</v>
      </c>
      <c r="D196" s="63">
        <v>7.0129999999999998E-2</v>
      </c>
      <c r="E196" s="11" t="s">
        <v>71</v>
      </c>
      <c r="F196" s="69">
        <v>1.130298229382541</v>
      </c>
    </row>
    <row r="197" spans="1:6" x14ac:dyDescent="0.25">
      <c r="A197" s="86" t="s">
        <v>22</v>
      </c>
      <c r="B197" s="11" t="s">
        <v>67</v>
      </c>
      <c r="C197" s="11" t="s">
        <v>96</v>
      </c>
      <c r="D197" s="63">
        <v>8.4169999999999995E-2</v>
      </c>
      <c r="E197" s="11" t="s">
        <v>71</v>
      </c>
      <c r="F197" s="69">
        <v>1.2583097608620142</v>
      </c>
    </row>
    <row r="198" spans="1:6" x14ac:dyDescent="0.25">
      <c r="A198" s="86" t="s">
        <v>22</v>
      </c>
      <c r="B198" s="11" t="s">
        <v>94</v>
      </c>
      <c r="C198" s="11" t="s">
        <v>95</v>
      </c>
      <c r="D198" s="63">
        <v>7.1150000000000005E-2</v>
      </c>
      <c r="E198" s="11" t="s">
        <v>71</v>
      </c>
      <c r="F198" s="69">
        <v>0.99651039740029879</v>
      </c>
    </row>
    <row r="199" spans="1:6" x14ac:dyDescent="0.25">
      <c r="A199" s="86" t="s">
        <v>22</v>
      </c>
      <c r="B199" s="11" t="s">
        <v>94</v>
      </c>
      <c r="C199" s="11" t="s">
        <v>96</v>
      </c>
      <c r="D199" s="63">
        <v>2.8029999999999999E-2</v>
      </c>
      <c r="E199" s="11" t="s">
        <v>78</v>
      </c>
      <c r="F199" s="69">
        <v>1.1093698346623713</v>
      </c>
    </row>
    <row r="200" spans="1:6" x14ac:dyDescent="0.25">
      <c r="A200" s="86" t="s">
        <v>22</v>
      </c>
      <c r="B200" s="11" t="s">
        <v>95</v>
      </c>
      <c r="C200" s="11" t="s">
        <v>96</v>
      </c>
      <c r="D200" s="63">
        <v>0.71375</v>
      </c>
      <c r="E200" s="11" t="s">
        <v>71</v>
      </c>
      <c r="F200" s="69">
        <v>1.1132546509865837</v>
      </c>
    </row>
    <row r="201" spans="1:6" x14ac:dyDescent="0.25">
      <c r="A201" s="86" t="s">
        <v>11</v>
      </c>
      <c r="B201" s="11" t="s">
        <v>67</v>
      </c>
      <c r="C201" s="11" t="s">
        <v>94</v>
      </c>
      <c r="D201" s="63">
        <v>2.291E-2</v>
      </c>
      <c r="E201" s="11" t="s">
        <v>78</v>
      </c>
      <c r="F201" s="69">
        <v>1.08209094656691</v>
      </c>
    </row>
    <row r="202" spans="1:6" x14ac:dyDescent="0.25">
      <c r="A202" s="86" t="s">
        <v>11</v>
      </c>
      <c r="B202" s="11" t="s">
        <v>67</v>
      </c>
      <c r="C202" s="11" t="s">
        <v>95</v>
      </c>
      <c r="D202" s="63">
        <v>9.6119999999999997E-2</v>
      </c>
      <c r="E202" s="11" t="s">
        <v>71</v>
      </c>
      <c r="F202" s="69">
        <v>1.0783148791866599</v>
      </c>
    </row>
    <row r="203" spans="1:6" x14ac:dyDescent="0.25">
      <c r="A203" s="86" t="s">
        <v>11</v>
      </c>
      <c r="B203" s="11" t="s">
        <v>67</v>
      </c>
      <c r="C203" s="11" t="s">
        <v>96</v>
      </c>
      <c r="D203" s="63">
        <v>1.8E-5</v>
      </c>
      <c r="E203" s="11" t="s">
        <v>75</v>
      </c>
      <c r="F203" s="69">
        <v>1.20043892781142</v>
      </c>
    </row>
    <row r="204" spans="1:6" x14ac:dyDescent="0.25">
      <c r="A204" s="86" t="s">
        <v>11</v>
      </c>
      <c r="B204" s="11" t="s">
        <v>94</v>
      </c>
      <c r="C204" s="11" t="s">
        <v>95</v>
      </c>
      <c r="D204" s="63">
        <v>0.60646999999999995</v>
      </c>
      <c r="E204" s="11" t="s">
        <v>71</v>
      </c>
      <c r="F204" s="69">
        <v>0.88405829740514097</v>
      </c>
    </row>
    <row r="205" spans="1:6" x14ac:dyDescent="0.25">
      <c r="A205" s="86" t="s">
        <v>11</v>
      </c>
      <c r="B205" s="11" t="s">
        <v>94</v>
      </c>
      <c r="C205" s="11" t="s">
        <v>96</v>
      </c>
      <c r="D205" s="63">
        <v>0.69657999999999998</v>
      </c>
      <c r="E205" s="11" t="s">
        <v>71</v>
      </c>
      <c r="F205" s="69">
        <v>0.98418190747798395</v>
      </c>
    </row>
    <row r="206" spans="1:6" x14ac:dyDescent="0.25">
      <c r="A206" s="86" t="s">
        <v>11</v>
      </c>
      <c r="B206" s="11" t="s">
        <v>95</v>
      </c>
      <c r="C206" s="11" t="s">
        <v>96</v>
      </c>
      <c r="D206" s="63">
        <v>9.8089999999999997E-2</v>
      </c>
      <c r="E206" s="11" t="s">
        <v>71</v>
      </c>
      <c r="F206" s="69">
        <v>1.0977608444264599</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E0D5C-4763-4B53-A5B7-1DFF22804556}">
  <dimension ref="A1:A14"/>
  <sheetViews>
    <sheetView workbookViewId="0"/>
  </sheetViews>
  <sheetFormatPr defaultRowHeight="15" x14ac:dyDescent="0.25"/>
  <cols>
    <col min="1" max="1" width="45.85546875" customWidth="1"/>
    <col min="2" max="2" width="8.85546875" customWidth="1"/>
  </cols>
  <sheetData>
    <row r="1" spans="1:1" ht="20.45" customHeight="1" x14ac:dyDescent="0.25">
      <c r="A1" s="97" t="s">
        <v>2016</v>
      </c>
    </row>
    <row r="3" spans="1:1" ht="20.45" customHeight="1" x14ac:dyDescent="0.25">
      <c r="A3" s="1" t="s">
        <v>2017</v>
      </c>
    </row>
    <row r="4" spans="1:1" ht="20.45" customHeight="1" x14ac:dyDescent="0.25">
      <c r="A4" s="1" t="s">
        <v>2018</v>
      </c>
    </row>
    <row r="5" spans="1:1" ht="20.45" customHeight="1" x14ac:dyDescent="0.25">
      <c r="A5" s="1" t="s">
        <v>2019</v>
      </c>
    </row>
    <row r="6" spans="1:1" ht="20.45" customHeight="1" x14ac:dyDescent="0.25">
      <c r="A6" s="1" t="s">
        <v>2020</v>
      </c>
    </row>
    <row r="7" spans="1:1" ht="20.45" customHeight="1" x14ac:dyDescent="0.25">
      <c r="A7" s="1" t="s">
        <v>2021</v>
      </c>
    </row>
    <row r="8" spans="1:1" ht="20.45" customHeight="1" x14ac:dyDescent="0.25">
      <c r="A8" s="1" t="s">
        <v>2022</v>
      </c>
    </row>
    <row r="9" spans="1:1" ht="20.45" customHeight="1" x14ac:dyDescent="0.25">
      <c r="A9" s="1" t="s">
        <v>2023</v>
      </c>
    </row>
    <row r="10" spans="1:1" ht="20.45" customHeight="1" x14ac:dyDescent="0.25">
      <c r="A10" s="1" t="s">
        <v>2024</v>
      </c>
    </row>
    <row r="11" spans="1:1" ht="20.45" customHeight="1" x14ac:dyDescent="0.25">
      <c r="A11" s="1" t="s">
        <v>2025</v>
      </c>
    </row>
    <row r="12" spans="1:1" ht="20.45" customHeight="1" x14ac:dyDescent="0.25">
      <c r="A12" s="1" t="s">
        <v>2026</v>
      </c>
    </row>
    <row r="13" spans="1:1" ht="20.45" customHeight="1" x14ac:dyDescent="0.25">
      <c r="A13" s="1" t="s">
        <v>2027</v>
      </c>
    </row>
    <row r="14" spans="1:1" ht="20.45" customHeight="1" x14ac:dyDescent="0.25">
      <c r="A14" s="1" t="s">
        <v>202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8814B8-EF58-4604-A086-BB245FCEE964}">
  <dimension ref="A1:P421"/>
  <sheetViews>
    <sheetView zoomScale="110" zoomScaleNormal="110" workbookViewId="0">
      <selection sqref="A1:F1"/>
    </sheetView>
  </sheetViews>
  <sheetFormatPr defaultColWidth="16.7109375" defaultRowHeight="15" x14ac:dyDescent="0.25"/>
  <cols>
    <col min="1" max="1" width="13.28515625" style="25" customWidth="1"/>
    <col min="2" max="2" width="17.42578125" bestFit="1" customWidth="1"/>
    <col min="3" max="3" width="7.28515625" customWidth="1"/>
    <col min="4" max="4" width="10.7109375" style="25" customWidth="1"/>
    <col min="5" max="5" width="15.42578125" customWidth="1"/>
    <col min="6" max="6" width="22.42578125" customWidth="1"/>
    <col min="7" max="7" width="17.7109375" customWidth="1"/>
    <col min="8" max="8" width="16.85546875" customWidth="1"/>
    <col min="9" max="9" width="17" customWidth="1"/>
    <col min="10" max="10" width="15.7109375" customWidth="1"/>
    <col min="11" max="11" width="11.42578125" customWidth="1"/>
    <col min="12" max="14" width="11.28515625" customWidth="1"/>
    <col min="15" max="15" width="10.140625" customWidth="1"/>
    <col min="16" max="16" width="9.28515625" customWidth="1"/>
  </cols>
  <sheetData>
    <row r="1" spans="1:16" x14ac:dyDescent="0.25">
      <c r="A1" s="99" t="s">
        <v>1855</v>
      </c>
      <c r="B1" s="99"/>
      <c r="C1" s="99"/>
      <c r="D1" s="99"/>
      <c r="E1" s="99"/>
      <c r="F1" s="99"/>
    </row>
    <row r="2" spans="1:16" ht="27.75" customHeight="1" x14ac:dyDescent="0.25">
      <c r="A2" s="49" t="s">
        <v>1993</v>
      </c>
      <c r="B2" s="49" t="s">
        <v>274</v>
      </c>
      <c r="C2" s="49" t="s">
        <v>255</v>
      </c>
      <c r="D2" s="49" t="s">
        <v>1994</v>
      </c>
      <c r="E2" s="49" t="s">
        <v>285</v>
      </c>
      <c r="F2" s="49" t="s">
        <v>270</v>
      </c>
      <c r="G2" s="49" t="s">
        <v>271</v>
      </c>
      <c r="H2" s="49" t="s">
        <v>273</v>
      </c>
      <c r="I2" s="49" t="s">
        <v>272</v>
      </c>
      <c r="J2" s="49" t="s">
        <v>280</v>
      </c>
      <c r="K2" s="49" t="s">
        <v>281</v>
      </c>
      <c r="L2" s="49" t="s">
        <v>279</v>
      </c>
      <c r="M2" s="49" t="s">
        <v>282</v>
      </c>
      <c r="N2" s="49" t="s">
        <v>284</v>
      </c>
      <c r="O2" s="49" t="s">
        <v>283</v>
      </c>
      <c r="P2" s="49" t="s">
        <v>256</v>
      </c>
    </row>
    <row r="3" spans="1:16" x14ac:dyDescent="0.25">
      <c r="A3" s="11">
        <v>1</v>
      </c>
      <c r="B3" s="11" t="s">
        <v>257</v>
      </c>
      <c r="C3" s="11" t="s">
        <v>258</v>
      </c>
      <c r="D3" s="11" t="s">
        <v>1995</v>
      </c>
      <c r="E3" s="11" t="s">
        <v>267</v>
      </c>
      <c r="F3" s="11" t="s">
        <v>93</v>
      </c>
      <c r="G3" s="11" t="s">
        <v>178</v>
      </c>
      <c r="H3" s="11" t="s">
        <v>95</v>
      </c>
      <c r="I3" s="11" t="s">
        <v>93</v>
      </c>
      <c r="J3" s="11">
        <v>0</v>
      </c>
      <c r="K3" s="11">
        <v>1</v>
      </c>
      <c r="L3" s="11">
        <v>29</v>
      </c>
      <c r="M3" s="11">
        <v>17</v>
      </c>
      <c r="N3" s="11">
        <v>31</v>
      </c>
      <c r="O3" s="11"/>
      <c r="P3" s="11" t="s">
        <v>261</v>
      </c>
    </row>
    <row r="4" spans="1:16" x14ac:dyDescent="0.25">
      <c r="A4" s="11">
        <v>1</v>
      </c>
      <c r="B4" s="11" t="s">
        <v>257</v>
      </c>
      <c r="C4" s="11" t="s">
        <v>258</v>
      </c>
      <c r="D4" s="11" t="s">
        <v>1995</v>
      </c>
      <c r="E4" s="11" t="s">
        <v>267</v>
      </c>
      <c r="F4" s="11" t="s">
        <v>263</v>
      </c>
      <c r="G4" s="11" t="s">
        <v>178</v>
      </c>
      <c r="H4" s="11" t="s">
        <v>96</v>
      </c>
      <c r="I4" s="11" t="s">
        <v>92</v>
      </c>
      <c r="J4" s="11">
        <v>259</v>
      </c>
      <c r="K4" s="11">
        <v>2</v>
      </c>
      <c r="L4" s="11">
        <v>35</v>
      </c>
      <c r="M4" s="11">
        <v>31</v>
      </c>
      <c r="N4" s="11">
        <v>15</v>
      </c>
      <c r="O4" s="11"/>
      <c r="P4" s="11" t="s">
        <v>261</v>
      </c>
    </row>
    <row r="5" spans="1:16" x14ac:dyDescent="0.25">
      <c r="A5" s="11">
        <v>1</v>
      </c>
      <c r="B5" s="11" t="s">
        <v>257</v>
      </c>
      <c r="C5" s="11" t="s">
        <v>258</v>
      </c>
      <c r="D5" s="11" t="s">
        <v>1995</v>
      </c>
      <c r="E5" s="11" t="s">
        <v>267</v>
      </c>
      <c r="F5" s="11" t="s">
        <v>263</v>
      </c>
      <c r="G5" s="11" t="s">
        <v>178</v>
      </c>
      <c r="H5" s="11" t="s">
        <v>96</v>
      </c>
      <c r="I5" s="11" t="s">
        <v>92</v>
      </c>
      <c r="J5" s="11">
        <v>502</v>
      </c>
      <c r="K5" s="11">
        <v>3</v>
      </c>
      <c r="L5" s="11">
        <v>35</v>
      </c>
      <c r="M5" s="11">
        <v>49</v>
      </c>
      <c r="N5" s="11">
        <v>15</v>
      </c>
      <c r="O5" s="11">
        <v>11.6</v>
      </c>
      <c r="P5" s="11" t="s">
        <v>261</v>
      </c>
    </row>
    <row r="6" spans="1:16" x14ac:dyDescent="0.25">
      <c r="A6" s="11">
        <v>2</v>
      </c>
      <c r="B6" s="11" t="s">
        <v>257</v>
      </c>
      <c r="C6" s="11" t="s">
        <v>258</v>
      </c>
      <c r="D6" s="11" t="s">
        <v>1996</v>
      </c>
      <c r="E6" s="11" t="s">
        <v>267</v>
      </c>
      <c r="F6" s="11" t="s">
        <v>263</v>
      </c>
      <c r="G6" s="11" t="s">
        <v>178</v>
      </c>
      <c r="H6" s="11" t="s">
        <v>95</v>
      </c>
      <c r="I6" s="11" t="s">
        <v>92</v>
      </c>
      <c r="J6" s="11">
        <v>0</v>
      </c>
      <c r="K6" s="11">
        <v>1</v>
      </c>
      <c r="L6" s="11">
        <v>43</v>
      </c>
      <c r="M6" s="11">
        <v>32</v>
      </c>
      <c r="N6" s="11">
        <v>30</v>
      </c>
      <c r="O6" s="11">
        <v>15.9</v>
      </c>
      <c r="P6" s="11" t="s">
        <v>261</v>
      </c>
    </row>
    <row r="7" spans="1:16" x14ac:dyDescent="0.25">
      <c r="A7" s="11">
        <v>2</v>
      </c>
      <c r="B7" s="11" t="s">
        <v>257</v>
      </c>
      <c r="C7" s="11" t="s">
        <v>258</v>
      </c>
      <c r="D7" s="11" t="s">
        <v>1996</v>
      </c>
      <c r="E7" s="11" t="s">
        <v>267</v>
      </c>
      <c r="F7" s="11" t="s">
        <v>263</v>
      </c>
      <c r="G7" s="11" t="s">
        <v>178</v>
      </c>
      <c r="H7" s="11" t="s">
        <v>95</v>
      </c>
      <c r="I7" s="11" t="s">
        <v>92</v>
      </c>
      <c r="J7" s="11">
        <v>64</v>
      </c>
      <c r="K7" s="11">
        <v>2</v>
      </c>
      <c r="L7" s="11">
        <v>19</v>
      </c>
      <c r="M7" s="11">
        <v>15</v>
      </c>
      <c r="N7" s="11">
        <v>13</v>
      </c>
      <c r="O7" s="11">
        <v>17.899999999999999</v>
      </c>
      <c r="P7" s="11" t="s">
        <v>261</v>
      </c>
    </row>
    <row r="8" spans="1:16" x14ac:dyDescent="0.25">
      <c r="A8" s="11">
        <v>2</v>
      </c>
      <c r="B8" s="11" t="s">
        <v>257</v>
      </c>
      <c r="C8" s="11" t="s">
        <v>258</v>
      </c>
      <c r="D8" s="11" t="s">
        <v>1996</v>
      </c>
      <c r="E8" s="11" t="s">
        <v>267</v>
      </c>
      <c r="F8" s="11" t="s">
        <v>264</v>
      </c>
      <c r="G8" s="11" t="s">
        <v>178</v>
      </c>
      <c r="H8" s="11" t="s">
        <v>96</v>
      </c>
      <c r="I8" s="11" t="s">
        <v>92</v>
      </c>
      <c r="J8" s="11">
        <v>1822</v>
      </c>
      <c r="K8" s="11">
        <v>3</v>
      </c>
      <c r="L8" s="11">
        <v>97</v>
      </c>
      <c r="M8" s="11">
        <v>206</v>
      </c>
      <c r="N8" s="11">
        <v>26</v>
      </c>
      <c r="O8" s="11">
        <v>17.7</v>
      </c>
      <c r="P8" s="11" t="s">
        <v>261</v>
      </c>
    </row>
    <row r="9" spans="1:16" x14ac:dyDescent="0.25">
      <c r="A9" s="11">
        <v>3</v>
      </c>
      <c r="B9" s="11" t="s">
        <v>257</v>
      </c>
      <c r="C9" s="11" t="s">
        <v>258</v>
      </c>
      <c r="D9" s="11" t="s">
        <v>1997</v>
      </c>
      <c r="E9" s="11" t="s">
        <v>267</v>
      </c>
      <c r="F9" s="11" t="s">
        <v>93</v>
      </c>
      <c r="G9" s="11" t="s">
        <v>178</v>
      </c>
      <c r="H9" s="11" t="s">
        <v>96</v>
      </c>
      <c r="I9" s="11" t="s">
        <v>93</v>
      </c>
      <c r="J9" s="11">
        <v>0</v>
      </c>
      <c r="K9" s="11">
        <v>1</v>
      </c>
      <c r="L9" s="11">
        <v>24</v>
      </c>
      <c r="M9" s="11">
        <v>19</v>
      </c>
      <c r="N9" s="11">
        <v>66</v>
      </c>
      <c r="O9" s="11"/>
      <c r="P9" s="11" t="s">
        <v>261</v>
      </c>
    </row>
    <row r="10" spans="1:16" x14ac:dyDescent="0.25">
      <c r="A10" s="11">
        <v>3</v>
      </c>
      <c r="B10" s="11" t="s">
        <v>257</v>
      </c>
      <c r="C10" s="11" t="s">
        <v>258</v>
      </c>
      <c r="D10" s="11" t="s">
        <v>1996</v>
      </c>
      <c r="E10" s="11" t="s">
        <v>267</v>
      </c>
      <c r="F10" s="11" t="s">
        <v>264</v>
      </c>
      <c r="G10" s="11" t="s">
        <v>178</v>
      </c>
      <c r="H10" s="11" t="s">
        <v>96</v>
      </c>
      <c r="I10" s="11" t="s">
        <v>92</v>
      </c>
      <c r="J10" s="11">
        <v>1102</v>
      </c>
      <c r="K10" s="11">
        <v>2</v>
      </c>
      <c r="L10" s="11">
        <v>129</v>
      </c>
      <c r="M10" s="11">
        <v>253</v>
      </c>
      <c r="N10" s="11">
        <v>2994</v>
      </c>
      <c r="O10" s="11">
        <v>13.6</v>
      </c>
      <c r="P10" s="11" t="s">
        <v>261</v>
      </c>
    </row>
    <row r="11" spans="1:16" x14ac:dyDescent="0.25">
      <c r="A11" s="11">
        <v>3</v>
      </c>
      <c r="B11" s="11" t="s">
        <v>257</v>
      </c>
      <c r="C11" s="11" t="s">
        <v>258</v>
      </c>
      <c r="D11" s="11" t="s">
        <v>1996</v>
      </c>
      <c r="E11" s="11" t="s">
        <v>267</v>
      </c>
      <c r="F11" s="11" t="s">
        <v>263</v>
      </c>
      <c r="G11" s="11" t="s">
        <v>178</v>
      </c>
      <c r="H11" s="11" t="s">
        <v>96</v>
      </c>
      <c r="I11" s="11" t="s">
        <v>92</v>
      </c>
      <c r="J11" s="11">
        <v>2138</v>
      </c>
      <c r="K11" s="11">
        <v>3</v>
      </c>
      <c r="L11" s="11">
        <v>32</v>
      </c>
      <c r="M11" s="11">
        <v>27</v>
      </c>
      <c r="N11" s="11">
        <v>240</v>
      </c>
      <c r="O11" s="11">
        <v>8.52</v>
      </c>
      <c r="P11" s="11" t="s">
        <v>261</v>
      </c>
    </row>
    <row r="12" spans="1:16" x14ac:dyDescent="0.25">
      <c r="A12" s="11">
        <v>3</v>
      </c>
      <c r="B12" s="11" t="s">
        <v>257</v>
      </c>
      <c r="C12" s="11" t="s">
        <v>258</v>
      </c>
      <c r="D12" s="11" t="s">
        <v>1996</v>
      </c>
      <c r="E12" s="11" t="s">
        <v>267</v>
      </c>
      <c r="F12" s="11" t="s">
        <v>263</v>
      </c>
      <c r="G12" s="11" t="s">
        <v>178</v>
      </c>
      <c r="H12" s="11" t="s">
        <v>96</v>
      </c>
      <c r="I12" s="11" t="s">
        <v>92</v>
      </c>
      <c r="J12" s="11">
        <v>2758</v>
      </c>
      <c r="K12" s="11">
        <v>4</v>
      </c>
      <c r="L12" s="11">
        <v>25</v>
      </c>
      <c r="M12" s="11">
        <v>37</v>
      </c>
      <c r="N12" s="11">
        <v>380</v>
      </c>
      <c r="O12" s="11">
        <v>11.7</v>
      </c>
      <c r="P12" s="11" t="s">
        <v>261</v>
      </c>
    </row>
    <row r="13" spans="1:16" x14ac:dyDescent="0.25">
      <c r="A13" s="11">
        <v>4</v>
      </c>
      <c r="B13" s="11" t="s">
        <v>257</v>
      </c>
      <c r="C13" s="11" t="s">
        <v>258</v>
      </c>
      <c r="D13" s="11" t="s">
        <v>1998</v>
      </c>
      <c r="E13" s="11" t="s">
        <v>259</v>
      </c>
      <c r="F13" s="11" t="s">
        <v>260</v>
      </c>
      <c r="G13" s="11" t="s">
        <v>178</v>
      </c>
      <c r="H13" s="11" t="s">
        <v>95</v>
      </c>
      <c r="I13" s="11" t="s">
        <v>92</v>
      </c>
      <c r="J13" s="11">
        <v>0</v>
      </c>
      <c r="K13" s="11">
        <v>1</v>
      </c>
      <c r="L13" s="11">
        <v>50</v>
      </c>
      <c r="M13" s="11">
        <v>36</v>
      </c>
      <c r="N13" s="11">
        <v>31</v>
      </c>
      <c r="O13" s="11">
        <v>23.8</v>
      </c>
      <c r="P13" s="11" t="s">
        <v>261</v>
      </c>
    </row>
    <row r="14" spans="1:16" x14ac:dyDescent="0.25">
      <c r="A14" s="11">
        <v>4</v>
      </c>
      <c r="B14" s="11" t="s">
        <v>257</v>
      </c>
      <c r="C14" s="11" t="s">
        <v>258</v>
      </c>
      <c r="D14" s="11" t="s">
        <v>1999</v>
      </c>
      <c r="E14" s="11" t="s">
        <v>259</v>
      </c>
      <c r="F14" s="11" t="s">
        <v>260</v>
      </c>
      <c r="G14" s="11" t="s">
        <v>178</v>
      </c>
      <c r="H14" s="11" t="s">
        <v>96</v>
      </c>
      <c r="I14" s="11" t="s">
        <v>92</v>
      </c>
      <c r="J14" s="11">
        <v>1895</v>
      </c>
      <c r="K14" s="11">
        <v>2</v>
      </c>
      <c r="L14" s="11">
        <v>48</v>
      </c>
      <c r="M14" s="11">
        <v>24</v>
      </c>
      <c r="N14" s="11">
        <v>18</v>
      </c>
      <c r="O14" s="11">
        <v>13.6</v>
      </c>
      <c r="P14" s="11" t="s">
        <v>261</v>
      </c>
    </row>
    <row r="15" spans="1:16" x14ac:dyDescent="0.25">
      <c r="A15" s="11">
        <v>4</v>
      </c>
      <c r="B15" s="11" t="s">
        <v>257</v>
      </c>
      <c r="C15" s="11" t="s">
        <v>258</v>
      </c>
      <c r="D15" s="11" t="s">
        <v>1999</v>
      </c>
      <c r="E15" s="11" t="s">
        <v>259</v>
      </c>
      <c r="F15" s="11" t="s">
        <v>260</v>
      </c>
      <c r="G15" s="11" t="s">
        <v>178</v>
      </c>
      <c r="H15" s="11" t="s">
        <v>96</v>
      </c>
      <c r="I15" s="11" t="s">
        <v>92</v>
      </c>
      <c r="J15" s="11">
        <v>2918</v>
      </c>
      <c r="K15" s="11">
        <v>3</v>
      </c>
      <c r="L15" s="11">
        <v>67</v>
      </c>
      <c r="M15" s="11">
        <v>97</v>
      </c>
      <c r="N15" s="11">
        <v>178</v>
      </c>
      <c r="O15" s="11">
        <v>29.8</v>
      </c>
      <c r="P15" s="11" t="s">
        <v>261</v>
      </c>
    </row>
    <row r="16" spans="1:16" x14ac:dyDescent="0.25">
      <c r="A16" s="11">
        <v>5</v>
      </c>
      <c r="B16" s="11" t="s">
        <v>257</v>
      </c>
      <c r="C16" s="11" t="s">
        <v>258</v>
      </c>
      <c r="D16" s="11" t="s">
        <v>2000</v>
      </c>
      <c r="E16" s="11" t="s">
        <v>267</v>
      </c>
      <c r="F16" s="11" t="s">
        <v>93</v>
      </c>
      <c r="G16" s="11" t="s">
        <v>178</v>
      </c>
      <c r="H16" s="11" t="s">
        <v>95</v>
      </c>
      <c r="I16" s="11" t="s">
        <v>93</v>
      </c>
      <c r="J16" s="11">
        <v>0</v>
      </c>
      <c r="K16" s="11">
        <v>1</v>
      </c>
      <c r="L16" s="11">
        <v>20</v>
      </c>
      <c r="M16" s="11">
        <v>18</v>
      </c>
      <c r="N16" s="11">
        <v>29</v>
      </c>
      <c r="O16" s="11">
        <v>10.9</v>
      </c>
      <c r="P16" s="11" t="s">
        <v>261</v>
      </c>
    </row>
    <row r="17" spans="1:16" x14ac:dyDescent="0.25">
      <c r="A17" s="11">
        <v>5</v>
      </c>
      <c r="B17" s="11" t="s">
        <v>257</v>
      </c>
      <c r="C17" s="11" t="s">
        <v>258</v>
      </c>
      <c r="D17" s="11" t="s">
        <v>1997</v>
      </c>
      <c r="E17" s="11" t="s">
        <v>267</v>
      </c>
      <c r="F17" s="11" t="s">
        <v>93</v>
      </c>
      <c r="G17" s="11" t="s">
        <v>178</v>
      </c>
      <c r="H17" s="11" t="s">
        <v>96</v>
      </c>
      <c r="I17" s="11" t="s">
        <v>93</v>
      </c>
      <c r="J17" s="11">
        <v>1898</v>
      </c>
      <c r="K17" s="11">
        <v>2</v>
      </c>
      <c r="L17" s="11">
        <v>16</v>
      </c>
      <c r="M17" s="11">
        <v>25</v>
      </c>
      <c r="N17" s="11">
        <v>24</v>
      </c>
      <c r="O17" s="11">
        <v>10.1</v>
      </c>
      <c r="P17" s="11" t="s">
        <v>261</v>
      </c>
    </row>
    <row r="18" spans="1:16" x14ac:dyDescent="0.25">
      <c r="A18" s="11">
        <v>6</v>
      </c>
      <c r="B18" s="11" t="s">
        <v>257</v>
      </c>
      <c r="C18" s="11" t="s">
        <v>262</v>
      </c>
      <c r="D18" s="11" t="s">
        <v>1997</v>
      </c>
      <c r="E18" s="11" t="s">
        <v>267</v>
      </c>
      <c r="F18" s="11" t="s">
        <v>264</v>
      </c>
      <c r="G18" s="11" t="s">
        <v>178</v>
      </c>
      <c r="H18" s="11" t="s">
        <v>96</v>
      </c>
      <c r="I18" s="11" t="s">
        <v>92</v>
      </c>
      <c r="J18" s="11">
        <v>0</v>
      </c>
      <c r="K18" s="11">
        <v>1</v>
      </c>
      <c r="L18" s="11">
        <v>142</v>
      </c>
      <c r="M18" s="11">
        <v>87</v>
      </c>
      <c r="N18" s="11">
        <v>76</v>
      </c>
      <c r="O18" s="11"/>
      <c r="P18" s="11" t="s">
        <v>261</v>
      </c>
    </row>
    <row r="19" spans="1:16" x14ac:dyDescent="0.25">
      <c r="A19" s="11">
        <v>6</v>
      </c>
      <c r="B19" s="11" t="s">
        <v>257</v>
      </c>
      <c r="C19" s="11" t="s">
        <v>262</v>
      </c>
      <c r="D19" s="11" t="s">
        <v>1997</v>
      </c>
      <c r="E19" s="11" t="s">
        <v>259</v>
      </c>
      <c r="F19" s="11" t="s">
        <v>263</v>
      </c>
      <c r="G19" s="11" t="s">
        <v>178</v>
      </c>
      <c r="H19" s="11" t="s">
        <v>95</v>
      </c>
      <c r="I19" s="11" t="s">
        <v>92</v>
      </c>
      <c r="J19" s="11">
        <v>763</v>
      </c>
      <c r="K19" s="11">
        <v>2</v>
      </c>
      <c r="L19" s="11">
        <v>40</v>
      </c>
      <c r="M19" s="11">
        <v>40</v>
      </c>
      <c r="N19" s="11">
        <v>36</v>
      </c>
      <c r="O19" s="11"/>
      <c r="P19" s="11" t="s">
        <v>261</v>
      </c>
    </row>
    <row r="20" spans="1:16" x14ac:dyDescent="0.25">
      <c r="A20" s="11">
        <v>6</v>
      </c>
      <c r="B20" s="11" t="s">
        <v>257</v>
      </c>
      <c r="C20" s="11" t="s">
        <v>262</v>
      </c>
      <c r="D20" s="11" t="s">
        <v>1996</v>
      </c>
      <c r="E20" s="11" t="s">
        <v>267</v>
      </c>
      <c r="F20" s="11" t="s">
        <v>93</v>
      </c>
      <c r="G20" s="11" t="s">
        <v>178</v>
      </c>
      <c r="H20" s="11" t="s">
        <v>95</v>
      </c>
      <c r="I20" s="11" t="s">
        <v>93</v>
      </c>
      <c r="J20" s="11">
        <v>2817</v>
      </c>
      <c r="K20" s="11">
        <v>3</v>
      </c>
      <c r="L20" s="11">
        <v>24</v>
      </c>
      <c r="M20" s="11">
        <v>28</v>
      </c>
      <c r="N20" s="11">
        <v>13</v>
      </c>
      <c r="O20" s="11">
        <v>12</v>
      </c>
      <c r="P20" s="11" t="s">
        <v>261</v>
      </c>
    </row>
    <row r="21" spans="1:16" x14ac:dyDescent="0.25">
      <c r="A21" s="11">
        <v>6</v>
      </c>
      <c r="B21" s="11" t="s">
        <v>257</v>
      </c>
      <c r="C21" s="11" t="s">
        <v>262</v>
      </c>
      <c r="D21" s="11" t="s">
        <v>1996</v>
      </c>
      <c r="E21" s="11" t="s">
        <v>267</v>
      </c>
      <c r="F21" s="11" t="s">
        <v>93</v>
      </c>
      <c r="G21" s="11" t="s">
        <v>178</v>
      </c>
      <c r="H21" s="11" t="s">
        <v>95</v>
      </c>
      <c r="I21" s="11" t="s">
        <v>93</v>
      </c>
      <c r="J21" s="11">
        <v>3007</v>
      </c>
      <c r="K21" s="11">
        <v>4</v>
      </c>
      <c r="L21" s="11">
        <v>32</v>
      </c>
      <c r="M21" s="11">
        <v>38</v>
      </c>
      <c r="N21" s="11">
        <v>16</v>
      </c>
      <c r="O21" s="11">
        <v>12</v>
      </c>
      <c r="P21" s="11" t="s">
        <v>261</v>
      </c>
    </row>
    <row r="22" spans="1:16" x14ac:dyDescent="0.25">
      <c r="A22" s="11">
        <v>7</v>
      </c>
      <c r="B22" s="11" t="s">
        <v>257</v>
      </c>
      <c r="C22" s="11" t="s">
        <v>258</v>
      </c>
      <c r="D22" s="11" t="s">
        <v>1995</v>
      </c>
      <c r="E22" s="11" t="s">
        <v>267</v>
      </c>
      <c r="F22" s="11" t="s">
        <v>93</v>
      </c>
      <c r="G22" s="11" t="s">
        <v>178</v>
      </c>
      <c r="H22" s="11" t="s">
        <v>96</v>
      </c>
      <c r="I22" s="11" t="s">
        <v>93</v>
      </c>
      <c r="J22" s="11">
        <v>0</v>
      </c>
      <c r="K22" s="11">
        <v>1</v>
      </c>
      <c r="L22" s="11">
        <v>24</v>
      </c>
      <c r="M22" s="11">
        <v>14</v>
      </c>
      <c r="N22" s="11">
        <v>7</v>
      </c>
      <c r="O22" s="11">
        <v>14.1</v>
      </c>
      <c r="P22" s="11" t="s">
        <v>261</v>
      </c>
    </row>
    <row r="23" spans="1:16" x14ac:dyDescent="0.25">
      <c r="A23" s="11">
        <v>8</v>
      </c>
      <c r="B23" s="11" t="s">
        <v>257</v>
      </c>
      <c r="C23" s="11" t="s">
        <v>258</v>
      </c>
      <c r="D23" s="11" t="s">
        <v>2001</v>
      </c>
      <c r="E23" s="11" t="s">
        <v>267</v>
      </c>
      <c r="F23" s="11" t="s">
        <v>93</v>
      </c>
      <c r="G23" s="11" t="s">
        <v>178</v>
      </c>
      <c r="H23" s="11" t="s">
        <v>96</v>
      </c>
      <c r="I23" s="11" t="s">
        <v>93</v>
      </c>
      <c r="J23" s="11">
        <v>0</v>
      </c>
      <c r="K23" s="11">
        <v>1</v>
      </c>
      <c r="L23" s="11">
        <v>27</v>
      </c>
      <c r="M23" s="11">
        <v>27</v>
      </c>
      <c r="N23" s="11">
        <v>36</v>
      </c>
      <c r="O23" s="11"/>
      <c r="P23" s="11" t="s">
        <v>261</v>
      </c>
    </row>
    <row r="24" spans="1:16" x14ac:dyDescent="0.25">
      <c r="A24" s="11">
        <v>8</v>
      </c>
      <c r="B24" s="11" t="s">
        <v>257</v>
      </c>
      <c r="C24" s="11" t="s">
        <v>258</v>
      </c>
      <c r="D24" s="11" t="s">
        <v>1998</v>
      </c>
      <c r="E24" s="11" t="s">
        <v>267</v>
      </c>
      <c r="F24" s="11" t="s">
        <v>263</v>
      </c>
      <c r="G24" s="11" t="s">
        <v>178</v>
      </c>
      <c r="H24" s="11" t="s">
        <v>95</v>
      </c>
      <c r="I24" s="11" t="s">
        <v>92</v>
      </c>
      <c r="J24" s="11">
        <v>3054</v>
      </c>
      <c r="K24" s="11">
        <v>2</v>
      </c>
      <c r="L24" s="11">
        <v>29</v>
      </c>
      <c r="M24" s="11">
        <v>37</v>
      </c>
      <c r="N24" s="11">
        <v>21</v>
      </c>
      <c r="O24" s="11">
        <v>11.2</v>
      </c>
      <c r="P24" s="11" t="s">
        <v>261</v>
      </c>
    </row>
    <row r="25" spans="1:16" x14ac:dyDescent="0.25">
      <c r="A25" s="11">
        <v>8</v>
      </c>
      <c r="B25" s="11" t="s">
        <v>257</v>
      </c>
      <c r="C25" s="11" t="s">
        <v>258</v>
      </c>
      <c r="D25" s="11" t="s">
        <v>1998</v>
      </c>
      <c r="E25" s="11" t="s">
        <v>267</v>
      </c>
      <c r="F25" s="11" t="s">
        <v>93</v>
      </c>
      <c r="G25" s="11" t="s">
        <v>178</v>
      </c>
      <c r="H25" s="11" t="s">
        <v>95</v>
      </c>
      <c r="I25" s="11" t="s">
        <v>93</v>
      </c>
      <c r="J25" s="11">
        <v>3416</v>
      </c>
      <c r="K25" s="11">
        <v>3</v>
      </c>
      <c r="L25" s="11">
        <v>26</v>
      </c>
      <c r="M25" s="11">
        <v>32</v>
      </c>
      <c r="N25" s="11">
        <v>20</v>
      </c>
      <c r="O25" s="11">
        <v>11.8</v>
      </c>
      <c r="P25" s="11" t="s">
        <v>261</v>
      </c>
    </row>
    <row r="26" spans="1:16" x14ac:dyDescent="0.25">
      <c r="A26" s="11">
        <v>9</v>
      </c>
      <c r="B26" s="11" t="s">
        <v>257</v>
      </c>
      <c r="C26" s="11" t="s">
        <v>258</v>
      </c>
      <c r="D26" s="11" t="s">
        <v>1999</v>
      </c>
      <c r="E26" s="11" t="s">
        <v>267</v>
      </c>
      <c r="F26" s="11" t="s">
        <v>93</v>
      </c>
      <c r="G26" s="11" t="s">
        <v>178</v>
      </c>
      <c r="H26" s="11" t="s">
        <v>96</v>
      </c>
      <c r="I26" s="11" t="s">
        <v>93</v>
      </c>
      <c r="J26" s="11">
        <v>0</v>
      </c>
      <c r="K26" s="11">
        <v>1</v>
      </c>
      <c r="L26" s="11">
        <v>31</v>
      </c>
      <c r="M26" s="11">
        <v>20</v>
      </c>
      <c r="N26" s="11">
        <v>34</v>
      </c>
      <c r="O26" s="11"/>
      <c r="P26" s="11" t="s">
        <v>261</v>
      </c>
    </row>
    <row r="27" spans="1:16" x14ac:dyDescent="0.25">
      <c r="A27" s="11">
        <v>9</v>
      </c>
      <c r="B27" s="11" t="s">
        <v>257</v>
      </c>
      <c r="C27" s="11" t="s">
        <v>258</v>
      </c>
      <c r="D27" s="11" t="s">
        <v>2002</v>
      </c>
      <c r="E27" s="11" t="s">
        <v>259</v>
      </c>
      <c r="F27" s="11" t="s">
        <v>263</v>
      </c>
      <c r="G27" s="11" t="s">
        <v>178</v>
      </c>
      <c r="H27" s="11" t="s">
        <v>96</v>
      </c>
      <c r="I27" s="11" t="s">
        <v>92</v>
      </c>
      <c r="J27" s="11">
        <v>1723</v>
      </c>
      <c r="K27" s="11">
        <v>2</v>
      </c>
      <c r="L27" s="11">
        <v>35</v>
      </c>
      <c r="M27" s="11">
        <v>23</v>
      </c>
      <c r="N27" s="11">
        <v>38</v>
      </c>
      <c r="O27" s="11">
        <v>18.399999999999999</v>
      </c>
      <c r="P27" s="11" t="s">
        <v>261</v>
      </c>
    </row>
    <row r="28" spans="1:16" x14ac:dyDescent="0.25">
      <c r="A28" s="11">
        <v>9</v>
      </c>
      <c r="B28" s="11" t="s">
        <v>257</v>
      </c>
      <c r="C28" s="11" t="s">
        <v>258</v>
      </c>
      <c r="D28" s="11" t="s">
        <v>2002</v>
      </c>
      <c r="E28" s="11" t="s">
        <v>267</v>
      </c>
      <c r="F28" s="11" t="s">
        <v>93</v>
      </c>
      <c r="G28" s="11" t="s">
        <v>178</v>
      </c>
      <c r="H28" s="11" t="s">
        <v>96</v>
      </c>
      <c r="I28" s="11" t="s">
        <v>93</v>
      </c>
      <c r="J28" s="11">
        <v>2849</v>
      </c>
      <c r="K28" s="11">
        <v>3</v>
      </c>
      <c r="L28" s="11">
        <v>31</v>
      </c>
      <c r="M28" s="11">
        <v>21</v>
      </c>
      <c r="N28" s="11">
        <v>28</v>
      </c>
      <c r="O28" s="11"/>
      <c r="P28" s="11" t="s">
        <v>261</v>
      </c>
    </row>
    <row r="29" spans="1:16" x14ac:dyDescent="0.25">
      <c r="A29" s="11">
        <v>10</v>
      </c>
      <c r="B29" s="11" t="s">
        <v>257</v>
      </c>
      <c r="C29" s="11" t="s">
        <v>262</v>
      </c>
      <c r="D29" s="11" t="s">
        <v>1999</v>
      </c>
      <c r="E29" s="11" t="s">
        <v>267</v>
      </c>
      <c r="F29" s="11" t="s">
        <v>263</v>
      </c>
      <c r="G29" s="11" t="s">
        <v>178</v>
      </c>
      <c r="H29" s="11" t="s">
        <v>96</v>
      </c>
      <c r="I29" s="11" t="s">
        <v>92</v>
      </c>
      <c r="J29" s="11">
        <v>0</v>
      </c>
      <c r="K29" s="11">
        <v>1</v>
      </c>
      <c r="L29" s="11">
        <v>35</v>
      </c>
      <c r="M29" s="11">
        <v>62</v>
      </c>
      <c r="N29" s="11">
        <v>185</v>
      </c>
      <c r="O29" s="11"/>
      <c r="P29" s="11" t="s">
        <v>261</v>
      </c>
    </row>
    <row r="30" spans="1:16" x14ac:dyDescent="0.25">
      <c r="A30" s="11">
        <v>10</v>
      </c>
      <c r="B30" s="11" t="s">
        <v>257</v>
      </c>
      <c r="C30" s="11" t="s">
        <v>262</v>
      </c>
      <c r="D30" s="11" t="s">
        <v>1999</v>
      </c>
      <c r="E30" s="11" t="s">
        <v>259</v>
      </c>
      <c r="F30" s="11" t="s">
        <v>260</v>
      </c>
      <c r="G30" s="11" t="s">
        <v>178</v>
      </c>
      <c r="H30" s="11" t="s">
        <v>96</v>
      </c>
      <c r="I30" s="11" t="s">
        <v>92</v>
      </c>
      <c r="J30" s="11">
        <v>1860</v>
      </c>
      <c r="K30" s="11">
        <v>2</v>
      </c>
      <c r="L30" s="11">
        <v>59</v>
      </c>
      <c r="M30" s="11">
        <v>45</v>
      </c>
      <c r="N30" s="11">
        <v>176</v>
      </c>
      <c r="O30" s="11">
        <v>8.3000000000000007</v>
      </c>
      <c r="P30" s="11" t="s">
        <v>261</v>
      </c>
    </row>
    <row r="31" spans="1:16" x14ac:dyDescent="0.25">
      <c r="A31" s="11">
        <v>10</v>
      </c>
      <c r="B31" s="11" t="s">
        <v>257</v>
      </c>
      <c r="C31" s="11" t="s">
        <v>262</v>
      </c>
      <c r="D31" s="11" t="s">
        <v>2002</v>
      </c>
      <c r="E31" s="11" t="s">
        <v>267</v>
      </c>
      <c r="F31" s="11" t="s">
        <v>260</v>
      </c>
      <c r="G31" s="11" t="s">
        <v>178</v>
      </c>
      <c r="H31" s="11" t="s">
        <v>96</v>
      </c>
      <c r="I31" s="11" t="s">
        <v>92</v>
      </c>
      <c r="J31" s="11">
        <v>2967</v>
      </c>
      <c r="K31" s="11">
        <v>3</v>
      </c>
      <c r="L31" s="11">
        <v>38</v>
      </c>
      <c r="M31" s="11">
        <v>87</v>
      </c>
      <c r="N31" s="11">
        <v>29</v>
      </c>
      <c r="O31" s="11">
        <v>9.6</v>
      </c>
      <c r="P31" s="11" t="s">
        <v>261</v>
      </c>
    </row>
    <row r="32" spans="1:16" x14ac:dyDescent="0.25">
      <c r="A32" s="11">
        <v>10</v>
      </c>
      <c r="B32" s="11" t="s">
        <v>257</v>
      </c>
      <c r="C32" s="11" t="s">
        <v>262</v>
      </c>
      <c r="D32" s="11" t="s">
        <v>2002</v>
      </c>
      <c r="E32" s="11" t="s">
        <v>267</v>
      </c>
      <c r="F32" s="11" t="s">
        <v>263</v>
      </c>
      <c r="G32" s="11" t="s">
        <v>178</v>
      </c>
      <c r="H32" s="11" t="s">
        <v>96</v>
      </c>
      <c r="I32" s="11" t="s">
        <v>92</v>
      </c>
      <c r="J32" s="11">
        <v>3324</v>
      </c>
      <c r="K32" s="11">
        <v>4</v>
      </c>
      <c r="L32" s="11">
        <v>30</v>
      </c>
      <c r="M32" s="11">
        <v>57</v>
      </c>
      <c r="N32" s="11">
        <v>36</v>
      </c>
      <c r="O32" s="11">
        <v>9.6999999999999993</v>
      </c>
      <c r="P32" s="11" t="s">
        <v>261</v>
      </c>
    </row>
    <row r="33" spans="1:16" x14ac:dyDescent="0.25">
      <c r="A33" s="11">
        <v>11</v>
      </c>
      <c r="B33" s="11" t="s">
        <v>257</v>
      </c>
      <c r="C33" s="11" t="s">
        <v>258</v>
      </c>
      <c r="D33" s="11" t="s">
        <v>2002</v>
      </c>
      <c r="E33" s="11" t="s">
        <v>267</v>
      </c>
      <c r="F33" s="11" t="s">
        <v>93</v>
      </c>
      <c r="G33" s="11" t="s">
        <v>178</v>
      </c>
      <c r="H33" s="11" t="s">
        <v>95</v>
      </c>
      <c r="I33" s="11" t="s">
        <v>93</v>
      </c>
      <c r="J33" s="11">
        <v>0</v>
      </c>
      <c r="K33" s="11">
        <v>1</v>
      </c>
      <c r="L33" s="11">
        <v>19</v>
      </c>
      <c r="M33" s="11">
        <v>15</v>
      </c>
      <c r="N33" s="11">
        <v>67</v>
      </c>
      <c r="O33" s="11">
        <v>7.47</v>
      </c>
      <c r="P33" s="11" t="s">
        <v>261</v>
      </c>
    </row>
    <row r="34" spans="1:16" x14ac:dyDescent="0.25">
      <c r="A34" s="11">
        <v>11</v>
      </c>
      <c r="B34" s="11" t="s">
        <v>257</v>
      </c>
      <c r="C34" s="11" t="s">
        <v>258</v>
      </c>
      <c r="D34" s="11" t="s">
        <v>2003</v>
      </c>
      <c r="E34" s="11" t="s">
        <v>267</v>
      </c>
      <c r="F34" s="11" t="s">
        <v>93</v>
      </c>
      <c r="G34" s="11" t="s">
        <v>178</v>
      </c>
      <c r="H34" s="11" t="s">
        <v>96</v>
      </c>
      <c r="I34" s="11" t="s">
        <v>93</v>
      </c>
      <c r="J34" s="11">
        <v>1882</v>
      </c>
      <c r="K34" s="11">
        <v>2</v>
      </c>
      <c r="L34" s="11">
        <v>20</v>
      </c>
      <c r="M34" s="11">
        <v>17</v>
      </c>
      <c r="N34" s="11">
        <v>42</v>
      </c>
      <c r="O34" s="11"/>
      <c r="P34" s="11" t="s">
        <v>261</v>
      </c>
    </row>
    <row r="35" spans="1:16" x14ac:dyDescent="0.25">
      <c r="A35" s="11">
        <v>12</v>
      </c>
      <c r="B35" s="11" t="s">
        <v>257</v>
      </c>
      <c r="C35" s="11" t="s">
        <v>262</v>
      </c>
      <c r="D35" s="11" t="s">
        <v>1998</v>
      </c>
      <c r="E35" s="11" t="s">
        <v>259</v>
      </c>
      <c r="F35" s="11" t="s">
        <v>260</v>
      </c>
      <c r="G35" s="11" t="s">
        <v>178</v>
      </c>
      <c r="H35" s="11" t="s">
        <v>96</v>
      </c>
      <c r="I35" s="11" t="s">
        <v>92</v>
      </c>
      <c r="J35" s="11">
        <v>0</v>
      </c>
      <c r="K35" s="11">
        <v>1</v>
      </c>
      <c r="L35" s="11">
        <v>62</v>
      </c>
      <c r="M35" s="11">
        <v>40</v>
      </c>
      <c r="N35" s="11">
        <v>740</v>
      </c>
      <c r="O35" s="11">
        <v>16.399999999999999</v>
      </c>
      <c r="P35" s="11" t="s">
        <v>261</v>
      </c>
    </row>
    <row r="36" spans="1:16" x14ac:dyDescent="0.25">
      <c r="A36" s="11">
        <v>12</v>
      </c>
      <c r="B36" s="11" t="s">
        <v>257</v>
      </c>
      <c r="C36" s="11" t="s">
        <v>262</v>
      </c>
      <c r="D36" s="11" t="s">
        <v>1999</v>
      </c>
      <c r="E36" s="11" t="s">
        <v>267</v>
      </c>
      <c r="F36" s="11" t="s">
        <v>93</v>
      </c>
      <c r="G36" s="11" t="s">
        <v>178</v>
      </c>
      <c r="H36" s="11" t="s">
        <v>95</v>
      </c>
      <c r="I36" s="11" t="s">
        <v>93</v>
      </c>
      <c r="J36" s="11">
        <v>2529</v>
      </c>
      <c r="K36" s="11">
        <v>2</v>
      </c>
      <c r="L36" s="11">
        <v>33</v>
      </c>
      <c r="M36" s="11">
        <v>16</v>
      </c>
      <c r="N36" s="11">
        <v>62</v>
      </c>
      <c r="O36" s="11"/>
      <c r="P36" s="11" t="s">
        <v>261</v>
      </c>
    </row>
    <row r="37" spans="1:16" x14ac:dyDescent="0.25">
      <c r="A37" s="11">
        <v>12</v>
      </c>
      <c r="B37" s="11" t="s">
        <v>257</v>
      </c>
      <c r="C37" s="11" t="s">
        <v>262</v>
      </c>
      <c r="D37" s="11" t="s">
        <v>1999</v>
      </c>
      <c r="E37" s="11" t="s">
        <v>267</v>
      </c>
      <c r="F37" s="11" t="s">
        <v>263</v>
      </c>
      <c r="G37" s="11" t="s">
        <v>178</v>
      </c>
      <c r="H37" s="11" t="s">
        <v>95</v>
      </c>
      <c r="I37" s="11" t="s">
        <v>92</v>
      </c>
      <c r="J37" s="11">
        <v>2885</v>
      </c>
      <c r="K37" s="11">
        <v>3</v>
      </c>
      <c r="L37" s="11">
        <v>26</v>
      </c>
      <c r="M37" s="11">
        <v>24</v>
      </c>
      <c r="N37" s="11">
        <v>69</v>
      </c>
      <c r="O37" s="11">
        <v>16.8</v>
      </c>
      <c r="P37" s="11" t="s">
        <v>261</v>
      </c>
    </row>
    <row r="38" spans="1:16" x14ac:dyDescent="0.25">
      <c r="A38" s="11">
        <v>12</v>
      </c>
      <c r="B38" s="11" t="s">
        <v>257</v>
      </c>
      <c r="C38" s="11" t="s">
        <v>262</v>
      </c>
      <c r="D38" s="11" t="s">
        <v>1999</v>
      </c>
      <c r="E38" s="11" t="s">
        <v>267</v>
      </c>
      <c r="F38" s="11" t="s">
        <v>93</v>
      </c>
      <c r="G38" s="11" t="s">
        <v>178</v>
      </c>
      <c r="H38" s="11" t="s">
        <v>96</v>
      </c>
      <c r="I38" s="11" t="s">
        <v>93</v>
      </c>
      <c r="J38" s="11">
        <v>3190</v>
      </c>
      <c r="K38" s="11">
        <v>4</v>
      </c>
      <c r="L38" s="11">
        <v>33</v>
      </c>
      <c r="M38" s="11">
        <v>34</v>
      </c>
      <c r="N38" s="11">
        <v>58</v>
      </c>
      <c r="O38" s="11">
        <v>12.7</v>
      </c>
      <c r="P38" s="11" t="s">
        <v>261</v>
      </c>
    </row>
    <row r="39" spans="1:16" x14ac:dyDescent="0.25">
      <c r="A39" s="11">
        <v>13</v>
      </c>
      <c r="B39" s="11" t="s">
        <v>257</v>
      </c>
      <c r="C39" s="11" t="s">
        <v>258</v>
      </c>
      <c r="D39" s="11" t="s">
        <v>1997</v>
      </c>
      <c r="E39" s="11" t="s">
        <v>259</v>
      </c>
      <c r="F39" s="11" t="s">
        <v>264</v>
      </c>
      <c r="G39" s="11" t="s">
        <v>178</v>
      </c>
      <c r="H39" s="11" t="s">
        <v>96</v>
      </c>
      <c r="I39" s="11" t="s">
        <v>92</v>
      </c>
      <c r="J39" s="11">
        <v>0</v>
      </c>
      <c r="K39" s="11">
        <v>1</v>
      </c>
      <c r="L39" s="11">
        <v>244</v>
      </c>
      <c r="M39" s="11">
        <v>186</v>
      </c>
      <c r="N39" s="11">
        <v>261</v>
      </c>
      <c r="O39" s="11">
        <v>21.88</v>
      </c>
      <c r="P39" s="11" t="s">
        <v>261</v>
      </c>
    </row>
    <row r="40" spans="1:16" x14ac:dyDescent="0.25">
      <c r="A40" s="11">
        <v>13</v>
      </c>
      <c r="B40" s="11" t="s">
        <v>257</v>
      </c>
      <c r="C40" s="11" t="s">
        <v>258</v>
      </c>
      <c r="D40" s="11" t="s">
        <v>1997</v>
      </c>
      <c r="E40" s="11" t="s">
        <v>259</v>
      </c>
      <c r="F40" s="11" t="s">
        <v>264</v>
      </c>
      <c r="G40" s="11" t="s">
        <v>178</v>
      </c>
      <c r="H40" s="11" t="s">
        <v>276</v>
      </c>
      <c r="I40" s="11" t="s">
        <v>92</v>
      </c>
      <c r="J40" s="11">
        <v>666</v>
      </c>
      <c r="K40" s="11">
        <v>2</v>
      </c>
      <c r="L40" s="11">
        <v>214</v>
      </c>
      <c r="M40" s="11">
        <v>164</v>
      </c>
      <c r="N40" s="11">
        <v>204</v>
      </c>
      <c r="O40" s="11"/>
      <c r="P40" s="11" t="s">
        <v>261</v>
      </c>
    </row>
    <row r="41" spans="1:16" x14ac:dyDescent="0.25">
      <c r="A41" s="11">
        <v>14</v>
      </c>
      <c r="B41" s="11" t="s">
        <v>257</v>
      </c>
      <c r="C41" s="11" t="s">
        <v>258</v>
      </c>
      <c r="D41" s="11" t="s">
        <v>1999</v>
      </c>
      <c r="E41" s="11" t="s">
        <v>267</v>
      </c>
      <c r="F41" s="11" t="s">
        <v>93</v>
      </c>
      <c r="G41" s="11" t="s">
        <v>178</v>
      </c>
      <c r="H41" s="11" t="s">
        <v>95</v>
      </c>
      <c r="I41" s="11" t="s">
        <v>93</v>
      </c>
      <c r="J41" s="11">
        <v>0</v>
      </c>
      <c r="K41" s="11">
        <v>1</v>
      </c>
      <c r="L41" s="11">
        <v>28</v>
      </c>
      <c r="M41" s="11">
        <v>20</v>
      </c>
      <c r="N41" s="11">
        <v>95</v>
      </c>
      <c r="O41" s="11"/>
      <c r="P41" s="11" t="s">
        <v>261</v>
      </c>
    </row>
    <row r="42" spans="1:16" x14ac:dyDescent="0.25">
      <c r="A42" s="11">
        <v>14</v>
      </c>
      <c r="B42" s="11" t="s">
        <v>257</v>
      </c>
      <c r="C42" s="11" t="s">
        <v>258</v>
      </c>
      <c r="D42" s="11" t="s">
        <v>1999</v>
      </c>
      <c r="E42" s="11" t="s">
        <v>267</v>
      </c>
      <c r="F42" s="11" t="s">
        <v>264</v>
      </c>
      <c r="G42" s="11" t="s">
        <v>178</v>
      </c>
      <c r="H42" s="11" t="s">
        <v>96</v>
      </c>
      <c r="I42" s="11" t="s">
        <v>92</v>
      </c>
      <c r="J42" s="11">
        <v>2506</v>
      </c>
      <c r="K42" s="11">
        <v>2</v>
      </c>
      <c r="L42" s="11">
        <v>134</v>
      </c>
      <c r="M42" s="11">
        <v>208</v>
      </c>
      <c r="N42" s="11">
        <v>77</v>
      </c>
      <c r="O42" s="11">
        <v>11.7</v>
      </c>
      <c r="P42" s="11" t="s">
        <v>265</v>
      </c>
    </row>
    <row r="43" spans="1:16" x14ac:dyDescent="0.25">
      <c r="A43" s="11">
        <v>14</v>
      </c>
      <c r="B43" s="11" t="s">
        <v>257</v>
      </c>
      <c r="C43" s="11" t="s">
        <v>258</v>
      </c>
      <c r="D43" s="11" t="s">
        <v>2002</v>
      </c>
      <c r="E43" s="11" t="s">
        <v>267</v>
      </c>
      <c r="F43" s="11" t="s">
        <v>263</v>
      </c>
      <c r="G43" s="11" t="s">
        <v>178</v>
      </c>
      <c r="H43" s="11" t="s">
        <v>95</v>
      </c>
      <c r="I43" s="11" t="s">
        <v>92</v>
      </c>
      <c r="J43" s="11">
        <v>2977</v>
      </c>
      <c r="K43" s="11">
        <v>3</v>
      </c>
      <c r="L43" s="11">
        <v>29</v>
      </c>
      <c r="M43" s="11">
        <v>40</v>
      </c>
      <c r="N43" s="11">
        <v>77</v>
      </c>
      <c r="O43" s="11"/>
      <c r="P43" s="11" t="s">
        <v>261</v>
      </c>
    </row>
    <row r="44" spans="1:16" x14ac:dyDescent="0.25">
      <c r="A44" s="11">
        <v>14</v>
      </c>
      <c r="B44" s="11" t="s">
        <v>257</v>
      </c>
      <c r="C44" s="11" t="s">
        <v>258</v>
      </c>
      <c r="D44" s="11" t="s">
        <v>2002</v>
      </c>
      <c r="E44" s="11" t="s">
        <v>267</v>
      </c>
      <c r="F44" s="11" t="s">
        <v>93</v>
      </c>
      <c r="G44" s="11" t="s">
        <v>178</v>
      </c>
      <c r="H44" s="11" t="s">
        <v>96</v>
      </c>
      <c r="I44" s="11" t="s">
        <v>93</v>
      </c>
      <c r="J44" s="11">
        <v>3325</v>
      </c>
      <c r="K44" s="11">
        <v>4</v>
      </c>
      <c r="L44" s="11">
        <v>21</v>
      </c>
      <c r="M44" s="11">
        <v>22</v>
      </c>
      <c r="N44" s="11">
        <v>49</v>
      </c>
      <c r="O44" s="11">
        <v>11.1</v>
      </c>
      <c r="P44" s="11" t="s">
        <v>261</v>
      </c>
    </row>
    <row r="45" spans="1:16" x14ac:dyDescent="0.25">
      <c r="A45" s="11">
        <v>15</v>
      </c>
      <c r="B45" s="11" t="s">
        <v>257</v>
      </c>
      <c r="C45" s="11" t="s">
        <v>258</v>
      </c>
      <c r="D45" s="11" t="s">
        <v>1998</v>
      </c>
      <c r="E45" s="11" t="s">
        <v>267</v>
      </c>
      <c r="F45" s="11" t="s">
        <v>93</v>
      </c>
      <c r="G45" s="11" t="s">
        <v>178</v>
      </c>
      <c r="H45" s="11" t="s">
        <v>96</v>
      </c>
      <c r="I45" s="11" t="s">
        <v>93</v>
      </c>
      <c r="J45" s="11">
        <v>0</v>
      </c>
      <c r="K45" s="11">
        <v>1</v>
      </c>
      <c r="L45" s="11">
        <v>25</v>
      </c>
      <c r="M45" s="11">
        <v>15</v>
      </c>
      <c r="N45" s="11">
        <v>10</v>
      </c>
      <c r="O45" s="11">
        <v>7.59</v>
      </c>
      <c r="P45" s="11" t="s">
        <v>261</v>
      </c>
    </row>
    <row r="46" spans="1:16" x14ac:dyDescent="0.25">
      <c r="A46" s="11">
        <v>15</v>
      </c>
      <c r="B46" s="11" t="s">
        <v>257</v>
      </c>
      <c r="C46" s="11" t="s">
        <v>258</v>
      </c>
      <c r="D46" s="11" t="s">
        <v>1999</v>
      </c>
      <c r="E46" s="11" t="s">
        <v>267</v>
      </c>
      <c r="F46" s="11" t="s">
        <v>93</v>
      </c>
      <c r="G46" s="11" t="s">
        <v>178</v>
      </c>
      <c r="H46" s="11" t="s">
        <v>95</v>
      </c>
      <c r="I46" s="11" t="s">
        <v>93</v>
      </c>
      <c r="J46" s="11">
        <v>2842</v>
      </c>
      <c r="K46" s="11">
        <v>2</v>
      </c>
      <c r="L46" s="11">
        <v>21</v>
      </c>
      <c r="M46" s="11">
        <v>17</v>
      </c>
      <c r="N46" s="11">
        <v>13</v>
      </c>
      <c r="O46" s="11"/>
      <c r="P46" s="11" t="s">
        <v>261</v>
      </c>
    </row>
    <row r="47" spans="1:16" x14ac:dyDescent="0.25">
      <c r="A47" s="11">
        <v>15</v>
      </c>
      <c r="B47" s="11" t="s">
        <v>257</v>
      </c>
      <c r="C47" s="11" t="s">
        <v>258</v>
      </c>
      <c r="D47" s="11" t="s">
        <v>1999</v>
      </c>
      <c r="E47" s="11" t="s">
        <v>267</v>
      </c>
      <c r="F47" s="11" t="s">
        <v>93</v>
      </c>
      <c r="G47" s="11" t="s">
        <v>178</v>
      </c>
      <c r="H47" s="11" t="s">
        <v>95</v>
      </c>
      <c r="I47" s="11" t="s">
        <v>93</v>
      </c>
      <c r="J47" s="11">
        <v>3213</v>
      </c>
      <c r="K47" s="11">
        <v>3</v>
      </c>
      <c r="L47" s="11">
        <v>19</v>
      </c>
      <c r="M47" s="11">
        <v>15</v>
      </c>
      <c r="N47" s="11">
        <v>12</v>
      </c>
      <c r="O47" s="11"/>
      <c r="P47" s="11" t="s">
        <v>261</v>
      </c>
    </row>
    <row r="48" spans="1:16" x14ac:dyDescent="0.25">
      <c r="A48" s="11">
        <v>16</v>
      </c>
      <c r="B48" s="11" t="s">
        <v>257</v>
      </c>
      <c r="C48" s="11" t="s">
        <v>258</v>
      </c>
      <c r="D48" s="11" t="s">
        <v>2001</v>
      </c>
      <c r="E48" s="11" t="s">
        <v>266</v>
      </c>
      <c r="F48" s="11" t="s">
        <v>93</v>
      </c>
      <c r="G48" s="11" t="s">
        <v>178</v>
      </c>
      <c r="H48" s="11" t="s">
        <v>96</v>
      </c>
      <c r="I48" s="11" t="s">
        <v>93</v>
      </c>
      <c r="J48" s="11">
        <v>0</v>
      </c>
      <c r="K48" s="11">
        <v>1</v>
      </c>
      <c r="L48" s="11">
        <v>26</v>
      </c>
      <c r="M48" s="11">
        <v>17</v>
      </c>
      <c r="N48" s="11">
        <v>34</v>
      </c>
      <c r="O48" s="11"/>
      <c r="P48" s="11" t="s">
        <v>261</v>
      </c>
    </row>
    <row r="49" spans="1:16" x14ac:dyDescent="0.25">
      <c r="A49" s="11">
        <v>16</v>
      </c>
      <c r="B49" s="11" t="s">
        <v>257</v>
      </c>
      <c r="C49" s="11" t="s">
        <v>258</v>
      </c>
      <c r="D49" s="11" t="s">
        <v>1998</v>
      </c>
      <c r="E49" s="11" t="s">
        <v>259</v>
      </c>
      <c r="F49" s="11" t="s">
        <v>93</v>
      </c>
      <c r="G49" s="11" t="s">
        <v>178</v>
      </c>
      <c r="H49" s="11" t="s">
        <v>96</v>
      </c>
      <c r="I49" s="11" t="s">
        <v>93</v>
      </c>
      <c r="J49" s="11">
        <v>2722</v>
      </c>
      <c r="K49" s="11">
        <v>2</v>
      </c>
      <c r="L49" s="11">
        <v>21</v>
      </c>
      <c r="M49" s="11">
        <v>14</v>
      </c>
      <c r="N49" s="11">
        <v>62</v>
      </c>
      <c r="O49" s="11"/>
      <c r="P49" s="11" t="s">
        <v>261</v>
      </c>
    </row>
    <row r="50" spans="1:16" x14ac:dyDescent="0.25">
      <c r="A50" s="11">
        <v>17</v>
      </c>
      <c r="B50" s="11" t="s">
        <v>257</v>
      </c>
      <c r="C50" s="11" t="s">
        <v>258</v>
      </c>
      <c r="D50" s="11" t="s">
        <v>2000</v>
      </c>
      <c r="E50" s="11" t="s">
        <v>259</v>
      </c>
      <c r="F50" s="11" t="s">
        <v>260</v>
      </c>
      <c r="G50" s="11" t="s">
        <v>178</v>
      </c>
      <c r="H50" s="11" t="s">
        <v>96</v>
      </c>
      <c r="I50" s="11" t="s">
        <v>92</v>
      </c>
      <c r="J50" s="11">
        <v>0</v>
      </c>
      <c r="K50" s="11">
        <v>1</v>
      </c>
      <c r="L50" s="11">
        <v>58</v>
      </c>
      <c r="M50" s="11">
        <v>33</v>
      </c>
      <c r="N50" s="11">
        <v>60</v>
      </c>
      <c r="O50" s="11">
        <v>17.2</v>
      </c>
      <c r="P50" s="11" t="s">
        <v>261</v>
      </c>
    </row>
    <row r="51" spans="1:16" x14ac:dyDescent="0.25">
      <c r="A51" s="11">
        <v>17</v>
      </c>
      <c r="B51" s="11" t="s">
        <v>257</v>
      </c>
      <c r="C51" s="11" t="s">
        <v>258</v>
      </c>
      <c r="D51" s="11" t="s">
        <v>1997</v>
      </c>
      <c r="E51" s="11" t="s">
        <v>259</v>
      </c>
      <c r="F51" s="11" t="s">
        <v>93</v>
      </c>
      <c r="G51" s="11" t="s">
        <v>178</v>
      </c>
      <c r="H51" s="11" t="s">
        <v>96</v>
      </c>
      <c r="I51" s="11" t="s">
        <v>93</v>
      </c>
      <c r="J51" s="11">
        <v>1251</v>
      </c>
      <c r="K51" s="11">
        <v>2</v>
      </c>
      <c r="L51" s="11">
        <v>30</v>
      </c>
      <c r="M51" s="11">
        <v>19</v>
      </c>
      <c r="N51" s="11">
        <v>21</v>
      </c>
      <c r="O51" s="11"/>
      <c r="P51" s="11" t="s">
        <v>261</v>
      </c>
    </row>
    <row r="52" spans="1:16" x14ac:dyDescent="0.25">
      <c r="A52" s="11">
        <v>17</v>
      </c>
      <c r="B52" s="11" t="s">
        <v>257</v>
      </c>
      <c r="C52" s="11" t="s">
        <v>258</v>
      </c>
      <c r="D52" s="11" t="s">
        <v>1997</v>
      </c>
      <c r="E52" s="11" t="s">
        <v>259</v>
      </c>
      <c r="F52" s="11" t="s">
        <v>93</v>
      </c>
      <c r="G52" s="11" t="s">
        <v>178</v>
      </c>
      <c r="H52" s="11" t="s">
        <v>96</v>
      </c>
      <c r="I52" s="11" t="s">
        <v>93</v>
      </c>
      <c r="J52" s="11">
        <v>2518</v>
      </c>
      <c r="K52" s="11">
        <v>3</v>
      </c>
      <c r="L52" s="11">
        <v>30</v>
      </c>
      <c r="M52" s="11">
        <v>18</v>
      </c>
      <c r="N52" s="11">
        <v>18</v>
      </c>
      <c r="O52" s="11">
        <v>13.2</v>
      </c>
      <c r="P52" s="11" t="s">
        <v>261</v>
      </c>
    </row>
    <row r="53" spans="1:16" x14ac:dyDescent="0.25">
      <c r="A53" s="11">
        <v>18</v>
      </c>
      <c r="B53" s="11" t="s">
        <v>257</v>
      </c>
      <c r="C53" s="11" t="s">
        <v>258</v>
      </c>
      <c r="D53" s="11" t="s">
        <v>1998</v>
      </c>
      <c r="E53" s="11" t="s">
        <v>267</v>
      </c>
      <c r="F53" s="11" t="s">
        <v>93</v>
      </c>
      <c r="G53" s="11" t="s">
        <v>178</v>
      </c>
      <c r="H53" s="11" t="s">
        <v>96</v>
      </c>
      <c r="I53" s="11" t="s">
        <v>93</v>
      </c>
      <c r="J53" s="11">
        <v>0</v>
      </c>
      <c r="K53" s="11">
        <v>1</v>
      </c>
      <c r="L53" s="11">
        <v>17</v>
      </c>
      <c r="M53" s="11">
        <v>14</v>
      </c>
      <c r="N53" s="11">
        <v>7</v>
      </c>
      <c r="O53" s="11">
        <v>10.199999999999999</v>
      </c>
      <c r="P53" s="11" t="s">
        <v>261</v>
      </c>
    </row>
    <row r="54" spans="1:16" x14ac:dyDescent="0.25">
      <c r="A54" s="11">
        <v>18</v>
      </c>
      <c r="B54" s="11" t="s">
        <v>257</v>
      </c>
      <c r="C54" s="11" t="s">
        <v>258</v>
      </c>
      <c r="D54" s="11" t="s">
        <v>1999</v>
      </c>
      <c r="E54" s="11" t="s">
        <v>267</v>
      </c>
      <c r="F54" s="11" t="s">
        <v>93</v>
      </c>
      <c r="G54" s="11" t="s">
        <v>178</v>
      </c>
      <c r="H54" s="11" t="s">
        <v>95</v>
      </c>
      <c r="I54" s="11" t="s">
        <v>93</v>
      </c>
      <c r="J54" s="11">
        <v>3184</v>
      </c>
      <c r="K54" s="11">
        <v>2</v>
      </c>
      <c r="L54" s="11">
        <v>15</v>
      </c>
      <c r="M54" s="11">
        <v>19</v>
      </c>
      <c r="N54" s="11">
        <v>9</v>
      </c>
      <c r="O54" s="11"/>
      <c r="P54" s="11" t="s">
        <v>261</v>
      </c>
    </row>
    <row r="55" spans="1:16" x14ac:dyDescent="0.25">
      <c r="A55" s="11">
        <v>19</v>
      </c>
      <c r="B55" s="11" t="s">
        <v>257</v>
      </c>
      <c r="C55" s="11" t="s">
        <v>258</v>
      </c>
      <c r="D55" s="11" t="s">
        <v>2002</v>
      </c>
      <c r="E55" s="11" t="s">
        <v>259</v>
      </c>
      <c r="F55" s="11" t="s">
        <v>260</v>
      </c>
      <c r="G55" s="11" t="s">
        <v>178</v>
      </c>
      <c r="H55" s="11" t="s">
        <v>96</v>
      </c>
      <c r="I55" s="11" t="s">
        <v>92</v>
      </c>
      <c r="J55" s="11">
        <v>0</v>
      </c>
      <c r="K55" s="11">
        <v>1</v>
      </c>
      <c r="L55" s="11">
        <v>62</v>
      </c>
      <c r="M55" s="11">
        <v>53</v>
      </c>
      <c r="N55" s="11">
        <v>57</v>
      </c>
      <c r="O55" s="11"/>
      <c r="P55" s="11" t="s">
        <v>261</v>
      </c>
    </row>
    <row r="56" spans="1:16" x14ac:dyDescent="0.25">
      <c r="A56" s="11">
        <v>19</v>
      </c>
      <c r="B56" s="11" t="s">
        <v>257</v>
      </c>
      <c r="C56" s="11" t="s">
        <v>258</v>
      </c>
      <c r="D56" s="11" t="s">
        <v>2003</v>
      </c>
      <c r="E56" s="11" t="s">
        <v>259</v>
      </c>
      <c r="F56" s="11" t="s">
        <v>263</v>
      </c>
      <c r="G56" s="11" t="s">
        <v>178</v>
      </c>
      <c r="H56" s="11" t="s">
        <v>96</v>
      </c>
      <c r="I56" s="11" t="s">
        <v>92</v>
      </c>
      <c r="J56" s="11">
        <v>2341</v>
      </c>
      <c r="K56" s="11">
        <v>2</v>
      </c>
      <c r="L56" s="11">
        <v>41</v>
      </c>
      <c r="M56" s="11">
        <v>33</v>
      </c>
      <c r="N56" s="11">
        <v>66</v>
      </c>
      <c r="O56" s="11">
        <v>8.5500000000000007</v>
      </c>
      <c r="P56" s="11" t="s">
        <v>261</v>
      </c>
    </row>
    <row r="57" spans="1:16" x14ac:dyDescent="0.25">
      <c r="A57" s="11">
        <v>19</v>
      </c>
      <c r="B57" s="11" t="s">
        <v>257</v>
      </c>
      <c r="C57" s="11" t="s">
        <v>258</v>
      </c>
      <c r="D57" s="11" t="s">
        <v>2003</v>
      </c>
      <c r="E57" s="11" t="s">
        <v>259</v>
      </c>
      <c r="F57" s="11" t="s">
        <v>260</v>
      </c>
      <c r="G57" s="11" t="s">
        <v>178</v>
      </c>
      <c r="H57" s="11" t="s">
        <v>96</v>
      </c>
      <c r="I57" s="11" t="s">
        <v>92</v>
      </c>
      <c r="J57" s="11">
        <v>2804</v>
      </c>
      <c r="K57" s="11">
        <v>3</v>
      </c>
      <c r="L57" s="11">
        <v>52</v>
      </c>
      <c r="M57" s="11">
        <v>45</v>
      </c>
      <c r="N57" s="11">
        <v>190</v>
      </c>
      <c r="O57" s="11">
        <v>9.27</v>
      </c>
      <c r="P57" s="11" t="s">
        <v>261</v>
      </c>
    </row>
    <row r="58" spans="1:16" x14ac:dyDescent="0.25">
      <c r="A58" s="11">
        <v>20</v>
      </c>
      <c r="B58" s="11" t="s">
        <v>257</v>
      </c>
      <c r="C58" s="11" t="s">
        <v>258</v>
      </c>
      <c r="D58" s="11" t="s">
        <v>1999</v>
      </c>
      <c r="E58" s="11" t="s">
        <v>266</v>
      </c>
      <c r="F58" s="11" t="s">
        <v>260</v>
      </c>
      <c r="G58" s="11" t="s">
        <v>178</v>
      </c>
      <c r="H58" s="11" t="s">
        <v>94</v>
      </c>
      <c r="I58" s="11" t="s">
        <v>91</v>
      </c>
      <c r="J58" s="11">
        <v>0</v>
      </c>
      <c r="K58" s="11">
        <v>1</v>
      </c>
      <c r="L58" s="11">
        <v>70</v>
      </c>
      <c r="M58" s="11">
        <v>71</v>
      </c>
      <c r="N58" s="11">
        <v>212</v>
      </c>
      <c r="O58" s="11"/>
      <c r="P58" s="11" t="s">
        <v>261</v>
      </c>
    </row>
    <row r="59" spans="1:16" x14ac:dyDescent="0.25">
      <c r="A59" s="11">
        <v>20</v>
      </c>
      <c r="B59" s="11" t="s">
        <v>257</v>
      </c>
      <c r="C59" s="11" t="s">
        <v>258</v>
      </c>
      <c r="D59" s="11" t="s">
        <v>1999</v>
      </c>
      <c r="E59" s="11" t="s">
        <v>259</v>
      </c>
      <c r="F59" s="11" t="s">
        <v>260</v>
      </c>
      <c r="G59" s="11" t="s">
        <v>178</v>
      </c>
      <c r="H59" s="11" t="s">
        <v>95</v>
      </c>
      <c r="I59" s="11" t="s">
        <v>92</v>
      </c>
      <c r="J59" s="11">
        <v>62</v>
      </c>
      <c r="K59" s="11">
        <v>2</v>
      </c>
      <c r="L59" s="11">
        <v>63</v>
      </c>
      <c r="M59" s="11">
        <v>31</v>
      </c>
      <c r="N59" s="11">
        <v>109</v>
      </c>
      <c r="O59" s="11">
        <v>19.100000000000001</v>
      </c>
      <c r="P59" s="11" t="s">
        <v>261</v>
      </c>
    </row>
    <row r="60" spans="1:16" x14ac:dyDescent="0.25">
      <c r="A60" s="11">
        <v>21</v>
      </c>
      <c r="B60" s="11" t="s">
        <v>257</v>
      </c>
      <c r="C60" s="11" t="s">
        <v>258</v>
      </c>
      <c r="D60" s="11" t="s">
        <v>2001</v>
      </c>
      <c r="E60" s="11" t="s">
        <v>267</v>
      </c>
      <c r="F60" s="11" t="s">
        <v>260</v>
      </c>
      <c r="G60" s="11" t="s">
        <v>178</v>
      </c>
      <c r="H60" s="11" t="s">
        <v>95</v>
      </c>
      <c r="I60" s="11" t="s">
        <v>92</v>
      </c>
      <c r="J60" s="11">
        <v>0</v>
      </c>
      <c r="K60" s="11">
        <v>1</v>
      </c>
      <c r="L60" s="11">
        <v>54</v>
      </c>
      <c r="M60" s="11">
        <v>38</v>
      </c>
      <c r="N60" s="11">
        <v>11</v>
      </c>
      <c r="O60" s="11"/>
      <c r="P60" s="11" t="s">
        <v>261</v>
      </c>
    </row>
    <row r="61" spans="1:16" x14ac:dyDescent="0.25">
      <c r="A61" s="11">
        <v>21</v>
      </c>
      <c r="B61" s="11" t="s">
        <v>257</v>
      </c>
      <c r="C61" s="11" t="s">
        <v>258</v>
      </c>
      <c r="D61" s="11" t="s">
        <v>2001</v>
      </c>
      <c r="E61" s="11" t="s">
        <v>267</v>
      </c>
      <c r="F61" s="11" t="s">
        <v>260</v>
      </c>
      <c r="G61" s="11" t="s">
        <v>178</v>
      </c>
      <c r="H61" s="11" t="s">
        <v>95</v>
      </c>
      <c r="I61" s="11" t="s">
        <v>92</v>
      </c>
      <c r="J61" s="11">
        <v>402</v>
      </c>
      <c r="K61" s="11">
        <v>2</v>
      </c>
      <c r="L61" s="11">
        <v>66</v>
      </c>
      <c r="M61" s="11">
        <v>51</v>
      </c>
      <c r="N61" s="11"/>
      <c r="O61" s="11"/>
      <c r="P61" s="11" t="s">
        <v>261</v>
      </c>
    </row>
    <row r="62" spans="1:16" x14ac:dyDescent="0.25">
      <c r="A62" s="11">
        <v>21</v>
      </c>
      <c r="B62" s="11" t="s">
        <v>257</v>
      </c>
      <c r="C62" s="11" t="s">
        <v>258</v>
      </c>
      <c r="D62" s="11" t="s">
        <v>1998</v>
      </c>
      <c r="E62" s="11" t="s">
        <v>267</v>
      </c>
      <c r="F62" s="11" t="s">
        <v>263</v>
      </c>
      <c r="G62" s="11" t="s">
        <v>178</v>
      </c>
      <c r="H62" s="11" t="s">
        <v>96</v>
      </c>
      <c r="I62" s="11" t="s">
        <v>92</v>
      </c>
      <c r="J62" s="11">
        <v>2698</v>
      </c>
      <c r="K62" s="11">
        <v>3</v>
      </c>
      <c r="L62" s="11">
        <v>39</v>
      </c>
      <c r="M62" s="11">
        <v>38</v>
      </c>
      <c r="N62" s="11">
        <v>14</v>
      </c>
      <c r="O62" s="11"/>
      <c r="P62" s="11" t="s">
        <v>261</v>
      </c>
    </row>
    <row r="63" spans="1:16" x14ac:dyDescent="0.25">
      <c r="A63" s="11">
        <v>21</v>
      </c>
      <c r="B63" s="11" t="s">
        <v>257</v>
      </c>
      <c r="C63" s="11" t="s">
        <v>258</v>
      </c>
      <c r="D63" s="11" t="s">
        <v>1998</v>
      </c>
      <c r="E63" s="11" t="s">
        <v>267</v>
      </c>
      <c r="F63" s="11" t="s">
        <v>263</v>
      </c>
      <c r="G63" s="11" t="s">
        <v>178</v>
      </c>
      <c r="H63" s="11" t="s">
        <v>95</v>
      </c>
      <c r="I63" s="11" t="s">
        <v>92</v>
      </c>
      <c r="J63" s="11">
        <v>3797</v>
      </c>
      <c r="K63" s="11">
        <v>4</v>
      </c>
      <c r="L63" s="11">
        <v>41</v>
      </c>
      <c r="M63" s="11">
        <v>50</v>
      </c>
      <c r="N63" s="11">
        <v>11</v>
      </c>
      <c r="O63" s="11"/>
      <c r="P63" s="11" t="s">
        <v>261</v>
      </c>
    </row>
    <row r="64" spans="1:16" x14ac:dyDescent="0.25">
      <c r="A64" s="11">
        <v>22</v>
      </c>
      <c r="B64" s="11" t="s">
        <v>257</v>
      </c>
      <c r="C64" s="11" t="s">
        <v>262</v>
      </c>
      <c r="D64" s="11" t="s">
        <v>1995</v>
      </c>
      <c r="E64" s="11" t="s">
        <v>259</v>
      </c>
      <c r="F64" s="11" t="s">
        <v>93</v>
      </c>
      <c r="G64" s="11" t="s">
        <v>178</v>
      </c>
      <c r="H64" s="11" t="s">
        <v>96</v>
      </c>
      <c r="I64" s="11" t="s">
        <v>93</v>
      </c>
      <c r="J64" s="11">
        <v>0</v>
      </c>
      <c r="K64" s="11">
        <v>1</v>
      </c>
      <c r="L64" s="11">
        <v>28</v>
      </c>
      <c r="M64" s="11">
        <v>41</v>
      </c>
      <c r="N64" s="11">
        <v>72</v>
      </c>
      <c r="O64" s="11"/>
      <c r="P64" s="11" t="s">
        <v>265</v>
      </c>
    </row>
    <row r="65" spans="1:16" x14ac:dyDescent="0.25">
      <c r="A65" s="11">
        <v>22</v>
      </c>
      <c r="B65" s="11" t="s">
        <v>257</v>
      </c>
      <c r="C65" s="11" t="s">
        <v>262</v>
      </c>
      <c r="D65" s="11" t="s">
        <v>1995</v>
      </c>
      <c r="E65" s="11" t="s">
        <v>259</v>
      </c>
      <c r="F65" s="11" t="s">
        <v>260</v>
      </c>
      <c r="G65" s="11" t="s">
        <v>178</v>
      </c>
      <c r="H65" s="11" t="s">
        <v>96</v>
      </c>
      <c r="I65" s="11" t="s">
        <v>92</v>
      </c>
      <c r="J65" s="11">
        <v>423</v>
      </c>
      <c r="K65" s="11">
        <v>2</v>
      </c>
      <c r="L65" s="11">
        <v>56</v>
      </c>
      <c r="M65" s="11">
        <v>71</v>
      </c>
      <c r="N65" s="11">
        <v>88</v>
      </c>
      <c r="O65" s="11"/>
      <c r="P65" s="11" t="s">
        <v>261</v>
      </c>
    </row>
    <row r="66" spans="1:16" x14ac:dyDescent="0.25">
      <c r="A66" s="11">
        <v>22</v>
      </c>
      <c r="B66" s="11" t="s">
        <v>257</v>
      </c>
      <c r="C66" s="11" t="s">
        <v>262</v>
      </c>
      <c r="D66" s="11" t="s">
        <v>1995</v>
      </c>
      <c r="E66" s="11" t="s">
        <v>259</v>
      </c>
      <c r="F66" s="11" t="s">
        <v>260</v>
      </c>
      <c r="G66" s="11" t="s">
        <v>178</v>
      </c>
      <c r="H66" s="11" t="s">
        <v>96</v>
      </c>
      <c r="I66" s="11" t="s">
        <v>92</v>
      </c>
      <c r="J66" s="11">
        <v>548</v>
      </c>
      <c r="K66" s="11">
        <v>3</v>
      </c>
      <c r="L66" s="11">
        <v>53</v>
      </c>
      <c r="M66" s="11">
        <v>67</v>
      </c>
      <c r="N66" s="11">
        <v>92</v>
      </c>
      <c r="O66" s="11"/>
      <c r="P66" s="11" t="s">
        <v>265</v>
      </c>
    </row>
    <row r="67" spans="1:16" x14ac:dyDescent="0.25">
      <c r="A67" s="11">
        <v>22</v>
      </c>
      <c r="B67" s="11" t="s">
        <v>257</v>
      </c>
      <c r="C67" s="11" t="s">
        <v>262</v>
      </c>
      <c r="D67" s="11" t="s">
        <v>1995</v>
      </c>
      <c r="E67" s="11" t="s">
        <v>259</v>
      </c>
      <c r="F67" s="11" t="s">
        <v>263</v>
      </c>
      <c r="G67" s="11" t="s">
        <v>178</v>
      </c>
      <c r="H67" s="11" t="s">
        <v>96</v>
      </c>
      <c r="I67" s="11" t="s">
        <v>92</v>
      </c>
      <c r="J67" s="11">
        <v>568</v>
      </c>
      <c r="K67" s="11">
        <v>4</v>
      </c>
      <c r="L67" s="11">
        <v>46</v>
      </c>
      <c r="M67" s="11">
        <v>56</v>
      </c>
      <c r="N67" s="11">
        <v>94</v>
      </c>
      <c r="O67" s="11"/>
      <c r="P67" s="11" t="s">
        <v>265</v>
      </c>
    </row>
    <row r="68" spans="1:16" x14ac:dyDescent="0.25">
      <c r="A68" s="11">
        <v>22</v>
      </c>
      <c r="B68" s="11" t="s">
        <v>257</v>
      </c>
      <c r="C68" s="11" t="s">
        <v>262</v>
      </c>
      <c r="D68" s="11" t="s">
        <v>1995</v>
      </c>
      <c r="E68" s="11" t="s">
        <v>259</v>
      </c>
      <c r="F68" s="11" t="s">
        <v>260</v>
      </c>
      <c r="G68" s="11" t="s">
        <v>178</v>
      </c>
      <c r="H68" s="11" t="s">
        <v>96</v>
      </c>
      <c r="I68" s="11" t="s">
        <v>92</v>
      </c>
      <c r="J68" s="11">
        <v>646</v>
      </c>
      <c r="K68" s="11">
        <v>5</v>
      </c>
      <c r="L68" s="11">
        <v>55</v>
      </c>
      <c r="M68" s="11">
        <v>88</v>
      </c>
      <c r="N68" s="11">
        <v>126</v>
      </c>
      <c r="O68" s="11"/>
      <c r="P68" s="11" t="s">
        <v>261</v>
      </c>
    </row>
    <row r="69" spans="1:16" x14ac:dyDescent="0.25">
      <c r="A69" s="11">
        <v>22</v>
      </c>
      <c r="B69" s="11" t="s">
        <v>257</v>
      </c>
      <c r="C69" s="11" t="s">
        <v>262</v>
      </c>
      <c r="D69" s="11" t="s">
        <v>1995</v>
      </c>
      <c r="E69" s="11" t="s">
        <v>259</v>
      </c>
      <c r="F69" s="11" t="s">
        <v>260</v>
      </c>
      <c r="G69" s="11" t="s">
        <v>178</v>
      </c>
      <c r="H69" s="11" t="s">
        <v>96</v>
      </c>
      <c r="I69" s="11" t="s">
        <v>92</v>
      </c>
      <c r="J69" s="11">
        <v>1004</v>
      </c>
      <c r="K69" s="11">
        <v>6</v>
      </c>
      <c r="L69" s="11">
        <v>68</v>
      </c>
      <c r="M69" s="11">
        <v>73</v>
      </c>
      <c r="N69" s="11">
        <v>97</v>
      </c>
      <c r="O69" s="11">
        <v>10.1</v>
      </c>
      <c r="P69" s="11" t="s">
        <v>265</v>
      </c>
    </row>
    <row r="70" spans="1:16" x14ac:dyDescent="0.25">
      <c r="A70" s="11">
        <v>22</v>
      </c>
      <c r="B70" s="11" t="s">
        <v>257</v>
      </c>
      <c r="C70" s="11" t="s">
        <v>262</v>
      </c>
      <c r="D70" s="11" t="s">
        <v>2000</v>
      </c>
      <c r="E70" s="11" t="s">
        <v>259</v>
      </c>
      <c r="F70" s="11" t="s">
        <v>263</v>
      </c>
      <c r="G70" s="11" t="s">
        <v>178</v>
      </c>
      <c r="H70" s="11" t="s">
        <v>96</v>
      </c>
      <c r="I70" s="11" t="s">
        <v>276</v>
      </c>
      <c r="J70" s="11">
        <v>1448</v>
      </c>
      <c r="K70" s="11">
        <v>7</v>
      </c>
      <c r="L70" s="11">
        <v>47</v>
      </c>
      <c r="M70" s="11">
        <v>65</v>
      </c>
      <c r="N70" s="11">
        <v>105</v>
      </c>
      <c r="O70" s="11">
        <v>9.9</v>
      </c>
      <c r="P70" s="11" t="s">
        <v>261</v>
      </c>
    </row>
    <row r="71" spans="1:16" x14ac:dyDescent="0.25">
      <c r="A71" s="11">
        <v>22</v>
      </c>
      <c r="B71" s="11" t="s">
        <v>257</v>
      </c>
      <c r="C71" s="11" t="s">
        <v>262</v>
      </c>
      <c r="D71" s="11" t="s">
        <v>2000</v>
      </c>
      <c r="E71" s="11" t="s">
        <v>259</v>
      </c>
      <c r="F71" s="11" t="s">
        <v>93</v>
      </c>
      <c r="G71" s="11" t="s">
        <v>178</v>
      </c>
      <c r="H71" s="11" t="s">
        <v>96</v>
      </c>
      <c r="I71" s="11" t="s">
        <v>276</v>
      </c>
      <c r="J71" s="11">
        <v>1761</v>
      </c>
      <c r="K71" s="11">
        <v>8</v>
      </c>
      <c r="L71" s="11">
        <v>33</v>
      </c>
      <c r="M71" s="11">
        <v>45</v>
      </c>
      <c r="N71" s="11">
        <v>75</v>
      </c>
      <c r="O71" s="11">
        <v>11.4</v>
      </c>
      <c r="P71" s="11" t="s">
        <v>261</v>
      </c>
    </row>
    <row r="72" spans="1:16" x14ac:dyDescent="0.25">
      <c r="A72" s="11">
        <v>23</v>
      </c>
      <c r="B72" s="11" t="s">
        <v>257</v>
      </c>
      <c r="C72" s="11" t="s">
        <v>262</v>
      </c>
      <c r="D72" s="11" t="s">
        <v>2001</v>
      </c>
      <c r="E72" s="11" t="s">
        <v>259</v>
      </c>
      <c r="F72" s="11" t="s">
        <v>93</v>
      </c>
      <c r="G72" s="11" t="s">
        <v>178</v>
      </c>
      <c r="H72" s="11" t="s">
        <v>95</v>
      </c>
      <c r="I72" s="11" t="s">
        <v>93</v>
      </c>
      <c r="J72" s="11">
        <v>0</v>
      </c>
      <c r="K72" s="11">
        <v>1</v>
      </c>
      <c r="L72" s="11">
        <v>30</v>
      </c>
      <c r="M72" s="11">
        <v>14</v>
      </c>
      <c r="N72" s="11">
        <v>26</v>
      </c>
      <c r="O72" s="11"/>
      <c r="P72" s="11" t="s">
        <v>261</v>
      </c>
    </row>
    <row r="73" spans="1:16" x14ac:dyDescent="0.25">
      <c r="A73" s="11">
        <v>23</v>
      </c>
      <c r="B73" s="11" t="s">
        <v>257</v>
      </c>
      <c r="C73" s="11" t="s">
        <v>262</v>
      </c>
      <c r="D73" s="11" t="s">
        <v>2001</v>
      </c>
      <c r="E73" s="11" t="s">
        <v>267</v>
      </c>
      <c r="F73" s="11" t="s">
        <v>93</v>
      </c>
      <c r="G73" s="11" t="s">
        <v>178</v>
      </c>
      <c r="H73" s="11" t="s">
        <v>95</v>
      </c>
      <c r="I73" s="11" t="s">
        <v>93</v>
      </c>
      <c r="J73" s="11">
        <v>790</v>
      </c>
      <c r="K73" s="11">
        <v>2</v>
      </c>
      <c r="L73" s="11">
        <v>24</v>
      </c>
      <c r="M73" s="11">
        <v>18</v>
      </c>
      <c r="N73" s="11">
        <v>15</v>
      </c>
      <c r="O73" s="11"/>
      <c r="P73" s="11" t="s">
        <v>261</v>
      </c>
    </row>
    <row r="74" spans="1:16" x14ac:dyDescent="0.25">
      <c r="A74" s="11">
        <v>23</v>
      </c>
      <c r="B74" s="11" t="s">
        <v>257</v>
      </c>
      <c r="C74" s="11" t="s">
        <v>262</v>
      </c>
      <c r="D74" s="11" t="s">
        <v>2001</v>
      </c>
      <c r="E74" s="11" t="s">
        <v>267</v>
      </c>
      <c r="F74" s="11" t="s">
        <v>93</v>
      </c>
      <c r="G74" s="11" t="s">
        <v>178</v>
      </c>
      <c r="H74" s="11" t="s">
        <v>95</v>
      </c>
      <c r="I74" s="11" t="s">
        <v>93</v>
      </c>
      <c r="J74" s="11">
        <v>1211</v>
      </c>
      <c r="K74" s="11">
        <v>3</v>
      </c>
      <c r="L74" s="11">
        <v>25</v>
      </c>
      <c r="M74" s="11">
        <v>21</v>
      </c>
      <c r="N74" s="11">
        <v>25</v>
      </c>
      <c r="O74" s="11">
        <v>11.3</v>
      </c>
      <c r="P74" s="11" t="s">
        <v>261</v>
      </c>
    </row>
    <row r="75" spans="1:16" x14ac:dyDescent="0.25">
      <c r="A75" s="11">
        <v>24</v>
      </c>
      <c r="B75" s="11" t="s">
        <v>257</v>
      </c>
      <c r="C75" s="11" t="s">
        <v>262</v>
      </c>
      <c r="D75" s="11" t="s">
        <v>1999</v>
      </c>
      <c r="E75" s="11" t="s">
        <v>267</v>
      </c>
      <c r="F75" s="11" t="s">
        <v>264</v>
      </c>
      <c r="G75" s="11" t="s">
        <v>178</v>
      </c>
      <c r="H75" s="11" t="s">
        <v>94</v>
      </c>
      <c r="I75" s="11" t="s">
        <v>91</v>
      </c>
      <c r="J75" s="11">
        <v>0</v>
      </c>
      <c r="K75" s="11">
        <v>1</v>
      </c>
      <c r="L75" s="11">
        <v>173</v>
      </c>
      <c r="M75" s="11">
        <v>117</v>
      </c>
      <c r="N75" s="11">
        <v>247</v>
      </c>
      <c r="O75" s="11">
        <v>24.2</v>
      </c>
      <c r="P75" s="11" t="s">
        <v>265</v>
      </c>
    </row>
    <row r="76" spans="1:16" x14ac:dyDescent="0.25">
      <c r="A76" s="11">
        <v>24</v>
      </c>
      <c r="B76" s="11" t="s">
        <v>257</v>
      </c>
      <c r="C76" s="11" t="s">
        <v>262</v>
      </c>
      <c r="D76" s="11" t="s">
        <v>1999</v>
      </c>
      <c r="E76" s="11" t="s">
        <v>267</v>
      </c>
      <c r="F76" s="11" t="s">
        <v>263</v>
      </c>
      <c r="G76" s="11" t="s">
        <v>178</v>
      </c>
      <c r="H76" s="11" t="s">
        <v>95</v>
      </c>
      <c r="I76" s="11" t="s">
        <v>92</v>
      </c>
      <c r="J76" s="11">
        <v>117</v>
      </c>
      <c r="K76" s="11">
        <v>2</v>
      </c>
      <c r="L76" s="11">
        <v>43</v>
      </c>
      <c r="M76" s="11">
        <v>24</v>
      </c>
      <c r="N76" s="11">
        <v>132</v>
      </c>
      <c r="O76" s="11">
        <v>12</v>
      </c>
      <c r="P76" s="11" t="s">
        <v>261</v>
      </c>
    </row>
    <row r="77" spans="1:16" x14ac:dyDescent="0.25">
      <c r="A77" s="11">
        <v>24</v>
      </c>
      <c r="B77" s="11" t="s">
        <v>257</v>
      </c>
      <c r="C77" s="11" t="s">
        <v>262</v>
      </c>
      <c r="D77" s="11" t="s">
        <v>1999</v>
      </c>
      <c r="E77" s="11" t="s">
        <v>267</v>
      </c>
      <c r="F77" s="11" t="s">
        <v>93</v>
      </c>
      <c r="G77" s="11" t="s">
        <v>178</v>
      </c>
      <c r="H77" s="11" t="s">
        <v>96</v>
      </c>
      <c r="I77" s="11" t="s">
        <v>93</v>
      </c>
      <c r="J77" s="11">
        <v>855</v>
      </c>
      <c r="K77" s="11">
        <v>3</v>
      </c>
      <c r="L77" s="11">
        <v>27</v>
      </c>
      <c r="M77" s="11">
        <v>19</v>
      </c>
      <c r="N77" s="11">
        <v>126</v>
      </c>
      <c r="O77" s="11"/>
      <c r="P77" s="11" t="s">
        <v>261</v>
      </c>
    </row>
    <row r="78" spans="1:16" x14ac:dyDescent="0.25">
      <c r="A78" s="11">
        <v>24</v>
      </c>
      <c r="B78" s="11" t="s">
        <v>257</v>
      </c>
      <c r="C78" s="11" t="s">
        <v>262</v>
      </c>
      <c r="D78" s="11" t="s">
        <v>1999</v>
      </c>
      <c r="E78" s="11" t="s">
        <v>267</v>
      </c>
      <c r="F78" s="11" t="s">
        <v>93</v>
      </c>
      <c r="G78" s="11" t="s">
        <v>178</v>
      </c>
      <c r="H78" s="11" t="s">
        <v>96</v>
      </c>
      <c r="I78" s="11" t="s">
        <v>93</v>
      </c>
      <c r="J78" s="11">
        <v>1238</v>
      </c>
      <c r="K78" s="11">
        <v>4</v>
      </c>
      <c r="L78" s="11">
        <v>22</v>
      </c>
      <c r="M78" s="11">
        <v>14</v>
      </c>
      <c r="N78" s="11">
        <v>33</v>
      </c>
      <c r="O78" s="11">
        <v>9.1999999999999993</v>
      </c>
      <c r="P78" s="11" t="s">
        <v>261</v>
      </c>
    </row>
    <row r="79" spans="1:16" x14ac:dyDescent="0.25">
      <c r="A79" s="11">
        <v>25</v>
      </c>
      <c r="B79" s="11" t="s">
        <v>257</v>
      </c>
      <c r="C79" s="11" t="s">
        <v>262</v>
      </c>
      <c r="D79" s="11" t="s">
        <v>2001</v>
      </c>
      <c r="E79" s="11" t="s">
        <v>267</v>
      </c>
      <c r="F79" s="11" t="s">
        <v>264</v>
      </c>
      <c r="G79" s="11" t="s">
        <v>178</v>
      </c>
      <c r="H79" s="11" t="s">
        <v>94</v>
      </c>
      <c r="I79" s="11" t="s">
        <v>91</v>
      </c>
      <c r="J79" s="11">
        <v>0</v>
      </c>
      <c r="K79" s="11">
        <v>1</v>
      </c>
      <c r="L79" s="11">
        <v>534</v>
      </c>
      <c r="M79" s="11">
        <v>521</v>
      </c>
      <c r="N79" s="11">
        <v>386</v>
      </c>
      <c r="O79" s="11">
        <v>16</v>
      </c>
      <c r="P79" s="11" t="s">
        <v>265</v>
      </c>
    </row>
    <row r="80" spans="1:16" x14ac:dyDescent="0.25">
      <c r="A80" s="11">
        <v>25</v>
      </c>
      <c r="B80" s="11" t="s">
        <v>257</v>
      </c>
      <c r="C80" s="11" t="s">
        <v>262</v>
      </c>
      <c r="D80" s="11" t="s">
        <v>2001</v>
      </c>
      <c r="E80" s="11" t="s">
        <v>267</v>
      </c>
      <c r="F80" s="11" t="s">
        <v>260</v>
      </c>
      <c r="G80" s="11" t="s">
        <v>178</v>
      </c>
      <c r="H80" s="11" t="s">
        <v>96</v>
      </c>
      <c r="I80" s="11" t="s">
        <v>92</v>
      </c>
      <c r="J80" s="11">
        <v>187</v>
      </c>
      <c r="K80" s="11">
        <v>2</v>
      </c>
      <c r="L80" s="11">
        <v>60</v>
      </c>
      <c r="M80" s="11">
        <v>53</v>
      </c>
      <c r="N80" s="11">
        <v>372</v>
      </c>
      <c r="O80" s="11">
        <v>12.1</v>
      </c>
      <c r="P80" s="11" t="s">
        <v>261</v>
      </c>
    </row>
    <row r="81" spans="1:16" x14ac:dyDescent="0.25">
      <c r="A81" s="11">
        <v>25</v>
      </c>
      <c r="B81" s="11" t="s">
        <v>257</v>
      </c>
      <c r="C81" s="11" t="s">
        <v>262</v>
      </c>
      <c r="D81" s="11" t="s">
        <v>1998</v>
      </c>
      <c r="E81" s="11" t="s">
        <v>259</v>
      </c>
      <c r="F81" s="11" t="s">
        <v>93</v>
      </c>
      <c r="G81" s="11" t="s">
        <v>178</v>
      </c>
      <c r="H81" s="11" t="s">
        <v>95</v>
      </c>
      <c r="I81" s="11" t="s">
        <v>93</v>
      </c>
      <c r="J81" s="11">
        <v>1355</v>
      </c>
      <c r="K81" s="11">
        <v>3</v>
      </c>
      <c r="L81" s="11">
        <v>32</v>
      </c>
      <c r="M81" s="11">
        <v>28</v>
      </c>
      <c r="N81" s="11">
        <v>25</v>
      </c>
      <c r="O81" s="11">
        <v>10.8</v>
      </c>
      <c r="P81" s="11" t="s">
        <v>261</v>
      </c>
    </row>
    <row r="82" spans="1:16" x14ac:dyDescent="0.25">
      <c r="A82" s="11">
        <v>26</v>
      </c>
      <c r="B82" s="11" t="s">
        <v>257</v>
      </c>
      <c r="C82" s="11" t="s">
        <v>258</v>
      </c>
      <c r="D82" s="11" t="s">
        <v>2002</v>
      </c>
      <c r="E82" s="11" t="s">
        <v>267</v>
      </c>
      <c r="F82" s="11" t="s">
        <v>264</v>
      </c>
      <c r="G82" s="11" t="s">
        <v>178</v>
      </c>
      <c r="H82" s="11" t="s">
        <v>96</v>
      </c>
      <c r="I82" s="11" t="s">
        <v>92</v>
      </c>
      <c r="J82" s="11">
        <v>0</v>
      </c>
      <c r="K82" s="11">
        <v>1</v>
      </c>
      <c r="L82" s="11">
        <v>60</v>
      </c>
      <c r="M82" s="11">
        <v>131</v>
      </c>
      <c r="N82" s="11">
        <v>101</v>
      </c>
      <c r="O82" s="11"/>
      <c r="P82" s="11" t="s">
        <v>261</v>
      </c>
    </row>
    <row r="83" spans="1:16" x14ac:dyDescent="0.25">
      <c r="A83" s="11">
        <v>26</v>
      </c>
      <c r="B83" s="11" t="s">
        <v>257</v>
      </c>
      <c r="C83" s="11" t="s">
        <v>258</v>
      </c>
      <c r="D83" s="11" t="s">
        <v>2002</v>
      </c>
      <c r="E83" s="11" t="s">
        <v>267</v>
      </c>
      <c r="F83" s="11" t="s">
        <v>93</v>
      </c>
      <c r="G83" s="11" t="s">
        <v>178</v>
      </c>
      <c r="H83" s="11" t="s">
        <v>95</v>
      </c>
      <c r="I83" s="11" t="s">
        <v>93</v>
      </c>
      <c r="J83" s="11">
        <v>816</v>
      </c>
      <c r="K83" s="11">
        <v>2</v>
      </c>
      <c r="L83" s="11">
        <v>25</v>
      </c>
      <c r="M83" s="11">
        <v>21</v>
      </c>
      <c r="N83" s="11">
        <v>55</v>
      </c>
      <c r="O83" s="11">
        <v>10.199999999999999</v>
      </c>
      <c r="P83" s="11" t="s">
        <v>261</v>
      </c>
    </row>
    <row r="84" spans="1:16" x14ac:dyDescent="0.25">
      <c r="A84" s="11">
        <v>26</v>
      </c>
      <c r="B84" s="11" t="s">
        <v>257</v>
      </c>
      <c r="C84" s="11" t="s">
        <v>258</v>
      </c>
      <c r="D84" s="11" t="s">
        <v>2003</v>
      </c>
      <c r="E84" s="11" t="s">
        <v>267</v>
      </c>
      <c r="F84" s="11" t="s">
        <v>93</v>
      </c>
      <c r="G84" s="11" t="s">
        <v>178</v>
      </c>
      <c r="H84" s="11" t="s">
        <v>95</v>
      </c>
      <c r="I84" s="11" t="s">
        <v>93</v>
      </c>
      <c r="J84" s="11">
        <v>2110</v>
      </c>
      <c r="K84" s="11">
        <v>3</v>
      </c>
      <c r="L84" s="11">
        <v>16</v>
      </c>
      <c r="M84" s="11">
        <v>17</v>
      </c>
      <c r="N84" s="11">
        <v>24</v>
      </c>
      <c r="O84" s="11"/>
      <c r="P84" s="11" t="s">
        <v>261</v>
      </c>
    </row>
    <row r="85" spans="1:16" x14ac:dyDescent="0.25">
      <c r="A85" s="11">
        <v>26</v>
      </c>
      <c r="B85" s="11" t="s">
        <v>257</v>
      </c>
      <c r="C85" s="11" t="s">
        <v>258</v>
      </c>
      <c r="D85" s="11" t="s">
        <v>2003</v>
      </c>
      <c r="E85" s="11" t="s">
        <v>267</v>
      </c>
      <c r="F85" s="11" t="s">
        <v>93</v>
      </c>
      <c r="G85" s="11" t="s">
        <v>178</v>
      </c>
      <c r="H85" s="11" t="s">
        <v>95</v>
      </c>
      <c r="I85" s="11" t="s">
        <v>93</v>
      </c>
      <c r="J85" s="11">
        <v>2496</v>
      </c>
      <c r="K85" s="11">
        <v>4</v>
      </c>
      <c r="L85" s="11">
        <v>18</v>
      </c>
      <c r="M85" s="11">
        <v>19</v>
      </c>
      <c r="N85" s="11">
        <v>20</v>
      </c>
      <c r="O85" s="11">
        <v>11.3</v>
      </c>
      <c r="P85" s="11" t="s">
        <v>261</v>
      </c>
    </row>
    <row r="86" spans="1:16" x14ac:dyDescent="0.25">
      <c r="A86" s="11">
        <v>27</v>
      </c>
      <c r="B86" s="11" t="s">
        <v>257</v>
      </c>
      <c r="C86" s="11" t="s">
        <v>262</v>
      </c>
      <c r="D86" s="11" t="s">
        <v>1999</v>
      </c>
      <c r="E86" s="11" t="s">
        <v>266</v>
      </c>
      <c r="F86" s="11" t="s">
        <v>264</v>
      </c>
      <c r="G86" s="11" t="s">
        <v>178</v>
      </c>
      <c r="H86" s="11" t="s">
        <v>96</v>
      </c>
      <c r="I86" s="11" t="s">
        <v>92</v>
      </c>
      <c r="J86" s="11">
        <v>0</v>
      </c>
      <c r="K86" s="11">
        <v>1</v>
      </c>
      <c r="L86" s="11">
        <v>245</v>
      </c>
      <c r="M86" s="11">
        <v>379</v>
      </c>
      <c r="N86" s="11">
        <v>531</v>
      </c>
      <c r="O86" s="11">
        <v>19</v>
      </c>
      <c r="P86" s="11" t="s">
        <v>265</v>
      </c>
    </row>
    <row r="87" spans="1:16" x14ac:dyDescent="0.25">
      <c r="A87" s="11">
        <v>27</v>
      </c>
      <c r="B87" s="11" t="s">
        <v>257</v>
      </c>
      <c r="C87" s="11" t="s">
        <v>262</v>
      </c>
      <c r="D87" s="11" t="s">
        <v>1999</v>
      </c>
      <c r="E87" s="11" t="s">
        <v>266</v>
      </c>
      <c r="F87" s="11" t="s">
        <v>264</v>
      </c>
      <c r="G87" s="11" t="s">
        <v>178</v>
      </c>
      <c r="H87" s="11" t="s">
        <v>96</v>
      </c>
      <c r="I87" s="11" t="s">
        <v>92</v>
      </c>
      <c r="J87" s="11">
        <v>37</v>
      </c>
      <c r="K87" s="11">
        <v>2</v>
      </c>
      <c r="L87" s="11">
        <v>402</v>
      </c>
      <c r="M87" s="11">
        <v>207</v>
      </c>
      <c r="N87" s="11">
        <v>617</v>
      </c>
      <c r="O87" s="11"/>
      <c r="P87" s="11" t="s">
        <v>261</v>
      </c>
    </row>
    <row r="88" spans="1:16" x14ac:dyDescent="0.25">
      <c r="A88" s="11">
        <v>27</v>
      </c>
      <c r="B88" s="11" t="s">
        <v>257</v>
      </c>
      <c r="C88" s="11" t="s">
        <v>262</v>
      </c>
      <c r="D88" s="11" t="s">
        <v>1999</v>
      </c>
      <c r="E88" s="11" t="s">
        <v>266</v>
      </c>
      <c r="F88" s="11" t="s">
        <v>263</v>
      </c>
      <c r="G88" s="11" t="s">
        <v>178</v>
      </c>
      <c r="H88" s="11" t="s">
        <v>96</v>
      </c>
      <c r="I88" s="11" t="s">
        <v>92</v>
      </c>
      <c r="J88" s="11">
        <v>1254</v>
      </c>
      <c r="K88" s="11">
        <v>3</v>
      </c>
      <c r="L88" s="11">
        <v>36</v>
      </c>
      <c r="M88" s="11">
        <v>40</v>
      </c>
      <c r="N88" s="11">
        <v>15</v>
      </c>
      <c r="O88" s="11"/>
      <c r="P88" s="11" t="s">
        <v>261</v>
      </c>
    </row>
    <row r="89" spans="1:16" x14ac:dyDescent="0.25">
      <c r="A89" s="11">
        <v>28</v>
      </c>
      <c r="B89" s="11" t="s">
        <v>257</v>
      </c>
      <c r="C89" s="11" t="s">
        <v>258</v>
      </c>
      <c r="D89" s="11" t="s">
        <v>1999</v>
      </c>
      <c r="E89" s="11" t="s">
        <v>259</v>
      </c>
      <c r="F89" s="11" t="s">
        <v>263</v>
      </c>
      <c r="G89" s="11" t="s">
        <v>178</v>
      </c>
      <c r="H89" s="11" t="s">
        <v>96</v>
      </c>
      <c r="I89" s="11" t="s">
        <v>92</v>
      </c>
      <c r="J89" s="11">
        <v>0</v>
      </c>
      <c r="K89" s="11">
        <v>1</v>
      </c>
      <c r="L89" s="11">
        <v>33</v>
      </c>
      <c r="M89" s="11">
        <v>29</v>
      </c>
      <c r="N89" s="11">
        <v>40</v>
      </c>
      <c r="O89" s="11"/>
      <c r="P89" s="11" t="s">
        <v>261</v>
      </c>
    </row>
    <row r="90" spans="1:16" x14ac:dyDescent="0.25">
      <c r="A90" s="11">
        <v>28</v>
      </c>
      <c r="B90" s="11" t="s">
        <v>257</v>
      </c>
      <c r="C90" s="11" t="s">
        <v>258</v>
      </c>
      <c r="D90" s="11" t="s">
        <v>1999</v>
      </c>
      <c r="E90" s="11" t="s">
        <v>267</v>
      </c>
      <c r="F90" s="11" t="s">
        <v>93</v>
      </c>
      <c r="G90" s="11" t="s">
        <v>178</v>
      </c>
      <c r="H90" s="11" t="s">
        <v>96</v>
      </c>
      <c r="I90" s="11" t="s">
        <v>93</v>
      </c>
      <c r="J90" s="11">
        <v>636</v>
      </c>
      <c r="K90" s="11">
        <v>2</v>
      </c>
      <c r="L90" s="11">
        <v>28</v>
      </c>
      <c r="M90" s="11">
        <v>24</v>
      </c>
      <c r="N90" s="11">
        <v>25</v>
      </c>
      <c r="O90" s="11"/>
      <c r="P90" s="11" t="s">
        <v>261</v>
      </c>
    </row>
    <row r="91" spans="1:16" x14ac:dyDescent="0.25">
      <c r="A91" s="11">
        <v>28</v>
      </c>
      <c r="B91" s="11" t="s">
        <v>257</v>
      </c>
      <c r="C91" s="11" t="s">
        <v>258</v>
      </c>
      <c r="D91" s="11" t="s">
        <v>1999</v>
      </c>
      <c r="E91" s="11" t="s">
        <v>267</v>
      </c>
      <c r="F91" s="11" t="s">
        <v>93</v>
      </c>
      <c r="G91" s="11" t="s">
        <v>178</v>
      </c>
      <c r="H91" s="11" t="s">
        <v>96</v>
      </c>
      <c r="I91" s="11" t="s">
        <v>93</v>
      </c>
      <c r="J91" s="11">
        <v>636</v>
      </c>
      <c r="K91" s="11">
        <v>3</v>
      </c>
      <c r="L91" s="11">
        <v>28</v>
      </c>
      <c r="M91" s="11">
        <v>24</v>
      </c>
      <c r="N91" s="11"/>
      <c r="O91" s="11"/>
      <c r="P91" s="11" t="s">
        <v>265</v>
      </c>
    </row>
    <row r="92" spans="1:16" x14ac:dyDescent="0.25">
      <c r="A92" s="11">
        <v>29</v>
      </c>
      <c r="B92" s="11" t="s">
        <v>257</v>
      </c>
      <c r="C92" s="11" t="s">
        <v>262</v>
      </c>
      <c r="D92" s="11" t="s">
        <v>1995</v>
      </c>
      <c r="E92" s="11" t="s">
        <v>267</v>
      </c>
      <c r="F92" s="11" t="s">
        <v>264</v>
      </c>
      <c r="G92" s="11" t="s">
        <v>178</v>
      </c>
      <c r="H92" s="11" t="s">
        <v>96</v>
      </c>
      <c r="I92" s="11" t="s">
        <v>92</v>
      </c>
      <c r="J92" s="11">
        <v>0</v>
      </c>
      <c r="K92" s="11">
        <v>1</v>
      </c>
      <c r="L92" s="11">
        <v>164</v>
      </c>
      <c r="M92" s="11">
        <v>98</v>
      </c>
      <c r="N92" s="11">
        <v>283</v>
      </c>
      <c r="O92" s="11">
        <v>14.6</v>
      </c>
      <c r="P92" s="11" t="s">
        <v>261</v>
      </c>
    </row>
    <row r="93" spans="1:16" x14ac:dyDescent="0.25">
      <c r="A93" s="11">
        <v>29</v>
      </c>
      <c r="B93" s="11" t="s">
        <v>257</v>
      </c>
      <c r="C93" s="11" t="s">
        <v>262</v>
      </c>
      <c r="D93" s="11" t="s">
        <v>2000</v>
      </c>
      <c r="E93" s="11" t="s">
        <v>267</v>
      </c>
      <c r="F93" s="11" t="s">
        <v>263</v>
      </c>
      <c r="G93" s="11" t="s">
        <v>178</v>
      </c>
      <c r="H93" s="11" t="s">
        <v>96</v>
      </c>
      <c r="I93" s="11" t="s">
        <v>92</v>
      </c>
      <c r="J93" s="11">
        <v>334</v>
      </c>
      <c r="K93" s="11">
        <v>2</v>
      </c>
      <c r="L93" s="11">
        <v>37</v>
      </c>
      <c r="M93" s="11">
        <v>19</v>
      </c>
      <c r="N93" s="11">
        <v>45</v>
      </c>
      <c r="O93" s="11">
        <v>15.7</v>
      </c>
      <c r="P93" s="11" t="s">
        <v>265</v>
      </c>
    </row>
    <row r="94" spans="1:16" x14ac:dyDescent="0.25">
      <c r="A94" s="11">
        <v>29</v>
      </c>
      <c r="B94" s="11" t="s">
        <v>257</v>
      </c>
      <c r="C94" s="11" t="s">
        <v>262</v>
      </c>
      <c r="D94" s="11" t="s">
        <v>2000</v>
      </c>
      <c r="E94" s="11" t="s">
        <v>267</v>
      </c>
      <c r="F94" s="11" t="s">
        <v>263</v>
      </c>
      <c r="G94" s="11" t="s">
        <v>178</v>
      </c>
      <c r="H94" s="11" t="s">
        <v>96</v>
      </c>
      <c r="I94" s="11" t="s">
        <v>92</v>
      </c>
      <c r="J94" s="11">
        <v>384</v>
      </c>
      <c r="K94" s="11">
        <v>3</v>
      </c>
      <c r="L94" s="11">
        <v>44</v>
      </c>
      <c r="M94" s="11">
        <v>62</v>
      </c>
      <c r="N94" s="11">
        <v>461</v>
      </c>
      <c r="O94" s="11"/>
      <c r="P94" s="11" t="s">
        <v>261</v>
      </c>
    </row>
    <row r="95" spans="1:16" x14ac:dyDescent="0.25">
      <c r="A95" s="11">
        <v>30</v>
      </c>
      <c r="B95" s="11" t="s">
        <v>257</v>
      </c>
      <c r="C95" s="11" t="s">
        <v>258</v>
      </c>
      <c r="D95" s="11" t="s">
        <v>1998</v>
      </c>
      <c r="E95" s="11" t="s">
        <v>267</v>
      </c>
      <c r="F95" s="11" t="s">
        <v>93</v>
      </c>
      <c r="G95" s="11" t="s">
        <v>178</v>
      </c>
      <c r="H95" s="11" t="s">
        <v>96</v>
      </c>
      <c r="I95" s="11" t="s">
        <v>93</v>
      </c>
      <c r="J95" s="11">
        <v>0</v>
      </c>
      <c r="K95" s="11">
        <v>1</v>
      </c>
      <c r="L95" s="11">
        <v>24</v>
      </c>
      <c r="M95" s="11">
        <v>24</v>
      </c>
      <c r="N95" s="11">
        <v>91</v>
      </c>
      <c r="O95" s="11">
        <v>6.82</v>
      </c>
      <c r="P95" s="11" t="s">
        <v>261</v>
      </c>
    </row>
    <row r="96" spans="1:16" x14ac:dyDescent="0.25">
      <c r="A96" s="11">
        <v>30</v>
      </c>
      <c r="B96" s="11" t="s">
        <v>257</v>
      </c>
      <c r="C96" s="11" t="s">
        <v>258</v>
      </c>
      <c r="D96" s="11" t="s">
        <v>1999</v>
      </c>
      <c r="E96" s="11" t="s">
        <v>267</v>
      </c>
      <c r="F96" s="11" t="s">
        <v>93</v>
      </c>
      <c r="G96" s="11" t="s">
        <v>178</v>
      </c>
      <c r="H96" s="11" t="s">
        <v>95</v>
      </c>
      <c r="I96" s="11" t="s">
        <v>93</v>
      </c>
      <c r="J96" s="11">
        <v>2148</v>
      </c>
      <c r="K96" s="11">
        <v>2</v>
      </c>
      <c r="L96" s="11">
        <v>23</v>
      </c>
      <c r="M96" s="11">
        <v>18</v>
      </c>
      <c r="N96" s="11">
        <v>33</v>
      </c>
      <c r="O96" s="11">
        <v>10.3</v>
      </c>
      <c r="P96" s="11" t="s">
        <v>261</v>
      </c>
    </row>
    <row r="97" spans="1:16" x14ac:dyDescent="0.25">
      <c r="A97" s="11">
        <v>31</v>
      </c>
      <c r="B97" s="11" t="s">
        <v>257</v>
      </c>
      <c r="C97" s="11" t="s">
        <v>258</v>
      </c>
      <c r="D97" s="11" t="s">
        <v>1998</v>
      </c>
      <c r="E97" s="11" t="s">
        <v>267</v>
      </c>
      <c r="F97" s="11" t="s">
        <v>260</v>
      </c>
      <c r="G97" s="11" t="s">
        <v>178</v>
      </c>
      <c r="H97" s="11" t="s">
        <v>94</v>
      </c>
      <c r="I97" s="11" t="s">
        <v>91</v>
      </c>
      <c r="J97" s="11">
        <v>0</v>
      </c>
      <c r="K97" s="11">
        <v>1</v>
      </c>
      <c r="L97" s="11">
        <v>81</v>
      </c>
      <c r="M97" s="11">
        <v>76</v>
      </c>
      <c r="N97" s="11">
        <v>40</v>
      </c>
      <c r="O97" s="11">
        <v>18.7</v>
      </c>
      <c r="P97" s="11" t="s">
        <v>265</v>
      </c>
    </row>
    <row r="98" spans="1:16" x14ac:dyDescent="0.25">
      <c r="A98" s="11">
        <v>31</v>
      </c>
      <c r="B98" s="11" t="s">
        <v>257</v>
      </c>
      <c r="C98" s="11" t="s">
        <v>258</v>
      </c>
      <c r="D98" s="11" t="s">
        <v>1999</v>
      </c>
      <c r="E98" s="11" t="s">
        <v>267</v>
      </c>
      <c r="F98" s="11" t="s">
        <v>93</v>
      </c>
      <c r="G98" s="11" t="s">
        <v>178</v>
      </c>
      <c r="H98" s="11" t="s">
        <v>96</v>
      </c>
      <c r="I98" s="11" t="s">
        <v>93</v>
      </c>
      <c r="J98" s="11">
        <v>167</v>
      </c>
      <c r="K98" s="11">
        <v>2</v>
      </c>
      <c r="L98" s="11">
        <v>24</v>
      </c>
      <c r="M98" s="11">
        <v>22</v>
      </c>
      <c r="N98" s="11">
        <v>18</v>
      </c>
      <c r="O98" s="11">
        <v>9.83</v>
      </c>
      <c r="P98" s="11" t="s">
        <v>261</v>
      </c>
    </row>
    <row r="99" spans="1:16" x14ac:dyDescent="0.25">
      <c r="A99" s="11">
        <v>31</v>
      </c>
      <c r="B99" s="11" t="s">
        <v>257</v>
      </c>
      <c r="C99" s="11" t="s">
        <v>258</v>
      </c>
      <c r="D99" s="11" t="s">
        <v>1999</v>
      </c>
      <c r="E99" s="11" t="s">
        <v>267</v>
      </c>
      <c r="F99" s="11" t="s">
        <v>93</v>
      </c>
      <c r="G99" s="11" t="s">
        <v>178</v>
      </c>
      <c r="H99" s="11" t="s">
        <v>95</v>
      </c>
      <c r="I99" s="11" t="s">
        <v>93</v>
      </c>
      <c r="J99" s="11">
        <v>1211</v>
      </c>
      <c r="K99" s="11">
        <v>3</v>
      </c>
      <c r="L99" s="11">
        <v>29</v>
      </c>
      <c r="M99" s="11">
        <v>20</v>
      </c>
      <c r="N99" s="11">
        <v>15</v>
      </c>
      <c r="O99" s="11"/>
      <c r="P99" s="11" t="s">
        <v>261</v>
      </c>
    </row>
    <row r="100" spans="1:16" x14ac:dyDescent="0.25">
      <c r="A100" s="11">
        <v>32</v>
      </c>
      <c r="B100" s="11" t="s">
        <v>257</v>
      </c>
      <c r="C100" s="11" t="s">
        <v>262</v>
      </c>
      <c r="D100" s="11" t="s">
        <v>1997</v>
      </c>
      <c r="E100" s="11" t="s">
        <v>259</v>
      </c>
      <c r="F100" s="11" t="s">
        <v>264</v>
      </c>
      <c r="G100" s="11" t="s">
        <v>178</v>
      </c>
      <c r="H100" s="11" t="s">
        <v>94</v>
      </c>
      <c r="I100" s="11" t="s">
        <v>91</v>
      </c>
      <c r="J100" s="11">
        <v>0</v>
      </c>
      <c r="K100" s="11">
        <v>1</v>
      </c>
      <c r="L100" s="11">
        <v>192</v>
      </c>
      <c r="M100" s="11">
        <v>288</v>
      </c>
      <c r="N100" s="11">
        <v>397</v>
      </c>
      <c r="O100" s="11">
        <v>31.6</v>
      </c>
      <c r="P100" s="11" t="s">
        <v>265</v>
      </c>
    </row>
    <row r="101" spans="1:16" x14ac:dyDescent="0.25">
      <c r="A101" s="11">
        <v>32</v>
      </c>
      <c r="B101" s="11" t="s">
        <v>257</v>
      </c>
      <c r="C101" s="11" t="s">
        <v>262</v>
      </c>
      <c r="D101" s="11" t="s">
        <v>1997</v>
      </c>
      <c r="E101" s="11" t="s">
        <v>259</v>
      </c>
      <c r="F101" s="11" t="s">
        <v>264</v>
      </c>
      <c r="G101" s="11" t="s">
        <v>178</v>
      </c>
      <c r="H101" s="11" t="s">
        <v>96</v>
      </c>
      <c r="I101" s="11" t="s">
        <v>92</v>
      </c>
      <c r="J101" s="11">
        <v>126</v>
      </c>
      <c r="K101" s="11">
        <v>2</v>
      </c>
      <c r="L101" s="11">
        <v>114</v>
      </c>
      <c r="M101" s="11">
        <v>192</v>
      </c>
      <c r="N101" s="11">
        <v>677</v>
      </c>
      <c r="O101" s="11">
        <v>16</v>
      </c>
      <c r="P101" s="11" t="s">
        <v>261</v>
      </c>
    </row>
    <row r="102" spans="1:16" x14ac:dyDescent="0.25">
      <c r="A102" s="11">
        <v>32</v>
      </c>
      <c r="B102" s="11" t="s">
        <v>257</v>
      </c>
      <c r="C102" s="11" t="s">
        <v>262</v>
      </c>
      <c r="D102" s="11" t="s">
        <v>1997</v>
      </c>
      <c r="E102" s="11" t="s">
        <v>259</v>
      </c>
      <c r="F102" s="11" t="s">
        <v>264</v>
      </c>
      <c r="G102" s="11" t="s">
        <v>178</v>
      </c>
      <c r="H102" s="11" t="s">
        <v>96</v>
      </c>
      <c r="I102" s="11" t="s">
        <v>92</v>
      </c>
      <c r="J102" s="11">
        <v>210</v>
      </c>
      <c r="K102" s="11">
        <v>3</v>
      </c>
      <c r="L102" s="11">
        <v>121</v>
      </c>
      <c r="M102" s="11">
        <v>254</v>
      </c>
      <c r="N102" s="11">
        <v>642</v>
      </c>
      <c r="O102" s="11">
        <v>15.4</v>
      </c>
      <c r="P102" s="11" t="s">
        <v>261</v>
      </c>
    </row>
    <row r="103" spans="1:16" x14ac:dyDescent="0.25">
      <c r="A103" s="11">
        <v>32</v>
      </c>
      <c r="B103" s="11" t="s">
        <v>257</v>
      </c>
      <c r="C103" s="11" t="s">
        <v>262</v>
      </c>
      <c r="D103" s="11" t="s">
        <v>1997</v>
      </c>
      <c r="E103" s="11" t="s">
        <v>259</v>
      </c>
      <c r="F103" s="11" t="s">
        <v>264</v>
      </c>
      <c r="G103" s="11" t="s">
        <v>178</v>
      </c>
      <c r="H103" s="11" t="s">
        <v>96</v>
      </c>
      <c r="I103" s="11" t="s">
        <v>92</v>
      </c>
      <c r="J103" s="11">
        <v>280</v>
      </c>
      <c r="K103" s="11">
        <v>4</v>
      </c>
      <c r="L103" s="11">
        <v>129</v>
      </c>
      <c r="M103" s="11">
        <v>186</v>
      </c>
      <c r="N103" s="11"/>
      <c r="O103" s="11">
        <v>16.899999999999999</v>
      </c>
      <c r="P103" s="11" t="s">
        <v>265</v>
      </c>
    </row>
    <row r="104" spans="1:16" x14ac:dyDescent="0.25">
      <c r="A104" s="11">
        <v>32</v>
      </c>
      <c r="B104" s="11" t="s">
        <v>257</v>
      </c>
      <c r="C104" s="11" t="s">
        <v>262</v>
      </c>
      <c r="D104" s="11" t="s">
        <v>1997</v>
      </c>
      <c r="E104" s="11" t="s">
        <v>259</v>
      </c>
      <c r="F104" s="11" t="s">
        <v>264</v>
      </c>
      <c r="G104" s="11" t="s">
        <v>178</v>
      </c>
      <c r="H104" s="11" t="s">
        <v>95</v>
      </c>
      <c r="I104" s="11" t="s">
        <v>92</v>
      </c>
      <c r="J104" s="11">
        <v>1030</v>
      </c>
      <c r="K104" s="11">
        <v>5</v>
      </c>
      <c r="L104" s="11">
        <v>113</v>
      </c>
      <c r="M104" s="11">
        <v>176</v>
      </c>
      <c r="N104" s="11">
        <v>226</v>
      </c>
      <c r="O104" s="11"/>
      <c r="P104" s="11" t="s">
        <v>261</v>
      </c>
    </row>
    <row r="105" spans="1:16" x14ac:dyDescent="0.25">
      <c r="A105" s="11">
        <v>32</v>
      </c>
      <c r="B105" s="11" t="s">
        <v>257</v>
      </c>
      <c r="C105" s="11" t="s">
        <v>262</v>
      </c>
      <c r="D105" s="11" t="s">
        <v>1997</v>
      </c>
      <c r="E105" s="11" t="s">
        <v>259</v>
      </c>
      <c r="F105" s="11" t="s">
        <v>260</v>
      </c>
      <c r="G105" s="11" t="s">
        <v>178</v>
      </c>
      <c r="H105" s="11" t="s">
        <v>95</v>
      </c>
      <c r="I105" s="11" t="s">
        <v>92</v>
      </c>
      <c r="J105" s="11">
        <v>1192</v>
      </c>
      <c r="K105" s="11">
        <v>6</v>
      </c>
      <c r="L105" s="11">
        <v>79</v>
      </c>
      <c r="M105" s="11">
        <v>105</v>
      </c>
      <c r="N105" s="11">
        <v>155</v>
      </c>
      <c r="O105" s="11">
        <v>24.5</v>
      </c>
      <c r="P105" s="11" t="s">
        <v>261</v>
      </c>
    </row>
    <row r="106" spans="1:16" x14ac:dyDescent="0.25">
      <c r="A106" s="11">
        <v>33</v>
      </c>
      <c r="B106" s="11" t="s">
        <v>257</v>
      </c>
      <c r="C106" s="11" t="s">
        <v>258</v>
      </c>
      <c r="D106" s="11" t="s">
        <v>1997</v>
      </c>
      <c r="E106" s="11" t="s">
        <v>267</v>
      </c>
      <c r="F106" s="11" t="s">
        <v>93</v>
      </c>
      <c r="G106" s="11" t="s">
        <v>178</v>
      </c>
      <c r="H106" s="11" t="s">
        <v>96</v>
      </c>
      <c r="I106" s="11" t="s">
        <v>93</v>
      </c>
      <c r="J106" s="11">
        <v>0</v>
      </c>
      <c r="K106" s="11">
        <v>1</v>
      </c>
      <c r="L106" s="11">
        <v>16</v>
      </c>
      <c r="M106" s="11">
        <v>35</v>
      </c>
      <c r="N106" s="11">
        <v>76</v>
      </c>
      <c r="O106" s="11">
        <v>10.9</v>
      </c>
      <c r="P106" s="11" t="s">
        <v>261</v>
      </c>
    </row>
    <row r="107" spans="1:16" x14ac:dyDescent="0.25">
      <c r="A107" s="11">
        <v>33</v>
      </c>
      <c r="B107" s="11" t="s">
        <v>257</v>
      </c>
      <c r="C107" s="11" t="s">
        <v>258</v>
      </c>
      <c r="D107" s="11" t="s">
        <v>1997</v>
      </c>
      <c r="E107" s="11" t="s">
        <v>267</v>
      </c>
      <c r="F107" s="11" t="s">
        <v>93</v>
      </c>
      <c r="G107" s="11" t="s">
        <v>178</v>
      </c>
      <c r="H107" s="11" t="s">
        <v>95</v>
      </c>
      <c r="I107" s="11" t="s">
        <v>93</v>
      </c>
      <c r="J107" s="11">
        <v>469</v>
      </c>
      <c r="K107" s="11">
        <v>2</v>
      </c>
      <c r="L107" s="11">
        <v>30</v>
      </c>
      <c r="M107" s="11">
        <v>27</v>
      </c>
      <c r="N107" s="11">
        <v>88</v>
      </c>
      <c r="O107" s="11"/>
      <c r="P107" s="11" t="s">
        <v>261</v>
      </c>
    </row>
    <row r="108" spans="1:16" x14ac:dyDescent="0.25">
      <c r="A108" s="11">
        <v>33</v>
      </c>
      <c r="B108" s="11" t="s">
        <v>257</v>
      </c>
      <c r="C108" s="11" t="s">
        <v>258</v>
      </c>
      <c r="D108" s="11" t="s">
        <v>1997</v>
      </c>
      <c r="E108" s="11" t="s">
        <v>267</v>
      </c>
      <c r="F108" s="11" t="s">
        <v>260</v>
      </c>
      <c r="G108" s="11" t="s">
        <v>178</v>
      </c>
      <c r="H108" s="11" t="s">
        <v>96</v>
      </c>
      <c r="I108" s="11" t="s">
        <v>92</v>
      </c>
      <c r="J108" s="11">
        <v>1715</v>
      </c>
      <c r="K108" s="11">
        <v>3</v>
      </c>
      <c r="L108" s="11">
        <v>47</v>
      </c>
      <c r="M108" s="11">
        <v>61</v>
      </c>
      <c r="N108" s="11">
        <v>63</v>
      </c>
      <c r="O108" s="11"/>
      <c r="P108" s="11" t="s">
        <v>265</v>
      </c>
    </row>
    <row r="109" spans="1:16" x14ac:dyDescent="0.25">
      <c r="A109" s="11">
        <v>33</v>
      </c>
      <c r="B109" s="11" t="s">
        <v>257</v>
      </c>
      <c r="C109" s="11" t="s">
        <v>258</v>
      </c>
      <c r="D109" s="11" t="s">
        <v>1996</v>
      </c>
      <c r="E109" s="11" t="s">
        <v>267</v>
      </c>
      <c r="F109" s="11" t="s">
        <v>263</v>
      </c>
      <c r="G109" s="11" t="s">
        <v>178</v>
      </c>
      <c r="H109" s="11" t="s">
        <v>95</v>
      </c>
      <c r="I109" s="11" t="s">
        <v>92</v>
      </c>
      <c r="J109" s="11">
        <v>2532</v>
      </c>
      <c r="K109" s="11">
        <v>4</v>
      </c>
      <c r="L109" s="11">
        <v>37</v>
      </c>
      <c r="M109" s="11">
        <v>40</v>
      </c>
      <c r="N109" s="11">
        <v>112</v>
      </c>
      <c r="O109" s="11">
        <v>11.6</v>
      </c>
      <c r="P109" s="11" t="s">
        <v>261</v>
      </c>
    </row>
    <row r="110" spans="1:16" x14ac:dyDescent="0.25">
      <c r="A110" s="11">
        <v>34</v>
      </c>
      <c r="B110" s="11" t="s">
        <v>257</v>
      </c>
      <c r="C110" s="11" t="s">
        <v>262</v>
      </c>
      <c r="D110" s="11" t="s">
        <v>1996</v>
      </c>
      <c r="E110" s="11" t="s">
        <v>259</v>
      </c>
      <c r="F110" s="11" t="s">
        <v>264</v>
      </c>
      <c r="G110" s="11" t="s">
        <v>178</v>
      </c>
      <c r="H110" s="11" t="s">
        <v>94</v>
      </c>
      <c r="I110" s="11" t="s">
        <v>91</v>
      </c>
      <c r="J110" s="11">
        <v>0</v>
      </c>
      <c r="K110" s="11">
        <v>1</v>
      </c>
      <c r="L110" s="11">
        <v>113</v>
      </c>
      <c r="M110" s="11">
        <v>101</v>
      </c>
      <c r="N110" s="11">
        <v>446</v>
      </c>
      <c r="O110" s="11"/>
      <c r="P110" s="11" t="s">
        <v>261</v>
      </c>
    </row>
    <row r="111" spans="1:16" x14ac:dyDescent="0.25">
      <c r="A111" s="11">
        <v>34</v>
      </c>
      <c r="B111" s="11" t="s">
        <v>257</v>
      </c>
      <c r="C111" s="11" t="s">
        <v>262</v>
      </c>
      <c r="D111" s="11" t="s">
        <v>2001</v>
      </c>
      <c r="E111" s="11" t="s">
        <v>259</v>
      </c>
      <c r="F111" s="11" t="s">
        <v>263</v>
      </c>
      <c r="G111" s="11" t="s">
        <v>178</v>
      </c>
      <c r="H111" s="11" t="s">
        <v>95</v>
      </c>
      <c r="I111" s="11" t="s">
        <v>92</v>
      </c>
      <c r="J111" s="11">
        <v>952</v>
      </c>
      <c r="K111" s="11">
        <v>2</v>
      </c>
      <c r="L111" s="11">
        <v>40</v>
      </c>
      <c r="M111" s="11">
        <v>23</v>
      </c>
      <c r="N111" s="11">
        <v>236</v>
      </c>
      <c r="O111" s="11">
        <v>21.1</v>
      </c>
      <c r="P111" s="11" t="s">
        <v>261</v>
      </c>
    </row>
    <row r="112" spans="1:16" x14ac:dyDescent="0.25">
      <c r="A112" s="11">
        <v>34</v>
      </c>
      <c r="B112" s="11" t="s">
        <v>257</v>
      </c>
      <c r="C112" s="11" t="s">
        <v>262</v>
      </c>
      <c r="D112" s="11" t="s">
        <v>2001</v>
      </c>
      <c r="E112" s="11" t="s">
        <v>259</v>
      </c>
      <c r="F112" s="11" t="s">
        <v>260</v>
      </c>
      <c r="G112" s="11" t="s">
        <v>178</v>
      </c>
      <c r="H112" s="11" t="s">
        <v>95</v>
      </c>
      <c r="I112" s="11" t="s">
        <v>92</v>
      </c>
      <c r="J112" s="11">
        <v>1262</v>
      </c>
      <c r="K112" s="11">
        <v>3</v>
      </c>
      <c r="L112" s="11">
        <v>54</v>
      </c>
      <c r="M112" s="11">
        <v>39</v>
      </c>
      <c r="N112" s="11">
        <v>200</v>
      </c>
      <c r="O112" s="11"/>
      <c r="P112" s="11" t="s">
        <v>261</v>
      </c>
    </row>
    <row r="113" spans="1:16" x14ac:dyDescent="0.25">
      <c r="A113" s="11">
        <v>35</v>
      </c>
      <c r="B113" s="11" t="s">
        <v>257</v>
      </c>
      <c r="C113" s="11" t="s">
        <v>262</v>
      </c>
      <c r="D113" s="11" t="s">
        <v>2000</v>
      </c>
      <c r="E113" s="11" t="s">
        <v>267</v>
      </c>
      <c r="F113" s="11" t="s">
        <v>264</v>
      </c>
      <c r="G113" s="11" t="s">
        <v>178</v>
      </c>
      <c r="H113" s="11" t="s">
        <v>96</v>
      </c>
      <c r="I113" s="11" t="s">
        <v>92</v>
      </c>
      <c r="J113" s="11">
        <v>0</v>
      </c>
      <c r="K113" s="11">
        <v>1</v>
      </c>
      <c r="L113" s="11">
        <v>110</v>
      </c>
      <c r="M113" s="11">
        <v>223</v>
      </c>
      <c r="N113" s="11">
        <v>159</v>
      </c>
      <c r="O113" s="11"/>
      <c r="P113" s="11" t="s">
        <v>261</v>
      </c>
    </row>
    <row r="114" spans="1:16" x14ac:dyDescent="0.25">
      <c r="A114" s="11">
        <v>35</v>
      </c>
      <c r="B114" s="11" t="s">
        <v>257</v>
      </c>
      <c r="C114" s="11" t="s">
        <v>262</v>
      </c>
      <c r="D114" s="11" t="s">
        <v>2000</v>
      </c>
      <c r="E114" s="11" t="s">
        <v>267</v>
      </c>
      <c r="F114" s="11" t="s">
        <v>264</v>
      </c>
      <c r="G114" s="11" t="s">
        <v>178</v>
      </c>
      <c r="H114" s="11" t="s">
        <v>94</v>
      </c>
      <c r="I114" s="11" t="s">
        <v>91</v>
      </c>
      <c r="J114" s="11">
        <v>1961</v>
      </c>
      <c r="K114" s="11">
        <v>2</v>
      </c>
      <c r="L114" s="11">
        <v>674</v>
      </c>
      <c r="M114" s="11">
        <v>1283</v>
      </c>
      <c r="N114" s="11">
        <v>203</v>
      </c>
      <c r="O114" s="11">
        <v>21</v>
      </c>
      <c r="P114" s="11" t="s">
        <v>261</v>
      </c>
    </row>
    <row r="115" spans="1:16" x14ac:dyDescent="0.25">
      <c r="A115" s="11">
        <v>35</v>
      </c>
      <c r="B115" s="11" t="s">
        <v>257</v>
      </c>
      <c r="C115" s="11" t="s">
        <v>262</v>
      </c>
      <c r="D115" s="11" t="s">
        <v>1997</v>
      </c>
      <c r="E115" s="11" t="s">
        <v>259</v>
      </c>
      <c r="F115" s="11" t="s">
        <v>263</v>
      </c>
      <c r="G115" s="11" t="s">
        <v>178</v>
      </c>
      <c r="H115" s="11" t="s">
        <v>96</v>
      </c>
      <c r="I115" s="11" t="s">
        <v>92</v>
      </c>
      <c r="J115" s="11">
        <v>2158</v>
      </c>
      <c r="K115" s="11">
        <v>3</v>
      </c>
      <c r="L115" s="11">
        <v>39</v>
      </c>
      <c r="M115" s="11">
        <v>40</v>
      </c>
      <c r="N115" s="11">
        <v>20</v>
      </c>
      <c r="O115" s="11">
        <v>11</v>
      </c>
      <c r="P115" s="11" t="s">
        <v>261</v>
      </c>
    </row>
    <row r="116" spans="1:16" x14ac:dyDescent="0.25">
      <c r="A116" s="11">
        <v>36</v>
      </c>
      <c r="B116" s="11" t="s">
        <v>257</v>
      </c>
      <c r="C116" s="11" t="s">
        <v>258</v>
      </c>
      <c r="D116" s="11" t="s">
        <v>2001</v>
      </c>
      <c r="E116" s="11" t="s">
        <v>259</v>
      </c>
      <c r="F116" s="11" t="s">
        <v>260</v>
      </c>
      <c r="G116" s="11" t="s">
        <v>178</v>
      </c>
      <c r="H116" s="11" t="s">
        <v>96</v>
      </c>
      <c r="I116" s="11" t="s">
        <v>92</v>
      </c>
      <c r="J116" s="11">
        <v>0</v>
      </c>
      <c r="K116" s="11">
        <v>1</v>
      </c>
      <c r="L116" s="11">
        <v>58</v>
      </c>
      <c r="M116" s="11">
        <v>74</v>
      </c>
      <c r="N116" s="11">
        <v>206</v>
      </c>
      <c r="O116" s="11">
        <v>8.5</v>
      </c>
      <c r="P116" s="11" t="s">
        <v>261</v>
      </c>
    </row>
    <row r="117" spans="1:16" x14ac:dyDescent="0.25">
      <c r="A117" s="11">
        <v>36</v>
      </c>
      <c r="B117" s="11" t="s">
        <v>257</v>
      </c>
      <c r="C117" s="11" t="s">
        <v>258</v>
      </c>
      <c r="D117" s="11" t="s">
        <v>1998</v>
      </c>
      <c r="E117" s="11" t="s">
        <v>266</v>
      </c>
      <c r="F117" s="11" t="s">
        <v>260</v>
      </c>
      <c r="G117" s="11" t="s">
        <v>178</v>
      </c>
      <c r="H117" s="11" t="s">
        <v>96</v>
      </c>
      <c r="I117" s="11" t="s">
        <v>92</v>
      </c>
      <c r="J117" s="11">
        <v>1612</v>
      </c>
      <c r="K117" s="11">
        <v>2</v>
      </c>
      <c r="L117" s="11">
        <v>49</v>
      </c>
      <c r="M117" s="11">
        <v>40</v>
      </c>
      <c r="N117" s="11">
        <v>120</v>
      </c>
      <c r="O117" s="11"/>
      <c r="P117" s="11" t="s">
        <v>265</v>
      </c>
    </row>
    <row r="118" spans="1:16" x14ac:dyDescent="0.25">
      <c r="A118" s="11">
        <v>37</v>
      </c>
      <c r="B118" s="11" t="s">
        <v>257</v>
      </c>
      <c r="C118" s="11" t="s">
        <v>258</v>
      </c>
      <c r="D118" s="11" t="s">
        <v>1995</v>
      </c>
      <c r="E118" s="11" t="s">
        <v>259</v>
      </c>
      <c r="F118" s="11" t="s">
        <v>93</v>
      </c>
      <c r="G118" s="11" t="s">
        <v>178</v>
      </c>
      <c r="H118" s="11" t="s">
        <v>96</v>
      </c>
      <c r="I118" s="11" t="s">
        <v>93</v>
      </c>
      <c r="J118" s="11">
        <v>0</v>
      </c>
      <c r="K118" s="11">
        <v>1</v>
      </c>
      <c r="L118" s="11">
        <v>30</v>
      </c>
      <c r="M118" s="11">
        <v>15</v>
      </c>
      <c r="N118" s="11">
        <v>18</v>
      </c>
      <c r="O118" s="11">
        <v>13.3</v>
      </c>
      <c r="P118" s="11" t="s">
        <v>261</v>
      </c>
    </row>
    <row r="119" spans="1:16" x14ac:dyDescent="0.25">
      <c r="A119" s="11">
        <v>37</v>
      </c>
      <c r="B119" s="11" t="s">
        <v>257</v>
      </c>
      <c r="C119" s="11" t="s">
        <v>258</v>
      </c>
      <c r="D119" s="11" t="s">
        <v>1995</v>
      </c>
      <c r="E119" s="11" t="s">
        <v>259</v>
      </c>
      <c r="F119" s="11" t="s">
        <v>260</v>
      </c>
      <c r="G119" s="11" t="s">
        <v>178</v>
      </c>
      <c r="H119" s="11" t="s">
        <v>96</v>
      </c>
      <c r="I119" s="11" t="s">
        <v>92</v>
      </c>
      <c r="J119" s="11">
        <v>160</v>
      </c>
      <c r="K119" s="11">
        <v>2</v>
      </c>
      <c r="L119" s="11">
        <v>58</v>
      </c>
      <c r="M119" s="11">
        <v>45</v>
      </c>
      <c r="N119" s="11">
        <v>21</v>
      </c>
      <c r="O119" s="11"/>
      <c r="P119" s="11" t="s">
        <v>261</v>
      </c>
    </row>
    <row r="120" spans="1:16" x14ac:dyDescent="0.25">
      <c r="A120" s="11">
        <v>37</v>
      </c>
      <c r="B120" s="11" t="s">
        <v>257</v>
      </c>
      <c r="C120" s="11" t="s">
        <v>258</v>
      </c>
      <c r="D120" s="11" t="s">
        <v>1995</v>
      </c>
      <c r="E120" s="11" t="s">
        <v>259</v>
      </c>
      <c r="F120" s="11" t="s">
        <v>264</v>
      </c>
      <c r="G120" s="11" t="s">
        <v>178</v>
      </c>
      <c r="H120" s="11" t="s">
        <v>96</v>
      </c>
      <c r="I120" s="11" t="s">
        <v>92</v>
      </c>
      <c r="J120" s="11">
        <v>524</v>
      </c>
      <c r="K120" s="11">
        <v>3</v>
      </c>
      <c r="L120" s="11">
        <v>98</v>
      </c>
      <c r="M120" s="11">
        <v>71</v>
      </c>
      <c r="N120" s="11">
        <v>42</v>
      </c>
      <c r="O120" s="11">
        <v>18.3</v>
      </c>
      <c r="P120" s="11" t="s">
        <v>261</v>
      </c>
    </row>
    <row r="121" spans="1:16" x14ac:dyDescent="0.25">
      <c r="A121" s="11">
        <v>37</v>
      </c>
      <c r="B121" s="11" t="s">
        <v>257</v>
      </c>
      <c r="C121" s="11" t="s">
        <v>258</v>
      </c>
      <c r="D121" s="11" t="s">
        <v>2000</v>
      </c>
      <c r="E121" s="11" t="s">
        <v>259</v>
      </c>
      <c r="F121" s="11" t="s">
        <v>93</v>
      </c>
      <c r="G121" s="11" t="s">
        <v>178</v>
      </c>
      <c r="H121" s="11" t="s">
        <v>96</v>
      </c>
      <c r="I121" s="11" t="s">
        <v>93</v>
      </c>
      <c r="J121" s="11">
        <v>840</v>
      </c>
      <c r="K121" s="11">
        <v>4</v>
      </c>
      <c r="L121" s="11">
        <v>31</v>
      </c>
      <c r="M121" s="11">
        <v>23</v>
      </c>
      <c r="N121" s="11">
        <v>13</v>
      </c>
      <c r="O121" s="11"/>
      <c r="P121" s="11" t="s">
        <v>261</v>
      </c>
    </row>
    <row r="122" spans="1:16" x14ac:dyDescent="0.25">
      <c r="A122" s="11">
        <v>37</v>
      </c>
      <c r="B122" s="11" t="s">
        <v>257</v>
      </c>
      <c r="C122" s="11" t="s">
        <v>258</v>
      </c>
      <c r="D122" s="11" t="s">
        <v>2000</v>
      </c>
      <c r="E122" s="11" t="s">
        <v>259</v>
      </c>
      <c r="F122" s="11" t="s">
        <v>263</v>
      </c>
      <c r="G122" s="11" t="s">
        <v>178</v>
      </c>
      <c r="H122" s="11" t="s">
        <v>96</v>
      </c>
      <c r="I122" s="11" t="s">
        <v>92</v>
      </c>
      <c r="J122" s="11">
        <v>899</v>
      </c>
      <c r="K122" s="11">
        <v>5</v>
      </c>
      <c r="L122" s="11">
        <v>42</v>
      </c>
      <c r="M122" s="11">
        <v>33</v>
      </c>
      <c r="N122" s="11">
        <v>18</v>
      </c>
      <c r="O122" s="11"/>
      <c r="P122" s="11" t="s">
        <v>261</v>
      </c>
    </row>
    <row r="123" spans="1:16" x14ac:dyDescent="0.25">
      <c r="A123" s="11">
        <v>37</v>
      </c>
      <c r="B123" s="11" t="s">
        <v>257</v>
      </c>
      <c r="C123" s="11" t="s">
        <v>258</v>
      </c>
      <c r="D123" s="11" t="s">
        <v>2000</v>
      </c>
      <c r="E123" s="11" t="s">
        <v>259</v>
      </c>
      <c r="F123" s="11" t="s">
        <v>263</v>
      </c>
      <c r="G123" s="11" t="s">
        <v>178</v>
      </c>
      <c r="H123" s="11" t="s">
        <v>96</v>
      </c>
      <c r="I123" s="11" t="s">
        <v>92</v>
      </c>
      <c r="J123" s="11">
        <v>1343</v>
      </c>
      <c r="K123" s="11">
        <v>6</v>
      </c>
      <c r="L123" s="11">
        <v>38</v>
      </c>
      <c r="M123" s="11">
        <v>31</v>
      </c>
      <c r="N123" s="11">
        <v>19</v>
      </c>
      <c r="O123" s="11"/>
      <c r="P123" s="11" t="s">
        <v>261</v>
      </c>
    </row>
    <row r="124" spans="1:16" x14ac:dyDescent="0.25">
      <c r="A124" s="11">
        <v>38</v>
      </c>
      <c r="B124" s="11" t="s">
        <v>257</v>
      </c>
      <c r="C124" s="11" t="s">
        <v>258</v>
      </c>
      <c r="D124" s="11" t="s">
        <v>2000</v>
      </c>
      <c r="E124" s="11" t="s">
        <v>259</v>
      </c>
      <c r="F124" s="11" t="s">
        <v>93</v>
      </c>
      <c r="G124" s="11" t="s">
        <v>178</v>
      </c>
      <c r="H124" s="11" t="s">
        <v>96</v>
      </c>
      <c r="I124" s="11" t="s">
        <v>93</v>
      </c>
      <c r="J124" s="11">
        <v>0</v>
      </c>
      <c r="K124" s="11">
        <v>1</v>
      </c>
      <c r="L124" s="11">
        <v>31</v>
      </c>
      <c r="M124" s="11">
        <v>28</v>
      </c>
      <c r="N124" s="11">
        <v>180</v>
      </c>
      <c r="O124" s="11">
        <v>7.89</v>
      </c>
      <c r="P124" s="11" t="s">
        <v>265</v>
      </c>
    </row>
    <row r="125" spans="1:16" x14ac:dyDescent="0.25">
      <c r="A125" s="11">
        <v>38</v>
      </c>
      <c r="B125" s="11" t="s">
        <v>257</v>
      </c>
      <c r="C125" s="11" t="s">
        <v>258</v>
      </c>
      <c r="D125" s="11" t="s">
        <v>2000</v>
      </c>
      <c r="E125" s="11" t="s">
        <v>259</v>
      </c>
      <c r="F125" s="11" t="s">
        <v>260</v>
      </c>
      <c r="G125" s="11" t="s">
        <v>178</v>
      </c>
      <c r="H125" s="11" t="s">
        <v>96</v>
      </c>
      <c r="I125" s="11" t="s">
        <v>92</v>
      </c>
      <c r="J125" s="11">
        <v>239</v>
      </c>
      <c r="K125" s="11">
        <v>2</v>
      </c>
      <c r="L125" s="11">
        <v>73</v>
      </c>
      <c r="M125" s="11">
        <v>88</v>
      </c>
      <c r="N125" s="11">
        <v>613</v>
      </c>
      <c r="O125" s="11"/>
      <c r="P125" s="11" t="s">
        <v>261</v>
      </c>
    </row>
    <row r="126" spans="1:16" x14ac:dyDescent="0.25">
      <c r="A126" s="11">
        <v>38</v>
      </c>
      <c r="B126" s="11" t="s">
        <v>257</v>
      </c>
      <c r="C126" s="11" t="s">
        <v>258</v>
      </c>
      <c r="D126" s="11" t="s">
        <v>2000</v>
      </c>
      <c r="E126" s="11" t="s">
        <v>267</v>
      </c>
      <c r="F126" s="11" t="s">
        <v>260</v>
      </c>
      <c r="G126" s="11" t="s">
        <v>178</v>
      </c>
      <c r="H126" s="11" t="s">
        <v>96</v>
      </c>
      <c r="I126" s="11" t="s">
        <v>92</v>
      </c>
      <c r="J126" s="11">
        <v>947</v>
      </c>
      <c r="K126" s="11">
        <v>3</v>
      </c>
      <c r="L126" s="11">
        <v>44</v>
      </c>
      <c r="M126" s="11">
        <v>66</v>
      </c>
      <c r="N126" s="11">
        <v>530</v>
      </c>
      <c r="O126" s="11">
        <v>7.5</v>
      </c>
      <c r="P126" s="11" t="s">
        <v>261</v>
      </c>
    </row>
    <row r="127" spans="1:16" x14ac:dyDescent="0.25">
      <c r="A127" s="11">
        <v>38</v>
      </c>
      <c r="B127" s="11" t="s">
        <v>257</v>
      </c>
      <c r="C127" s="11" t="s">
        <v>258</v>
      </c>
      <c r="D127" s="11" t="s">
        <v>1997</v>
      </c>
      <c r="E127" s="11" t="s">
        <v>259</v>
      </c>
      <c r="F127" s="11" t="s">
        <v>260</v>
      </c>
      <c r="G127" s="11" t="s">
        <v>178</v>
      </c>
      <c r="H127" s="11" t="s">
        <v>96</v>
      </c>
      <c r="I127" s="11" t="s">
        <v>92</v>
      </c>
      <c r="J127" s="11">
        <v>1290</v>
      </c>
      <c r="K127" s="11">
        <v>4</v>
      </c>
      <c r="L127" s="11">
        <v>51</v>
      </c>
      <c r="M127" s="11">
        <v>77</v>
      </c>
      <c r="N127" s="11">
        <v>508</v>
      </c>
      <c r="O127" s="11">
        <v>7.7</v>
      </c>
      <c r="P127" s="11" t="s">
        <v>261</v>
      </c>
    </row>
    <row r="128" spans="1:16" x14ac:dyDescent="0.25">
      <c r="A128" s="11">
        <v>39</v>
      </c>
      <c r="B128" s="11" t="s">
        <v>257</v>
      </c>
      <c r="C128" s="11" t="s">
        <v>258</v>
      </c>
      <c r="D128" s="11" t="s">
        <v>1995</v>
      </c>
      <c r="E128" s="11" t="s">
        <v>267</v>
      </c>
      <c r="F128" s="11" t="s">
        <v>263</v>
      </c>
      <c r="G128" s="11" t="s">
        <v>178</v>
      </c>
      <c r="H128" s="11" t="s">
        <v>96</v>
      </c>
      <c r="I128" s="11" t="s">
        <v>92</v>
      </c>
      <c r="J128" s="11">
        <v>0</v>
      </c>
      <c r="K128" s="11">
        <v>1</v>
      </c>
      <c r="L128" s="11">
        <v>33</v>
      </c>
      <c r="M128" s="11">
        <v>32</v>
      </c>
      <c r="N128" s="11">
        <v>20</v>
      </c>
      <c r="O128" s="11"/>
      <c r="P128" s="11" t="s">
        <v>261</v>
      </c>
    </row>
    <row r="129" spans="1:16" x14ac:dyDescent="0.25">
      <c r="A129" s="11">
        <v>39</v>
      </c>
      <c r="B129" s="11" t="s">
        <v>257</v>
      </c>
      <c r="C129" s="11" t="s">
        <v>258</v>
      </c>
      <c r="D129" s="11" t="s">
        <v>2000</v>
      </c>
      <c r="E129" s="11" t="s">
        <v>267</v>
      </c>
      <c r="F129" s="11" t="s">
        <v>260</v>
      </c>
      <c r="G129" s="11" t="s">
        <v>178</v>
      </c>
      <c r="H129" s="11" t="s">
        <v>95</v>
      </c>
      <c r="I129" s="11" t="s">
        <v>92</v>
      </c>
      <c r="J129" s="11">
        <v>1042</v>
      </c>
      <c r="K129" s="11">
        <v>2</v>
      </c>
      <c r="L129" s="11">
        <v>70</v>
      </c>
      <c r="M129" s="11">
        <v>103</v>
      </c>
      <c r="N129" s="11">
        <v>19</v>
      </c>
      <c r="O129" s="11">
        <v>18.600000000000001</v>
      </c>
      <c r="P129" s="11" t="s">
        <v>261</v>
      </c>
    </row>
    <row r="130" spans="1:16" x14ac:dyDescent="0.25">
      <c r="A130" s="11">
        <v>39</v>
      </c>
      <c r="B130" s="11" t="s">
        <v>257</v>
      </c>
      <c r="C130" s="11" t="s">
        <v>258</v>
      </c>
      <c r="D130" s="11" t="s">
        <v>2000</v>
      </c>
      <c r="E130" s="11" t="s">
        <v>267</v>
      </c>
      <c r="F130" s="11" t="s">
        <v>263</v>
      </c>
      <c r="G130" s="11" t="s">
        <v>178</v>
      </c>
      <c r="H130" s="11" t="s">
        <v>96</v>
      </c>
      <c r="I130" s="11" t="s">
        <v>92</v>
      </c>
      <c r="J130" s="11">
        <v>1406</v>
      </c>
      <c r="K130" s="11">
        <v>3</v>
      </c>
      <c r="L130" s="11">
        <v>38</v>
      </c>
      <c r="M130" s="11">
        <v>48</v>
      </c>
      <c r="N130" s="11">
        <v>20</v>
      </c>
      <c r="O130" s="11">
        <v>16.3</v>
      </c>
      <c r="P130" s="11" t="s">
        <v>261</v>
      </c>
    </row>
    <row r="131" spans="1:16" x14ac:dyDescent="0.25">
      <c r="A131" s="11">
        <v>40</v>
      </c>
      <c r="B131" s="11" t="s">
        <v>257</v>
      </c>
      <c r="C131" s="11" t="s">
        <v>262</v>
      </c>
      <c r="D131" s="11" t="s">
        <v>2002</v>
      </c>
      <c r="E131" s="11" t="s">
        <v>259</v>
      </c>
      <c r="F131" s="11" t="s">
        <v>93</v>
      </c>
      <c r="G131" s="11" t="s">
        <v>178</v>
      </c>
      <c r="H131" s="11" t="s">
        <v>96</v>
      </c>
      <c r="I131" s="11" t="s">
        <v>93</v>
      </c>
      <c r="J131" s="11">
        <v>345</v>
      </c>
      <c r="K131" s="11">
        <v>1</v>
      </c>
      <c r="L131" s="11">
        <v>32</v>
      </c>
      <c r="M131" s="11">
        <v>43</v>
      </c>
      <c r="N131" s="11">
        <v>256</v>
      </c>
      <c r="O131" s="11"/>
      <c r="P131" s="11" t="s">
        <v>261</v>
      </c>
    </row>
    <row r="132" spans="1:16" x14ac:dyDescent="0.25">
      <c r="A132" s="11">
        <v>41</v>
      </c>
      <c r="B132" s="11" t="s">
        <v>257</v>
      </c>
      <c r="C132" s="11" t="s">
        <v>258</v>
      </c>
      <c r="D132" s="11" t="s">
        <v>1996</v>
      </c>
      <c r="E132" s="11" t="s">
        <v>259</v>
      </c>
      <c r="F132" s="11" t="s">
        <v>93</v>
      </c>
      <c r="G132" s="11" t="s">
        <v>178</v>
      </c>
      <c r="H132" s="11" t="s">
        <v>96</v>
      </c>
      <c r="I132" s="11" t="s">
        <v>93</v>
      </c>
      <c r="J132" s="11">
        <v>0</v>
      </c>
      <c r="K132" s="11">
        <v>1</v>
      </c>
      <c r="L132" s="11">
        <v>26</v>
      </c>
      <c r="M132" s="11">
        <v>21</v>
      </c>
      <c r="N132" s="11">
        <v>27</v>
      </c>
      <c r="O132" s="11"/>
      <c r="P132" s="11" t="s">
        <v>261</v>
      </c>
    </row>
    <row r="133" spans="1:16" x14ac:dyDescent="0.25">
      <c r="A133" s="11">
        <v>41</v>
      </c>
      <c r="B133" s="11" t="s">
        <v>257</v>
      </c>
      <c r="C133" s="11" t="s">
        <v>258</v>
      </c>
      <c r="D133" s="11" t="s">
        <v>2001</v>
      </c>
      <c r="E133" s="11" t="s">
        <v>266</v>
      </c>
      <c r="F133" s="11" t="s">
        <v>93</v>
      </c>
      <c r="G133" s="11" t="s">
        <v>178</v>
      </c>
      <c r="H133" s="11" t="s">
        <v>96</v>
      </c>
      <c r="I133" s="11" t="s">
        <v>93</v>
      </c>
      <c r="J133" s="11">
        <v>903</v>
      </c>
      <c r="K133" s="11">
        <v>2</v>
      </c>
      <c r="L133" s="11">
        <v>19</v>
      </c>
      <c r="M133" s="11">
        <v>21</v>
      </c>
      <c r="N133" s="11">
        <v>60</v>
      </c>
      <c r="O133" s="11"/>
      <c r="P133" s="11" t="s">
        <v>261</v>
      </c>
    </row>
    <row r="134" spans="1:16" x14ac:dyDescent="0.25">
      <c r="A134" s="11">
        <v>41</v>
      </c>
      <c r="B134" s="11" t="s">
        <v>257</v>
      </c>
      <c r="C134" s="11" t="s">
        <v>258</v>
      </c>
      <c r="D134" s="11" t="s">
        <v>2001</v>
      </c>
      <c r="E134" s="11" t="s">
        <v>259</v>
      </c>
      <c r="F134" s="11" t="s">
        <v>263</v>
      </c>
      <c r="G134" s="11" t="s">
        <v>178</v>
      </c>
      <c r="H134" s="11" t="s">
        <v>96</v>
      </c>
      <c r="I134" s="11" t="s">
        <v>92</v>
      </c>
      <c r="J134" s="11">
        <v>1022</v>
      </c>
      <c r="K134" s="11">
        <v>3</v>
      </c>
      <c r="L134" s="11">
        <v>35</v>
      </c>
      <c r="M134" s="11">
        <v>46</v>
      </c>
      <c r="N134" s="11">
        <v>309</v>
      </c>
      <c r="O134" s="11"/>
      <c r="P134" s="11" t="s">
        <v>261</v>
      </c>
    </row>
    <row r="135" spans="1:16" x14ac:dyDescent="0.25">
      <c r="A135" s="11">
        <v>42</v>
      </c>
      <c r="B135" s="11" t="s">
        <v>257</v>
      </c>
      <c r="C135" s="11" t="s">
        <v>262</v>
      </c>
      <c r="D135" s="11" t="s">
        <v>1998</v>
      </c>
      <c r="E135" s="11" t="s">
        <v>267</v>
      </c>
      <c r="F135" s="11" t="s">
        <v>263</v>
      </c>
      <c r="G135" s="11" t="s">
        <v>178</v>
      </c>
      <c r="H135" s="11" t="s">
        <v>96</v>
      </c>
      <c r="I135" s="11" t="s">
        <v>92</v>
      </c>
      <c r="J135" s="11">
        <v>0</v>
      </c>
      <c r="K135" s="11">
        <v>1</v>
      </c>
      <c r="L135" s="11">
        <v>48</v>
      </c>
      <c r="M135" s="11">
        <v>64</v>
      </c>
      <c r="N135" s="11">
        <v>72</v>
      </c>
      <c r="O135" s="11">
        <v>12.6</v>
      </c>
      <c r="P135" s="11" t="s">
        <v>261</v>
      </c>
    </row>
    <row r="136" spans="1:16" x14ac:dyDescent="0.25">
      <c r="A136" s="11">
        <v>42</v>
      </c>
      <c r="B136" s="11" t="s">
        <v>257</v>
      </c>
      <c r="C136" s="11" t="s">
        <v>262</v>
      </c>
      <c r="D136" s="11" t="s">
        <v>1998</v>
      </c>
      <c r="E136" s="11" t="s">
        <v>259</v>
      </c>
      <c r="F136" s="11" t="s">
        <v>260</v>
      </c>
      <c r="G136" s="11" t="s">
        <v>178</v>
      </c>
      <c r="H136" s="11" t="s">
        <v>96</v>
      </c>
      <c r="I136" s="11" t="s">
        <v>92</v>
      </c>
      <c r="J136" s="11">
        <v>97</v>
      </c>
      <c r="K136" s="11">
        <v>2</v>
      </c>
      <c r="L136" s="11">
        <v>63</v>
      </c>
      <c r="M136" s="11">
        <v>59</v>
      </c>
      <c r="N136" s="11">
        <v>208</v>
      </c>
      <c r="O136" s="11">
        <v>12.2</v>
      </c>
      <c r="P136" s="11" t="s">
        <v>261</v>
      </c>
    </row>
    <row r="137" spans="1:16" x14ac:dyDescent="0.25">
      <c r="A137" s="11">
        <v>42</v>
      </c>
      <c r="B137" s="11" t="s">
        <v>257</v>
      </c>
      <c r="C137" s="11" t="s">
        <v>262</v>
      </c>
      <c r="D137" s="11" t="s">
        <v>1999</v>
      </c>
      <c r="E137" s="11" t="s">
        <v>259</v>
      </c>
      <c r="F137" s="11" t="s">
        <v>93</v>
      </c>
      <c r="G137" s="11" t="s">
        <v>178</v>
      </c>
      <c r="H137" s="11" t="s">
        <v>96</v>
      </c>
      <c r="I137" s="11" t="s">
        <v>93</v>
      </c>
      <c r="J137" s="11">
        <v>423</v>
      </c>
      <c r="K137" s="11">
        <v>3</v>
      </c>
      <c r="L137" s="11">
        <v>35</v>
      </c>
      <c r="M137" s="11">
        <v>37</v>
      </c>
      <c r="N137" s="11">
        <v>79</v>
      </c>
      <c r="O137" s="11"/>
      <c r="P137" s="11" t="s">
        <v>261</v>
      </c>
    </row>
    <row r="138" spans="1:16" x14ac:dyDescent="0.25">
      <c r="A138" s="11">
        <v>42</v>
      </c>
      <c r="B138" s="11" t="s">
        <v>257</v>
      </c>
      <c r="C138" s="11" t="s">
        <v>262</v>
      </c>
      <c r="D138" s="11" t="s">
        <v>1999</v>
      </c>
      <c r="E138" s="11" t="s">
        <v>259</v>
      </c>
      <c r="F138" s="11" t="s">
        <v>93</v>
      </c>
      <c r="G138" s="11" t="s">
        <v>178</v>
      </c>
      <c r="H138" s="11" t="s">
        <v>96</v>
      </c>
      <c r="I138" s="11" t="s">
        <v>93</v>
      </c>
      <c r="J138" s="11">
        <v>883</v>
      </c>
      <c r="K138" s="11">
        <v>4</v>
      </c>
      <c r="L138" s="11">
        <v>34</v>
      </c>
      <c r="M138" s="11">
        <v>39</v>
      </c>
      <c r="N138" s="11">
        <v>57</v>
      </c>
      <c r="O138" s="11"/>
      <c r="P138" s="11" t="s">
        <v>261</v>
      </c>
    </row>
    <row r="139" spans="1:16" x14ac:dyDescent="0.25">
      <c r="A139" s="11">
        <v>42</v>
      </c>
      <c r="B139" s="11" t="s">
        <v>257</v>
      </c>
      <c r="C139" s="11" t="s">
        <v>262</v>
      </c>
      <c r="D139" s="11" t="s">
        <v>1999</v>
      </c>
      <c r="E139" s="11" t="s">
        <v>259</v>
      </c>
      <c r="F139" s="11" t="s">
        <v>263</v>
      </c>
      <c r="G139" s="11" t="s">
        <v>178</v>
      </c>
      <c r="H139" s="11" t="s">
        <v>96</v>
      </c>
      <c r="I139" s="11" t="s">
        <v>92</v>
      </c>
      <c r="J139" s="11">
        <v>1324</v>
      </c>
      <c r="K139" s="11">
        <v>5</v>
      </c>
      <c r="L139" s="11">
        <v>43</v>
      </c>
      <c r="M139" s="11">
        <v>38</v>
      </c>
      <c r="N139" s="11">
        <v>32</v>
      </c>
      <c r="O139" s="11"/>
      <c r="P139" s="11" t="s">
        <v>261</v>
      </c>
    </row>
    <row r="140" spans="1:16" x14ac:dyDescent="0.25">
      <c r="A140" s="11">
        <v>42</v>
      </c>
      <c r="B140" s="11" t="s">
        <v>257</v>
      </c>
      <c r="C140" s="11" t="s">
        <v>262</v>
      </c>
      <c r="D140" s="11" t="s">
        <v>1999</v>
      </c>
      <c r="E140" s="11" t="s">
        <v>267</v>
      </c>
      <c r="F140" s="11" t="s">
        <v>263</v>
      </c>
      <c r="G140" s="11" t="s">
        <v>178</v>
      </c>
      <c r="H140" s="11" t="s">
        <v>95</v>
      </c>
      <c r="I140" s="11" t="s">
        <v>92</v>
      </c>
      <c r="J140" s="11">
        <v>2521</v>
      </c>
      <c r="K140" s="11">
        <v>6</v>
      </c>
      <c r="L140" s="11">
        <v>38</v>
      </c>
      <c r="M140" s="11">
        <v>36</v>
      </c>
      <c r="N140" s="11">
        <v>36</v>
      </c>
      <c r="O140" s="11">
        <v>9.8000000000000007</v>
      </c>
      <c r="P140" s="11" t="s">
        <v>261</v>
      </c>
    </row>
    <row r="141" spans="1:16" x14ac:dyDescent="0.25">
      <c r="A141" s="11">
        <v>43</v>
      </c>
      <c r="B141" s="11" t="s">
        <v>257</v>
      </c>
      <c r="C141" s="11" t="s">
        <v>262</v>
      </c>
      <c r="D141" s="11" t="s">
        <v>1999</v>
      </c>
      <c r="E141" s="11" t="s">
        <v>259</v>
      </c>
      <c r="F141" s="11" t="s">
        <v>93</v>
      </c>
      <c r="G141" s="11" t="s">
        <v>178</v>
      </c>
      <c r="H141" s="11" t="s">
        <v>96</v>
      </c>
      <c r="I141" s="11" t="s">
        <v>93</v>
      </c>
      <c r="J141" s="11">
        <v>0</v>
      </c>
      <c r="K141" s="11">
        <v>1</v>
      </c>
      <c r="L141" s="11">
        <v>31</v>
      </c>
      <c r="M141" s="11">
        <v>40</v>
      </c>
      <c r="N141" s="11">
        <v>58</v>
      </c>
      <c r="O141" s="11"/>
      <c r="P141" s="11" t="s">
        <v>261</v>
      </c>
    </row>
    <row r="142" spans="1:16" x14ac:dyDescent="0.25">
      <c r="A142" s="11">
        <v>43</v>
      </c>
      <c r="B142" s="11" t="s">
        <v>257</v>
      </c>
      <c r="C142" s="11" t="s">
        <v>262</v>
      </c>
      <c r="D142" s="11" t="s">
        <v>2002</v>
      </c>
      <c r="E142" s="11" t="s">
        <v>267</v>
      </c>
      <c r="F142" s="11" t="s">
        <v>93</v>
      </c>
      <c r="G142" s="11" t="s">
        <v>178</v>
      </c>
      <c r="H142" s="11" t="s">
        <v>95</v>
      </c>
      <c r="I142" s="11" t="s">
        <v>93</v>
      </c>
      <c r="J142" s="11">
        <v>1861</v>
      </c>
      <c r="K142" s="11">
        <v>2</v>
      </c>
      <c r="L142" s="11">
        <v>21</v>
      </c>
      <c r="M142" s="11">
        <v>31</v>
      </c>
      <c r="N142" s="11">
        <v>31</v>
      </c>
      <c r="O142" s="11"/>
      <c r="P142" s="11" t="s">
        <v>261</v>
      </c>
    </row>
    <row r="143" spans="1:16" x14ac:dyDescent="0.25">
      <c r="A143" s="11">
        <v>43</v>
      </c>
      <c r="B143" s="11" t="s">
        <v>257</v>
      </c>
      <c r="C143" s="11" t="s">
        <v>262</v>
      </c>
      <c r="D143" s="11" t="s">
        <v>2002</v>
      </c>
      <c r="E143" s="11" t="s">
        <v>267</v>
      </c>
      <c r="F143" s="11" t="s">
        <v>263</v>
      </c>
      <c r="G143" s="11" t="s">
        <v>178</v>
      </c>
      <c r="H143" s="11" t="s">
        <v>95</v>
      </c>
      <c r="I143" s="11" t="s">
        <v>92</v>
      </c>
      <c r="J143" s="11">
        <v>1919</v>
      </c>
      <c r="K143" s="11">
        <v>3</v>
      </c>
      <c r="L143" s="11">
        <v>44</v>
      </c>
      <c r="M143" s="11">
        <v>28</v>
      </c>
      <c r="N143" s="11">
        <v>28</v>
      </c>
      <c r="O143" s="11"/>
      <c r="P143" s="11" t="s">
        <v>261</v>
      </c>
    </row>
    <row r="144" spans="1:16" x14ac:dyDescent="0.25">
      <c r="A144" s="11">
        <v>44</v>
      </c>
      <c r="B144" s="11" t="s">
        <v>257</v>
      </c>
      <c r="C144" s="11" t="s">
        <v>258</v>
      </c>
      <c r="D144" s="11" t="s">
        <v>1995</v>
      </c>
      <c r="E144" s="11" t="s">
        <v>267</v>
      </c>
      <c r="F144" s="11" t="s">
        <v>264</v>
      </c>
      <c r="G144" s="11" t="s">
        <v>178</v>
      </c>
      <c r="H144" s="11" t="s">
        <v>94</v>
      </c>
      <c r="I144" s="11" t="s">
        <v>91</v>
      </c>
      <c r="J144" s="11">
        <v>0</v>
      </c>
      <c r="K144" s="11">
        <v>1</v>
      </c>
      <c r="L144" s="11">
        <v>681</v>
      </c>
      <c r="M144" s="11">
        <v>1272</v>
      </c>
      <c r="N144" s="11">
        <v>30</v>
      </c>
      <c r="O144" s="11">
        <v>8.6300000000000008</v>
      </c>
      <c r="P144" s="11" t="s">
        <v>261</v>
      </c>
    </row>
    <row r="145" spans="1:16" x14ac:dyDescent="0.25">
      <c r="A145" s="11">
        <v>44</v>
      </c>
      <c r="B145" s="11" t="s">
        <v>257</v>
      </c>
      <c r="C145" s="11" t="s">
        <v>258</v>
      </c>
      <c r="D145" s="11" t="s">
        <v>2000</v>
      </c>
      <c r="E145" s="11" t="s">
        <v>267</v>
      </c>
      <c r="F145" s="11" t="s">
        <v>264</v>
      </c>
      <c r="G145" s="11" t="s">
        <v>178</v>
      </c>
      <c r="H145" s="11" t="s">
        <v>95</v>
      </c>
      <c r="I145" s="11" t="s">
        <v>92</v>
      </c>
      <c r="J145" s="11">
        <v>742</v>
      </c>
      <c r="K145" s="11">
        <v>2</v>
      </c>
      <c r="L145" s="11">
        <v>107</v>
      </c>
      <c r="M145" s="11">
        <v>188</v>
      </c>
      <c r="N145" s="11">
        <v>16</v>
      </c>
      <c r="O145" s="11"/>
      <c r="P145" s="11" t="s">
        <v>265</v>
      </c>
    </row>
    <row r="146" spans="1:16" x14ac:dyDescent="0.25">
      <c r="A146" s="11">
        <v>44</v>
      </c>
      <c r="B146" s="11" t="s">
        <v>257</v>
      </c>
      <c r="C146" s="11" t="s">
        <v>258</v>
      </c>
      <c r="D146" s="11" t="s">
        <v>2000</v>
      </c>
      <c r="E146" s="11" t="s">
        <v>267</v>
      </c>
      <c r="F146" s="11" t="s">
        <v>93</v>
      </c>
      <c r="G146" s="11" t="s">
        <v>178</v>
      </c>
      <c r="H146" s="11" t="s">
        <v>96</v>
      </c>
      <c r="I146" s="11" t="s">
        <v>93</v>
      </c>
      <c r="J146" s="11">
        <v>956</v>
      </c>
      <c r="K146" s="11">
        <v>3</v>
      </c>
      <c r="L146" s="11">
        <v>23</v>
      </c>
      <c r="M146" s="11">
        <v>27</v>
      </c>
      <c r="N146" s="11">
        <v>12</v>
      </c>
      <c r="O146" s="11"/>
      <c r="P146" s="11" t="s">
        <v>261</v>
      </c>
    </row>
    <row r="147" spans="1:16" x14ac:dyDescent="0.25">
      <c r="A147" s="11">
        <v>44</v>
      </c>
      <c r="B147" s="11" t="s">
        <v>257</v>
      </c>
      <c r="C147" s="11" t="s">
        <v>258</v>
      </c>
      <c r="D147" s="11" t="s">
        <v>2000</v>
      </c>
      <c r="E147" s="11" t="s">
        <v>267</v>
      </c>
      <c r="F147" s="11" t="s">
        <v>93</v>
      </c>
      <c r="G147" s="11" t="s">
        <v>178</v>
      </c>
      <c r="H147" s="11" t="s">
        <v>96</v>
      </c>
      <c r="I147" s="11" t="s">
        <v>93</v>
      </c>
      <c r="J147" s="11">
        <v>1061</v>
      </c>
      <c r="K147" s="11">
        <v>4</v>
      </c>
      <c r="L147" s="11">
        <v>22</v>
      </c>
      <c r="M147" s="11">
        <v>21</v>
      </c>
      <c r="N147" s="11">
        <v>11</v>
      </c>
      <c r="O147" s="11"/>
      <c r="P147" s="11" t="s">
        <v>261</v>
      </c>
    </row>
    <row r="148" spans="1:16" x14ac:dyDescent="0.25">
      <c r="A148" s="11">
        <v>44</v>
      </c>
      <c r="B148" s="11" t="s">
        <v>257</v>
      </c>
      <c r="C148" s="11" t="s">
        <v>258</v>
      </c>
      <c r="D148" s="11" t="s">
        <v>2000</v>
      </c>
      <c r="E148" s="11" t="s">
        <v>267</v>
      </c>
      <c r="F148" s="11" t="s">
        <v>93</v>
      </c>
      <c r="G148" s="11" t="s">
        <v>178</v>
      </c>
      <c r="H148" s="11" t="s">
        <v>95</v>
      </c>
      <c r="I148" s="11" t="s">
        <v>93</v>
      </c>
      <c r="J148" s="11">
        <v>2127</v>
      </c>
      <c r="K148" s="11">
        <v>5</v>
      </c>
      <c r="L148" s="11">
        <v>18</v>
      </c>
      <c r="M148" s="11">
        <v>20</v>
      </c>
      <c r="N148" s="11">
        <v>9</v>
      </c>
      <c r="O148" s="11">
        <v>6.5</v>
      </c>
      <c r="P148" s="11" t="s">
        <v>261</v>
      </c>
    </row>
    <row r="149" spans="1:16" x14ac:dyDescent="0.25">
      <c r="A149" s="11">
        <v>44</v>
      </c>
      <c r="B149" s="11" t="s">
        <v>257</v>
      </c>
      <c r="C149" s="11" t="s">
        <v>258</v>
      </c>
      <c r="D149" s="11" t="s">
        <v>2000</v>
      </c>
      <c r="E149" s="11" t="s">
        <v>267</v>
      </c>
      <c r="F149" s="11" t="s">
        <v>93</v>
      </c>
      <c r="G149" s="11" t="s">
        <v>178</v>
      </c>
      <c r="H149" s="11" t="s">
        <v>95</v>
      </c>
      <c r="I149" s="11" t="s">
        <v>93</v>
      </c>
      <c r="J149" s="11">
        <v>2419</v>
      </c>
      <c r="K149" s="11">
        <v>6</v>
      </c>
      <c r="L149" s="11">
        <v>16</v>
      </c>
      <c r="M149" s="11">
        <v>23</v>
      </c>
      <c r="N149" s="11">
        <v>11</v>
      </c>
      <c r="O149" s="11">
        <v>7.2</v>
      </c>
      <c r="P149" s="11" t="s">
        <v>261</v>
      </c>
    </row>
    <row r="150" spans="1:16" x14ac:dyDescent="0.25">
      <c r="A150" s="11">
        <v>45</v>
      </c>
      <c r="B150" s="11" t="s">
        <v>257</v>
      </c>
      <c r="C150" s="11" t="s">
        <v>258</v>
      </c>
      <c r="D150" s="11" t="s">
        <v>2000</v>
      </c>
      <c r="E150" s="11" t="s">
        <v>267</v>
      </c>
      <c r="F150" s="11" t="s">
        <v>263</v>
      </c>
      <c r="G150" s="11" t="s">
        <v>178</v>
      </c>
      <c r="H150" s="11" t="s">
        <v>96</v>
      </c>
      <c r="I150" s="11" t="s">
        <v>92</v>
      </c>
      <c r="J150" s="11">
        <v>0</v>
      </c>
      <c r="K150" s="11">
        <v>1</v>
      </c>
      <c r="L150" s="11">
        <v>33</v>
      </c>
      <c r="M150" s="11">
        <v>39</v>
      </c>
      <c r="N150" s="11">
        <v>212</v>
      </c>
      <c r="O150" s="11"/>
      <c r="P150" s="11" t="s">
        <v>261</v>
      </c>
    </row>
    <row r="151" spans="1:16" x14ac:dyDescent="0.25">
      <c r="A151" s="11">
        <v>45</v>
      </c>
      <c r="B151" s="11" t="s">
        <v>257</v>
      </c>
      <c r="C151" s="11" t="s">
        <v>258</v>
      </c>
      <c r="D151" s="11" t="s">
        <v>2000</v>
      </c>
      <c r="E151" s="11" t="s">
        <v>267</v>
      </c>
      <c r="F151" s="11" t="s">
        <v>93</v>
      </c>
      <c r="G151" s="11" t="s">
        <v>178</v>
      </c>
      <c r="H151" s="11" t="s">
        <v>96</v>
      </c>
      <c r="I151" s="11" t="s">
        <v>93</v>
      </c>
      <c r="J151" s="11">
        <v>1178</v>
      </c>
      <c r="K151" s="11">
        <v>2</v>
      </c>
      <c r="L151" s="11">
        <v>18</v>
      </c>
      <c r="M151" s="11">
        <v>29</v>
      </c>
      <c r="N151" s="11">
        <v>53</v>
      </c>
      <c r="O151" s="11">
        <v>13.9</v>
      </c>
      <c r="P151" s="11" t="s">
        <v>261</v>
      </c>
    </row>
    <row r="152" spans="1:16" x14ac:dyDescent="0.25">
      <c r="A152" s="11">
        <v>45</v>
      </c>
      <c r="B152" s="11" t="s">
        <v>257</v>
      </c>
      <c r="C152" s="11" t="s">
        <v>258</v>
      </c>
      <c r="D152" s="11" t="s">
        <v>1997</v>
      </c>
      <c r="E152" s="11" t="s">
        <v>267</v>
      </c>
      <c r="F152" s="11" t="s">
        <v>263</v>
      </c>
      <c r="G152" s="11" t="s">
        <v>178</v>
      </c>
      <c r="H152" s="11" t="s">
        <v>95</v>
      </c>
      <c r="I152" s="11" t="s">
        <v>92</v>
      </c>
      <c r="J152" s="11">
        <v>1533</v>
      </c>
      <c r="K152" s="11">
        <v>3</v>
      </c>
      <c r="L152" s="11">
        <v>29</v>
      </c>
      <c r="M152" s="11">
        <v>38</v>
      </c>
      <c r="N152" s="11">
        <v>102</v>
      </c>
      <c r="O152" s="11">
        <v>16.100000000000001</v>
      </c>
      <c r="P152" s="11" t="s">
        <v>261</v>
      </c>
    </row>
    <row r="153" spans="1:16" x14ac:dyDescent="0.25">
      <c r="A153" s="11">
        <v>46</v>
      </c>
      <c r="B153" s="11" t="s">
        <v>257</v>
      </c>
      <c r="C153" s="11" t="s">
        <v>262</v>
      </c>
      <c r="D153" s="11" t="s">
        <v>2000</v>
      </c>
      <c r="E153" s="11" t="s">
        <v>267</v>
      </c>
      <c r="F153" s="11" t="s">
        <v>264</v>
      </c>
      <c r="G153" s="11" t="s">
        <v>178</v>
      </c>
      <c r="H153" s="11" t="s">
        <v>94</v>
      </c>
      <c r="I153" s="11" t="s">
        <v>91</v>
      </c>
      <c r="J153" s="11">
        <v>0</v>
      </c>
      <c r="K153" s="11">
        <v>1</v>
      </c>
      <c r="L153" s="11">
        <v>164</v>
      </c>
      <c r="M153" s="11">
        <v>309</v>
      </c>
      <c r="N153" s="11">
        <v>93</v>
      </c>
      <c r="O153" s="11">
        <v>6.65</v>
      </c>
      <c r="P153" s="11" t="s">
        <v>265</v>
      </c>
    </row>
    <row r="154" spans="1:16" x14ac:dyDescent="0.25">
      <c r="A154" s="11">
        <v>46</v>
      </c>
      <c r="B154" s="11" t="s">
        <v>257</v>
      </c>
      <c r="C154" s="11" t="s">
        <v>262</v>
      </c>
      <c r="D154" s="11" t="s">
        <v>2000</v>
      </c>
      <c r="E154" s="11" t="s">
        <v>267</v>
      </c>
      <c r="F154" s="11" t="s">
        <v>93</v>
      </c>
      <c r="G154" s="11" t="s">
        <v>178</v>
      </c>
      <c r="H154" s="11" t="s">
        <v>96</v>
      </c>
      <c r="I154" s="11" t="s">
        <v>93</v>
      </c>
      <c r="J154" s="11">
        <v>234</v>
      </c>
      <c r="K154" s="11">
        <v>2</v>
      </c>
      <c r="L154" s="11">
        <v>24</v>
      </c>
      <c r="M154" s="11">
        <v>23</v>
      </c>
      <c r="N154" s="11">
        <v>52</v>
      </c>
      <c r="O154" s="11">
        <v>5.17</v>
      </c>
      <c r="P154" s="11" t="s">
        <v>261</v>
      </c>
    </row>
    <row r="155" spans="1:16" x14ac:dyDescent="0.25">
      <c r="A155" s="11">
        <v>46</v>
      </c>
      <c r="B155" s="11" t="s">
        <v>257</v>
      </c>
      <c r="C155" s="11" t="s">
        <v>262</v>
      </c>
      <c r="D155" s="11" t="s">
        <v>2000</v>
      </c>
      <c r="E155" s="11" t="s">
        <v>267</v>
      </c>
      <c r="F155" s="11" t="s">
        <v>93</v>
      </c>
      <c r="G155" s="11" t="s">
        <v>178</v>
      </c>
      <c r="H155" s="11" t="s">
        <v>95</v>
      </c>
      <c r="I155" s="11" t="s">
        <v>93</v>
      </c>
      <c r="J155" s="11">
        <v>1248</v>
      </c>
      <c r="K155" s="11">
        <v>3</v>
      </c>
      <c r="L155" s="11">
        <v>21</v>
      </c>
      <c r="M155" s="11">
        <v>24</v>
      </c>
      <c r="N155" s="11">
        <v>26</v>
      </c>
      <c r="O155" s="11">
        <v>5.8</v>
      </c>
      <c r="P155" s="11" t="s">
        <v>261</v>
      </c>
    </row>
    <row r="156" spans="1:16" x14ac:dyDescent="0.25">
      <c r="A156" s="11">
        <v>47</v>
      </c>
      <c r="B156" s="11" t="s">
        <v>257</v>
      </c>
      <c r="C156" s="11" t="s">
        <v>258</v>
      </c>
      <c r="D156" s="11" t="s">
        <v>2000</v>
      </c>
      <c r="E156" s="11" t="s">
        <v>266</v>
      </c>
      <c r="F156" s="11" t="s">
        <v>260</v>
      </c>
      <c r="G156" s="11" t="s">
        <v>178</v>
      </c>
      <c r="H156" s="11" t="s">
        <v>96</v>
      </c>
      <c r="I156" s="11" t="s">
        <v>92</v>
      </c>
      <c r="J156" s="11">
        <v>0</v>
      </c>
      <c r="K156" s="11">
        <v>1</v>
      </c>
      <c r="L156" s="11">
        <v>50</v>
      </c>
      <c r="M156" s="11">
        <v>43</v>
      </c>
      <c r="N156" s="11">
        <v>74</v>
      </c>
      <c r="O156" s="11"/>
      <c r="P156" s="11" t="s">
        <v>265</v>
      </c>
    </row>
    <row r="157" spans="1:16" x14ac:dyDescent="0.25">
      <c r="A157" s="11">
        <v>47</v>
      </c>
      <c r="B157" s="11" t="s">
        <v>257</v>
      </c>
      <c r="C157" s="11" t="s">
        <v>258</v>
      </c>
      <c r="D157" s="11" t="s">
        <v>2000</v>
      </c>
      <c r="E157" s="11" t="s">
        <v>266</v>
      </c>
      <c r="F157" s="11" t="s">
        <v>263</v>
      </c>
      <c r="G157" s="11" t="s">
        <v>178</v>
      </c>
      <c r="H157" s="11" t="s">
        <v>96</v>
      </c>
      <c r="I157" s="11" t="s">
        <v>92</v>
      </c>
      <c r="J157" s="11">
        <v>119</v>
      </c>
      <c r="K157" s="11">
        <v>2</v>
      </c>
      <c r="L157" s="11">
        <v>44</v>
      </c>
      <c r="M157" s="11">
        <v>45</v>
      </c>
      <c r="N157" s="11">
        <v>59</v>
      </c>
      <c r="O157" s="11"/>
      <c r="P157" s="11" t="s">
        <v>261</v>
      </c>
    </row>
    <row r="158" spans="1:16" x14ac:dyDescent="0.25">
      <c r="A158" s="11">
        <v>47</v>
      </c>
      <c r="B158" s="11" t="s">
        <v>257</v>
      </c>
      <c r="C158" s="11" t="s">
        <v>258</v>
      </c>
      <c r="D158" s="11" t="s">
        <v>2000</v>
      </c>
      <c r="E158" s="11" t="s">
        <v>266</v>
      </c>
      <c r="F158" s="11" t="s">
        <v>263</v>
      </c>
      <c r="G158" s="11" t="s">
        <v>178</v>
      </c>
      <c r="H158" s="11" t="s">
        <v>96</v>
      </c>
      <c r="I158" s="11" t="s">
        <v>92</v>
      </c>
      <c r="J158" s="11">
        <v>309</v>
      </c>
      <c r="K158" s="11">
        <v>3</v>
      </c>
      <c r="L158" s="11">
        <v>39</v>
      </c>
      <c r="M158" s="11">
        <v>36</v>
      </c>
      <c r="N158" s="11">
        <v>57</v>
      </c>
      <c r="O158" s="11"/>
      <c r="P158" s="11" t="s">
        <v>261</v>
      </c>
    </row>
    <row r="159" spans="1:16" x14ac:dyDescent="0.25">
      <c r="A159" s="11">
        <v>47</v>
      </c>
      <c r="B159" s="11" t="s">
        <v>257</v>
      </c>
      <c r="C159" s="11" t="s">
        <v>258</v>
      </c>
      <c r="D159" s="11" t="s">
        <v>2000</v>
      </c>
      <c r="E159" s="11" t="s">
        <v>266</v>
      </c>
      <c r="F159" s="11" t="s">
        <v>263</v>
      </c>
      <c r="G159" s="11" t="s">
        <v>178</v>
      </c>
      <c r="H159" s="11" t="s">
        <v>96</v>
      </c>
      <c r="I159" s="11" t="s">
        <v>92</v>
      </c>
      <c r="J159" s="11">
        <v>406</v>
      </c>
      <c r="K159" s="11">
        <v>4</v>
      </c>
      <c r="L159" s="11">
        <v>39</v>
      </c>
      <c r="M159" s="11">
        <v>40</v>
      </c>
      <c r="N159" s="11">
        <v>40</v>
      </c>
      <c r="O159" s="11"/>
      <c r="P159" s="11" t="s">
        <v>261</v>
      </c>
    </row>
    <row r="160" spans="1:16" x14ac:dyDescent="0.25">
      <c r="A160" s="11">
        <v>47</v>
      </c>
      <c r="B160" s="11" t="s">
        <v>257</v>
      </c>
      <c r="C160" s="11" t="s">
        <v>258</v>
      </c>
      <c r="D160" s="11" t="s">
        <v>2000</v>
      </c>
      <c r="E160" s="11" t="s">
        <v>259</v>
      </c>
      <c r="F160" s="11" t="s">
        <v>263</v>
      </c>
      <c r="G160" s="11" t="s">
        <v>178</v>
      </c>
      <c r="H160" s="11" t="s">
        <v>96</v>
      </c>
      <c r="I160" s="11" t="s">
        <v>92</v>
      </c>
      <c r="J160" s="11">
        <v>784</v>
      </c>
      <c r="K160" s="11">
        <v>5</v>
      </c>
      <c r="L160" s="11">
        <v>36</v>
      </c>
      <c r="M160" s="11">
        <v>32</v>
      </c>
      <c r="N160" s="11">
        <v>38</v>
      </c>
      <c r="O160" s="11"/>
      <c r="P160" s="11" t="s">
        <v>261</v>
      </c>
    </row>
    <row r="161" spans="1:16" x14ac:dyDescent="0.25">
      <c r="A161" s="11">
        <v>47</v>
      </c>
      <c r="B161" s="11" t="s">
        <v>257</v>
      </c>
      <c r="C161" s="11" t="s">
        <v>258</v>
      </c>
      <c r="D161" s="11" t="s">
        <v>2000</v>
      </c>
      <c r="E161" s="11" t="s">
        <v>259</v>
      </c>
      <c r="F161" s="11" t="s">
        <v>93</v>
      </c>
      <c r="G161" s="11" t="s">
        <v>178</v>
      </c>
      <c r="H161" s="11" t="s">
        <v>95</v>
      </c>
      <c r="I161" s="11" t="s">
        <v>93</v>
      </c>
      <c r="J161" s="11">
        <v>1134</v>
      </c>
      <c r="K161" s="11">
        <v>6</v>
      </c>
      <c r="L161" s="11">
        <v>26</v>
      </c>
      <c r="M161" s="11">
        <v>20</v>
      </c>
      <c r="N161" s="11">
        <v>18</v>
      </c>
      <c r="O161" s="11"/>
      <c r="P161" s="11" t="s">
        <v>261</v>
      </c>
    </row>
    <row r="162" spans="1:16" x14ac:dyDescent="0.25">
      <c r="A162" s="11">
        <v>47</v>
      </c>
      <c r="B162" s="11" t="s">
        <v>257</v>
      </c>
      <c r="C162" s="11" t="s">
        <v>258</v>
      </c>
      <c r="D162" s="11" t="s">
        <v>2000</v>
      </c>
      <c r="E162" s="11" t="s">
        <v>259</v>
      </c>
      <c r="F162" s="11" t="s">
        <v>93</v>
      </c>
      <c r="G162" s="11" t="s">
        <v>178</v>
      </c>
      <c r="H162" s="11" t="s">
        <v>95</v>
      </c>
      <c r="I162" s="11" t="s">
        <v>276</v>
      </c>
      <c r="J162" s="11">
        <v>1492</v>
      </c>
      <c r="K162" s="11">
        <v>7</v>
      </c>
      <c r="L162" s="11">
        <v>29</v>
      </c>
      <c r="M162" s="11">
        <v>27</v>
      </c>
      <c r="N162" s="11">
        <v>16</v>
      </c>
      <c r="O162" s="11"/>
      <c r="P162" s="11" t="s">
        <v>261</v>
      </c>
    </row>
    <row r="163" spans="1:16" x14ac:dyDescent="0.25">
      <c r="A163" s="11">
        <v>48</v>
      </c>
      <c r="B163" s="11" t="s">
        <v>257</v>
      </c>
      <c r="C163" s="11" t="s">
        <v>258</v>
      </c>
      <c r="D163" s="11" t="s">
        <v>1995</v>
      </c>
      <c r="E163" s="11" t="s">
        <v>267</v>
      </c>
      <c r="F163" s="11" t="s">
        <v>264</v>
      </c>
      <c r="G163" s="11" t="s">
        <v>178</v>
      </c>
      <c r="H163" s="11" t="s">
        <v>96</v>
      </c>
      <c r="I163" s="11" t="s">
        <v>92</v>
      </c>
      <c r="J163" s="11">
        <v>0</v>
      </c>
      <c r="K163" s="11">
        <v>1</v>
      </c>
      <c r="L163" s="11">
        <v>60</v>
      </c>
      <c r="M163" s="11">
        <v>140</v>
      </c>
      <c r="N163" s="11">
        <v>46</v>
      </c>
      <c r="O163" s="11">
        <v>16</v>
      </c>
      <c r="P163" s="11" t="s">
        <v>265</v>
      </c>
    </row>
    <row r="164" spans="1:16" x14ac:dyDescent="0.25">
      <c r="A164" s="11">
        <v>48</v>
      </c>
      <c r="B164" s="11" t="s">
        <v>257</v>
      </c>
      <c r="C164" s="11" t="s">
        <v>258</v>
      </c>
      <c r="D164" s="11" t="s">
        <v>1995</v>
      </c>
      <c r="E164" s="11" t="s">
        <v>267</v>
      </c>
      <c r="F164" s="11" t="s">
        <v>93</v>
      </c>
      <c r="G164" s="11" t="s">
        <v>178</v>
      </c>
      <c r="H164" s="11" t="s">
        <v>96</v>
      </c>
      <c r="I164" s="11" t="s">
        <v>93</v>
      </c>
      <c r="J164" s="11">
        <v>279</v>
      </c>
      <c r="K164" s="11">
        <v>2</v>
      </c>
      <c r="L164" s="11">
        <v>27</v>
      </c>
      <c r="M164" s="11">
        <v>22</v>
      </c>
      <c r="N164" s="11">
        <v>27</v>
      </c>
      <c r="O164" s="11"/>
      <c r="P164" s="11" t="s">
        <v>261</v>
      </c>
    </row>
    <row r="165" spans="1:16" x14ac:dyDescent="0.25">
      <c r="A165" s="11">
        <v>48</v>
      </c>
      <c r="B165" s="11" t="s">
        <v>257</v>
      </c>
      <c r="C165" s="11" t="s">
        <v>258</v>
      </c>
      <c r="D165" s="11" t="s">
        <v>1995</v>
      </c>
      <c r="E165" s="11" t="s">
        <v>267</v>
      </c>
      <c r="F165" s="11" t="s">
        <v>260</v>
      </c>
      <c r="G165" s="11" t="s">
        <v>178</v>
      </c>
      <c r="H165" s="11" t="s">
        <v>96</v>
      </c>
      <c r="I165" s="11" t="s">
        <v>92</v>
      </c>
      <c r="J165" s="11">
        <v>337</v>
      </c>
      <c r="K165" s="11">
        <v>3</v>
      </c>
      <c r="L165" s="11">
        <v>28</v>
      </c>
      <c r="M165" s="11">
        <v>54</v>
      </c>
      <c r="N165" s="11">
        <v>26</v>
      </c>
      <c r="O165" s="11"/>
      <c r="P165" s="11" t="s">
        <v>261</v>
      </c>
    </row>
    <row r="166" spans="1:16" x14ac:dyDescent="0.25">
      <c r="A166" s="11">
        <v>48</v>
      </c>
      <c r="B166" s="11" t="s">
        <v>257</v>
      </c>
      <c r="C166" s="11" t="s">
        <v>258</v>
      </c>
      <c r="D166" s="11" t="s">
        <v>1995</v>
      </c>
      <c r="E166" s="11" t="s">
        <v>267</v>
      </c>
      <c r="F166" s="11" t="s">
        <v>263</v>
      </c>
      <c r="G166" s="11" t="s">
        <v>178</v>
      </c>
      <c r="H166" s="11" t="s">
        <v>96</v>
      </c>
      <c r="I166" s="11" t="s">
        <v>92</v>
      </c>
      <c r="J166" s="11">
        <v>1487</v>
      </c>
      <c r="K166" s="11">
        <v>4</v>
      </c>
      <c r="L166" s="11">
        <v>16</v>
      </c>
      <c r="M166" s="11">
        <v>17</v>
      </c>
      <c r="N166" s="11">
        <v>24</v>
      </c>
      <c r="O166" s="11">
        <v>15.2</v>
      </c>
      <c r="P166" s="11" t="s">
        <v>261</v>
      </c>
    </row>
    <row r="167" spans="1:16" x14ac:dyDescent="0.25">
      <c r="A167" s="11">
        <v>49</v>
      </c>
      <c r="B167" s="11" t="s">
        <v>257</v>
      </c>
      <c r="C167" s="11" t="s">
        <v>258</v>
      </c>
      <c r="D167" s="11" t="s">
        <v>1999</v>
      </c>
      <c r="E167" s="11" t="s">
        <v>259</v>
      </c>
      <c r="F167" s="11" t="s">
        <v>264</v>
      </c>
      <c r="G167" s="11" t="s">
        <v>178</v>
      </c>
      <c r="H167" s="11" t="s">
        <v>94</v>
      </c>
      <c r="I167" s="11" t="s">
        <v>91</v>
      </c>
      <c r="J167" s="11">
        <v>0</v>
      </c>
      <c r="K167" s="11">
        <v>1</v>
      </c>
      <c r="L167" s="11">
        <v>227</v>
      </c>
      <c r="M167" s="11">
        <v>263</v>
      </c>
      <c r="N167" s="11">
        <v>225</v>
      </c>
      <c r="O167" s="11">
        <v>20.100000000000001</v>
      </c>
      <c r="P167" s="11" t="s">
        <v>265</v>
      </c>
    </row>
    <row r="168" spans="1:16" x14ac:dyDescent="0.25">
      <c r="A168" s="11">
        <v>49</v>
      </c>
      <c r="B168" s="11" t="s">
        <v>257</v>
      </c>
      <c r="C168" s="11" t="s">
        <v>258</v>
      </c>
      <c r="D168" s="11" t="s">
        <v>1999</v>
      </c>
      <c r="E168" s="11" t="s">
        <v>259</v>
      </c>
      <c r="F168" s="11" t="s">
        <v>93</v>
      </c>
      <c r="G168" s="11" t="s">
        <v>178</v>
      </c>
      <c r="H168" s="11" t="s">
        <v>96</v>
      </c>
      <c r="I168" s="11" t="s">
        <v>93</v>
      </c>
      <c r="J168" s="11">
        <v>153</v>
      </c>
      <c r="K168" s="11">
        <v>2</v>
      </c>
      <c r="L168" s="11">
        <v>28</v>
      </c>
      <c r="M168" s="11">
        <v>22</v>
      </c>
      <c r="N168" s="11">
        <v>76</v>
      </c>
      <c r="O168" s="11"/>
      <c r="P168" s="11" t="s">
        <v>261</v>
      </c>
    </row>
    <row r="169" spans="1:16" x14ac:dyDescent="0.25">
      <c r="A169" s="11">
        <v>49</v>
      </c>
      <c r="B169" s="11" t="s">
        <v>257</v>
      </c>
      <c r="C169" s="11" t="s">
        <v>258</v>
      </c>
      <c r="D169" s="11" t="s">
        <v>1999</v>
      </c>
      <c r="E169" s="11" t="s">
        <v>267</v>
      </c>
      <c r="F169" s="11" t="s">
        <v>93</v>
      </c>
      <c r="G169" s="11" t="s">
        <v>178</v>
      </c>
      <c r="H169" s="11" t="s">
        <v>95</v>
      </c>
      <c r="I169" s="11" t="s">
        <v>93</v>
      </c>
      <c r="J169" s="11">
        <v>487</v>
      </c>
      <c r="K169" s="11">
        <v>3</v>
      </c>
      <c r="L169" s="11">
        <v>27</v>
      </c>
      <c r="M169" s="11">
        <v>21</v>
      </c>
      <c r="N169" s="11">
        <v>46</v>
      </c>
      <c r="O169" s="11"/>
      <c r="P169" s="11" t="s">
        <v>261</v>
      </c>
    </row>
    <row r="170" spans="1:16" x14ac:dyDescent="0.25">
      <c r="A170" s="11">
        <v>49</v>
      </c>
      <c r="B170" s="11" t="s">
        <v>257</v>
      </c>
      <c r="C170" s="11" t="s">
        <v>258</v>
      </c>
      <c r="D170" s="11" t="s">
        <v>1999</v>
      </c>
      <c r="E170" s="11" t="s">
        <v>259</v>
      </c>
      <c r="F170" s="11" t="s">
        <v>93</v>
      </c>
      <c r="G170" s="11" t="s">
        <v>178</v>
      </c>
      <c r="H170" s="11" t="s">
        <v>95</v>
      </c>
      <c r="I170" s="11" t="s">
        <v>93</v>
      </c>
      <c r="J170" s="11">
        <v>830</v>
      </c>
      <c r="K170" s="11">
        <v>4</v>
      </c>
      <c r="L170" s="11">
        <v>23</v>
      </c>
      <c r="M170" s="11">
        <v>20</v>
      </c>
      <c r="N170" s="11">
        <v>50</v>
      </c>
      <c r="O170" s="11"/>
      <c r="P170" s="11" t="s">
        <v>261</v>
      </c>
    </row>
    <row r="171" spans="1:16" x14ac:dyDescent="0.25">
      <c r="A171" s="11">
        <v>49</v>
      </c>
      <c r="B171" s="11" t="s">
        <v>257</v>
      </c>
      <c r="C171" s="11" t="s">
        <v>258</v>
      </c>
      <c r="D171" s="11" t="s">
        <v>1999</v>
      </c>
      <c r="E171" s="11" t="s">
        <v>267</v>
      </c>
      <c r="F171" s="11" t="s">
        <v>93</v>
      </c>
      <c r="G171" s="11" t="s">
        <v>178</v>
      </c>
      <c r="H171" s="11" t="s">
        <v>96</v>
      </c>
      <c r="I171" s="11" t="s">
        <v>93</v>
      </c>
      <c r="J171" s="11">
        <v>1734</v>
      </c>
      <c r="K171" s="11">
        <v>5</v>
      </c>
      <c r="L171" s="11">
        <v>24</v>
      </c>
      <c r="M171" s="11">
        <v>20</v>
      </c>
      <c r="N171" s="11">
        <v>20</v>
      </c>
      <c r="O171" s="11"/>
      <c r="P171" s="11" t="s">
        <v>261</v>
      </c>
    </row>
    <row r="172" spans="1:16" x14ac:dyDescent="0.25">
      <c r="A172" s="11">
        <v>49</v>
      </c>
      <c r="B172" s="11" t="s">
        <v>257</v>
      </c>
      <c r="C172" s="11" t="s">
        <v>258</v>
      </c>
      <c r="D172" s="11" t="s">
        <v>2002</v>
      </c>
      <c r="E172" s="11" t="s">
        <v>267</v>
      </c>
      <c r="F172" s="11" t="s">
        <v>260</v>
      </c>
      <c r="G172" s="11" t="s">
        <v>178</v>
      </c>
      <c r="H172" s="11" t="s">
        <v>96</v>
      </c>
      <c r="I172" s="11" t="s">
        <v>92</v>
      </c>
      <c r="J172" s="11">
        <v>2406</v>
      </c>
      <c r="K172" s="11">
        <v>6</v>
      </c>
      <c r="L172" s="11">
        <v>48</v>
      </c>
      <c r="M172" s="11">
        <v>95</v>
      </c>
      <c r="N172" s="11">
        <v>103</v>
      </c>
      <c r="O172" s="11">
        <v>11.4</v>
      </c>
      <c r="P172" s="11" t="s">
        <v>261</v>
      </c>
    </row>
    <row r="173" spans="1:16" x14ac:dyDescent="0.25">
      <c r="A173" s="11">
        <v>49</v>
      </c>
      <c r="B173" s="11" t="s">
        <v>257</v>
      </c>
      <c r="C173" s="11" t="s">
        <v>258</v>
      </c>
      <c r="D173" s="11" t="s">
        <v>2002</v>
      </c>
      <c r="E173" s="11" t="s">
        <v>267</v>
      </c>
      <c r="F173" s="11" t="s">
        <v>260</v>
      </c>
      <c r="G173" s="11" t="s">
        <v>178</v>
      </c>
      <c r="H173" s="11" t="s">
        <v>96</v>
      </c>
      <c r="I173" s="11" t="s">
        <v>276</v>
      </c>
      <c r="J173" s="11">
        <v>2777</v>
      </c>
      <c r="K173" s="11">
        <v>7</v>
      </c>
      <c r="L173" s="11">
        <v>52</v>
      </c>
      <c r="M173" s="11">
        <v>67</v>
      </c>
      <c r="N173" s="11">
        <v>85</v>
      </c>
      <c r="O173" s="11">
        <v>12.4</v>
      </c>
      <c r="P173" s="11" t="s">
        <v>261</v>
      </c>
    </row>
    <row r="174" spans="1:16" x14ac:dyDescent="0.25">
      <c r="A174" s="11">
        <v>50</v>
      </c>
      <c r="B174" s="11" t="s">
        <v>257</v>
      </c>
      <c r="C174" s="11" t="s">
        <v>258</v>
      </c>
      <c r="D174" s="11" t="s">
        <v>2004</v>
      </c>
      <c r="E174" s="11" t="s">
        <v>267</v>
      </c>
      <c r="F174" s="11" t="s">
        <v>93</v>
      </c>
      <c r="G174" s="11" t="s">
        <v>178</v>
      </c>
      <c r="H174" s="11" t="s">
        <v>96</v>
      </c>
      <c r="I174" s="11" t="s">
        <v>93</v>
      </c>
      <c r="J174" s="11">
        <v>0</v>
      </c>
      <c r="K174" s="11">
        <v>1</v>
      </c>
      <c r="L174" s="11">
        <v>22</v>
      </c>
      <c r="M174" s="11">
        <v>12</v>
      </c>
      <c r="N174" s="11">
        <v>20</v>
      </c>
      <c r="O174" s="11"/>
      <c r="P174" s="11" t="s">
        <v>261</v>
      </c>
    </row>
    <row r="175" spans="1:16" x14ac:dyDescent="0.25">
      <c r="A175" s="11">
        <v>50</v>
      </c>
      <c r="B175" s="11" t="s">
        <v>257</v>
      </c>
      <c r="C175" s="11" t="s">
        <v>258</v>
      </c>
      <c r="D175" s="11" t="s">
        <v>2004</v>
      </c>
      <c r="E175" s="11" t="s">
        <v>267</v>
      </c>
      <c r="F175" s="11" t="s">
        <v>93</v>
      </c>
      <c r="G175" s="11" t="s">
        <v>178</v>
      </c>
      <c r="H175" s="11" t="s">
        <v>95</v>
      </c>
      <c r="I175" s="11" t="s">
        <v>93</v>
      </c>
      <c r="J175" s="11">
        <v>252</v>
      </c>
      <c r="K175" s="11">
        <v>2</v>
      </c>
      <c r="L175" s="11">
        <v>21</v>
      </c>
      <c r="M175" s="11">
        <v>19</v>
      </c>
      <c r="N175" s="11">
        <v>36</v>
      </c>
      <c r="O175" s="11">
        <v>12.2</v>
      </c>
      <c r="P175" s="11" t="s">
        <v>261</v>
      </c>
    </row>
    <row r="176" spans="1:16" x14ac:dyDescent="0.25">
      <c r="A176" s="11">
        <v>50</v>
      </c>
      <c r="B176" s="11" t="s">
        <v>257</v>
      </c>
      <c r="C176" s="11" t="s">
        <v>258</v>
      </c>
      <c r="D176" s="11" t="s">
        <v>2004</v>
      </c>
      <c r="E176" s="11" t="s">
        <v>267</v>
      </c>
      <c r="F176" s="11"/>
      <c r="G176" s="11" t="s">
        <v>178</v>
      </c>
      <c r="H176" s="11" t="s">
        <v>95</v>
      </c>
      <c r="I176" s="11" t="s">
        <v>276</v>
      </c>
      <c r="J176" s="11">
        <v>631</v>
      </c>
      <c r="K176" s="11">
        <v>3</v>
      </c>
      <c r="L176" s="11"/>
      <c r="M176" s="11"/>
      <c r="N176" s="11">
        <v>27</v>
      </c>
      <c r="O176" s="11"/>
      <c r="P176" s="11" t="s">
        <v>261</v>
      </c>
    </row>
    <row r="177" spans="1:16" x14ac:dyDescent="0.25">
      <c r="A177" s="11">
        <v>51</v>
      </c>
      <c r="B177" s="11" t="s">
        <v>257</v>
      </c>
      <c r="C177" s="11" t="s">
        <v>258</v>
      </c>
      <c r="D177" s="11" t="s">
        <v>1999</v>
      </c>
      <c r="E177" s="11" t="s">
        <v>259</v>
      </c>
      <c r="F177" s="11" t="s">
        <v>260</v>
      </c>
      <c r="G177" s="11" t="s">
        <v>178</v>
      </c>
      <c r="H177" s="11" t="s">
        <v>96</v>
      </c>
      <c r="I177" s="11" t="s">
        <v>92</v>
      </c>
      <c r="J177" s="11">
        <v>0</v>
      </c>
      <c r="K177" s="11">
        <v>1</v>
      </c>
      <c r="L177" s="11">
        <v>65</v>
      </c>
      <c r="M177" s="11"/>
      <c r="N177" s="11">
        <v>178</v>
      </c>
      <c r="O177" s="11">
        <v>11.2</v>
      </c>
      <c r="P177" s="11" t="s">
        <v>265</v>
      </c>
    </row>
    <row r="178" spans="1:16" x14ac:dyDescent="0.25">
      <c r="A178" s="11">
        <v>51</v>
      </c>
      <c r="B178" s="11" t="s">
        <v>257</v>
      </c>
      <c r="C178" s="11" t="s">
        <v>258</v>
      </c>
      <c r="D178" s="11" t="s">
        <v>2002</v>
      </c>
      <c r="E178" s="11" t="s">
        <v>259</v>
      </c>
      <c r="F178" s="11" t="s">
        <v>263</v>
      </c>
      <c r="G178" s="11" t="s">
        <v>178</v>
      </c>
      <c r="H178" s="11" t="s">
        <v>94</v>
      </c>
      <c r="I178" s="11" t="s">
        <v>91</v>
      </c>
      <c r="J178" s="11">
        <v>209</v>
      </c>
      <c r="K178" s="11">
        <v>2</v>
      </c>
      <c r="L178" s="11">
        <v>41</v>
      </c>
      <c r="M178" s="11">
        <v>25</v>
      </c>
      <c r="N178" s="11">
        <v>221</v>
      </c>
      <c r="O178" s="11"/>
      <c r="P178" s="11" t="s">
        <v>261</v>
      </c>
    </row>
    <row r="179" spans="1:16" x14ac:dyDescent="0.25">
      <c r="A179" s="11">
        <v>51</v>
      </c>
      <c r="B179" s="11" t="s">
        <v>257</v>
      </c>
      <c r="C179" s="11" t="s">
        <v>258</v>
      </c>
      <c r="D179" s="11" t="s">
        <v>2002</v>
      </c>
      <c r="E179" s="11" t="s">
        <v>259</v>
      </c>
      <c r="F179" s="11" t="s">
        <v>260</v>
      </c>
      <c r="G179" s="11" t="s">
        <v>178</v>
      </c>
      <c r="H179" s="11" t="s">
        <v>94</v>
      </c>
      <c r="I179" s="11" t="s">
        <v>91</v>
      </c>
      <c r="J179" s="11">
        <v>915</v>
      </c>
      <c r="K179" s="11">
        <v>3</v>
      </c>
      <c r="L179" s="11">
        <v>49</v>
      </c>
      <c r="M179" s="11">
        <v>39</v>
      </c>
      <c r="N179" s="11">
        <v>247</v>
      </c>
      <c r="O179" s="11"/>
      <c r="P179" s="11" t="s">
        <v>261</v>
      </c>
    </row>
    <row r="180" spans="1:16" x14ac:dyDescent="0.25">
      <c r="A180" s="11">
        <v>51</v>
      </c>
      <c r="B180" s="11" t="s">
        <v>257</v>
      </c>
      <c r="C180" s="11" t="s">
        <v>258</v>
      </c>
      <c r="D180" s="11" t="s">
        <v>2002</v>
      </c>
      <c r="E180" s="11" t="s">
        <v>259</v>
      </c>
      <c r="F180" s="11" t="s">
        <v>263</v>
      </c>
      <c r="G180" s="11" t="s">
        <v>178</v>
      </c>
      <c r="H180" s="11" t="s">
        <v>94</v>
      </c>
      <c r="I180" s="11" t="s">
        <v>91</v>
      </c>
      <c r="J180" s="11">
        <v>1111</v>
      </c>
      <c r="K180" s="11">
        <v>4</v>
      </c>
      <c r="L180" s="11"/>
      <c r="M180" s="11">
        <v>47</v>
      </c>
      <c r="N180" s="11">
        <v>269</v>
      </c>
      <c r="O180" s="11"/>
      <c r="P180" s="11" t="s">
        <v>261</v>
      </c>
    </row>
    <row r="181" spans="1:16" x14ac:dyDescent="0.25">
      <c r="A181" s="11">
        <v>52</v>
      </c>
      <c r="B181" s="11" t="s">
        <v>257</v>
      </c>
      <c r="C181" s="11" t="s">
        <v>258</v>
      </c>
      <c r="D181" s="11" t="s">
        <v>1999</v>
      </c>
      <c r="E181" s="11" t="s">
        <v>259</v>
      </c>
      <c r="F181" s="11" t="s">
        <v>264</v>
      </c>
      <c r="G181" s="11" t="s">
        <v>178</v>
      </c>
      <c r="H181" s="11" t="s">
        <v>96</v>
      </c>
      <c r="I181" s="11" t="s">
        <v>92</v>
      </c>
      <c r="J181" s="11">
        <v>0</v>
      </c>
      <c r="K181" s="11">
        <v>1</v>
      </c>
      <c r="L181" s="11">
        <v>71</v>
      </c>
      <c r="M181" s="11">
        <v>111</v>
      </c>
      <c r="N181" s="11">
        <v>2366</v>
      </c>
      <c r="O181" s="11">
        <v>8.23</v>
      </c>
      <c r="P181" s="11" t="s">
        <v>265</v>
      </c>
    </row>
    <row r="182" spans="1:16" x14ac:dyDescent="0.25">
      <c r="A182" s="11">
        <v>52</v>
      </c>
      <c r="B182" s="11" t="s">
        <v>257</v>
      </c>
      <c r="C182" s="11" t="s">
        <v>258</v>
      </c>
      <c r="D182" s="11" t="s">
        <v>1999</v>
      </c>
      <c r="E182" s="11" t="s">
        <v>259</v>
      </c>
      <c r="F182" s="11" t="s">
        <v>263</v>
      </c>
      <c r="G182" s="11" t="s">
        <v>178</v>
      </c>
      <c r="H182" s="11" t="s">
        <v>96</v>
      </c>
      <c r="I182" s="11" t="s">
        <v>92</v>
      </c>
      <c r="J182" s="11">
        <v>197</v>
      </c>
      <c r="K182" s="11">
        <v>2</v>
      </c>
      <c r="L182" s="11">
        <v>33</v>
      </c>
      <c r="M182" s="11">
        <v>47</v>
      </c>
      <c r="N182" s="11">
        <v>509</v>
      </c>
      <c r="O182" s="11"/>
      <c r="P182" s="11" t="s">
        <v>261</v>
      </c>
    </row>
    <row r="183" spans="1:16" x14ac:dyDescent="0.25">
      <c r="A183" s="11">
        <v>52</v>
      </c>
      <c r="B183" s="11" t="s">
        <v>257</v>
      </c>
      <c r="C183" s="11" t="s">
        <v>258</v>
      </c>
      <c r="D183" s="11" t="s">
        <v>1999</v>
      </c>
      <c r="E183" s="11" t="s">
        <v>259</v>
      </c>
      <c r="F183" s="11" t="s">
        <v>93</v>
      </c>
      <c r="G183" s="11" t="s">
        <v>178</v>
      </c>
      <c r="H183" s="11" t="s">
        <v>96</v>
      </c>
      <c r="I183" s="11" t="s">
        <v>93</v>
      </c>
      <c r="J183" s="11">
        <v>286</v>
      </c>
      <c r="K183" s="11">
        <v>3</v>
      </c>
      <c r="L183" s="11">
        <v>24</v>
      </c>
      <c r="M183" s="11">
        <v>22</v>
      </c>
      <c r="N183" s="11">
        <v>40</v>
      </c>
      <c r="O183" s="11"/>
      <c r="P183" s="11" t="s">
        <v>261</v>
      </c>
    </row>
    <row r="184" spans="1:16" x14ac:dyDescent="0.25">
      <c r="A184" s="11">
        <v>52</v>
      </c>
      <c r="B184" s="11" t="s">
        <v>257</v>
      </c>
      <c r="C184" s="11" t="s">
        <v>258</v>
      </c>
      <c r="D184" s="11" t="s">
        <v>1999</v>
      </c>
      <c r="E184" s="11" t="s">
        <v>259</v>
      </c>
      <c r="F184" s="11" t="s">
        <v>93</v>
      </c>
      <c r="G184" s="11" t="s">
        <v>178</v>
      </c>
      <c r="H184" s="11" t="s">
        <v>96</v>
      </c>
      <c r="I184" s="11" t="s">
        <v>93</v>
      </c>
      <c r="J184" s="11">
        <v>634</v>
      </c>
      <c r="K184" s="11">
        <v>4</v>
      </c>
      <c r="L184" s="11">
        <v>20</v>
      </c>
      <c r="M184" s="11">
        <v>32</v>
      </c>
      <c r="N184" s="11">
        <v>31</v>
      </c>
      <c r="O184" s="11">
        <v>11.6</v>
      </c>
      <c r="P184" s="11" t="s">
        <v>261</v>
      </c>
    </row>
    <row r="185" spans="1:16" x14ac:dyDescent="0.25">
      <c r="A185" s="11">
        <v>53</v>
      </c>
      <c r="B185" s="11" t="s">
        <v>257</v>
      </c>
      <c r="C185" s="11" t="s">
        <v>258</v>
      </c>
      <c r="D185" s="11" t="s">
        <v>1998</v>
      </c>
      <c r="E185" s="11" t="s">
        <v>267</v>
      </c>
      <c r="F185" s="11" t="s">
        <v>264</v>
      </c>
      <c r="G185" s="11" t="s">
        <v>178</v>
      </c>
      <c r="H185" s="11" t="s">
        <v>94</v>
      </c>
      <c r="I185" s="11" t="s">
        <v>91</v>
      </c>
      <c r="J185" s="11">
        <v>0</v>
      </c>
      <c r="K185" s="11">
        <v>1</v>
      </c>
      <c r="L185" s="11">
        <v>106</v>
      </c>
      <c r="M185" s="11">
        <v>122</v>
      </c>
      <c r="N185" s="11">
        <v>192</v>
      </c>
      <c r="O185" s="11">
        <v>12.4</v>
      </c>
      <c r="P185" s="11" t="s">
        <v>265</v>
      </c>
    </row>
    <row r="186" spans="1:16" x14ac:dyDescent="0.25">
      <c r="A186" s="11">
        <v>53</v>
      </c>
      <c r="B186" s="11" t="s">
        <v>257</v>
      </c>
      <c r="C186" s="11" t="s">
        <v>258</v>
      </c>
      <c r="D186" s="11" t="s">
        <v>1998</v>
      </c>
      <c r="E186" s="11" t="s">
        <v>267</v>
      </c>
      <c r="F186" s="11" t="s">
        <v>93</v>
      </c>
      <c r="G186" s="11" t="s">
        <v>178</v>
      </c>
      <c r="H186" s="11" t="s">
        <v>95</v>
      </c>
      <c r="I186" s="11" t="s">
        <v>93</v>
      </c>
      <c r="J186" s="11">
        <v>517</v>
      </c>
      <c r="K186" s="11">
        <v>2</v>
      </c>
      <c r="L186" s="11">
        <v>26</v>
      </c>
      <c r="M186" s="11">
        <v>29</v>
      </c>
      <c r="N186" s="11">
        <v>19</v>
      </c>
      <c r="O186" s="11">
        <v>9.3000000000000007</v>
      </c>
      <c r="P186" s="11" t="s">
        <v>261</v>
      </c>
    </row>
    <row r="187" spans="1:16" x14ac:dyDescent="0.25">
      <c r="A187" s="11">
        <v>54</v>
      </c>
      <c r="B187" s="11" t="s">
        <v>257</v>
      </c>
      <c r="C187" s="11" t="s">
        <v>258</v>
      </c>
      <c r="D187" s="11" t="s">
        <v>2002</v>
      </c>
      <c r="E187" s="11" t="s">
        <v>259</v>
      </c>
      <c r="F187" s="11" t="s">
        <v>264</v>
      </c>
      <c r="G187" s="11" t="s">
        <v>178</v>
      </c>
      <c r="H187" s="11" t="s">
        <v>94</v>
      </c>
      <c r="I187" s="11" t="s">
        <v>91</v>
      </c>
      <c r="J187" s="11">
        <v>0</v>
      </c>
      <c r="K187" s="11">
        <v>1</v>
      </c>
      <c r="L187" s="11">
        <v>478</v>
      </c>
      <c r="M187" s="11">
        <v>169</v>
      </c>
      <c r="N187" s="11">
        <v>502</v>
      </c>
      <c r="O187" s="11">
        <v>49.4</v>
      </c>
      <c r="P187" s="11" t="s">
        <v>261</v>
      </c>
    </row>
    <row r="188" spans="1:16" x14ac:dyDescent="0.25">
      <c r="A188" s="11">
        <v>54</v>
      </c>
      <c r="B188" s="11" t="s">
        <v>257</v>
      </c>
      <c r="C188" s="11" t="s">
        <v>258</v>
      </c>
      <c r="D188" s="11" t="s">
        <v>2002</v>
      </c>
      <c r="E188" s="11" t="s">
        <v>267</v>
      </c>
      <c r="F188" s="11" t="s">
        <v>263</v>
      </c>
      <c r="G188" s="11" t="s">
        <v>178</v>
      </c>
      <c r="H188" s="11" t="s">
        <v>96</v>
      </c>
      <c r="I188" s="11" t="s">
        <v>92</v>
      </c>
      <c r="J188" s="11">
        <v>226</v>
      </c>
      <c r="K188" s="11">
        <v>2</v>
      </c>
      <c r="L188" s="11">
        <v>46</v>
      </c>
      <c r="M188" s="11">
        <v>44</v>
      </c>
      <c r="N188" s="11">
        <v>75</v>
      </c>
      <c r="O188" s="11">
        <v>29.2</v>
      </c>
      <c r="P188" s="11" t="s">
        <v>261</v>
      </c>
    </row>
    <row r="189" spans="1:16" x14ac:dyDescent="0.25">
      <c r="A189" s="11">
        <v>54</v>
      </c>
      <c r="B189" s="11" t="s">
        <v>257</v>
      </c>
      <c r="C189" s="11" t="s">
        <v>258</v>
      </c>
      <c r="D189" s="11" t="s">
        <v>2002</v>
      </c>
      <c r="E189" s="11" t="s">
        <v>267</v>
      </c>
      <c r="F189" s="11" t="s">
        <v>263</v>
      </c>
      <c r="G189" s="11" t="s">
        <v>178</v>
      </c>
      <c r="H189" s="11" t="s">
        <v>96</v>
      </c>
      <c r="I189" s="11" t="s">
        <v>92</v>
      </c>
      <c r="J189" s="11">
        <v>513</v>
      </c>
      <c r="K189" s="11">
        <v>3</v>
      </c>
      <c r="L189" s="11">
        <v>23</v>
      </c>
      <c r="M189" s="11">
        <v>24</v>
      </c>
      <c r="N189" s="11">
        <v>32</v>
      </c>
      <c r="O189" s="11">
        <v>28.3</v>
      </c>
      <c r="P189" s="11" t="s">
        <v>261</v>
      </c>
    </row>
    <row r="190" spans="1:16" x14ac:dyDescent="0.25">
      <c r="A190" s="11">
        <v>55</v>
      </c>
      <c r="B190" s="11" t="s">
        <v>257</v>
      </c>
      <c r="C190" s="11" t="s">
        <v>262</v>
      </c>
      <c r="D190" s="11" t="s">
        <v>2002</v>
      </c>
      <c r="E190" s="11" t="s">
        <v>267</v>
      </c>
      <c r="F190" s="11" t="s">
        <v>260</v>
      </c>
      <c r="G190" s="11" t="s">
        <v>178</v>
      </c>
      <c r="H190" s="11" t="s">
        <v>94</v>
      </c>
      <c r="I190" s="11" t="s">
        <v>91</v>
      </c>
      <c r="J190" s="11">
        <v>0</v>
      </c>
      <c r="K190" s="11">
        <v>1</v>
      </c>
      <c r="L190" s="11">
        <v>57</v>
      </c>
      <c r="M190" s="11">
        <v>63</v>
      </c>
      <c r="N190" s="11">
        <v>82</v>
      </c>
      <c r="O190" s="11">
        <v>14</v>
      </c>
      <c r="P190" s="11" t="s">
        <v>261</v>
      </c>
    </row>
    <row r="191" spans="1:16" x14ac:dyDescent="0.25">
      <c r="A191" s="11">
        <v>55</v>
      </c>
      <c r="B191" s="11" t="s">
        <v>257</v>
      </c>
      <c r="C191" s="11" t="s">
        <v>262</v>
      </c>
      <c r="D191" s="11" t="s">
        <v>2002</v>
      </c>
      <c r="E191" s="11" t="s">
        <v>267</v>
      </c>
      <c r="F191" s="11" t="s">
        <v>264</v>
      </c>
      <c r="G191" s="11" t="s">
        <v>178</v>
      </c>
      <c r="H191" s="11" t="s">
        <v>94</v>
      </c>
      <c r="I191" s="11" t="s">
        <v>91</v>
      </c>
      <c r="J191" s="11">
        <v>415</v>
      </c>
      <c r="K191" s="11">
        <v>2</v>
      </c>
      <c r="L191" s="11">
        <v>687</v>
      </c>
      <c r="M191" s="11">
        <v>1050</v>
      </c>
      <c r="N191" s="11">
        <v>331</v>
      </c>
      <c r="O191" s="11">
        <v>30.9</v>
      </c>
      <c r="P191" s="11" t="s">
        <v>261</v>
      </c>
    </row>
    <row r="192" spans="1:16" x14ac:dyDescent="0.25">
      <c r="A192" s="11">
        <v>55</v>
      </c>
      <c r="B192" s="11" t="s">
        <v>257</v>
      </c>
      <c r="C192" s="11" t="s">
        <v>262</v>
      </c>
      <c r="D192" s="11" t="s">
        <v>2002</v>
      </c>
      <c r="E192" s="11" t="s">
        <v>267</v>
      </c>
      <c r="F192" s="11" t="s">
        <v>260</v>
      </c>
      <c r="G192" s="11" t="s">
        <v>178</v>
      </c>
      <c r="H192" s="11" t="s">
        <v>96</v>
      </c>
      <c r="I192" s="11" t="s">
        <v>92</v>
      </c>
      <c r="J192" s="11">
        <v>524</v>
      </c>
      <c r="K192" s="11">
        <v>3</v>
      </c>
      <c r="L192" s="11">
        <v>57</v>
      </c>
      <c r="M192" s="11">
        <v>78</v>
      </c>
      <c r="N192" s="11">
        <v>210</v>
      </c>
      <c r="O192" s="11">
        <v>11.4</v>
      </c>
      <c r="P192" s="11" t="s">
        <v>261</v>
      </c>
    </row>
    <row r="193" spans="1:16" x14ac:dyDescent="0.25">
      <c r="A193" s="11">
        <v>56</v>
      </c>
      <c r="B193" s="11" t="s">
        <v>257</v>
      </c>
      <c r="C193" s="11" t="s">
        <v>258</v>
      </c>
      <c r="D193" s="11" t="s">
        <v>1995</v>
      </c>
      <c r="E193" s="11" t="s">
        <v>267</v>
      </c>
      <c r="F193" s="11" t="s">
        <v>260</v>
      </c>
      <c r="G193" s="11" t="s">
        <v>178</v>
      </c>
      <c r="H193" s="11" t="s">
        <v>96</v>
      </c>
      <c r="I193" s="11" t="s">
        <v>92</v>
      </c>
      <c r="J193" s="11">
        <v>0</v>
      </c>
      <c r="K193" s="11">
        <v>1</v>
      </c>
      <c r="L193" s="11">
        <v>53</v>
      </c>
      <c r="M193" s="11">
        <v>52</v>
      </c>
      <c r="N193" s="11">
        <v>16</v>
      </c>
      <c r="O193" s="11"/>
      <c r="P193" s="11" t="s">
        <v>265</v>
      </c>
    </row>
    <row r="194" spans="1:16" x14ac:dyDescent="0.25">
      <c r="A194" s="11">
        <v>56</v>
      </c>
      <c r="B194" s="11" t="s">
        <v>257</v>
      </c>
      <c r="C194" s="11" t="s">
        <v>258</v>
      </c>
      <c r="D194" s="11" t="s">
        <v>1995</v>
      </c>
      <c r="E194" s="11" t="s">
        <v>267</v>
      </c>
      <c r="F194" s="11" t="s">
        <v>93</v>
      </c>
      <c r="G194" s="11" t="s">
        <v>178</v>
      </c>
      <c r="H194" s="11" t="s">
        <v>95</v>
      </c>
      <c r="I194" s="11" t="s">
        <v>93</v>
      </c>
      <c r="J194" s="11">
        <v>2530</v>
      </c>
      <c r="K194" s="11">
        <v>2</v>
      </c>
      <c r="L194" s="11">
        <v>25</v>
      </c>
      <c r="M194" s="11">
        <v>21</v>
      </c>
      <c r="N194" s="11">
        <v>16</v>
      </c>
      <c r="O194" s="11">
        <v>13.7</v>
      </c>
      <c r="P194" s="11" t="s">
        <v>261</v>
      </c>
    </row>
    <row r="195" spans="1:16" x14ac:dyDescent="0.25">
      <c r="A195" s="11">
        <v>56</v>
      </c>
      <c r="B195" s="11" t="s">
        <v>257</v>
      </c>
      <c r="C195" s="11" t="s">
        <v>258</v>
      </c>
      <c r="D195" s="11" t="s">
        <v>1995</v>
      </c>
      <c r="E195" s="11" t="s">
        <v>267</v>
      </c>
      <c r="F195" s="11" t="s">
        <v>263</v>
      </c>
      <c r="G195" s="11" t="s">
        <v>178</v>
      </c>
      <c r="H195" s="11" t="s">
        <v>95</v>
      </c>
      <c r="I195" s="11" t="s">
        <v>93</v>
      </c>
      <c r="J195" s="11">
        <v>2586</v>
      </c>
      <c r="K195" s="11">
        <v>3</v>
      </c>
      <c r="L195" s="11">
        <v>25</v>
      </c>
      <c r="M195" s="11">
        <v>18</v>
      </c>
      <c r="N195" s="11">
        <v>19</v>
      </c>
      <c r="O195" s="11"/>
      <c r="P195" s="11" t="s">
        <v>261</v>
      </c>
    </row>
    <row r="196" spans="1:16" x14ac:dyDescent="0.25">
      <c r="A196" s="11">
        <v>56</v>
      </c>
      <c r="B196" s="11" t="s">
        <v>257</v>
      </c>
      <c r="C196" s="11" t="s">
        <v>258</v>
      </c>
      <c r="D196" s="11" t="s">
        <v>1995</v>
      </c>
      <c r="E196" s="11" t="s">
        <v>267</v>
      </c>
      <c r="F196" s="11" t="s">
        <v>93</v>
      </c>
      <c r="G196" s="11" t="s">
        <v>178</v>
      </c>
      <c r="H196" s="11" t="s">
        <v>95</v>
      </c>
      <c r="I196" s="11" t="s">
        <v>93</v>
      </c>
      <c r="J196" s="11">
        <v>3005</v>
      </c>
      <c r="K196" s="11">
        <v>4</v>
      </c>
      <c r="L196" s="11">
        <v>25</v>
      </c>
      <c r="M196" s="11">
        <v>15</v>
      </c>
      <c r="N196" s="11">
        <v>14</v>
      </c>
      <c r="O196" s="11">
        <v>15.7</v>
      </c>
      <c r="P196" s="11" t="s">
        <v>261</v>
      </c>
    </row>
    <row r="197" spans="1:16" x14ac:dyDescent="0.25">
      <c r="A197" s="11">
        <v>57</v>
      </c>
      <c r="B197" s="11" t="s">
        <v>257</v>
      </c>
      <c r="C197" s="11" t="s">
        <v>258</v>
      </c>
      <c r="D197" s="11" t="s">
        <v>1999</v>
      </c>
      <c r="E197" s="11" t="s">
        <v>259</v>
      </c>
      <c r="F197" s="11" t="s">
        <v>260</v>
      </c>
      <c r="G197" s="11" t="s">
        <v>178</v>
      </c>
      <c r="H197" s="11" t="s">
        <v>96</v>
      </c>
      <c r="I197" s="11" t="s">
        <v>92</v>
      </c>
      <c r="J197" s="11">
        <v>0</v>
      </c>
      <c r="K197" s="11">
        <v>1</v>
      </c>
      <c r="L197" s="11">
        <v>79</v>
      </c>
      <c r="M197" s="11">
        <v>101</v>
      </c>
      <c r="N197" s="11">
        <v>40</v>
      </c>
      <c r="O197" s="11">
        <v>16.3</v>
      </c>
      <c r="P197" s="11" t="s">
        <v>261</v>
      </c>
    </row>
    <row r="198" spans="1:16" x14ac:dyDescent="0.25">
      <c r="A198" s="11">
        <v>57</v>
      </c>
      <c r="B198" s="11" t="s">
        <v>257</v>
      </c>
      <c r="C198" s="11" t="s">
        <v>258</v>
      </c>
      <c r="D198" s="11" t="s">
        <v>1999</v>
      </c>
      <c r="E198" s="11" t="s">
        <v>259</v>
      </c>
      <c r="F198" s="11" t="s">
        <v>263</v>
      </c>
      <c r="G198" s="11" t="s">
        <v>178</v>
      </c>
      <c r="H198" s="11" t="s">
        <v>96</v>
      </c>
      <c r="I198" s="11" t="s">
        <v>92</v>
      </c>
      <c r="J198" s="11">
        <v>350</v>
      </c>
      <c r="K198" s="11">
        <v>2</v>
      </c>
      <c r="L198" s="11">
        <v>41</v>
      </c>
      <c r="M198" s="11">
        <v>51</v>
      </c>
      <c r="N198" s="11">
        <v>33</v>
      </c>
      <c r="O198" s="11">
        <v>10.4</v>
      </c>
      <c r="P198" s="11" t="s">
        <v>261</v>
      </c>
    </row>
    <row r="199" spans="1:16" x14ac:dyDescent="0.25">
      <c r="A199" s="11">
        <v>58</v>
      </c>
      <c r="B199" s="11" t="s">
        <v>257</v>
      </c>
      <c r="C199" s="11" t="s">
        <v>258</v>
      </c>
      <c r="D199" s="11" t="s">
        <v>1998</v>
      </c>
      <c r="E199" s="11" t="s">
        <v>267</v>
      </c>
      <c r="F199" s="11" t="s">
        <v>260</v>
      </c>
      <c r="G199" s="11" t="s">
        <v>178</v>
      </c>
      <c r="H199" s="11" t="s">
        <v>96</v>
      </c>
      <c r="I199" s="11" t="s">
        <v>92</v>
      </c>
      <c r="J199" s="11">
        <v>0</v>
      </c>
      <c r="K199" s="11">
        <v>1</v>
      </c>
      <c r="L199" s="11">
        <v>51</v>
      </c>
      <c r="M199" s="11">
        <v>42</v>
      </c>
      <c r="N199" s="11">
        <v>43</v>
      </c>
      <c r="O199" s="11">
        <v>16</v>
      </c>
      <c r="P199" s="11" t="s">
        <v>261</v>
      </c>
    </row>
    <row r="200" spans="1:16" x14ac:dyDescent="0.25">
      <c r="A200" s="11">
        <v>58</v>
      </c>
      <c r="B200" s="11" t="s">
        <v>257</v>
      </c>
      <c r="C200" s="11" t="s">
        <v>258</v>
      </c>
      <c r="D200" s="11" t="s">
        <v>1998</v>
      </c>
      <c r="E200" s="11" t="s">
        <v>267</v>
      </c>
      <c r="F200" s="11" t="s">
        <v>263</v>
      </c>
      <c r="G200" s="11" t="s">
        <v>178</v>
      </c>
      <c r="H200" s="11" t="s">
        <v>96</v>
      </c>
      <c r="I200" s="11" t="s">
        <v>92</v>
      </c>
      <c r="J200" s="11">
        <v>351</v>
      </c>
      <c r="K200" s="11">
        <v>2</v>
      </c>
      <c r="L200" s="11">
        <v>34</v>
      </c>
      <c r="M200" s="11">
        <v>31</v>
      </c>
      <c r="N200" s="11">
        <v>68</v>
      </c>
      <c r="O200" s="11"/>
      <c r="P200" s="11" t="s">
        <v>261</v>
      </c>
    </row>
    <row r="201" spans="1:16" x14ac:dyDescent="0.25">
      <c r="A201" s="11">
        <v>59</v>
      </c>
      <c r="B201" s="11" t="s">
        <v>257</v>
      </c>
      <c r="C201" s="11" t="s">
        <v>258</v>
      </c>
      <c r="D201" s="11" t="s">
        <v>2001</v>
      </c>
      <c r="E201" s="11" t="s">
        <v>267</v>
      </c>
      <c r="F201" s="11" t="s">
        <v>264</v>
      </c>
      <c r="G201" s="11" t="s">
        <v>178</v>
      </c>
      <c r="H201" s="11" t="s">
        <v>96</v>
      </c>
      <c r="I201" s="11" t="s">
        <v>92</v>
      </c>
      <c r="J201" s="11">
        <v>0</v>
      </c>
      <c r="K201" s="11">
        <v>1</v>
      </c>
      <c r="L201" s="11">
        <v>278</v>
      </c>
      <c r="M201" s="11">
        <v>329</v>
      </c>
      <c r="N201" s="11">
        <v>331</v>
      </c>
      <c r="O201" s="11">
        <v>38</v>
      </c>
      <c r="P201" s="11" t="s">
        <v>261</v>
      </c>
    </row>
    <row r="202" spans="1:16" x14ac:dyDescent="0.25">
      <c r="A202" s="11">
        <v>59</v>
      </c>
      <c r="B202" s="11" t="s">
        <v>257</v>
      </c>
      <c r="C202" s="11" t="s">
        <v>258</v>
      </c>
      <c r="D202" s="11" t="s">
        <v>2001</v>
      </c>
      <c r="E202" s="11" t="s">
        <v>259</v>
      </c>
      <c r="F202" s="11" t="s">
        <v>260</v>
      </c>
      <c r="G202" s="11" t="s">
        <v>178</v>
      </c>
      <c r="H202" s="11" t="s">
        <v>96</v>
      </c>
      <c r="I202" s="11" t="s">
        <v>92</v>
      </c>
      <c r="J202" s="11">
        <v>148</v>
      </c>
      <c r="K202" s="11">
        <v>2</v>
      </c>
      <c r="L202" s="11">
        <v>72</v>
      </c>
      <c r="M202" s="11">
        <v>64</v>
      </c>
      <c r="N202" s="11">
        <v>62</v>
      </c>
      <c r="O202" s="11">
        <v>18.399999999999999</v>
      </c>
      <c r="P202" s="11" t="s">
        <v>261</v>
      </c>
    </row>
    <row r="203" spans="1:16" x14ac:dyDescent="0.25">
      <c r="A203" s="11">
        <v>60</v>
      </c>
      <c r="B203" s="11" t="s">
        <v>257</v>
      </c>
      <c r="C203" s="11" t="s">
        <v>258</v>
      </c>
      <c r="D203" s="11" t="s">
        <v>2001</v>
      </c>
      <c r="E203" s="11" t="s">
        <v>267</v>
      </c>
      <c r="F203" s="11" t="s">
        <v>264</v>
      </c>
      <c r="G203" s="11" t="s">
        <v>178</v>
      </c>
      <c r="H203" s="11" t="s">
        <v>94</v>
      </c>
      <c r="I203" s="11" t="s">
        <v>91</v>
      </c>
      <c r="J203" s="11">
        <v>0</v>
      </c>
      <c r="K203" s="11">
        <v>1</v>
      </c>
      <c r="L203" s="11">
        <v>1314</v>
      </c>
      <c r="M203" s="11">
        <v>1168</v>
      </c>
      <c r="N203" s="11">
        <v>728</v>
      </c>
      <c r="O203" s="11">
        <v>19.399999999999999</v>
      </c>
      <c r="P203" s="11" t="s">
        <v>261</v>
      </c>
    </row>
    <row r="204" spans="1:16" x14ac:dyDescent="0.25">
      <c r="A204" s="11">
        <v>60</v>
      </c>
      <c r="B204" s="11" t="s">
        <v>257</v>
      </c>
      <c r="C204" s="11" t="s">
        <v>258</v>
      </c>
      <c r="D204" s="11" t="s">
        <v>2001</v>
      </c>
      <c r="E204" s="11" t="s">
        <v>267</v>
      </c>
      <c r="F204" s="11" t="s">
        <v>263</v>
      </c>
      <c r="G204" s="11" t="s">
        <v>178</v>
      </c>
      <c r="H204" s="11" t="s">
        <v>96</v>
      </c>
      <c r="I204" s="11" t="s">
        <v>92</v>
      </c>
      <c r="J204" s="11">
        <v>172</v>
      </c>
      <c r="K204" s="11">
        <v>2</v>
      </c>
      <c r="L204" s="11">
        <v>41</v>
      </c>
      <c r="M204" s="11">
        <v>34</v>
      </c>
      <c r="N204" s="11">
        <v>147</v>
      </c>
      <c r="O204" s="11">
        <v>16.2</v>
      </c>
      <c r="P204" s="11" t="s">
        <v>261</v>
      </c>
    </row>
    <row r="205" spans="1:16" x14ac:dyDescent="0.25">
      <c r="A205" s="11">
        <v>61</v>
      </c>
      <c r="B205" s="11" t="s">
        <v>257</v>
      </c>
      <c r="C205" s="11" t="s">
        <v>258</v>
      </c>
      <c r="D205" s="11" t="s">
        <v>1999</v>
      </c>
      <c r="E205" s="11" t="s">
        <v>267</v>
      </c>
      <c r="F205" s="11" t="s">
        <v>264</v>
      </c>
      <c r="G205" s="11" t="s">
        <v>178</v>
      </c>
      <c r="H205" s="11" t="s">
        <v>96</v>
      </c>
      <c r="I205" s="11" t="s">
        <v>92</v>
      </c>
      <c r="J205" s="11">
        <v>0</v>
      </c>
      <c r="K205" s="11">
        <v>1</v>
      </c>
      <c r="L205" s="11">
        <v>138</v>
      </c>
      <c r="M205" s="11">
        <v>206</v>
      </c>
      <c r="N205" s="11">
        <v>903</v>
      </c>
      <c r="O205" s="11">
        <v>12.6</v>
      </c>
      <c r="P205" s="11" t="s">
        <v>261</v>
      </c>
    </row>
    <row r="206" spans="1:16" x14ac:dyDescent="0.25">
      <c r="A206" s="11">
        <v>61</v>
      </c>
      <c r="B206" s="11" t="s">
        <v>257</v>
      </c>
      <c r="C206" s="11" t="s">
        <v>258</v>
      </c>
      <c r="D206" s="11" t="s">
        <v>1999</v>
      </c>
      <c r="E206" s="11" t="s">
        <v>267</v>
      </c>
      <c r="F206" s="11" t="s">
        <v>263</v>
      </c>
      <c r="G206" s="11" t="s">
        <v>178</v>
      </c>
      <c r="H206" s="11" t="s">
        <v>96</v>
      </c>
      <c r="I206" s="11" t="s">
        <v>92</v>
      </c>
      <c r="J206" s="11">
        <v>154</v>
      </c>
      <c r="K206" s="11">
        <v>2</v>
      </c>
      <c r="L206" s="11">
        <v>43</v>
      </c>
      <c r="M206" s="11">
        <v>40</v>
      </c>
      <c r="N206" s="11">
        <v>79</v>
      </c>
      <c r="O206" s="11">
        <v>9.8000000000000007</v>
      </c>
      <c r="P206" s="11" t="s">
        <v>261</v>
      </c>
    </row>
    <row r="207" spans="1:16" x14ac:dyDescent="0.25">
      <c r="A207" s="11">
        <v>62</v>
      </c>
      <c r="B207" s="11" t="s">
        <v>257</v>
      </c>
      <c r="C207" s="11" t="s">
        <v>258</v>
      </c>
      <c r="D207" s="11" t="s">
        <v>1999</v>
      </c>
      <c r="E207" s="11" t="s">
        <v>259</v>
      </c>
      <c r="F207" s="11" t="s">
        <v>260</v>
      </c>
      <c r="G207" s="11" t="s">
        <v>178</v>
      </c>
      <c r="H207" s="11" t="s">
        <v>96</v>
      </c>
      <c r="I207" s="11" t="s">
        <v>92</v>
      </c>
      <c r="J207" s="11">
        <v>0</v>
      </c>
      <c r="K207" s="11">
        <v>1</v>
      </c>
      <c r="L207" s="11">
        <v>64</v>
      </c>
      <c r="M207" s="11">
        <v>39</v>
      </c>
      <c r="N207" s="11">
        <v>305</v>
      </c>
      <c r="O207" s="11"/>
      <c r="P207" s="11" t="s">
        <v>261</v>
      </c>
    </row>
    <row r="208" spans="1:16" x14ac:dyDescent="0.25">
      <c r="A208" s="11">
        <v>62</v>
      </c>
      <c r="B208" s="11" t="s">
        <v>257</v>
      </c>
      <c r="C208" s="11" t="s">
        <v>258</v>
      </c>
      <c r="D208" s="11" t="s">
        <v>1999</v>
      </c>
      <c r="E208" s="11" t="s">
        <v>259</v>
      </c>
      <c r="F208" s="11" t="s">
        <v>263</v>
      </c>
      <c r="G208" s="11" t="s">
        <v>178</v>
      </c>
      <c r="H208" s="11" t="s">
        <v>96</v>
      </c>
      <c r="I208" s="11" t="s">
        <v>92</v>
      </c>
      <c r="J208" s="11">
        <v>217</v>
      </c>
      <c r="K208" s="11">
        <v>2</v>
      </c>
      <c r="L208" s="11">
        <v>35</v>
      </c>
      <c r="M208" s="11">
        <v>12</v>
      </c>
      <c r="N208" s="11">
        <v>61</v>
      </c>
      <c r="O208" s="11">
        <v>17.7</v>
      </c>
      <c r="P208" s="11" t="s">
        <v>261</v>
      </c>
    </row>
    <row r="209" spans="1:16" x14ac:dyDescent="0.25">
      <c r="A209" s="11">
        <v>63</v>
      </c>
      <c r="B209" s="11" t="s">
        <v>257</v>
      </c>
      <c r="C209" s="11" t="s">
        <v>262</v>
      </c>
      <c r="D209" s="11" t="s">
        <v>2002</v>
      </c>
      <c r="E209" s="11" t="s">
        <v>267</v>
      </c>
      <c r="F209" s="11" t="s">
        <v>264</v>
      </c>
      <c r="G209" s="11" t="s">
        <v>178</v>
      </c>
      <c r="H209" s="11" t="s">
        <v>94</v>
      </c>
      <c r="I209" s="11" t="s">
        <v>91</v>
      </c>
      <c r="J209" s="11">
        <v>0</v>
      </c>
      <c r="K209" s="11">
        <v>1</v>
      </c>
      <c r="L209" s="11">
        <v>113</v>
      </c>
      <c r="M209" s="11">
        <v>208</v>
      </c>
      <c r="N209" s="11">
        <v>257</v>
      </c>
      <c r="O209" s="11"/>
      <c r="P209" s="11" t="s">
        <v>261</v>
      </c>
    </row>
    <row r="210" spans="1:16" x14ac:dyDescent="0.25">
      <c r="A210" s="11">
        <v>63</v>
      </c>
      <c r="B210" s="11" t="s">
        <v>257</v>
      </c>
      <c r="C210" s="11" t="s">
        <v>262</v>
      </c>
      <c r="D210" s="11" t="s">
        <v>2002</v>
      </c>
      <c r="E210" s="11" t="s">
        <v>267</v>
      </c>
      <c r="F210" s="11" t="s">
        <v>263</v>
      </c>
      <c r="G210" s="11" t="s">
        <v>178</v>
      </c>
      <c r="H210" s="11" t="s">
        <v>96</v>
      </c>
      <c r="I210" s="11" t="s">
        <v>92</v>
      </c>
      <c r="J210" s="11">
        <v>61</v>
      </c>
      <c r="K210" s="11">
        <v>2</v>
      </c>
      <c r="L210" s="11">
        <v>18</v>
      </c>
      <c r="M210" s="11">
        <v>33</v>
      </c>
      <c r="N210" s="11">
        <v>94</v>
      </c>
      <c r="O210" s="11">
        <v>24.1</v>
      </c>
      <c r="P210" s="11" t="s">
        <v>261</v>
      </c>
    </row>
    <row r="211" spans="1:16" x14ac:dyDescent="0.25">
      <c r="A211" s="11">
        <v>63</v>
      </c>
      <c r="B211" s="11" t="s">
        <v>257</v>
      </c>
      <c r="C211" s="11" t="s">
        <v>262</v>
      </c>
      <c r="D211" s="11" t="s">
        <v>2002</v>
      </c>
      <c r="E211" s="11" t="s">
        <v>267</v>
      </c>
      <c r="F211" s="11" t="s">
        <v>263</v>
      </c>
      <c r="G211" s="11" t="s">
        <v>178</v>
      </c>
      <c r="H211" s="11" t="s">
        <v>96</v>
      </c>
      <c r="I211" s="11" t="s">
        <v>92</v>
      </c>
      <c r="J211" s="11">
        <v>259</v>
      </c>
      <c r="K211" s="11">
        <v>3</v>
      </c>
      <c r="L211" s="11">
        <v>18</v>
      </c>
      <c r="M211" s="11">
        <v>17</v>
      </c>
      <c r="N211" s="11">
        <v>25</v>
      </c>
      <c r="O211" s="11">
        <v>19</v>
      </c>
      <c r="P211" s="11" t="s">
        <v>261</v>
      </c>
    </row>
    <row r="212" spans="1:16" x14ac:dyDescent="0.25">
      <c r="A212" s="11">
        <v>64</v>
      </c>
      <c r="B212" s="11" t="s">
        <v>257</v>
      </c>
      <c r="C212" s="11" t="s">
        <v>258</v>
      </c>
      <c r="D212" s="11" t="s">
        <v>1997</v>
      </c>
      <c r="E212" s="11" t="s">
        <v>266</v>
      </c>
      <c r="F212" s="11" t="s">
        <v>263</v>
      </c>
      <c r="G212" s="11" t="s">
        <v>178</v>
      </c>
      <c r="H212" s="11" t="s">
        <v>96</v>
      </c>
      <c r="I212" s="11" t="s">
        <v>92</v>
      </c>
      <c r="J212" s="11">
        <v>148</v>
      </c>
      <c r="K212" s="11">
        <v>1</v>
      </c>
      <c r="L212" s="11">
        <v>30</v>
      </c>
      <c r="M212" s="11">
        <v>41</v>
      </c>
      <c r="N212" s="11"/>
      <c r="O212" s="11">
        <v>12.4</v>
      </c>
      <c r="P212" s="11" t="s">
        <v>261</v>
      </c>
    </row>
    <row r="213" spans="1:16" x14ac:dyDescent="0.25">
      <c r="A213" s="11">
        <v>65</v>
      </c>
      <c r="B213" s="11" t="s">
        <v>257</v>
      </c>
      <c r="C213" s="11" t="s">
        <v>262</v>
      </c>
      <c r="D213" s="11" t="s">
        <v>1999</v>
      </c>
      <c r="E213" s="11" t="s">
        <v>267</v>
      </c>
      <c r="F213" s="11" t="s">
        <v>260</v>
      </c>
      <c r="G213" s="11" t="s">
        <v>178</v>
      </c>
      <c r="H213" s="11" t="s">
        <v>95</v>
      </c>
      <c r="I213" s="11" t="s">
        <v>92</v>
      </c>
      <c r="J213" s="11">
        <v>0</v>
      </c>
      <c r="K213" s="11">
        <v>1</v>
      </c>
      <c r="L213" s="11">
        <v>63</v>
      </c>
      <c r="M213" s="11">
        <v>114</v>
      </c>
      <c r="N213" s="11">
        <v>136</v>
      </c>
      <c r="O213" s="11">
        <v>14.9</v>
      </c>
      <c r="P213" s="11" t="s">
        <v>261</v>
      </c>
    </row>
    <row r="214" spans="1:16" x14ac:dyDescent="0.25">
      <c r="A214" s="11">
        <v>65</v>
      </c>
      <c r="B214" s="11" t="s">
        <v>257</v>
      </c>
      <c r="C214" s="11" t="s">
        <v>262</v>
      </c>
      <c r="D214" s="11" t="s">
        <v>1999</v>
      </c>
      <c r="E214" s="11" t="s">
        <v>267</v>
      </c>
      <c r="F214" s="11" t="s">
        <v>263</v>
      </c>
      <c r="G214" s="11" t="s">
        <v>178</v>
      </c>
      <c r="H214" s="11" t="s">
        <v>96</v>
      </c>
      <c r="I214" s="11" t="s">
        <v>92</v>
      </c>
      <c r="J214" s="11">
        <v>140</v>
      </c>
      <c r="K214" s="11">
        <v>2</v>
      </c>
      <c r="L214" s="11">
        <v>32</v>
      </c>
      <c r="M214" s="11">
        <v>46</v>
      </c>
      <c r="N214" s="11">
        <v>73</v>
      </c>
      <c r="O214" s="11">
        <v>10.4</v>
      </c>
      <c r="P214" s="11" t="s">
        <v>261</v>
      </c>
    </row>
    <row r="215" spans="1:16" x14ac:dyDescent="0.25">
      <c r="A215" s="11">
        <v>66</v>
      </c>
      <c r="B215" s="11" t="s">
        <v>257</v>
      </c>
      <c r="C215" s="11" t="s">
        <v>258</v>
      </c>
      <c r="D215" s="11" t="s">
        <v>2001</v>
      </c>
      <c r="E215" s="11" t="s">
        <v>267</v>
      </c>
      <c r="F215" s="11" t="s">
        <v>264</v>
      </c>
      <c r="G215" s="11" t="s">
        <v>178</v>
      </c>
      <c r="H215" s="11" t="s">
        <v>96</v>
      </c>
      <c r="I215" s="11" t="s">
        <v>92</v>
      </c>
      <c r="J215" s="11">
        <v>0</v>
      </c>
      <c r="K215" s="11">
        <v>1</v>
      </c>
      <c r="L215" s="11">
        <v>173</v>
      </c>
      <c r="M215" s="11">
        <v>249</v>
      </c>
      <c r="N215" s="11">
        <v>249</v>
      </c>
      <c r="O215" s="11">
        <v>31.1</v>
      </c>
      <c r="P215" s="11" t="s">
        <v>265</v>
      </c>
    </row>
    <row r="216" spans="1:16" x14ac:dyDescent="0.25">
      <c r="A216" s="11">
        <v>66</v>
      </c>
      <c r="B216" s="11" t="s">
        <v>257</v>
      </c>
      <c r="C216" s="11" t="s">
        <v>258</v>
      </c>
      <c r="D216" s="11" t="s">
        <v>2001</v>
      </c>
      <c r="E216" s="11" t="s">
        <v>267</v>
      </c>
      <c r="F216" s="11" t="s">
        <v>260</v>
      </c>
      <c r="G216" s="11" t="s">
        <v>178</v>
      </c>
      <c r="H216" s="11" t="s">
        <v>96</v>
      </c>
      <c r="I216" s="11" t="s">
        <v>92</v>
      </c>
      <c r="J216" s="11">
        <v>42</v>
      </c>
      <c r="K216" s="11">
        <v>2</v>
      </c>
      <c r="L216" s="11">
        <v>55</v>
      </c>
      <c r="M216" s="11">
        <v>79</v>
      </c>
      <c r="N216" s="11">
        <v>164</v>
      </c>
      <c r="O216" s="11">
        <v>23.9</v>
      </c>
      <c r="P216" s="11" t="s">
        <v>261</v>
      </c>
    </row>
    <row r="217" spans="1:16" x14ac:dyDescent="0.25">
      <c r="A217" s="11">
        <v>67</v>
      </c>
      <c r="B217" s="11" t="s">
        <v>259</v>
      </c>
      <c r="C217" s="11" t="s">
        <v>262</v>
      </c>
      <c r="D217" s="11" t="s">
        <v>1998</v>
      </c>
      <c r="E217" s="11" t="s">
        <v>259</v>
      </c>
      <c r="F217" s="11"/>
      <c r="G217" s="11" t="s">
        <v>278</v>
      </c>
      <c r="H217" s="11"/>
      <c r="I217" s="11"/>
      <c r="J217" s="11"/>
      <c r="K217" s="11"/>
      <c r="L217" s="11">
        <v>69</v>
      </c>
      <c r="M217" s="11">
        <v>44</v>
      </c>
      <c r="N217" s="11"/>
      <c r="O217" s="11"/>
      <c r="P217" s="11" t="s">
        <v>261</v>
      </c>
    </row>
    <row r="218" spans="1:16" x14ac:dyDescent="0.25">
      <c r="A218" s="11">
        <v>68</v>
      </c>
      <c r="B218" s="11" t="s">
        <v>259</v>
      </c>
      <c r="C218" s="11" t="s">
        <v>262</v>
      </c>
      <c r="D218" s="11" t="s">
        <v>1998</v>
      </c>
      <c r="E218" s="11" t="s">
        <v>259</v>
      </c>
      <c r="F218" s="11"/>
      <c r="G218" s="11" t="s">
        <v>278</v>
      </c>
      <c r="H218" s="11"/>
      <c r="I218" s="11"/>
      <c r="J218" s="11"/>
      <c r="K218" s="11"/>
      <c r="L218" s="11">
        <v>36</v>
      </c>
      <c r="M218" s="11">
        <v>26</v>
      </c>
      <c r="N218" s="11"/>
      <c r="O218" s="11"/>
      <c r="P218" s="11" t="s">
        <v>261</v>
      </c>
    </row>
    <row r="219" spans="1:16" x14ac:dyDescent="0.25">
      <c r="A219" s="11">
        <v>69</v>
      </c>
      <c r="B219" s="11" t="s">
        <v>259</v>
      </c>
      <c r="C219" s="11" t="s">
        <v>262</v>
      </c>
      <c r="D219" s="11" t="s">
        <v>2001</v>
      </c>
      <c r="E219" s="11" t="s">
        <v>259</v>
      </c>
      <c r="F219" s="11"/>
      <c r="G219" s="11" t="s">
        <v>278</v>
      </c>
      <c r="H219" s="11"/>
      <c r="I219" s="11"/>
      <c r="J219" s="11"/>
      <c r="K219" s="11"/>
      <c r="L219" s="11">
        <v>62</v>
      </c>
      <c r="M219" s="11">
        <v>26</v>
      </c>
      <c r="N219" s="11"/>
      <c r="O219" s="11"/>
      <c r="P219" s="11" t="s">
        <v>261</v>
      </c>
    </row>
    <row r="220" spans="1:16" x14ac:dyDescent="0.25">
      <c r="A220" s="11">
        <v>70</v>
      </c>
      <c r="B220" s="11" t="s">
        <v>259</v>
      </c>
      <c r="C220" s="11" t="s">
        <v>258</v>
      </c>
      <c r="D220" s="11" t="s">
        <v>1999</v>
      </c>
      <c r="E220" s="11" t="s">
        <v>259</v>
      </c>
      <c r="F220" s="11"/>
      <c r="G220" s="11" t="s">
        <v>278</v>
      </c>
      <c r="H220" s="11"/>
      <c r="I220" s="11"/>
      <c r="J220" s="11"/>
      <c r="K220" s="11"/>
      <c r="L220" s="11">
        <v>41</v>
      </c>
      <c r="M220" s="11">
        <v>26</v>
      </c>
      <c r="N220" s="11"/>
      <c r="O220" s="11"/>
      <c r="P220" s="11" t="s">
        <v>261</v>
      </c>
    </row>
    <row r="221" spans="1:16" x14ac:dyDescent="0.25">
      <c r="A221" s="11">
        <v>71</v>
      </c>
      <c r="B221" s="11" t="s">
        <v>259</v>
      </c>
      <c r="C221" s="11" t="s">
        <v>262</v>
      </c>
      <c r="D221" s="11" t="s">
        <v>2001</v>
      </c>
      <c r="E221" s="11" t="s">
        <v>259</v>
      </c>
      <c r="F221" s="11"/>
      <c r="G221" s="11" t="s">
        <v>277</v>
      </c>
      <c r="H221" s="11"/>
      <c r="I221" s="11"/>
      <c r="J221" s="11"/>
      <c r="K221" s="11"/>
      <c r="L221" s="11">
        <v>77</v>
      </c>
      <c r="M221" s="11">
        <v>70</v>
      </c>
      <c r="N221" s="11"/>
      <c r="O221" s="11"/>
      <c r="P221" s="11" t="s">
        <v>261</v>
      </c>
    </row>
    <row r="222" spans="1:16" x14ac:dyDescent="0.25">
      <c r="A222" s="11">
        <v>72</v>
      </c>
      <c r="B222" s="11" t="s">
        <v>259</v>
      </c>
      <c r="C222" s="11" t="s">
        <v>262</v>
      </c>
      <c r="D222" s="11" t="s">
        <v>2001</v>
      </c>
      <c r="E222" s="11" t="s">
        <v>259</v>
      </c>
      <c r="F222" s="11"/>
      <c r="G222" s="11" t="s">
        <v>277</v>
      </c>
      <c r="H222" s="11"/>
      <c r="I222" s="11"/>
      <c r="J222" s="11"/>
      <c r="K222" s="11"/>
      <c r="L222" s="11">
        <v>142</v>
      </c>
      <c r="M222" s="11">
        <v>68</v>
      </c>
      <c r="N222" s="11"/>
      <c r="O222" s="11"/>
      <c r="P222" s="11" t="s">
        <v>261</v>
      </c>
    </row>
    <row r="223" spans="1:16" x14ac:dyDescent="0.25">
      <c r="A223" s="11">
        <v>73</v>
      </c>
      <c r="B223" s="11" t="s">
        <v>259</v>
      </c>
      <c r="C223" s="11" t="s">
        <v>262</v>
      </c>
      <c r="D223" s="11" t="s">
        <v>2001</v>
      </c>
      <c r="E223" s="11" t="s">
        <v>259</v>
      </c>
      <c r="F223" s="11"/>
      <c r="G223" s="11" t="s">
        <v>278</v>
      </c>
      <c r="H223" s="11"/>
      <c r="I223" s="11"/>
      <c r="J223" s="11"/>
      <c r="K223" s="11"/>
      <c r="L223" s="11">
        <v>45</v>
      </c>
      <c r="M223" s="11">
        <v>23</v>
      </c>
      <c r="N223" s="11"/>
      <c r="O223" s="11"/>
      <c r="P223" s="11" t="s">
        <v>261</v>
      </c>
    </row>
    <row r="224" spans="1:16" x14ac:dyDescent="0.25">
      <c r="A224" s="11">
        <v>74</v>
      </c>
      <c r="B224" s="11" t="s">
        <v>259</v>
      </c>
      <c r="C224" s="11" t="s">
        <v>262</v>
      </c>
      <c r="D224" s="11" t="s">
        <v>1998</v>
      </c>
      <c r="E224" s="11" t="s">
        <v>259</v>
      </c>
      <c r="F224" s="11"/>
      <c r="G224" s="11" t="s">
        <v>278</v>
      </c>
      <c r="H224" s="11"/>
      <c r="I224" s="11"/>
      <c r="J224" s="11"/>
      <c r="K224" s="11"/>
      <c r="L224" s="11">
        <v>87</v>
      </c>
      <c r="M224" s="11">
        <v>54</v>
      </c>
      <c r="N224" s="11"/>
      <c r="O224" s="11"/>
      <c r="P224" s="11" t="s">
        <v>261</v>
      </c>
    </row>
    <row r="225" spans="1:16" x14ac:dyDescent="0.25">
      <c r="A225" s="11">
        <v>75</v>
      </c>
      <c r="B225" s="11" t="s">
        <v>259</v>
      </c>
      <c r="C225" s="11" t="s">
        <v>262</v>
      </c>
      <c r="D225" s="11" t="s">
        <v>1996</v>
      </c>
      <c r="E225" s="11" t="s">
        <v>259</v>
      </c>
      <c r="F225" s="11"/>
      <c r="G225" s="11" t="s">
        <v>278</v>
      </c>
      <c r="H225" s="11"/>
      <c r="I225" s="11"/>
      <c r="J225" s="11"/>
      <c r="K225" s="11"/>
      <c r="L225" s="11">
        <v>39</v>
      </c>
      <c r="M225" s="11">
        <v>14</v>
      </c>
      <c r="N225" s="11"/>
      <c r="O225" s="11"/>
      <c r="P225" s="11" t="s">
        <v>261</v>
      </c>
    </row>
    <row r="226" spans="1:16" x14ac:dyDescent="0.25">
      <c r="A226" s="11">
        <v>76</v>
      </c>
      <c r="B226" s="11" t="s">
        <v>259</v>
      </c>
      <c r="C226" s="11" t="s">
        <v>262</v>
      </c>
      <c r="D226" s="11" t="s">
        <v>1998</v>
      </c>
      <c r="E226" s="11" t="s">
        <v>259</v>
      </c>
      <c r="F226" s="11"/>
      <c r="G226" s="11" t="s">
        <v>278</v>
      </c>
      <c r="H226" s="11"/>
      <c r="I226" s="11"/>
      <c r="J226" s="11"/>
      <c r="K226" s="11"/>
      <c r="L226" s="11">
        <v>99</v>
      </c>
      <c r="M226" s="11">
        <v>47</v>
      </c>
      <c r="N226" s="11"/>
      <c r="O226" s="11"/>
      <c r="P226" s="11" t="s">
        <v>261</v>
      </c>
    </row>
    <row r="227" spans="1:16" x14ac:dyDescent="0.25">
      <c r="A227" s="11">
        <v>77</v>
      </c>
      <c r="B227" s="11" t="s">
        <v>259</v>
      </c>
      <c r="C227" s="11" t="s">
        <v>262</v>
      </c>
      <c r="D227" s="11" t="s">
        <v>1999</v>
      </c>
      <c r="E227" s="11" t="s">
        <v>259</v>
      </c>
      <c r="F227" s="11"/>
      <c r="G227" s="11" t="s">
        <v>278</v>
      </c>
      <c r="H227" s="11"/>
      <c r="I227" s="11"/>
      <c r="J227" s="11"/>
      <c r="K227" s="11"/>
      <c r="L227" s="11">
        <v>40</v>
      </c>
      <c r="M227" s="11">
        <v>25</v>
      </c>
      <c r="N227" s="11"/>
      <c r="O227" s="11"/>
      <c r="P227" s="11" t="s">
        <v>261</v>
      </c>
    </row>
    <row r="228" spans="1:16" x14ac:dyDescent="0.25">
      <c r="A228" s="11">
        <v>78</v>
      </c>
      <c r="B228" s="11" t="s">
        <v>259</v>
      </c>
      <c r="C228" s="11" t="s">
        <v>262</v>
      </c>
      <c r="D228" s="11" t="s">
        <v>1997</v>
      </c>
      <c r="E228" s="11" t="s">
        <v>259</v>
      </c>
      <c r="F228" s="11"/>
      <c r="G228" s="11" t="s">
        <v>278</v>
      </c>
      <c r="H228" s="11"/>
      <c r="I228" s="11"/>
      <c r="J228" s="11"/>
      <c r="K228" s="11"/>
      <c r="L228" s="11">
        <v>116</v>
      </c>
      <c r="M228" s="11">
        <v>87</v>
      </c>
      <c r="N228" s="11"/>
      <c r="O228" s="11"/>
      <c r="P228" s="11" t="s">
        <v>261</v>
      </c>
    </row>
    <row r="229" spans="1:16" x14ac:dyDescent="0.25">
      <c r="A229" s="11">
        <v>79</v>
      </c>
      <c r="B229" s="11" t="s">
        <v>259</v>
      </c>
      <c r="C229" s="11" t="s">
        <v>262</v>
      </c>
      <c r="D229" s="11" t="s">
        <v>1999</v>
      </c>
      <c r="E229" s="11" t="s">
        <v>259</v>
      </c>
      <c r="F229" s="11"/>
      <c r="G229" s="11" t="s">
        <v>277</v>
      </c>
      <c r="H229" s="11"/>
      <c r="I229" s="11"/>
      <c r="J229" s="11"/>
      <c r="K229" s="11"/>
      <c r="L229" s="11">
        <v>48</v>
      </c>
      <c r="M229" s="11">
        <v>26</v>
      </c>
      <c r="N229" s="11"/>
      <c r="O229" s="11"/>
      <c r="P229" s="11" t="s">
        <v>261</v>
      </c>
    </row>
    <row r="230" spans="1:16" x14ac:dyDescent="0.25">
      <c r="A230" s="11">
        <v>80</v>
      </c>
      <c r="B230" s="11" t="s">
        <v>259</v>
      </c>
      <c r="C230" s="11" t="s">
        <v>262</v>
      </c>
      <c r="D230" s="11" t="s">
        <v>1998</v>
      </c>
      <c r="E230" s="11" t="s">
        <v>259</v>
      </c>
      <c r="F230" s="11"/>
      <c r="G230" s="11" t="s">
        <v>277</v>
      </c>
      <c r="H230" s="11"/>
      <c r="I230" s="11"/>
      <c r="J230" s="11"/>
      <c r="K230" s="11"/>
      <c r="L230" s="11">
        <v>104</v>
      </c>
      <c r="M230" s="11">
        <v>56</v>
      </c>
      <c r="N230" s="11"/>
      <c r="O230" s="11"/>
      <c r="P230" s="11" t="s">
        <v>261</v>
      </c>
    </row>
    <row r="231" spans="1:16" x14ac:dyDescent="0.25">
      <c r="A231" s="11">
        <v>81</v>
      </c>
      <c r="B231" s="11" t="s">
        <v>259</v>
      </c>
      <c r="C231" s="11" t="s">
        <v>262</v>
      </c>
      <c r="D231" s="11" t="s">
        <v>2001</v>
      </c>
      <c r="E231" s="11" t="s">
        <v>259</v>
      </c>
      <c r="F231" s="11"/>
      <c r="G231" s="11" t="s">
        <v>277</v>
      </c>
      <c r="H231" s="11"/>
      <c r="I231" s="11"/>
      <c r="J231" s="11"/>
      <c r="K231" s="11"/>
      <c r="L231" s="11">
        <v>52</v>
      </c>
      <c r="M231" s="11">
        <v>26</v>
      </c>
      <c r="N231" s="11"/>
      <c r="O231" s="11"/>
      <c r="P231" s="11" t="s">
        <v>261</v>
      </c>
    </row>
    <row r="232" spans="1:16" x14ac:dyDescent="0.25">
      <c r="A232" s="11">
        <v>82</v>
      </c>
      <c r="B232" s="11" t="s">
        <v>259</v>
      </c>
      <c r="C232" s="11" t="s">
        <v>262</v>
      </c>
      <c r="D232" s="11" t="s">
        <v>2001</v>
      </c>
      <c r="E232" s="11" t="s">
        <v>259</v>
      </c>
      <c r="F232" s="11"/>
      <c r="G232" s="11" t="s">
        <v>277</v>
      </c>
      <c r="H232" s="11"/>
      <c r="I232" s="11"/>
      <c r="J232" s="11"/>
      <c r="K232" s="11"/>
      <c r="L232" s="11">
        <v>142</v>
      </c>
      <c r="M232" s="11">
        <v>175</v>
      </c>
      <c r="N232" s="11"/>
      <c r="O232" s="11"/>
      <c r="P232" s="11" t="s">
        <v>261</v>
      </c>
    </row>
    <row r="233" spans="1:16" x14ac:dyDescent="0.25">
      <c r="A233" s="11">
        <v>83</v>
      </c>
      <c r="B233" s="11" t="s">
        <v>259</v>
      </c>
      <c r="C233" s="11" t="s">
        <v>262</v>
      </c>
      <c r="D233" s="11" t="s">
        <v>1999</v>
      </c>
      <c r="E233" s="11" t="s">
        <v>259</v>
      </c>
      <c r="F233" s="11"/>
      <c r="G233" s="11" t="s">
        <v>277</v>
      </c>
      <c r="H233" s="11"/>
      <c r="I233" s="11"/>
      <c r="J233" s="11"/>
      <c r="K233" s="11"/>
      <c r="L233" s="11">
        <v>19</v>
      </c>
      <c r="M233" s="11">
        <v>26</v>
      </c>
      <c r="N233" s="11"/>
      <c r="O233" s="11"/>
      <c r="P233" s="11" t="s">
        <v>261</v>
      </c>
    </row>
    <row r="234" spans="1:16" x14ac:dyDescent="0.25">
      <c r="A234" s="11">
        <v>84</v>
      </c>
      <c r="B234" s="11" t="s">
        <v>259</v>
      </c>
      <c r="C234" s="11" t="s">
        <v>262</v>
      </c>
      <c r="D234" s="11" t="s">
        <v>1998</v>
      </c>
      <c r="E234" s="11" t="s">
        <v>259</v>
      </c>
      <c r="F234" s="11"/>
      <c r="G234" s="11" t="s">
        <v>277</v>
      </c>
      <c r="H234" s="11"/>
      <c r="I234" s="11"/>
      <c r="J234" s="11"/>
      <c r="K234" s="11"/>
      <c r="L234" s="11">
        <v>93</v>
      </c>
      <c r="M234" s="11">
        <v>60</v>
      </c>
      <c r="N234" s="11"/>
      <c r="O234" s="11"/>
      <c r="P234" s="11" t="s">
        <v>261</v>
      </c>
    </row>
    <row r="235" spans="1:16" x14ac:dyDescent="0.25">
      <c r="A235" s="11">
        <v>85</v>
      </c>
      <c r="B235" s="11" t="s">
        <v>259</v>
      </c>
      <c r="C235" s="11" t="s">
        <v>262</v>
      </c>
      <c r="D235" s="11" t="s">
        <v>2001</v>
      </c>
      <c r="E235" s="11" t="s">
        <v>259</v>
      </c>
      <c r="F235" s="11"/>
      <c r="G235" s="11" t="s">
        <v>277</v>
      </c>
      <c r="H235" s="11"/>
      <c r="I235" s="11"/>
      <c r="J235" s="11"/>
      <c r="K235" s="11"/>
      <c r="L235" s="11">
        <v>119</v>
      </c>
      <c r="M235" s="11">
        <v>74</v>
      </c>
      <c r="N235" s="11"/>
      <c r="O235" s="11"/>
      <c r="P235" s="11" t="s">
        <v>261</v>
      </c>
    </row>
    <row r="236" spans="1:16" x14ac:dyDescent="0.25">
      <c r="A236" s="11">
        <v>86</v>
      </c>
      <c r="B236" s="11" t="s">
        <v>259</v>
      </c>
      <c r="C236" s="11" t="s">
        <v>262</v>
      </c>
      <c r="D236" s="11" t="s">
        <v>1999</v>
      </c>
      <c r="E236" s="11" t="s">
        <v>259</v>
      </c>
      <c r="F236" s="11"/>
      <c r="G236" s="11" t="s">
        <v>278</v>
      </c>
      <c r="H236" s="11"/>
      <c r="I236" s="11"/>
      <c r="J236" s="11"/>
      <c r="K236" s="11"/>
      <c r="L236" s="11">
        <v>88</v>
      </c>
      <c r="M236" s="11">
        <v>60</v>
      </c>
      <c r="N236" s="11"/>
      <c r="O236" s="11"/>
      <c r="P236" s="11" t="s">
        <v>261</v>
      </c>
    </row>
    <row r="237" spans="1:16" x14ac:dyDescent="0.25">
      <c r="A237" s="11">
        <v>87</v>
      </c>
      <c r="B237" s="11" t="s">
        <v>259</v>
      </c>
      <c r="C237" s="11" t="s">
        <v>262</v>
      </c>
      <c r="D237" s="11" t="s">
        <v>1998</v>
      </c>
      <c r="E237" s="11" t="s">
        <v>259</v>
      </c>
      <c r="F237" s="11"/>
      <c r="G237" s="11" t="s">
        <v>278</v>
      </c>
      <c r="H237" s="11"/>
      <c r="I237" s="11"/>
      <c r="J237" s="11"/>
      <c r="K237" s="11"/>
      <c r="L237" s="11">
        <v>113</v>
      </c>
      <c r="M237" s="11">
        <v>18</v>
      </c>
      <c r="N237" s="11"/>
      <c r="O237" s="11"/>
      <c r="P237" s="11" t="s">
        <v>261</v>
      </c>
    </row>
    <row r="238" spans="1:16" x14ac:dyDescent="0.25">
      <c r="A238" s="11">
        <v>88</v>
      </c>
      <c r="B238" s="11" t="s">
        <v>259</v>
      </c>
      <c r="C238" s="11" t="s">
        <v>258</v>
      </c>
      <c r="D238" s="11" t="s">
        <v>1996</v>
      </c>
      <c r="E238" s="11" t="s">
        <v>259</v>
      </c>
      <c r="F238" s="11"/>
      <c r="G238" s="11" t="s">
        <v>277</v>
      </c>
      <c r="H238" s="11"/>
      <c r="I238" s="11"/>
      <c r="J238" s="11"/>
      <c r="K238" s="11"/>
      <c r="L238" s="11">
        <v>517</v>
      </c>
      <c r="M238" s="11">
        <v>360</v>
      </c>
      <c r="N238" s="11"/>
      <c r="O238" s="11"/>
      <c r="P238" s="11" t="s">
        <v>261</v>
      </c>
    </row>
    <row r="239" spans="1:16" x14ac:dyDescent="0.25">
      <c r="A239" s="11">
        <v>89</v>
      </c>
      <c r="B239" s="11" t="s">
        <v>259</v>
      </c>
      <c r="C239" s="11" t="s">
        <v>262</v>
      </c>
      <c r="D239" s="11" t="s">
        <v>1999</v>
      </c>
      <c r="E239" s="11" t="s">
        <v>259</v>
      </c>
      <c r="F239" s="11"/>
      <c r="G239" s="11" t="s">
        <v>278</v>
      </c>
      <c r="H239" s="11"/>
      <c r="I239" s="11"/>
      <c r="J239" s="11"/>
      <c r="K239" s="11"/>
      <c r="L239" s="11">
        <v>56</v>
      </c>
      <c r="M239" s="11">
        <v>33</v>
      </c>
      <c r="N239" s="11"/>
      <c r="O239" s="11"/>
      <c r="P239" s="11" t="s">
        <v>261</v>
      </c>
    </row>
    <row r="240" spans="1:16" x14ac:dyDescent="0.25">
      <c r="A240" s="11">
        <v>90</v>
      </c>
      <c r="B240" s="11" t="s">
        <v>259</v>
      </c>
      <c r="C240" s="11" t="s">
        <v>262</v>
      </c>
      <c r="D240" s="11" t="s">
        <v>1998</v>
      </c>
      <c r="E240" s="11" t="s">
        <v>259</v>
      </c>
      <c r="F240" s="11"/>
      <c r="G240" s="11" t="s">
        <v>277</v>
      </c>
      <c r="H240" s="11"/>
      <c r="I240" s="11"/>
      <c r="J240" s="11"/>
      <c r="K240" s="11"/>
      <c r="L240" s="11">
        <v>29</v>
      </c>
      <c r="M240" s="11">
        <v>26</v>
      </c>
      <c r="N240" s="11"/>
      <c r="O240" s="11"/>
      <c r="P240" s="11" t="s">
        <v>261</v>
      </c>
    </row>
    <row r="241" spans="1:16" x14ac:dyDescent="0.25">
      <c r="A241" s="11">
        <v>91</v>
      </c>
      <c r="B241" s="11" t="s">
        <v>259</v>
      </c>
      <c r="C241" s="11" t="s">
        <v>258</v>
      </c>
      <c r="D241" s="11" t="s">
        <v>1998</v>
      </c>
      <c r="E241" s="11" t="s">
        <v>259</v>
      </c>
      <c r="F241" s="11"/>
      <c r="G241" s="11" t="s">
        <v>278</v>
      </c>
      <c r="H241" s="11"/>
      <c r="I241" s="11"/>
      <c r="J241" s="11"/>
      <c r="K241" s="11"/>
      <c r="L241" s="11">
        <v>30</v>
      </c>
      <c r="M241" s="11">
        <v>19</v>
      </c>
      <c r="N241" s="11"/>
      <c r="O241" s="11"/>
      <c r="P241" s="11" t="s">
        <v>261</v>
      </c>
    </row>
    <row r="242" spans="1:16" x14ac:dyDescent="0.25">
      <c r="A242" s="11">
        <v>92</v>
      </c>
      <c r="B242" s="11" t="s">
        <v>259</v>
      </c>
      <c r="C242" s="11" t="s">
        <v>258</v>
      </c>
      <c r="D242" s="11" t="s">
        <v>2001</v>
      </c>
      <c r="E242" s="11" t="s">
        <v>259</v>
      </c>
      <c r="F242" s="11"/>
      <c r="G242" s="11" t="s">
        <v>278</v>
      </c>
      <c r="H242" s="11"/>
      <c r="I242" s="11"/>
      <c r="J242" s="11"/>
      <c r="K242" s="11"/>
      <c r="L242" s="11">
        <v>228</v>
      </c>
      <c r="M242" s="11">
        <v>104</v>
      </c>
      <c r="N242" s="11"/>
      <c r="O242" s="11"/>
      <c r="P242" s="11" t="s">
        <v>261</v>
      </c>
    </row>
    <row r="243" spans="1:16" x14ac:dyDescent="0.25">
      <c r="A243" s="11">
        <v>93</v>
      </c>
      <c r="B243" s="11" t="s">
        <v>259</v>
      </c>
      <c r="C243" s="11" t="s">
        <v>262</v>
      </c>
      <c r="D243" s="11" t="s">
        <v>1998</v>
      </c>
      <c r="E243" s="11" t="s">
        <v>259</v>
      </c>
      <c r="F243" s="11"/>
      <c r="G243" s="11" t="s">
        <v>277</v>
      </c>
      <c r="H243" s="11"/>
      <c r="I243" s="11"/>
      <c r="J243" s="11"/>
      <c r="K243" s="11"/>
      <c r="L243" s="11">
        <v>103</v>
      </c>
      <c r="M243" s="11">
        <v>65</v>
      </c>
      <c r="N243" s="11"/>
      <c r="O243" s="11"/>
      <c r="P243" s="11" t="s">
        <v>261</v>
      </c>
    </row>
    <row r="244" spans="1:16" x14ac:dyDescent="0.25">
      <c r="A244" s="11">
        <v>94</v>
      </c>
      <c r="B244" s="11" t="s">
        <v>259</v>
      </c>
      <c r="C244" s="11" t="s">
        <v>258</v>
      </c>
      <c r="D244" s="11" t="s">
        <v>2001</v>
      </c>
      <c r="E244" s="11" t="s">
        <v>259</v>
      </c>
      <c r="F244" s="11"/>
      <c r="G244" s="11" t="s">
        <v>277</v>
      </c>
      <c r="H244" s="11"/>
      <c r="I244" s="11"/>
      <c r="J244" s="11"/>
      <c r="K244" s="11"/>
      <c r="L244" s="11">
        <v>2012</v>
      </c>
      <c r="M244" s="11">
        <v>840</v>
      </c>
      <c r="N244" s="11"/>
      <c r="O244" s="11"/>
      <c r="P244" s="11" t="s">
        <v>261</v>
      </c>
    </row>
    <row r="245" spans="1:16" x14ac:dyDescent="0.25">
      <c r="A245" s="11">
        <v>95</v>
      </c>
      <c r="B245" s="11" t="s">
        <v>259</v>
      </c>
      <c r="C245" s="11" t="s">
        <v>262</v>
      </c>
      <c r="D245" s="11" t="s">
        <v>1998</v>
      </c>
      <c r="E245" s="11" t="s">
        <v>259</v>
      </c>
      <c r="F245" s="11"/>
      <c r="G245" s="11" t="s">
        <v>278</v>
      </c>
      <c r="H245" s="11"/>
      <c r="I245" s="11"/>
      <c r="J245" s="11"/>
      <c r="K245" s="11"/>
      <c r="L245" s="11">
        <v>1537</v>
      </c>
      <c r="M245" s="11">
        <v>1533</v>
      </c>
      <c r="N245" s="11"/>
      <c r="O245" s="11"/>
      <c r="P245" s="11" t="s">
        <v>261</v>
      </c>
    </row>
    <row r="246" spans="1:16" x14ac:dyDescent="0.25">
      <c r="A246" s="11">
        <v>96</v>
      </c>
      <c r="B246" s="11" t="s">
        <v>266</v>
      </c>
      <c r="C246" s="11" t="s">
        <v>262</v>
      </c>
      <c r="D246" s="11" t="s">
        <v>2001</v>
      </c>
      <c r="E246" s="11" t="s">
        <v>266</v>
      </c>
      <c r="F246" s="11"/>
      <c r="G246" s="11" t="s">
        <v>278</v>
      </c>
      <c r="H246" s="11"/>
      <c r="I246" s="11"/>
      <c r="J246" s="11"/>
      <c r="K246" s="11"/>
      <c r="L246" s="11">
        <v>100</v>
      </c>
      <c r="M246" s="11">
        <v>66</v>
      </c>
      <c r="N246" s="11"/>
      <c r="O246" s="11"/>
      <c r="P246" s="11" t="s">
        <v>261</v>
      </c>
    </row>
    <row r="247" spans="1:16" x14ac:dyDescent="0.25">
      <c r="A247" s="11">
        <v>97</v>
      </c>
      <c r="B247" s="11" t="s">
        <v>266</v>
      </c>
      <c r="C247" s="11" t="s">
        <v>262</v>
      </c>
      <c r="D247" s="11" t="s">
        <v>2001</v>
      </c>
      <c r="E247" s="11" t="s">
        <v>266</v>
      </c>
      <c r="F247" s="11"/>
      <c r="G247" s="11" t="s">
        <v>277</v>
      </c>
      <c r="H247" s="11"/>
      <c r="I247" s="11"/>
      <c r="J247" s="11"/>
      <c r="K247" s="11"/>
      <c r="L247" s="11">
        <v>165</v>
      </c>
      <c r="M247" s="11">
        <v>59</v>
      </c>
      <c r="N247" s="11"/>
      <c r="O247" s="11"/>
      <c r="P247" s="11" t="s">
        <v>261</v>
      </c>
    </row>
    <row r="248" spans="1:16" x14ac:dyDescent="0.25">
      <c r="A248" s="11">
        <v>98</v>
      </c>
      <c r="B248" s="11" t="s">
        <v>266</v>
      </c>
      <c r="C248" s="11" t="s">
        <v>258</v>
      </c>
      <c r="D248" s="11" t="s">
        <v>1998</v>
      </c>
      <c r="E248" s="11" t="s">
        <v>266</v>
      </c>
      <c r="F248" s="11"/>
      <c r="G248" s="11" t="s">
        <v>278</v>
      </c>
      <c r="H248" s="11"/>
      <c r="I248" s="11"/>
      <c r="J248" s="11"/>
      <c r="K248" s="11"/>
      <c r="L248" s="11">
        <v>99</v>
      </c>
      <c r="M248" s="11">
        <v>41</v>
      </c>
      <c r="N248" s="11"/>
      <c r="O248" s="11"/>
      <c r="P248" s="11" t="s">
        <v>261</v>
      </c>
    </row>
    <row r="249" spans="1:16" x14ac:dyDescent="0.25">
      <c r="A249" s="11">
        <v>99</v>
      </c>
      <c r="B249" s="11" t="s">
        <v>266</v>
      </c>
      <c r="C249" s="11" t="s">
        <v>262</v>
      </c>
      <c r="D249" s="11" t="s">
        <v>1998</v>
      </c>
      <c r="E249" s="11" t="s">
        <v>266</v>
      </c>
      <c r="F249" s="11"/>
      <c r="G249" s="11" t="s">
        <v>278</v>
      </c>
      <c r="H249" s="11"/>
      <c r="I249" s="11"/>
      <c r="J249" s="11"/>
      <c r="K249" s="11"/>
      <c r="L249" s="11">
        <v>63</v>
      </c>
      <c r="M249" s="11">
        <v>22</v>
      </c>
      <c r="N249" s="11"/>
      <c r="O249" s="11"/>
      <c r="P249" s="11" t="s">
        <v>261</v>
      </c>
    </row>
    <row r="250" spans="1:16" x14ac:dyDescent="0.25">
      <c r="A250" s="11">
        <v>100</v>
      </c>
      <c r="B250" s="11" t="s">
        <v>266</v>
      </c>
      <c r="C250" s="11" t="s">
        <v>262</v>
      </c>
      <c r="D250" s="11" t="s">
        <v>1999</v>
      </c>
      <c r="E250" s="11" t="s">
        <v>266</v>
      </c>
      <c r="F250" s="11"/>
      <c r="G250" s="11" t="s">
        <v>278</v>
      </c>
      <c r="H250" s="11"/>
      <c r="I250" s="11"/>
      <c r="J250" s="11"/>
      <c r="K250" s="11"/>
      <c r="L250" s="11">
        <v>42</v>
      </c>
      <c r="M250" s="11">
        <v>18</v>
      </c>
      <c r="N250" s="11"/>
      <c r="O250" s="11"/>
      <c r="P250" s="11" t="s">
        <v>261</v>
      </c>
    </row>
    <row r="251" spans="1:16" x14ac:dyDescent="0.25">
      <c r="A251" s="11">
        <v>101</v>
      </c>
      <c r="B251" s="11" t="s">
        <v>266</v>
      </c>
      <c r="C251" s="11" t="s">
        <v>262</v>
      </c>
      <c r="D251" s="11" t="s">
        <v>1998</v>
      </c>
      <c r="E251" s="11" t="s">
        <v>266</v>
      </c>
      <c r="F251" s="11"/>
      <c r="G251" s="11" t="s">
        <v>277</v>
      </c>
      <c r="H251" s="11"/>
      <c r="I251" s="11"/>
      <c r="J251" s="11"/>
      <c r="K251" s="11"/>
      <c r="L251" s="11">
        <v>134</v>
      </c>
      <c r="M251" s="11">
        <v>47</v>
      </c>
      <c r="N251" s="11"/>
      <c r="O251" s="11"/>
      <c r="P251" s="11" t="s">
        <v>261</v>
      </c>
    </row>
    <row r="252" spans="1:16" x14ac:dyDescent="0.25">
      <c r="A252" s="11">
        <v>102</v>
      </c>
      <c r="B252" s="11" t="s">
        <v>266</v>
      </c>
      <c r="C252" s="11" t="s">
        <v>258</v>
      </c>
      <c r="D252" s="11" t="s">
        <v>1999</v>
      </c>
      <c r="E252" s="11" t="s">
        <v>266</v>
      </c>
      <c r="F252" s="11"/>
      <c r="G252" s="11" t="s">
        <v>278</v>
      </c>
      <c r="H252" s="11"/>
      <c r="I252" s="11"/>
      <c r="J252" s="11"/>
      <c r="K252" s="11"/>
      <c r="L252" s="11">
        <v>63</v>
      </c>
      <c r="M252" s="11">
        <v>16</v>
      </c>
      <c r="N252" s="11"/>
      <c r="O252" s="11"/>
      <c r="P252" s="11" t="s">
        <v>261</v>
      </c>
    </row>
    <row r="253" spans="1:16" x14ac:dyDescent="0.25">
      <c r="A253" s="11">
        <v>103</v>
      </c>
      <c r="B253" s="11" t="s">
        <v>266</v>
      </c>
      <c r="C253" s="11" t="s">
        <v>258</v>
      </c>
      <c r="D253" s="11" t="s">
        <v>1999</v>
      </c>
      <c r="E253" s="11" t="s">
        <v>266</v>
      </c>
      <c r="F253" s="11"/>
      <c r="G253" s="11" t="s">
        <v>278</v>
      </c>
      <c r="H253" s="11"/>
      <c r="I253" s="11"/>
      <c r="J253" s="11"/>
      <c r="K253" s="11"/>
      <c r="L253" s="11">
        <v>66</v>
      </c>
      <c r="M253" s="11">
        <v>30</v>
      </c>
      <c r="N253" s="11"/>
      <c r="O253" s="11"/>
      <c r="P253" s="11" t="s">
        <v>261</v>
      </c>
    </row>
    <row r="254" spans="1:16" x14ac:dyDescent="0.25">
      <c r="A254" s="11">
        <v>104</v>
      </c>
      <c r="B254" s="11" t="s">
        <v>266</v>
      </c>
      <c r="C254" s="11" t="s">
        <v>258</v>
      </c>
      <c r="D254" s="11" t="s">
        <v>1998</v>
      </c>
      <c r="E254" s="11" t="s">
        <v>266</v>
      </c>
      <c r="F254" s="11"/>
      <c r="G254" s="11" t="s">
        <v>277</v>
      </c>
      <c r="H254" s="11"/>
      <c r="I254" s="11"/>
      <c r="J254" s="11"/>
      <c r="K254" s="11"/>
      <c r="L254" s="11">
        <v>51</v>
      </c>
      <c r="M254" s="11">
        <v>25</v>
      </c>
      <c r="N254" s="11"/>
      <c r="O254" s="11"/>
      <c r="P254" s="11" t="s">
        <v>261</v>
      </c>
    </row>
    <row r="255" spans="1:16" x14ac:dyDescent="0.25">
      <c r="A255" s="11">
        <v>105</v>
      </c>
      <c r="B255" s="11" t="s">
        <v>266</v>
      </c>
      <c r="C255" s="11" t="s">
        <v>262</v>
      </c>
      <c r="D255" s="11" t="s">
        <v>1998</v>
      </c>
      <c r="E255" s="11" t="s">
        <v>266</v>
      </c>
      <c r="F255" s="11"/>
      <c r="G255" s="11" t="s">
        <v>278</v>
      </c>
      <c r="H255" s="11"/>
      <c r="I255" s="11"/>
      <c r="J255" s="11"/>
      <c r="K255" s="11"/>
      <c r="L255" s="11">
        <v>42</v>
      </c>
      <c r="M255" s="11">
        <v>22</v>
      </c>
      <c r="N255" s="11"/>
      <c r="O255" s="11"/>
      <c r="P255" s="11" t="s">
        <v>261</v>
      </c>
    </row>
    <row r="256" spans="1:16" x14ac:dyDescent="0.25">
      <c r="A256" s="11">
        <v>106</v>
      </c>
      <c r="B256" s="11" t="s">
        <v>266</v>
      </c>
      <c r="C256" s="11" t="s">
        <v>262</v>
      </c>
      <c r="D256" s="11" t="s">
        <v>2002</v>
      </c>
      <c r="E256" s="11" t="s">
        <v>266</v>
      </c>
      <c r="F256" s="11"/>
      <c r="G256" s="11" t="s">
        <v>277</v>
      </c>
      <c r="H256" s="11"/>
      <c r="I256" s="11"/>
      <c r="J256" s="11"/>
      <c r="K256" s="11"/>
      <c r="L256" s="11">
        <v>144</v>
      </c>
      <c r="M256" s="11">
        <v>64</v>
      </c>
      <c r="N256" s="11"/>
      <c r="O256" s="11"/>
      <c r="P256" s="11" t="s">
        <v>261</v>
      </c>
    </row>
    <row r="257" spans="1:16" x14ac:dyDescent="0.25">
      <c r="A257" s="11">
        <v>107</v>
      </c>
      <c r="B257" s="11" t="s">
        <v>266</v>
      </c>
      <c r="C257" s="11" t="s">
        <v>262</v>
      </c>
      <c r="D257" s="11" t="s">
        <v>2001</v>
      </c>
      <c r="E257" s="11" t="s">
        <v>266</v>
      </c>
      <c r="F257" s="11"/>
      <c r="G257" s="11" t="s">
        <v>278</v>
      </c>
      <c r="H257" s="11"/>
      <c r="I257" s="11"/>
      <c r="J257" s="11"/>
      <c r="K257" s="11"/>
      <c r="L257" s="11">
        <v>43</v>
      </c>
      <c r="M257" s="11">
        <v>32</v>
      </c>
      <c r="N257" s="11"/>
      <c r="O257" s="11"/>
      <c r="P257" s="11" t="s">
        <v>261</v>
      </c>
    </row>
    <row r="258" spans="1:16" x14ac:dyDescent="0.25">
      <c r="A258" s="11">
        <v>108</v>
      </c>
      <c r="B258" s="11" t="s">
        <v>266</v>
      </c>
      <c r="C258" s="11" t="s">
        <v>262</v>
      </c>
      <c r="D258" s="11" t="s">
        <v>1998</v>
      </c>
      <c r="E258" s="11" t="s">
        <v>266</v>
      </c>
      <c r="F258" s="11"/>
      <c r="G258" s="11" t="s">
        <v>278</v>
      </c>
      <c r="H258" s="11"/>
      <c r="I258" s="11"/>
      <c r="J258" s="11"/>
      <c r="K258" s="11"/>
      <c r="L258" s="11">
        <v>28</v>
      </c>
      <c r="M258" s="11">
        <v>19</v>
      </c>
      <c r="N258" s="11"/>
      <c r="O258" s="11"/>
      <c r="P258" s="11" t="s">
        <v>261</v>
      </c>
    </row>
    <row r="259" spans="1:16" x14ac:dyDescent="0.25">
      <c r="A259" s="11">
        <v>109</v>
      </c>
      <c r="B259" s="11" t="s">
        <v>266</v>
      </c>
      <c r="C259" s="11" t="s">
        <v>258</v>
      </c>
      <c r="D259" s="11" t="s">
        <v>1998</v>
      </c>
      <c r="E259" s="11" t="s">
        <v>266</v>
      </c>
      <c r="F259" s="11"/>
      <c r="G259" s="11" t="s">
        <v>278</v>
      </c>
      <c r="H259" s="11"/>
      <c r="I259" s="11"/>
      <c r="J259" s="11"/>
      <c r="K259" s="11"/>
      <c r="L259" s="11">
        <v>31</v>
      </c>
      <c r="M259" s="11">
        <v>11</v>
      </c>
      <c r="N259" s="11"/>
      <c r="O259" s="11"/>
      <c r="P259" s="11" t="s">
        <v>261</v>
      </c>
    </row>
    <row r="260" spans="1:16" x14ac:dyDescent="0.25">
      <c r="A260" s="11">
        <v>110</v>
      </c>
      <c r="B260" s="11" t="s">
        <v>266</v>
      </c>
      <c r="C260" s="11" t="s">
        <v>262</v>
      </c>
      <c r="D260" s="11" t="s">
        <v>2001</v>
      </c>
      <c r="E260" s="11" t="s">
        <v>266</v>
      </c>
      <c r="F260" s="11"/>
      <c r="G260" s="11" t="s">
        <v>278</v>
      </c>
      <c r="H260" s="11"/>
      <c r="I260" s="11"/>
      <c r="J260" s="11"/>
      <c r="K260" s="11"/>
      <c r="L260" s="11">
        <v>57</v>
      </c>
      <c r="M260" s="11">
        <v>45</v>
      </c>
      <c r="N260" s="11"/>
      <c r="O260" s="11"/>
      <c r="P260" s="11" t="s">
        <v>261</v>
      </c>
    </row>
    <row r="261" spans="1:16" x14ac:dyDescent="0.25">
      <c r="A261" s="11">
        <v>111</v>
      </c>
      <c r="B261" s="11" t="s">
        <v>266</v>
      </c>
      <c r="C261" s="11" t="s">
        <v>262</v>
      </c>
      <c r="D261" s="11" t="s">
        <v>2001</v>
      </c>
      <c r="E261" s="11" t="s">
        <v>266</v>
      </c>
      <c r="F261" s="11"/>
      <c r="G261" s="11" t="s">
        <v>278</v>
      </c>
      <c r="H261" s="11"/>
      <c r="I261" s="11"/>
      <c r="J261" s="11"/>
      <c r="K261" s="11"/>
      <c r="L261" s="11">
        <v>63</v>
      </c>
      <c r="M261" s="11">
        <v>29</v>
      </c>
      <c r="N261" s="11"/>
      <c r="O261" s="11"/>
      <c r="P261" s="11" t="s">
        <v>261</v>
      </c>
    </row>
    <row r="262" spans="1:16" x14ac:dyDescent="0.25">
      <c r="A262" s="11">
        <v>112</v>
      </c>
      <c r="B262" s="11" t="s">
        <v>266</v>
      </c>
      <c r="C262" s="11" t="s">
        <v>258</v>
      </c>
      <c r="D262" s="11" t="s">
        <v>1998</v>
      </c>
      <c r="E262" s="11" t="s">
        <v>266</v>
      </c>
      <c r="F262" s="11"/>
      <c r="G262" s="11" t="s">
        <v>278</v>
      </c>
      <c r="H262" s="11"/>
      <c r="I262" s="11"/>
      <c r="J262" s="11"/>
      <c r="K262" s="11"/>
      <c r="L262" s="11">
        <v>49</v>
      </c>
      <c r="M262" s="11">
        <v>32</v>
      </c>
      <c r="N262" s="11"/>
      <c r="O262" s="11"/>
      <c r="P262" s="11" t="s">
        <v>261</v>
      </c>
    </row>
    <row r="263" spans="1:16" x14ac:dyDescent="0.25">
      <c r="A263" s="11">
        <v>113</v>
      </c>
      <c r="B263" s="11" t="s">
        <v>266</v>
      </c>
      <c r="C263" s="11" t="s">
        <v>262</v>
      </c>
      <c r="D263" s="11" t="s">
        <v>1999</v>
      </c>
      <c r="E263" s="11" t="s">
        <v>266</v>
      </c>
      <c r="F263" s="11"/>
      <c r="G263" s="11" t="s">
        <v>278</v>
      </c>
      <c r="H263" s="11"/>
      <c r="I263" s="11"/>
      <c r="J263" s="11"/>
      <c r="K263" s="11"/>
      <c r="L263" s="11">
        <v>48</v>
      </c>
      <c r="M263" s="11">
        <v>17</v>
      </c>
      <c r="N263" s="11"/>
      <c r="O263" s="11"/>
      <c r="P263" s="11" t="s">
        <v>261</v>
      </c>
    </row>
    <row r="264" spans="1:16" x14ac:dyDescent="0.25">
      <c r="A264" s="11">
        <v>114</v>
      </c>
      <c r="B264" s="11" t="s">
        <v>266</v>
      </c>
      <c r="C264" s="11" t="s">
        <v>262</v>
      </c>
      <c r="D264" s="11" t="s">
        <v>1996</v>
      </c>
      <c r="E264" s="11" t="s">
        <v>266</v>
      </c>
      <c r="F264" s="11"/>
      <c r="G264" s="11" t="s">
        <v>278</v>
      </c>
      <c r="H264" s="11"/>
      <c r="I264" s="11"/>
      <c r="J264" s="11"/>
      <c r="K264" s="11"/>
      <c r="L264" s="11">
        <v>57</v>
      </c>
      <c r="M264" s="11">
        <v>27</v>
      </c>
      <c r="N264" s="11"/>
      <c r="O264" s="11"/>
      <c r="P264" s="11" t="s">
        <v>261</v>
      </c>
    </row>
    <row r="265" spans="1:16" x14ac:dyDescent="0.25">
      <c r="A265" s="11">
        <v>115</v>
      </c>
      <c r="B265" s="11" t="s">
        <v>266</v>
      </c>
      <c r="C265" s="11" t="s">
        <v>262</v>
      </c>
      <c r="D265" s="11" t="s">
        <v>1998</v>
      </c>
      <c r="E265" s="11" t="s">
        <v>266</v>
      </c>
      <c r="F265" s="11"/>
      <c r="G265" s="11" t="s">
        <v>277</v>
      </c>
      <c r="H265" s="11"/>
      <c r="I265" s="11"/>
      <c r="J265" s="11"/>
      <c r="K265" s="11"/>
      <c r="L265" s="11">
        <v>125</v>
      </c>
      <c r="M265" s="11">
        <v>70</v>
      </c>
      <c r="N265" s="11"/>
      <c r="O265" s="11"/>
      <c r="P265" s="11" t="s">
        <v>261</v>
      </c>
    </row>
    <row r="266" spans="1:16" x14ac:dyDescent="0.25">
      <c r="A266" s="11">
        <v>116</v>
      </c>
      <c r="B266" s="11" t="s">
        <v>266</v>
      </c>
      <c r="C266" s="11" t="s">
        <v>258</v>
      </c>
      <c r="D266" s="11" t="s">
        <v>1999</v>
      </c>
      <c r="E266" s="11" t="s">
        <v>266</v>
      </c>
      <c r="F266" s="11"/>
      <c r="G266" s="11" t="s">
        <v>278</v>
      </c>
      <c r="H266" s="11"/>
      <c r="I266" s="11"/>
      <c r="J266" s="11"/>
      <c r="K266" s="11"/>
      <c r="L266" s="11">
        <v>50</v>
      </c>
      <c r="M266" s="11">
        <v>25</v>
      </c>
      <c r="N266" s="11"/>
      <c r="O266" s="11"/>
      <c r="P266" s="11" t="s">
        <v>261</v>
      </c>
    </row>
    <row r="267" spans="1:16" x14ac:dyDescent="0.25">
      <c r="A267" s="11">
        <v>117</v>
      </c>
      <c r="B267" s="11" t="s">
        <v>266</v>
      </c>
      <c r="C267" s="11" t="s">
        <v>258</v>
      </c>
      <c r="D267" s="11" t="s">
        <v>2001</v>
      </c>
      <c r="E267" s="11" t="s">
        <v>266</v>
      </c>
      <c r="F267" s="11"/>
      <c r="G267" s="11" t="s">
        <v>278</v>
      </c>
      <c r="H267" s="11"/>
      <c r="I267" s="11"/>
      <c r="J267" s="11"/>
      <c r="K267" s="11"/>
      <c r="L267" s="11">
        <v>56</v>
      </c>
      <c r="M267" s="11">
        <v>28</v>
      </c>
      <c r="N267" s="11"/>
      <c r="O267" s="11"/>
      <c r="P267" s="11" t="s">
        <v>261</v>
      </c>
    </row>
    <row r="268" spans="1:16" x14ac:dyDescent="0.25">
      <c r="A268" s="11">
        <v>118</v>
      </c>
      <c r="B268" s="11" t="s">
        <v>266</v>
      </c>
      <c r="C268" s="11" t="s">
        <v>262</v>
      </c>
      <c r="D268" s="11" t="s">
        <v>1998</v>
      </c>
      <c r="E268" s="11" t="s">
        <v>266</v>
      </c>
      <c r="F268" s="11"/>
      <c r="G268" s="11" t="s">
        <v>278</v>
      </c>
      <c r="H268" s="11"/>
      <c r="I268" s="11"/>
      <c r="J268" s="11"/>
      <c r="K268" s="11"/>
      <c r="L268" s="11">
        <v>88</v>
      </c>
      <c r="M268" s="11">
        <v>36</v>
      </c>
      <c r="N268" s="11"/>
      <c r="O268" s="11"/>
      <c r="P268" s="11" t="s">
        <v>261</v>
      </c>
    </row>
    <row r="269" spans="1:16" x14ac:dyDescent="0.25">
      <c r="A269" s="11">
        <v>119</v>
      </c>
      <c r="B269" s="11" t="s">
        <v>266</v>
      </c>
      <c r="C269" s="11" t="s">
        <v>258</v>
      </c>
      <c r="D269" s="11" t="s">
        <v>1999</v>
      </c>
      <c r="E269" s="11" t="s">
        <v>266</v>
      </c>
      <c r="F269" s="11"/>
      <c r="G269" s="11" t="s">
        <v>278</v>
      </c>
      <c r="H269" s="11"/>
      <c r="I269" s="11"/>
      <c r="J269" s="11"/>
      <c r="K269" s="11"/>
      <c r="L269" s="11">
        <v>58</v>
      </c>
      <c r="M269" s="11">
        <v>27</v>
      </c>
      <c r="N269" s="11"/>
      <c r="O269" s="11"/>
      <c r="P269" s="11" t="s">
        <v>261</v>
      </c>
    </row>
    <row r="270" spans="1:16" x14ac:dyDescent="0.25">
      <c r="A270" s="11">
        <v>120</v>
      </c>
      <c r="B270" s="11" t="s">
        <v>266</v>
      </c>
      <c r="C270" s="11" t="s">
        <v>262</v>
      </c>
      <c r="D270" s="11" t="s">
        <v>1998</v>
      </c>
      <c r="E270" s="11" t="s">
        <v>266</v>
      </c>
      <c r="F270" s="11"/>
      <c r="G270" s="11" t="s">
        <v>278</v>
      </c>
      <c r="H270" s="11"/>
      <c r="I270" s="11"/>
      <c r="J270" s="11"/>
      <c r="K270" s="11"/>
      <c r="L270" s="11">
        <v>67</v>
      </c>
      <c r="M270" s="11">
        <v>32</v>
      </c>
      <c r="N270" s="11"/>
      <c r="O270" s="11"/>
      <c r="P270" s="11" t="s">
        <v>261</v>
      </c>
    </row>
    <row r="271" spans="1:16" x14ac:dyDescent="0.25">
      <c r="A271" s="11">
        <v>121</v>
      </c>
      <c r="B271" s="11" t="s">
        <v>266</v>
      </c>
      <c r="C271" s="11" t="s">
        <v>262</v>
      </c>
      <c r="D271" s="11" t="s">
        <v>1998</v>
      </c>
      <c r="E271" s="11" t="s">
        <v>266</v>
      </c>
      <c r="F271" s="11"/>
      <c r="G271" s="11" t="s">
        <v>278</v>
      </c>
      <c r="H271" s="11"/>
      <c r="I271" s="11"/>
      <c r="J271" s="11"/>
      <c r="K271" s="11"/>
      <c r="L271" s="11">
        <v>98</v>
      </c>
      <c r="M271" s="11">
        <v>36</v>
      </c>
      <c r="N271" s="11"/>
      <c r="O271" s="11"/>
      <c r="P271" s="11" t="s">
        <v>261</v>
      </c>
    </row>
    <row r="272" spans="1:16" x14ac:dyDescent="0.25">
      <c r="A272" s="11">
        <v>122</v>
      </c>
      <c r="B272" s="11" t="s">
        <v>266</v>
      </c>
      <c r="C272" s="11" t="s">
        <v>262</v>
      </c>
      <c r="D272" s="11" t="s">
        <v>1999</v>
      </c>
      <c r="E272" s="11" t="s">
        <v>266</v>
      </c>
      <c r="F272" s="11"/>
      <c r="G272" s="11" t="s">
        <v>278</v>
      </c>
      <c r="H272" s="11"/>
      <c r="I272" s="11"/>
      <c r="J272" s="11"/>
      <c r="K272" s="11"/>
      <c r="L272" s="11">
        <v>100</v>
      </c>
      <c r="M272" s="11">
        <v>30</v>
      </c>
      <c r="N272" s="11"/>
      <c r="O272" s="11"/>
      <c r="P272" s="11" t="s">
        <v>261</v>
      </c>
    </row>
    <row r="273" spans="1:16" x14ac:dyDescent="0.25">
      <c r="A273" s="11">
        <v>123</v>
      </c>
      <c r="B273" s="11" t="s">
        <v>266</v>
      </c>
      <c r="C273" s="11" t="s">
        <v>262</v>
      </c>
      <c r="D273" s="11" t="s">
        <v>1998</v>
      </c>
      <c r="E273" s="11" t="s">
        <v>266</v>
      </c>
      <c r="F273" s="11"/>
      <c r="G273" s="11" t="s">
        <v>277</v>
      </c>
      <c r="H273" s="11"/>
      <c r="I273" s="11"/>
      <c r="J273" s="11"/>
      <c r="K273" s="11"/>
      <c r="L273" s="11">
        <v>146</v>
      </c>
      <c r="M273" s="11">
        <v>85</v>
      </c>
      <c r="N273" s="11"/>
      <c r="O273" s="11"/>
      <c r="P273" s="11" t="s">
        <v>261</v>
      </c>
    </row>
    <row r="274" spans="1:16" x14ac:dyDescent="0.25">
      <c r="A274" s="11">
        <v>124</v>
      </c>
      <c r="B274" s="11" t="s">
        <v>266</v>
      </c>
      <c r="C274" s="11" t="s">
        <v>262</v>
      </c>
      <c r="D274" s="11" t="s">
        <v>1998</v>
      </c>
      <c r="E274" s="11" t="s">
        <v>266</v>
      </c>
      <c r="F274" s="11"/>
      <c r="G274" s="11" t="s">
        <v>278</v>
      </c>
      <c r="H274" s="11"/>
      <c r="I274" s="11"/>
      <c r="J274" s="11"/>
      <c r="K274" s="11"/>
      <c r="L274" s="11">
        <v>43</v>
      </c>
      <c r="M274" s="11">
        <v>26</v>
      </c>
      <c r="N274" s="11"/>
      <c r="O274" s="11"/>
      <c r="P274" s="11" t="s">
        <v>261</v>
      </c>
    </row>
    <row r="275" spans="1:16" x14ac:dyDescent="0.25">
      <c r="A275" s="11">
        <v>125</v>
      </c>
      <c r="B275" s="11" t="s">
        <v>266</v>
      </c>
      <c r="C275" s="11" t="s">
        <v>262</v>
      </c>
      <c r="D275" s="11" t="s">
        <v>1996</v>
      </c>
      <c r="E275" s="11" t="s">
        <v>266</v>
      </c>
      <c r="F275" s="11"/>
      <c r="G275" s="11" t="s">
        <v>277</v>
      </c>
      <c r="H275" s="11"/>
      <c r="I275" s="11"/>
      <c r="J275" s="11"/>
      <c r="K275" s="11"/>
      <c r="L275" s="11">
        <v>54</v>
      </c>
      <c r="M275" s="11">
        <v>27</v>
      </c>
      <c r="N275" s="11"/>
      <c r="O275" s="11"/>
      <c r="P275" s="11" t="s">
        <v>261</v>
      </c>
    </row>
    <row r="276" spans="1:16" x14ac:dyDescent="0.25">
      <c r="A276" s="11">
        <v>126</v>
      </c>
      <c r="B276" s="11" t="s">
        <v>268</v>
      </c>
      <c r="C276" s="11" t="s">
        <v>258</v>
      </c>
      <c r="D276" s="11" t="s">
        <v>1998</v>
      </c>
      <c r="E276" s="11"/>
      <c r="F276" s="11"/>
      <c r="G276" s="11"/>
      <c r="H276" s="11"/>
      <c r="I276" s="11"/>
      <c r="J276" s="11"/>
      <c r="K276" s="11"/>
      <c r="L276" s="11"/>
      <c r="M276" s="11"/>
      <c r="N276" s="11"/>
      <c r="O276" s="11"/>
      <c r="P276" s="11" t="s">
        <v>261</v>
      </c>
    </row>
    <row r="277" spans="1:16" x14ac:dyDescent="0.25">
      <c r="A277" s="11">
        <v>127</v>
      </c>
      <c r="B277" s="11" t="s">
        <v>268</v>
      </c>
      <c r="C277" s="11" t="s">
        <v>258</v>
      </c>
      <c r="D277" s="11" t="s">
        <v>1998</v>
      </c>
      <c r="E277" s="11"/>
      <c r="F277" s="11"/>
      <c r="G277" s="11"/>
      <c r="H277" s="11"/>
      <c r="I277" s="11"/>
      <c r="J277" s="11"/>
      <c r="K277" s="11"/>
      <c r="L277" s="11"/>
      <c r="M277" s="11"/>
      <c r="N277" s="11"/>
      <c r="O277" s="11"/>
      <c r="P277" s="11" t="s">
        <v>261</v>
      </c>
    </row>
    <row r="278" spans="1:16" x14ac:dyDescent="0.25">
      <c r="A278" s="11">
        <v>128</v>
      </c>
      <c r="B278" s="11" t="s">
        <v>268</v>
      </c>
      <c r="C278" s="11" t="s">
        <v>258</v>
      </c>
      <c r="D278" s="11" t="s">
        <v>1998</v>
      </c>
      <c r="E278" s="11"/>
      <c r="F278" s="11"/>
      <c r="G278" s="11"/>
      <c r="H278" s="11"/>
      <c r="I278" s="11"/>
      <c r="J278" s="11"/>
      <c r="K278" s="11"/>
      <c r="L278" s="11"/>
      <c r="M278" s="11"/>
      <c r="N278" s="11"/>
      <c r="O278" s="11"/>
      <c r="P278" s="11" t="s">
        <v>261</v>
      </c>
    </row>
    <row r="279" spans="1:16" x14ac:dyDescent="0.25">
      <c r="A279" s="11">
        <v>129</v>
      </c>
      <c r="B279" s="11" t="s">
        <v>268</v>
      </c>
      <c r="C279" s="11" t="s">
        <v>258</v>
      </c>
      <c r="D279" s="11" t="s">
        <v>1999</v>
      </c>
      <c r="E279" s="11"/>
      <c r="F279" s="11"/>
      <c r="G279" s="11"/>
      <c r="H279" s="11"/>
      <c r="I279" s="11"/>
      <c r="J279" s="11"/>
      <c r="K279" s="11"/>
      <c r="L279" s="11"/>
      <c r="M279" s="11"/>
      <c r="N279" s="11"/>
      <c r="O279" s="11"/>
      <c r="P279" s="11" t="s">
        <v>261</v>
      </c>
    </row>
    <row r="280" spans="1:16" x14ac:dyDescent="0.25">
      <c r="A280" s="11">
        <v>130</v>
      </c>
      <c r="B280" s="11" t="s">
        <v>268</v>
      </c>
      <c r="C280" s="11" t="s">
        <v>258</v>
      </c>
      <c r="D280" s="11" t="s">
        <v>1999</v>
      </c>
      <c r="E280" s="11"/>
      <c r="F280" s="11"/>
      <c r="G280" s="11"/>
      <c r="H280" s="11"/>
      <c r="I280" s="11"/>
      <c r="J280" s="11"/>
      <c r="K280" s="11"/>
      <c r="L280" s="11"/>
      <c r="M280" s="11"/>
      <c r="N280" s="11"/>
      <c r="O280" s="11"/>
      <c r="P280" s="11" t="s">
        <v>261</v>
      </c>
    </row>
    <row r="281" spans="1:16" x14ac:dyDescent="0.25">
      <c r="A281" s="11">
        <v>131</v>
      </c>
      <c r="B281" s="11" t="s">
        <v>268</v>
      </c>
      <c r="C281" s="11" t="s">
        <v>258</v>
      </c>
      <c r="D281" s="11" t="s">
        <v>1999</v>
      </c>
      <c r="E281" s="11"/>
      <c r="F281" s="11"/>
      <c r="G281" s="11"/>
      <c r="H281" s="11"/>
      <c r="I281" s="11"/>
      <c r="J281" s="11"/>
      <c r="K281" s="11"/>
      <c r="L281" s="11"/>
      <c r="M281" s="11"/>
      <c r="N281" s="11"/>
      <c r="O281" s="11"/>
      <c r="P281" s="11" t="s">
        <v>261</v>
      </c>
    </row>
    <row r="282" spans="1:16" x14ac:dyDescent="0.25">
      <c r="A282" s="11">
        <v>132</v>
      </c>
      <c r="B282" s="11" t="s">
        <v>268</v>
      </c>
      <c r="C282" s="11" t="s">
        <v>258</v>
      </c>
      <c r="D282" s="11" t="s">
        <v>1999</v>
      </c>
      <c r="E282" s="11"/>
      <c r="F282" s="11"/>
      <c r="G282" s="11"/>
      <c r="H282" s="11"/>
      <c r="I282" s="11"/>
      <c r="J282" s="11"/>
      <c r="K282" s="11"/>
      <c r="L282" s="11"/>
      <c r="M282" s="11"/>
      <c r="N282" s="11"/>
      <c r="O282" s="11"/>
      <c r="P282" s="11" t="s">
        <v>261</v>
      </c>
    </row>
    <row r="283" spans="1:16" x14ac:dyDescent="0.25">
      <c r="A283" s="11">
        <v>133</v>
      </c>
      <c r="B283" s="11" t="s">
        <v>268</v>
      </c>
      <c r="C283" s="11" t="s">
        <v>258</v>
      </c>
      <c r="D283" s="11" t="s">
        <v>1999</v>
      </c>
      <c r="E283" s="11"/>
      <c r="F283" s="11"/>
      <c r="G283" s="11"/>
      <c r="H283" s="11"/>
      <c r="I283" s="11"/>
      <c r="J283" s="11"/>
      <c r="K283" s="11"/>
      <c r="L283" s="11"/>
      <c r="M283" s="11"/>
      <c r="N283" s="11"/>
      <c r="O283" s="11"/>
      <c r="P283" s="11" t="s">
        <v>261</v>
      </c>
    </row>
    <row r="284" spans="1:16" x14ac:dyDescent="0.25">
      <c r="A284" s="11">
        <v>134</v>
      </c>
      <c r="B284" s="11" t="s">
        <v>268</v>
      </c>
      <c r="C284" s="11" t="s">
        <v>258</v>
      </c>
      <c r="D284" s="11" t="s">
        <v>2002</v>
      </c>
      <c r="E284" s="11"/>
      <c r="F284" s="11"/>
      <c r="G284" s="11"/>
      <c r="H284" s="11"/>
      <c r="I284" s="11"/>
      <c r="J284" s="11"/>
      <c r="K284" s="11"/>
      <c r="L284" s="11"/>
      <c r="M284" s="11"/>
      <c r="N284" s="11"/>
      <c r="O284" s="11"/>
      <c r="P284" s="11" t="s">
        <v>261</v>
      </c>
    </row>
    <row r="285" spans="1:16" x14ac:dyDescent="0.25">
      <c r="A285" s="11">
        <v>135</v>
      </c>
      <c r="B285" s="11" t="s">
        <v>268</v>
      </c>
      <c r="C285" s="11" t="s">
        <v>258</v>
      </c>
      <c r="D285" s="11" t="s">
        <v>2002</v>
      </c>
      <c r="E285" s="11"/>
      <c r="F285" s="11"/>
      <c r="G285" s="11"/>
      <c r="H285" s="11"/>
      <c r="I285" s="11"/>
      <c r="J285" s="11"/>
      <c r="K285" s="11"/>
      <c r="L285" s="11"/>
      <c r="M285" s="11"/>
      <c r="N285" s="11"/>
      <c r="O285" s="11"/>
      <c r="P285" s="11" t="s">
        <v>261</v>
      </c>
    </row>
    <row r="286" spans="1:16" x14ac:dyDescent="0.25">
      <c r="A286" s="11">
        <v>136</v>
      </c>
      <c r="B286" s="11" t="s">
        <v>268</v>
      </c>
      <c r="C286" s="11" t="s">
        <v>258</v>
      </c>
      <c r="D286" s="11" t="s">
        <v>2002</v>
      </c>
      <c r="E286" s="11"/>
      <c r="F286" s="11"/>
      <c r="G286" s="11"/>
      <c r="H286" s="11"/>
      <c r="I286" s="11"/>
      <c r="J286" s="11"/>
      <c r="K286" s="11"/>
      <c r="L286" s="11"/>
      <c r="M286" s="11"/>
      <c r="N286" s="11"/>
      <c r="O286" s="11"/>
      <c r="P286" s="11" t="s">
        <v>261</v>
      </c>
    </row>
    <row r="287" spans="1:16" x14ac:dyDescent="0.25">
      <c r="A287" s="11">
        <v>137</v>
      </c>
      <c r="B287" s="11" t="s">
        <v>268</v>
      </c>
      <c r="C287" s="11" t="s">
        <v>258</v>
      </c>
      <c r="D287" s="11" t="s">
        <v>2002</v>
      </c>
      <c r="E287" s="11"/>
      <c r="F287" s="11"/>
      <c r="G287" s="11"/>
      <c r="H287" s="11"/>
      <c r="I287" s="11"/>
      <c r="J287" s="11"/>
      <c r="K287" s="11"/>
      <c r="L287" s="11"/>
      <c r="M287" s="11"/>
      <c r="N287" s="11"/>
      <c r="O287" s="11"/>
      <c r="P287" s="11" t="s">
        <v>261</v>
      </c>
    </row>
    <row r="288" spans="1:16" x14ac:dyDescent="0.25">
      <c r="A288" s="11">
        <v>138</v>
      </c>
      <c r="B288" s="11" t="s">
        <v>268</v>
      </c>
      <c r="C288" s="11" t="s">
        <v>258</v>
      </c>
      <c r="D288" s="11" t="s">
        <v>2002</v>
      </c>
      <c r="E288" s="11"/>
      <c r="F288" s="11"/>
      <c r="G288" s="11"/>
      <c r="H288" s="11"/>
      <c r="I288" s="11"/>
      <c r="J288" s="11"/>
      <c r="K288" s="11"/>
      <c r="L288" s="11"/>
      <c r="M288" s="11"/>
      <c r="N288" s="11"/>
      <c r="O288" s="11"/>
      <c r="P288" s="11" t="s">
        <v>261</v>
      </c>
    </row>
    <row r="289" spans="1:16" x14ac:dyDescent="0.25">
      <c r="A289" s="11">
        <v>139</v>
      </c>
      <c r="B289" s="11" t="s">
        <v>268</v>
      </c>
      <c r="C289" s="11" t="s">
        <v>262</v>
      </c>
      <c r="D289" s="11" t="s">
        <v>1998</v>
      </c>
      <c r="E289" s="11"/>
      <c r="F289" s="11"/>
      <c r="G289" s="11"/>
      <c r="H289" s="11"/>
      <c r="I289" s="11"/>
      <c r="J289" s="11"/>
      <c r="K289" s="11"/>
      <c r="L289" s="11"/>
      <c r="M289" s="11"/>
      <c r="N289" s="11"/>
      <c r="O289" s="11"/>
      <c r="P289" s="11" t="s">
        <v>261</v>
      </c>
    </row>
    <row r="290" spans="1:16" x14ac:dyDescent="0.25">
      <c r="A290" s="11">
        <v>140</v>
      </c>
      <c r="B290" s="11" t="s">
        <v>268</v>
      </c>
      <c r="C290" s="11" t="s">
        <v>262</v>
      </c>
      <c r="D290" s="11" t="s">
        <v>1999</v>
      </c>
      <c r="E290" s="11"/>
      <c r="F290" s="11"/>
      <c r="G290" s="11"/>
      <c r="H290" s="11"/>
      <c r="I290" s="11"/>
      <c r="J290" s="11"/>
      <c r="K290" s="11"/>
      <c r="L290" s="11"/>
      <c r="M290" s="11"/>
      <c r="N290" s="11"/>
      <c r="O290" s="11"/>
      <c r="P290" s="11" t="s">
        <v>261</v>
      </c>
    </row>
    <row r="291" spans="1:16" x14ac:dyDescent="0.25">
      <c r="A291" s="11">
        <v>141</v>
      </c>
      <c r="B291" s="11" t="s">
        <v>268</v>
      </c>
      <c r="C291" s="11" t="s">
        <v>262</v>
      </c>
      <c r="D291" s="11" t="s">
        <v>1999</v>
      </c>
      <c r="E291" s="11"/>
      <c r="F291" s="11"/>
      <c r="G291" s="11"/>
      <c r="H291" s="11"/>
      <c r="I291" s="11"/>
      <c r="J291" s="11"/>
      <c r="K291" s="11"/>
      <c r="L291" s="11"/>
      <c r="M291" s="11"/>
      <c r="N291" s="11"/>
      <c r="O291" s="11"/>
      <c r="P291" s="11" t="s">
        <v>261</v>
      </c>
    </row>
    <row r="292" spans="1:16" x14ac:dyDescent="0.25">
      <c r="A292" s="11">
        <v>142</v>
      </c>
      <c r="B292" s="11" t="s">
        <v>268</v>
      </c>
      <c r="C292" s="11" t="s">
        <v>262</v>
      </c>
      <c r="D292" s="11" t="s">
        <v>1999</v>
      </c>
      <c r="E292" s="11"/>
      <c r="F292" s="11"/>
      <c r="G292" s="11"/>
      <c r="H292" s="11"/>
      <c r="I292" s="11"/>
      <c r="J292" s="11"/>
      <c r="K292" s="11"/>
      <c r="L292" s="11"/>
      <c r="M292" s="11"/>
      <c r="N292" s="11"/>
      <c r="O292" s="11"/>
      <c r="P292" s="11" t="s">
        <v>261</v>
      </c>
    </row>
    <row r="293" spans="1:16" x14ac:dyDescent="0.25">
      <c r="A293" s="11">
        <v>143</v>
      </c>
      <c r="B293" s="11" t="s">
        <v>268</v>
      </c>
      <c r="C293" s="11" t="s">
        <v>262</v>
      </c>
      <c r="D293" s="11" t="s">
        <v>2002</v>
      </c>
      <c r="E293" s="11"/>
      <c r="F293" s="11"/>
      <c r="G293" s="11"/>
      <c r="H293" s="11"/>
      <c r="I293" s="11"/>
      <c r="J293" s="11"/>
      <c r="K293" s="11"/>
      <c r="L293" s="11"/>
      <c r="M293" s="11"/>
      <c r="N293" s="11"/>
      <c r="O293" s="11"/>
      <c r="P293" s="11" t="s">
        <v>261</v>
      </c>
    </row>
    <row r="294" spans="1:16" x14ac:dyDescent="0.25">
      <c r="A294" s="11">
        <v>144</v>
      </c>
      <c r="B294" s="11" t="s">
        <v>268</v>
      </c>
      <c r="C294" s="11" t="s">
        <v>262</v>
      </c>
      <c r="D294" s="11" t="s">
        <v>2002</v>
      </c>
      <c r="E294" s="11"/>
      <c r="F294" s="11"/>
      <c r="G294" s="11"/>
      <c r="H294" s="11"/>
      <c r="I294" s="11"/>
      <c r="J294" s="11"/>
      <c r="K294" s="11"/>
      <c r="L294" s="11"/>
      <c r="M294" s="11"/>
      <c r="N294" s="11"/>
      <c r="O294" s="11"/>
      <c r="P294" s="11" t="s">
        <v>261</v>
      </c>
    </row>
    <row r="295" spans="1:16" x14ac:dyDescent="0.25">
      <c r="A295" s="11">
        <v>145</v>
      </c>
      <c r="B295" s="11" t="s">
        <v>268</v>
      </c>
      <c r="C295" s="11" t="s">
        <v>262</v>
      </c>
      <c r="D295" s="11" t="s">
        <v>2002</v>
      </c>
      <c r="E295" s="11"/>
      <c r="F295" s="11"/>
      <c r="G295" s="11"/>
      <c r="H295" s="11"/>
      <c r="I295" s="11"/>
      <c r="J295" s="11"/>
      <c r="K295" s="11"/>
      <c r="L295" s="11"/>
      <c r="M295" s="11"/>
      <c r="N295" s="11"/>
      <c r="O295" s="11"/>
      <c r="P295" s="11" t="s">
        <v>261</v>
      </c>
    </row>
    <row r="296" spans="1:16" x14ac:dyDescent="0.25">
      <c r="A296" s="11">
        <v>146</v>
      </c>
      <c r="B296" s="11" t="s">
        <v>268</v>
      </c>
      <c r="C296" s="11" t="s">
        <v>258</v>
      </c>
      <c r="D296" s="11" t="s">
        <v>2000</v>
      </c>
      <c r="E296" s="11"/>
      <c r="F296" s="11"/>
      <c r="G296" s="11"/>
      <c r="H296" s="11"/>
      <c r="I296" s="11"/>
      <c r="J296" s="11"/>
      <c r="K296" s="11"/>
      <c r="L296" s="11"/>
      <c r="M296" s="11"/>
      <c r="N296" s="11"/>
      <c r="O296" s="11"/>
      <c r="P296" s="11" t="s">
        <v>261</v>
      </c>
    </row>
    <row r="297" spans="1:16" x14ac:dyDescent="0.25">
      <c r="A297" s="11">
        <v>147</v>
      </c>
      <c r="B297" s="11" t="s">
        <v>268</v>
      </c>
      <c r="C297" s="11" t="s">
        <v>258</v>
      </c>
      <c r="D297" s="11" t="s">
        <v>2000</v>
      </c>
      <c r="E297" s="11"/>
      <c r="F297" s="11"/>
      <c r="G297" s="11"/>
      <c r="H297" s="11"/>
      <c r="I297" s="11"/>
      <c r="J297" s="11"/>
      <c r="K297" s="11"/>
      <c r="L297" s="11"/>
      <c r="M297" s="11"/>
      <c r="N297" s="11"/>
      <c r="O297" s="11"/>
      <c r="P297" s="11" t="s">
        <v>261</v>
      </c>
    </row>
    <row r="298" spans="1:16" x14ac:dyDescent="0.25">
      <c r="A298" s="11">
        <v>148</v>
      </c>
      <c r="B298" s="11" t="s">
        <v>268</v>
      </c>
      <c r="C298" s="11" t="s">
        <v>258</v>
      </c>
      <c r="D298" s="11" t="s">
        <v>2000</v>
      </c>
      <c r="E298" s="11"/>
      <c r="F298" s="11"/>
      <c r="G298" s="11"/>
      <c r="H298" s="11"/>
      <c r="I298" s="11"/>
      <c r="J298" s="11"/>
      <c r="K298" s="11"/>
      <c r="L298" s="11"/>
      <c r="M298" s="11"/>
      <c r="N298" s="11"/>
      <c r="O298" s="11"/>
      <c r="P298" s="11" t="s">
        <v>261</v>
      </c>
    </row>
    <row r="299" spans="1:16" x14ac:dyDescent="0.25">
      <c r="A299" s="11">
        <v>149</v>
      </c>
      <c r="B299" s="11" t="s">
        <v>268</v>
      </c>
      <c r="C299" s="11" t="s">
        <v>258</v>
      </c>
      <c r="D299" s="11" t="s">
        <v>1996</v>
      </c>
      <c r="E299" s="11"/>
      <c r="F299" s="11"/>
      <c r="G299" s="11"/>
      <c r="H299" s="11"/>
      <c r="I299" s="11"/>
      <c r="J299" s="11"/>
      <c r="K299" s="11"/>
      <c r="L299" s="11"/>
      <c r="M299" s="11"/>
      <c r="N299" s="11"/>
      <c r="O299" s="11"/>
      <c r="P299" s="11" t="s">
        <v>261</v>
      </c>
    </row>
    <row r="300" spans="1:16" x14ac:dyDescent="0.25">
      <c r="A300" s="11">
        <v>150</v>
      </c>
      <c r="B300" s="11" t="s">
        <v>268</v>
      </c>
      <c r="C300" s="11" t="s">
        <v>258</v>
      </c>
      <c r="D300" s="11" t="s">
        <v>2001</v>
      </c>
      <c r="E300" s="11"/>
      <c r="F300" s="11"/>
      <c r="G300" s="11"/>
      <c r="H300" s="11"/>
      <c r="I300" s="11"/>
      <c r="J300" s="11"/>
      <c r="K300" s="11"/>
      <c r="L300" s="11"/>
      <c r="M300" s="11"/>
      <c r="N300" s="11"/>
      <c r="O300" s="11"/>
      <c r="P300" s="11" t="s">
        <v>261</v>
      </c>
    </row>
    <row r="301" spans="1:16" x14ac:dyDescent="0.25">
      <c r="A301" s="11">
        <v>151</v>
      </c>
      <c r="B301" s="11" t="s">
        <v>268</v>
      </c>
      <c r="C301" s="11" t="s">
        <v>258</v>
      </c>
      <c r="D301" s="11" t="s">
        <v>1998</v>
      </c>
      <c r="E301" s="11"/>
      <c r="F301" s="11"/>
      <c r="G301" s="11"/>
      <c r="H301" s="11"/>
      <c r="I301" s="11"/>
      <c r="J301" s="11"/>
      <c r="K301" s="11"/>
      <c r="L301" s="11"/>
      <c r="M301" s="11"/>
      <c r="N301" s="11"/>
      <c r="O301" s="11"/>
      <c r="P301" s="11" t="s">
        <v>261</v>
      </c>
    </row>
    <row r="302" spans="1:16" x14ac:dyDescent="0.25">
      <c r="A302" s="11">
        <v>152</v>
      </c>
      <c r="B302" s="11" t="s">
        <v>268</v>
      </c>
      <c r="C302" s="11" t="s">
        <v>262</v>
      </c>
      <c r="D302" s="11" t="s">
        <v>1999</v>
      </c>
      <c r="E302" s="11"/>
      <c r="F302" s="11"/>
      <c r="G302" s="11"/>
      <c r="H302" s="11"/>
      <c r="I302" s="11"/>
      <c r="J302" s="11"/>
      <c r="K302" s="11"/>
      <c r="L302" s="11"/>
      <c r="M302" s="11"/>
      <c r="N302" s="11"/>
      <c r="O302" s="11"/>
      <c r="P302" s="11" t="s">
        <v>261</v>
      </c>
    </row>
    <row r="303" spans="1:16" x14ac:dyDescent="0.25">
      <c r="A303" s="11">
        <v>153</v>
      </c>
      <c r="B303" s="11" t="s">
        <v>268</v>
      </c>
      <c r="C303" s="11" t="s">
        <v>258</v>
      </c>
      <c r="D303" s="11" t="s">
        <v>2000</v>
      </c>
      <c r="E303" s="11"/>
      <c r="F303" s="11"/>
      <c r="G303" s="11"/>
      <c r="H303" s="11"/>
      <c r="I303" s="11"/>
      <c r="J303" s="11"/>
      <c r="K303" s="11"/>
      <c r="L303" s="11"/>
      <c r="M303" s="11"/>
      <c r="N303" s="11"/>
      <c r="O303" s="11"/>
      <c r="P303" s="11" t="s">
        <v>261</v>
      </c>
    </row>
    <row r="304" spans="1:16" x14ac:dyDescent="0.25">
      <c r="A304" s="11">
        <v>154</v>
      </c>
      <c r="B304" s="11" t="s">
        <v>268</v>
      </c>
      <c r="C304" s="11" t="s">
        <v>262</v>
      </c>
      <c r="D304" s="11" t="s">
        <v>1997</v>
      </c>
      <c r="E304" s="11"/>
      <c r="F304" s="11"/>
      <c r="G304" s="11"/>
      <c r="H304" s="11"/>
      <c r="I304" s="11"/>
      <c r="J304" s="11"/>
      <c r="K304" s="11"/>
      <c r="L304" s="11"/>
      <c r="M304" s="11"/>
      <c r="N304" s="11"/>
      <c r="O304" s="11"/>
      <c r="P304" s="11" t="s">
        <v>261</v>
      </c>
    </row>
    <row r="305" spans="1:16" x14ac:dyDescent="0.25">
      <c r="A305" s="11">
        <v>155</v>
      </c>
      <c r="B305" s="11" t="s">
        <v>268</v>
      </c>
      <c r="C305" s="11" t="s">
        <v>258</v>
      </c>
      <c r="D305" s="11" t="s">
        <v>2001</v>
      </c>
      <c r="E305" s="11"/>
      <c r="F305" s="11"/>
      <c r="G305" s="11"/>
      <c r="H305" s="11"/>
      <c r="I305" s="11"/>
      <c r="J305" s="11"/>
      <c r="K305" s="11"/>
      <c r="L305" s="11"/>
      <c r="M305" s="11"/>
      <c r="N305" s="11"/>
      <c r="O305" s="11"/>
      <c r="P305" s="11" t="s">
        <v>261</v>
      </c>
    </row>
    <row r="306" spans="1:16" x14ac:dyDescent="0.25">
      <c r="A306" s="11">
        <v>156</v>
      </c>
      <c r="B306" s="11" t="s">
        <v>268</v>
      </c>
      <c r="C306" s="11" t="s">
        <v>258</v>
      </c>
      <c r="D306" s="11" t="s">
        <v>1999</v>
      </c>
      <c r="E306" s="11"/>
      <c r="F306" s="11"/>
      <c r="G306" s="11"/>
      <c r="H306" s="11"/>
      <c r="I306" s="11"/>
      <c r="J306" s="11"/>
      <c r="K306" s="11"/>
      <c r="L306" s="11"/>
      <c r="M306" s="11"/>
      <c r="N306" s="11"/>
      <c r="O306" s="11"/>
      <c r="P306" s="11" t="s">
        <v>261</v>
      </c>
    </row>
    <row r="307" spans="1:16" x14ac:dyDescent="0.25">
      <c r="A307" s="11">
        <v>157</v>
      </c>
      <c r="B307" s="11" t="s">
        <v>268</v>
      </c>
      <c r="C307" s="11" t="s">
        <v>262</v>
      </c>
      <c r="D307" s="11" t="s">
        <v>2000</v>
      </c>
      <c r="E307" s="11"/>
      <c r="F307" s="11"/>
      <c r="G307" s="11"/>
      <c r="H307" s="11"/>
      <c r="I307" s="11"/>
      <c r="J307" s="11"/>
      <c r="K307" s="11"/>
      <c r="L307" s="11"/>
      <c r="M307" s="11"/>
      <c r="N307" s="11"/>
      <c r="O307" s="11"/>
      <c r="P307" s="11" t="s">
        <v>261</v>
      </c>
    </row>
    <row r="308" spans="1:16" x14ac:dyDescent="0.25">
      <c r="A308" s="11">
        <v>158</v>
      </c>
      <c r="B308" s="11" t="s">
        <v>268</v>
      </c>
      <c r="C308" s="11" t="s">
        <v>258</v>
      </c>
      <c r="D308" s="11" t="s">
        <v>1996</v>
      </c>
      <c r="E308" s="11"/>
      <c r="F308" s="11"/>
      <c r="G308" s="11"/>
      <c r="H308" s="11"/>
      <c r="I308" s="11"/>
      <c r="J308" s="11"/>
      <c r="K308" s="11"/>
      <c r="L308" s="11"/>
      <c r="M308" s="11"/>
      <c r="N308" s="11"/>
      <c r="O308" s="11"/>
      <c r="P308" s="11" t="s">
        <v>261</v>
      </c>
    </row>
    <row r="309" spans="1:16" x14ac:dyDescent="0.25">
      <c r="A309" s="11">
        <v>159</v>
      </c>
      <c r="B309" s="11" t="s">
        <v>268</v>
      </c>
      <c r="C309" s="11" t="s">
        <v>258</v>
      </c>
      <c r="D309" s="11" t="s">
        <v>1999</v>
      </c>
      <c r="E309" s="11"/>
      <c r="F309" s="11"/>
      <c r="G309" s="11"/>
      <c r="H309" s="11"/>
      <c r="I309" s="11"/>
      <c r="J309" s="11"/>
      <c r="K309" s="11"/>
      <c r="L309" s="11"/>
      <c r="M309" s="11"/>
      <c r="N309" s="11"/>
      <c r="O309" s="11"/>
      <c r="P309" s="11" t="s">
        <v>261</v>
      </c>
    </row>
    <row r="310" spans="1:16" x14ac:dyDescent="0.25">
      <c r="A310" s="11">
        <v>160</v>
      </c>
      <c r="B310" s="11" t="s">
        <v>268</v>
      </c>
      <c r="C310" s="11" t="s">
        <v>258</v>
      </c>
      <c r="D310" s="11" t="s">
        <v>1997</v>
      </c>
      <c r="E310" s="11"/>
      <c r="F310" s="11"/>
      <c r="G310" s="11"/>
      <c r="H310" s="11"/>
      <c r="I310" s="11"/>
      <c r="J310" s="11"/>
      <c r="K310" s="11"/>
      <c r="L310" s="11"/>
      <c r="M310" s="11"/>
      <c r="N310" s="11"/>
      <c r="O310" s="11"/>
      <c r="P310" s="11" t="s">
        <v>261</v>
      </c>
    </row>
    <row r="311" spans="1:16" x14ac:dyDescent="0.25">
      <c r="A311" s="11">
        <v>161</v>
      </c>
      <c r="B311" s="11" t="s">
        <v>268</v>
      </c>
      <c r="C311" s="11" t="s">
        <v>262</v>
      </c>
      <c r="D311" s="11" t="s">
        <v>2000</v>
      </c>
      <c r="E311" s="11"/>
      <c r="F311" s="11"/>
      <c r="G311" s="11"/>
      <c r="H311" s="11"/>
      <c r="I311" s="11"/>
      <c r="J311" s="11"/>
      <c r="K311" s="11"/>
      <c r="L311" s="11"/>
      <c r="M311" s="11"/>
      <c r="N311" s="11"/>
      <c r="O311" s="11"/>
      <c r="P311" s="11" t="s">
        <v>261</v>
      </c>
    </row>
    <row r="312" spans="1:16" x14ac:dyDescent="0.25">
      <c r="A312" s="11">
        <v>162</v>
      </c>
      <c r="B312" s="11" t="s">
        <v>268</v>
      </c>
      <c r="C312" s="11" t="s">
        <v>262</v>
      </c>
      <c r="D312" s="11" t="s">
        <v>1997</v>
      </c>
      <c r="E312" s="11"/>
      <c r="F312" s="11"/>
      <c r="G312" s="11"/>
      <c r="H312" s="11"/>
      <c r="I312" s="11"/>
      <c r="J312" s="11"/>
      <c r="K312" s="11"/>
      <c r="L312" s="11"/>
      <c r="M312" s="11"/>
      <c r="N312" s="11"/>
      <c r="O312" s="11"/>
      <c r="P312" s="11" t="s">
        <v>261</v>
      </c>
    </row>
    <row r="313" spans="1:16" x14ac:dyDescent="0.25">
      <c r="A313" s="11">
        <v>163</v>
      </c>
      <c r="B313" s="11" t="s">
        <v>268</v>
      </c>
      <c r="C313" s="11" t="s">
        <v>258</v>
      </c>
      <c r="D313" s="11" t="s">
        <v>2000</v>
      </c>
      <c r="E313" s="11"/>
      <c r="F313" s="11"/>
      <c r="G313" s="11"/>
      <c r="H313" s="11"/>
      <c r="I313" s="11"/>
      <c r="J313" s="11"/>
      <c r="K313" s="11"/>
      <c r="L313" s="11"/>
      <c r="M313" s="11"/>
      <c r="N313" s="11"/>
      <c r="O313" s="11"/>
      <c r="P313" s="11" t="s">
        <v>261</v>
      </c>
    </row>
    <row r="314" spans="1:16" x14ac:dyDescent="0.25">
      <c r="A314" s="11">
        <v>164</v>
      </c>
      <c r="B314" s="11" t="s">
        <v>268</v>
      </c>
      <c r="C314" s="11" t="s">
        <v>258</v>
      </c>
      <c r="D314" s="11" t="s">
        <v>1996</v>
      </c>
      <c r="E314" s="11"/>
      <c r="F314" s="11"/>
      <c r="G314" s="11"/>
      <c r="H314" s="11"/>
      <c r="I314" s="11"/>
      <c r="J314" s="11"/>
      <c r="K314" s="11"/>
      <c r="L314" s="11"/>
      <c r="M314" s="11"/>
      <c r="N314" s="11"/>
      <c r="O314" s="11"/>
      <c r="P314" s="11" t="s">
        <v>261</v>
      </c>
    </row>
    <row r="315" spans="1:16" x14ac:dyDescent="0.25">
      <c r="A315" s="11">
        <v>165</v>
      </c>
      <c r="B315" s="11" t="s">
        <v>268</v>
      </c>
      <c r="C315" s="11" t="s">
        <v>262</v>
      </c>
      <c r="D315" s="11" t="s">
        <v>1998</v>
      </c>
      <c r="E315" s="11"/>
      <c r="F315" s="11"/>
      <c r="G315" s="11"/>
      <c r="H315" s="11"/>
      <c r="I315" s="11"/>
      <c r="J315" s="11"/>
      <c r="K315" s="11"/>
      <c r="L315" s="11"/>
      <c r="M315" s="11"/>
      <c r="N315" s="11"/>
      <c r="O315" s="11"/>
      <c r="P315" s="11" t="s">
        <v>261</v>
      </c>
    </row>
    <row r="316" spans="1:16" x14ac:dyDescent="0.25">
      <c r="A316" s="11">
        <v>166</v>
      </c>
      <c r="B316" s="11" t="s">
        <v>268</v>
      </c>
      <c r="C316" s="11" t="s">
        <v>258</v>
      </c>
      <c r="D316" s="11" t="s">
        <v>1999</v>
      </c>
      <c r="E316" s="11"/>
      <c r="F316" s="11"/>
      <c r="G316" s="11"/>
      <c r="H316" s="11"/>
      <c r="I316" s="11"/>
      <c r="J316" s="11"/>
      <c r="K316" s="11"/>
      <c r="L316" s="11"/>
      <c r="M316" s="11"/>
      <c r="N316" s="11"/>
      <c r="O316" s="11"/>
      <c r="P316" s="11" t="s">
        <v>261</v>
      </c>
    </row>
    <row r="317" spans="1:16" x14ac:dyDescent="0.25">
      <c r="A317" s="11">
        <v>167</v>
      </c>
      <c r="B317" s="11" t="s">
        <v>268</v>
      </c>
      <c r="C317" s="11" t="s">
        <v>258</v>
      </c>
      <c r="D317" s="11" t="s">
        <v>1998</v>
      </c>
      <c r="E317" s="11"/>
      <c r="F317" s="11"/>
      <c r="G317" s="11"/>
      <c r="H317" s="11"/>
      <c r="I317" s="11"/>
      <c r="J317" s="11"/>
      <c r="K317" s="11"/>
      <c r="L317" s="11"/>
      <c r="M317" s="11"/>
      <c r="N317" s="11"/>
      <c r="O317" s="11"/>
      <c r="P317" s="11" t="s">
        <v>261</v>
      </c>
    </row>
    <row r="318" spans="1:16" x14ac:dyDescent="0.25">
      <c r="A318" s="11">
        <v>168</v>
      </c>
      <c r="B318" s="11" t="s">
        <v>268</v>
      </c>
      <c r="C318" s="11" t="s">
        <v>258</v>
      </c>
      <c r="D318" s="11" t="s">
        <v>2000</v>
      </c>
      <c r="E318" s="11"/>
      <c r="F318" s="11"/>
      <c r="G318" s="11"/>
      <c r="H318" s="11"/>
      <c r="I318" s="11"/>
      <c r="J318" s="11"/>
      <c r="K318" s="11"/>
      <c r="L318" s="11"/>
      <c r="M318" s="11"/>
      <c r="N318" s="11"/>
      <c r="O318" s="11"/>
      <c r="P318" s="11" t="s">
        <v>261</v>
      </c>
    </row>
    <row r="319" spans="1:16" x14ac:dyDescent="0.25">
      <c r="A319" s="11">
        <v>169</v>
      </c>
      <c r="B319" s="11" t="s">
        <v>268</v>
      </c>
      <c r="C319" s="11" t="s">
        <v>262</v>
      </c>
      <c r="D319" s="11" t="s">
        <v>2001</v>
      </c>
      <c r="E319" s="11"/>
      <c r="F319" s="11"/>
      <c r="G319" s="11"/>
      <c r="H319" s="11"/>
      <c r="I319" s="11"/>
      <c r="J319" s="11"/>
      <c r="K319" s="11"/>
      <c r="L319" s="11"/>
      <c r="M319" s="11"/>
      <c r="N319" s="11"/>
      <c r="O319" s="11"/>
      <c r="P319" s="11" t="s">
        <v>261</v>
      </c>
    </row>
    <row r="320" spans="1:16" x14ac:dyDescent="0.25">
      <c r="A320" s="11">
        <v>170</v>
      </c>
      <c r="B320" s="11" t="s">
        <v>268</v>
      </c>
      <c r="C320" s="11" t="s">
        <v>258</v>
      </c>
      <c r="D320" s="11" t="s">
        <v>1996</v>
      </c>
      <c r="E320" s="11"/>
      <c r="F320" s="11"/>
      <c r="G320" s="11"/>
      <c r="H320" s="11"/>
      <c r="I320" s="11"/>
      <c r="J320" s="11"/>
      <c r="K320" s="11"/>
      <c r="L320" s="11"/>
      <c r="M320" s="11"/>
      <c r="N320" s="11"/>
      <c r="O320" s="11"/>
      <c r="P320" s="11" t="s">
        <v>261</v>
      </c>
    </row>
    <row r="321" spans="1:16" x14ac:dyDescent="0.25">
      <c r="A321" s="11">
        <v>171</v>
      </c>
      <c r="B321" s="11" t="s">
        <v>268</v>
      </c>
      <c r="C321" s="11" t="s">
        <v>262</v>
      </c>
      <c r="D321" s="11" t="s">
        <v>2000</v>
      </c>
      <c r="E321" s="11"/>
      <c r="F321" s="11"/>
      <c r="G321" s="11"/>
      <c r="H321" s="11"/>
      <c r="I321" s="11"/>
      <c r="J321" s="11"/>
      <c r="K321" s="11"/>
      <c r="L321" s="11"/>
      <c r="M321" s="11"/>
      <c r="N321" s="11"/>
      <c r="O321" s="11"/>
      <c r="P321" s="11" t="s">
        <v>261</v>
      </c>
    </row>
    <row r="322" spans="1:16" x14ac:dyDescent="0.25">
      <c r="A322" s="11">
        <v>172</v>
      </c>
      <c r="B322" s="11" t="s">
        <v>268</v>
      </c>
      <c r="C322" s="11" t="s">
        <v>258</v>
      </c>
      <c r="D322" s="11" t="s">
        <v>1996</v>
      </c>
      <c r="E322" s="11"/>
      <c r="F322" s="11"/>
      <c r="G322" s="11"/>
      <c r="H322" s="11"/>
      <c r="I322" s="11"/>
      <c r="J322" s="11"/>
      <c r="K322" s="11"/>
      <c r="L322" s="11"/>
      <c r="M322" s="11"/>
      <c r="N322" s="11"/>
      <c r="O322" s="11"/>
      <c r="P322" s="11" t="s">
        <v>261</v>
      </c>
    </row>
    <row r="323" spans="1:16" x14ac:dyDescent="0.25">
      <c r="A323" s="11">
        <v>173</v>
      </c>
      <c r="B323" s="11" t="s">
        <v>268</v>
      </c>
      <c r="C323" s="11" t="s">
        <v>258</v>
      </c>
      <c r="D323" s="11" t="s">
        <v>2000</v>
      </c>
      <c r="E323" s="11"/>
      <c r="F323" s="11"/>
      <c r="G323" s="11"/>
      <c r="H323" s="11"/>
      <c r="I323" s="11"/>
      <c r="J323" s="11"/>
      <c r="K323" s="11"/>
      <c r="L323" s="11"/>
      <c r="M323" s="11"/>
      <c r="N323" s="11"/>
      <c r="O323" s="11"/>
      <c r="P323" s="11" t="s">
        <v>261</v>
      </c>
    </row>
    <row r="324" spans="1:16" x14ac:dyDescent="0.25">
      <c r="A324" s="11">
        <v>174</v>
      </c>
      <c r="B324" s="11" t="s">
        <v>268</v>
      </c>
      <c r="C324" s="11" t="s">
        <v>258</v>
      </c>
      <c r="D324" s="11" t="s">
        <v>2000</v>
      </c>
      <c r="E324" s="11"/>
      <c r="F324" s="11"/>
      <c r="G324" s="11"/>
      <c r="H324" s="11"/>
      <c r="I324" s="11"/>
      <c r="J324" s="11"/>
      <c r="K324" s="11"/>
      <c r="L324" s="11"/>
      <c r="M324" s="11"/>
      <c r="N324" s="11"/>
      <c r="O324" s="11"/>
      <c r="P324" s="11" t="s">
        <v>261</v>
      </c>
    </row>
    <row r="325" spans="1:16" x14ac:dyDescent="0.25">
      <c r="A325" s="11">
        <v>175</v>
      </c>
      <c r="B325" s="11" t="s">
        <v>268</v>
      </c>
      <c r="C325" s="11" t="s">
        <v>258</v>
      </c>
      <c r="D325" s="11" t="s">
        <v>1997</v>
      </c>
      <c r="E325" s="11"/>
      <c r="F325" s="11"/>
      <c r="G325" s="11"/>
      <c r="H325" s="11"/>
      <c r="I325" s="11"/>
      <c r="J325" s="11"/>
      <c r="K325" s="11"/>
      <c r="L325" s="11"/>
      <c r="M325" s="11"/>
      <c r="N325" s="11"/>
      <c r="O325" s="11"/>
      <c r="P325" s="11" t="s">
        <v>261</v>
      </c>
    </row>
    <row r="326" spans="1:16" x14ac:dyDescent="0.25">
      <c r="A326" s="11">
        <v>176</v>
      </c>
      <c r="B326" s="11" t="s">
        <v>268</v>
      </c>
      <c r="C326" s="11" t="s">
        <v>262</v>
      </c>
      <c r="D326" s="11" t="s">
        <v>1998</v>
      </c>
      <c r="E326" s="11"/>
      <c r="F326" s="11"/>
      <c r="G326" s="11"/>
      <c r="H326" s="11"/>
      <c r="I326" s="11"/>
      <c r="J326" s="11"/>
      <c r="K326" s="11"/>
      <c r="L326" s="11"/>
      <c r="M326" s="11"/>
      <c r="N326" s="11"/>
      <c r="O326" s="11"/>
      <c r="P326" s="11" t="s">
        <v>261</v>
      </c>
    </row>
    <row r="327" spans="1:16" x14ac:dyDescent="0.25">
      <c r="A327" s="11">
        <v>177</v>
      </c>
      <c r="B327" s="11" t="s">
        <v>268</v>
      </c>
      <c r="C327" s="11" t="s">
        <v>258</v>
      </c>
      <c r="D327" s="11" t="s">
        <v>2001</v>
      </c>
      <c r="E327" s="11"/>
      <c r="F327" s="11"/>
      <c r="G327" s="11"/>
      <c r="H327" s="11"/>
      <c r="I327" s="11"/>
      <c r="J327" s="11"/>
      <c r="K327" s="11"/>
      <c r="L327" s="11"/>
      <c r="M327" s="11"/>
      <c r="N327" s="11"/>
      <c r="O327" s="11"/>
      <c r="P327" s="11" t="s">
        <v>261</v>
      </c>
    </row>
    <row r="328" spans="1:16" x14ac:dyDescent="0.25">
      <c r="A328" s="11">
        <v>178</v>
      </c>
      <c r="B328" s="11" t="s">
        <v>268</v>
      </c>
      <c r="C328" s="11" t="s">
        <v>262</v>
      </c>
      <c r="D328" s="11" t="s">
        <v>1996</v>
      </c>
      <c r="E328" s="11"/>
      <c r="F328" s="11"/>
      <c r="G328" s="11"/>
      <c r="H328" s="11"/>
      <c r="I328" s="11"/>
      <c r="J328" s="11"/>
      <c r="K328" s="11"/>
      <c r="L328" s="11"/>
      <c r="M328" s="11"/>
      <c r="N328" s="11"/>
      <c r="O328" s="11"/>
      <c r="P328" s="11" t="s">
        <v>261</v>
      </c>
    </row>
    <row r="329" spans="1:16" x14ac:dyDescent="0.25">
      <c r="A329" s="11">
        <v>179</v>
      </c>
      <c r="B329" s="11" t="s">
        <v>268</v>
      </c>
      <c r="C329" s="11" t="s">
        <v>258</v>
      </c>
      <c r="D329" s="11" t="s">
        <v>1997</v>
      </c>
      <c r="E329" s="11"/>
      <c r="F329" s="11"/>
      <c r="G329" s="11"/>
      <c r="H329" s="11"/>
      <c r="I329" s="11"/>
      <c r="J329" s="11"/>
      <c r="K329" s="11"/>
      <c r="L329" s="11"/>
      <c r="M329" s="11"/>
      <c r="N329" s="11"/>
      <c r="O329" s="11"/>
      <c r="P329" s="11" t="s">
        <v>261</v>
      </c>
    </row>
    <row r="330" spans="1:16" x14ac:dyDescent="0.25">
      <c r="A330" s="11">
        <v>180</v>
      </c>
      <c r="B330" s="11" t="s">
        <v>268</v>
      </c>
      <c r="C330" s="11" t="s">
        <v>258</v>
      </c>
      <c r="D330" s="11" t="s">
        <v>1997</v>
      </c>
      <c r="E330" s="11"/>
      <c r="F330" s="11"/>
      <c r="G330" s="11"/>
      <c r="H330" s="11"/>
      <c r="I330" s="11"/>
      <c r="J330" s="11"/>
      <c r="K330" s="11"/>
      <c r="L330" s="11"/>
      <c r="M330" s="11"/>
      <c r="N330" s="11"/>
      <c r="O330" s="11"/>
      <c r="P330" s="11" t="s">
        <v>261</v>
      </c>
    </row>
    <row r="331" spans="1:16" x14ac:dyDescent="0.25">
      <c r="A331" s="11">
        <v>181</v>
      </c>
      <c r="B331" s="11" t="s">
        <v>268</v>
      </c>
      <c r="C331" s="11" t="s">
        <v>258</v>
      </c>
      <c r="D331" s="11" t="s">
        <v>1999</v>
      </c>
      <c r="E331" s="11"/>
      <c r="F331" s="11"/>
      <c r="G331" s="11"/>
      <c r="H331" s="11"/>
      <c r="I331" s="11"/>
      <c r="J331" s="11"/>
      <c r="K331" s="11"/>
      <c r="L331" s="11"/>
      <c r="M331" s="11"/>
      <c r="N331" s="11"/>
      <c r="O331" s="11"/>
      <c r="P331" s="11" t="s">
        <v>261</v>
      </c>
    </row>
    <row r="332" spans="1:16" x14ac:dyDescent="0.25">
      <c r="A332" s="11">
        <v>182</v>
      </c>
      <c r="B332" s="11" t="s">
        <v>268</v>
      </c>
      <c r="C332" s="11" t="s">
        <v>258</v>
      </c>
      <c r="D332" s="11" t="s">
        <v>2000</v>
      </c>
      <c r="E332" s="11"/>
      <c r="F332" s="11"/>
      <c r="G332" s="11"/>
      <c r="H332" s="11"/>
      <c r="I332" s="11"/>
      <c r="J332" s="11"/>
      <c r="K332" s="11"/>
      <c r="L332" s="11"/>
      <c r="M332" s="11"/>
      <c r="N332" s="11"/>
      <c r="O332" s="11"/>
      <c r="P332" s="11" t="s">
        <v>261</v>
      </c>
    </row>
    <row r="333" spans="1:16" x14ac:dyDescent="0.25">
      <c r="A333" s="11">
        <v>183</v>
      </c>
      <c r="B333" s="11" t="s">
        <v>268</v>
      </c>
      <c r="C333" s="11" t="s">
        <v>258</v>
      </c>
      <c r="D333" s="11" t="s">
        <v>1998</v>
      </c>
      <c r="E333" s="11"/>
      <c r="F333" s="11"/>
      <c r="G333" s="11"/>
      <c r="H333" s="11"/>
      <c r="I333" s="11"/>
      <c r="J333" s="11"/>
      <c r="K333" s="11"/>
      <c r="L333" s="11"/>
      <c r="M333" s="11"/>
      <c r="N333" s="11"/>
      <c r="O333" s="11"/>
      <c r="P333" s="11" t="s">
        <v>261</v>
      </c>
    </row>
    <row r="334" spans="1:16" x14ac:dyDescent="0.25">
      <c r="A334" s="11">
        <v>184</v>
      </c>
      <c r="B334" s="11" t="s">
        <v>268</v>
      </c>
      <c r="C334" s="11" t="s">
        <v>258</v>
      </c>
      <c r="D334" s="11" t="s">
        <v>2001</v>
      </c>
      <c r="E334" s="11"/>
      <c r="F334" s="11"/>
      <c r="G334" s="11"/>
      <c r="H334" s="11"/>
      <c r="I334" s="11"/>
      <c r="J334" s="11"/>
      <c r="K334" s="11"/>
      <c r="L334" s="11"/>
      <c r="M334" s="11"/>
      <c r="N334" s="11"/>
      <c r="O334" s="11"/>
      <c r="P334" s="11" t="s">
        <v>261</v>
      </c>
    </row>
    <row r="335" spans="1:16" x14ac:dyDescent="0.25">
      <c r="A335" s="11">
        <v>185</v>
      </c>
      <c r="B335" s="11" t="s">
        <v>268</v>
      </c>
      <c r="C335" s="11" t="s">
        <v>258</v>
      </c>
      <c r="D335" s="11" t="s">
        <v>1998</v>
      </c>
      <c r="E335" s="11"/>
      <c r="F335" s="11"/>
      <c r="G335" s="11"/>
      <c r="H335" s="11"/>
      <c r="I335" s="11"/>
      <c r="J335" s="11"/>
      <c r="K335" s="11"/>
      <c r="L335" s="11"/>
      <c r="M335" s="11"/>
      <c r="N335" s="11"/>
      <c r="O335" s="11"/>
      <c r="P335" s="11" t="s">
        <v>261</v>
      </c>
    </row>
    <row r="336" spans="1:16" x14ac:dyDescent="0.25">
      <c r="A336" s="11">
        <v>186</v>
      </c>
      <c r="B336" s="11" t="s">
        <v>275</v>
      </c>
      <c r="C336" s="11" t="s">
        <v>258</v>
      </c>
      <c r="D336" s="11" t="s">
        <v>2000</v>
      </c>
      <c r="E336" s="11" t="s">
        <v>267</v>
      </c>
      <c r="F336" s="11"/>
      <c r="G336" s="11" t="s">
        <v>178</v>
      </c>
      <c r="H336" s="11"/>
      <c r="I336" s="11"/>
      <c r="J336" s="11"/>
      <c r="K336" s="11"/>
      <c r="L336" s="11">
        <v>106</v>
      </c>
      <c r="M336" s="11">
        <v>218</v>
      </c>
      <c r="N336" s="11"/>
      <c r="O336" s="11">
        <v>9.9</v>
      </c>
      <c r="P336" s="11" t="s">
        <v>261</v>
      </c>
    </row>
    <row r="337" spans="1:16" x14ac:dyDescent="0.25">
      <c r="A337" s="11">
        <v>187</v>
      </c>
      <c r="B337" s="11" t="s">
        <v>275</v>
      </c>
      <c r="C337" s="11" t="s">
        <v>262</v>
      </c>
      <c r="D337" s="11" t="s">
        <v>2000</v>
      </c>
      <c r="E337" s="11" t="s">
        <v>267</v>
      </c>
      <c r="F337" s="11"/>
      <c r="G337" s="11" t="s">
        <v>178</v>
      </c>
      <c r="H337" s="11"/>
      <c r="I337" s="11"/>
      <c r="J337" s="11"/>
      <c r="K337" s="11"/>
      <c r="L337" s="11">
        <v>51</v>
      </c>
      <c r="M337" s="11">
        <v>115</v>
      </c>
      <c r="N337" s="11"/>
      <c r="O337" s="11"/>
      <c r="P337" s="11" t="s">
        <v>261</v>
      </c>
    </row>
    <row r="338" spans="1:16" x14ac:dyDescent="0.25">
      <c r="A338" s="11">
        <v>188</v>
      </c>
      <c r="B338" s="11" t="s">
        <v>275</v>
      </c>
      <c r="C338" s="11" t="s">
        <v>262</v>
      </c>
      <c r="D338" s="11" t="s">
        <v>2000</v>
      </c>
      <c r="E338" s="11" t="s">
        <v>267</v>
      </c>
      <c r="F338" s="11"/>
      <c r="G338" s="11" t="s">
        <v>178</v>
      </c>
      <c r="H338" s="11"/>
      <c r="I338" s="11"/>
      <c r="J338" s="11"/>
      <c r="K338" s="11"/>
      <c r="L338" s="11">
        <v>28</v>
      </c>
      <c r="M338" s="11">
        <v>72</v>
      </c>
      <c r="N338" s="11"/>
      <c r="O338" s="11"/>
      <c r="P338" s="11" t="s">
        <v>261</v>
      </c>
    </row>
    <row r="339" spans="1:16" x14ac:dyDescent="0.25">
      <c r="A339" s="11">
        <v>189</v>
      </c>
      <c r="B339" s="11" t="s">
        <v>275</v>
      </c>
      <c r="C339" s="11" t="s">
        <v>262</v>
      </c>
      <c r="D339" s="11" t="s">
        <v>2000</v>
      </c>
      <c r="E339" s="11" t="s">
        <v>267</v>
      </c>
      <c r="F339" s="11"/>
      <c r="G339" s="11" t="s">
        <v>178</v>
      </c>
      <c r="H339" s="11"/>
      <c r="I339" s="11"/>
      <c r="J339" s="11"/>
      <c r="K339" s="11"/>
      <c r="L339" s="11">
        <v>59</v>
      </c>
      <c r="M339" s="11">
        <v>120</v>
      </c>
      <c r="N339" s="11"/>
      <c r="O339" s="11"/>
      <c r="P339" s="11" t="s">
        <v>261</v>
      </c>
    </row>
    <row r="340" spans="1:16" x14ac:dyDescent="0.25">
      <c r="A340" s="11">
        <v>190</v>
      </c>
      <c r="B340" s="11" t="s">
        <v>275</v>
      </c>
      <c r="C340" s="11" t="s">
        <v>262</v>
      </c>
      <c r="D340" s="11" t="s">
        <v>1997</v>
      </c>
      <c r="E340" s="11" t="s">
        <v>267</v>
      </c>
      <c r="F340" s="11"/>
      <c r="G340" s="11" t="s">
        <v>178</v>
      </c>
      <c r="H340" s="11"/>
      <c r="I340" s="11"/>
      <c r="J340" s="11"/>
      <c r="K340" s="11"/>
      <c r="L340" s="11">
        <v>29</v>
      </c>
      <c r="M340" s="11">
        <v>34</v>
      </c>
      <c r="N340" s="11"/>
      <c r="O340" s="11"/>
      <c r="P340" s="11" t="s">
        <v>261</v>
      </c>
    </row>
    <row r="341" spans="1:16" x14ac:dyDescent="0.25">
      <c r="A341" s="11">
        <v>191</v>
      </c>
      <c r="B341" s="11" t="s">
        <v>275</v>
      </c>
      <c r="C341" s="11" t="s">
        <v>262</v>
      </c>
      <c r="D341" s="11" t="s">
        <v>1996</v>
      </c>
      <c r="E341" s="11" t="s">
        <v>267</v>
      </c>
      <c r="F341" s="11"/>
      <c r="G341" s="11" t="s">
        <v>178</v>
      </c>
      <c r="H341" s="11"/>
      <c r="I341" s="11"/>
      <c r="J341" s="11"/>
      <c r="K341" s="11"/>
      <c r="L341" s="11">
        <v>27</v>
      </c>
      <c r="M341" s="11">
        <v>43</v>
      </c>
      <c r="N341" s="11"/>
      <c r="O341" s="11"/>
      <c r="P341" s="11" t="s">
        <v>261</v>
      </c>
    </row>
    <row r="342" spans="1:16" x14ac:dyDescent="0.25">
      <c r="A342" s="11">
        <v>192</v>
      </c>
      <c r="B342" s="11" t="s">
        <v>275</v>
      </c>
      <c r="C342" s="11" t="s">
        <v>262</v>
      </c>
      <c r="D342" s="11" t="s">
        <v>1996</v>
      </c>
      <c r="E342" s="11" t="s">
        <v>267</v>
      </c>
      <c r="F342" s="11"/>
      <c r="G342" s="11" t="s">
        <v>178</v>
      </c>
      <c r="H342" s="11"/>
      <c r="I342" s="11"/>
      <c r="J342" s="11"/>
      <c r="K342" s="11"/>
      <c r="L342" s="11">
        <v>45</v>
      </c>
      <c r="M342" s="11">
        <v>94</v>
      </c>
      <c r="N342" s="11"/>
      <c r="O342" s="11"/>
      <c r="P342" s="11" t="s">
        <v>261</v>
      </c>
    </row>
    <row r="343" spans="1:16" x14ac:dyDescent="0.25">
      <c r="A343" s="11">
        <v>193</v>
      </c>
      <c r="B343" s="11" t="s">
        <v>275</v>
      </c>
      <c r="C343" s="11" t="s">
        <v>262</v>
      </c>
      <c r="D343" s="11" t="s">
        <v>1996</v>
      </c>
      <c r="E343" s="11" t="s">
        <v>267</v>
      </c>
      <c r="F343" s="11"/>
      <c r="G343" s="11" t="s">
        <v>178</v>
      </c>
      <c r="H343" s="11"/>
      <c r="I343" s="11"/>
      <c r="J343" s="11"/>
      <c r="K343" s="11"/>
      <c r="L343" s="11">
        <v>23</v>
      </c>
      <c r="M343" s="11">
        <v>36</v>
      </c>
      <c r="N343" s="11"/>
      <c r="O343" s="11"/>
      <c r="P343" s="11" t="s">
        <v>261</v>
      </c>
    </row>
    <row r="344" spans="1:16" x14ac:dyDescent="0.25">
      <c r="A344" s="11">
        <v>194</v>
      </c>
      <c r="B344" s="11" t="s">
        <v>275</v>
      </c>
      <c r="C344" s="11" t="s">
        <v>258</v>
      </c>
      <c r="D344" s="11" t="s">
        <v>2001</v>
      </c>
      <c r="E344" s="11" t="s">
        <v>267</v>
      </c>
      <c r="F344" s="11"/>
      <c r="G344" s="11" t="s">
        <v>178</v>
      </c>
      <c r="H344" s="11"/>
      <c r="I344" s="11"/>
      <c r="J344" s="11"/>
      <c r="K344" s="11"/>
      <c r="L344" s="11">
        <v>20</v>
      </c>
      <c r="M344" s="11">
        <v>24</v>
      </c>
      <c r="N344" s="11"/>
      <c r="O344" s="11"/>
      <c r="P344" s="11" t="s">
        <v>261</v>
      </c>
    </row>
    <row r="345" spans="1:16" x14ac:dyDescent="0.25">
      <c r="A345" s="11">
        <v>195</v>
      </c>
      <c r="B345" s="11" t="s">
        <v>275</v>
      </c>
      <c r="C345" s="11" t="s">
        <v>258</v>
      </c>
      <c r="D345" s="11" t="s">
        <v>2001</v>
      </c>
      <c r="E345" s="11" t="s">
        <v>267</v>
      </c>
      <c r="F345" s="11"/>
      <c r="G345" s="11" t="s">
        <v>178</v>
      </c>
      <c r="H345" s="11"/>
      <c r="I345" s="11"/>
      <c r="J345" s="11"/>
      <c r="K345" s="11"/>
      <c r="L345" s="11">
        <v>29</v>
      </c>
      <c r="M345" s="11">
        <v>39</v>
      </c>
      <c r="N345" s="11"/>
      <c r="O345" s="11">
        <v>7.8</v>
      </c>
      <c r="P345" s="11" t="s">
        <v>261</v>
      </c>
    </row>
    <row r="346" spans="1:16" x14ac:dyDescent="0.25">
      <c r="A346" s="11">
        <v>196</v>
      </c>
      <c r="B346" s="11" t="s">
        <v>275</v>
      </c>
      <c r="C346" s="11" t="s">
        <v>258</v>
      </c>
      <c r="D346" s="11" t="s">
        <v>2001</v>
      </c>
      <c r="E346" s="11" t="s">
        <v>267</v>
      </c>
      <c r="F346" s="11"/>
      <c r="G346" s="11" t="s">
        <v>178</v>
      </c>
      <c r="H346" s="11"/>
      <c r="I346" s="11"/>
      <c r="J346" s="11"/>
      <c r="K346" s="11"/>
      <c r="L346" s="11">
        <v>24</v>
      </c>
      <c r="M346" s="11">
        <v>31</v>
      </c>
      <c r="N346" s="11"/>
      <c r="O346" s="11"/>
      <c r="P346" s="11" t="s">
        <v>261</v>
      </c>
    </row>
    <row r="347" spans="1:16" x14ac:dyDescent="0.25">
      <c r="A347" s="11">
        <v>197</v>
      </c>
      <c r="B347" s="11" t="s">
        <v>275</v>
      </c>
      <c r="C347" s="11" t="s">
        <v>262</v>
      </c>
      <c r="D347" s="11" t="s">
        <v>2001</v>
      </c>
      <c r="E347" s="11" t="s">
        <v>267</v>
      </c>
      <c r="F347" s="11"/>
      <c r="G347" s="11" t="s">
        <v>178</v>
      </c>
      <c r="H347" s="11"/>
      <c r="I347" s="11"/>
      <c r="J347" s="11"/>
      <c r="K347" s="11"/>
      <c r="L347" s="11">
        <v>32</v>
      </c>
      <c r="M347" s="11">
        <v>40</v>
      </c>
      <c r="N347" s="11"/>
      <c r="O347" s="11"/>
      <c r="P347" s="11" t="s">
        <v>261</v>
      </c>
    </row>
    <row r="348" spans="1:16" x14ac:dyDescent="0.25">
      <c r="A348" s="11">
        <v>198</v>
      </c>
      <c r="B348" s="11" t="s">
        <v>275</v>
      </c>
      <c r="C348" s="11" t="s">
        <v>258</v>
      </c>
      <c r="D348" s="11" t="s">
        <v>1998</v>
      </c>
      <c r="E348" s="11" t="s">
        <v>267</v>
      </c>
      <c r="F348" s="11"/>
      <c r="G348" s="11" t="s">
        <v>178</v>
      </c>
      <c r="H348" s="11"/>
      <c r="I348" s="11"/>
      <c r="J348" s="11"/>
      <c r="K348" s="11"/>
      <c r="L348" s="11">
        <v>32</v>
      </c>
      <c r="M348" s="11">
        <v>46</v>
      </c>
      <c r="N348" s="11"/>
      <c r="O348" s="11"/>
      <c r="P348" s="11" t="s">
        <v>261</v>
      </c>
    </row>
    <row r="349" spans="1:16" x14ac:dyDescent="0.25">
      <c r="A349" s="11">
        <v>199</v>
      </c>
      <c r="B349" s="11" t="s">
        <v>275</v>
      </c>
      <c r="C349" s="11" t="s">
        <v>258</v>
      </c>
      <c r="D349" s="11" t="s">
        <v>1998</v>
      </c>
      <c r="E349" s="11" t="s">
        <v>259</v>
      </c>
      <c r="F349" s="11"/>
      <c r="G349" s="11" t="s">
        <v>178</v>
      </c>
      <c r="H349" s="11"/>
      <c r="I349" s="11"/>
      <c r="J349" s="11"/>
      <c r="K349" s="11"/>
      <c r="L349" s="11">
        <v>44</v>
      </c>
      <c r="M349" s="11">
        <v>69</v>
      </c>
      <c r="N349" s="11"/>
      <c r="O349" s="11"/>
      <c r="P349" s="11" t="s">
        <v>261</v>
      </c>
    </row>
    <row r="350" spans="1:16" x14ac:dyDescent="0.25">
      <c r="A350" s="11">
        <v>200</v>
      </c>
      <c r="B350" s="11" t="s">
        <v>275</v>
      </c>
      <c r="C350" s="11" t="s">
        <v>258</v>
      </c>
      <c r="D350" s="11" t="s">
        <v>1999</v>
      </c>
      <c r="E350" s="11" t="s">
        <v>267</v>
      </c>
      <c r="F350" s="11"/>
      <c r="G350" s="11" t="s">
        <v>178</v>
      </c>
      <c r="H350" s="11"/>
      <c r="I350" s="11"/>
      <c r="J350" s="11"/>
      <c r="K350" s="11"/>
      <c r="L350" s="11">
        <v>34</v>
      </c>
      <c r="M350" s="11">
        <v>33</v>
      </c>
      <c r="N350" s="11"/>
      <c r="O350" s="11"/>
      <c r="P350" s="11" t="s">
        <v>261</v>
      </c>
    </row>
    <row r="351" spans="1:16" x14ac:dyDescent="0.25">
      <c r="A351" s="11">
        <v>201</v>
      </c>
      <c r="B351" s="11" t="s">
        <v>275</v>
      </c>
      <c r="C351" s="11" t="s">
        <v>258</v>
      </c>
      <c r="D351" s="11" t="s">
        <v>1999</v>
      </c>
      <c r="E351" s="11" t="s">
        <v>267</v>
      </c>
      <c r="F351" s="11"/>
      <c r="G351" s="11" t="s">
        <v>178</v>
      </c>
      <c r="H351" s="11"/>
      <c r="I351" s="11"/>
      <c r="J351" s="11"/>
      <c r="K351" s="11"/>
      <c r="L351" s="11">
        <v>16</v>
      </c>
      <c r="M351" s="11">
        <v>28</v>
      </c>
      <c r="N351" s="11"/>
      <c r="O351" s="11"/>
      <c r="P351" s="11" t="s">
        <v>261</v>
      </c>
    </row>
    <row r="352" spans="1:16" x14ac:dyDescent="0.25">
      <c r="A352" s="11">
        <v>202</v>
      </c>
      <c r="B352" s="11" t="s">
        <v>275</v>
      </c>
      <c r="C352" s="11" t="s">
        <v>262</v>
      </c>
      <c r="D352" s="11" t="s">
        <v>1999</v>
      </c>
      <c r="E352" s="11" t="s">
        <v>267</v>
      </c>
      <c r="F352" s="11"/>
      <c r="G352" s="11" t="s">
        <v>178</v>
      </c>
      <c r="H352" s="11"/>
      <c r="I352" s="11"/>
      <c r="J352" s="11"/>
      <c r="K352" s="11"/>
      <c r="L352" s="11">
        <v>32</v>
      </c>
      <c r="M352" s="11">
        <v>60</v>
      </c>
      <c r="N352" s="11"/>
      <c r="O352" s="11"/>
      <c r="P352" s="11" t="s">
        <v>261</v>
      </c>
    </row>
    <row r="353" spans="1:16" x14ac:dyDescent="0.25">
      <c r="A353" s="11">
        <v>203</v>
      </c>
      <c r="B353" s="11" t="s">
        <v>275</v>
      </c>
      <c r="C353" s="11" t="s">
        <v>262</v>
      </c>
      <c r="D353" s="11" t="s">
        <v>1999</v>
      </c>
      <c r="E353" s="11" t="s">
        <v>267</v>
      </c>
      <c r="F353" s="11"/>
      <c r="G353" s="11" t="s">
        <v>178</v>
      </c>
      <c r="H353" s="11"/>
      <c r="I353" s="11"/>
      <c r="J353" s="11"/>
      <c r="K353" s="11"/>
      <c r="L353" s="11">
        <v>19</v>
      </c>
      <c r="M353" s="11">
        <v>39</v>
      </c>
      <c r="N353" s="11"/>
      <c r="O353" s="11"/>
      <c r="P353" s="11" t="s">
        <v>261</v>
      </c>
    </row>
    <row r="354" spans="1:16" x14ac:dyDescent="0.25">
      <c r="A354" s="11">
        <v>204</v>
      </c>
      <c r="B354" s="11" t="s">
        <v>275</v>
      </c>
      <c r="C354" s="11" t="s">
        <v>258</v>
      </c>
      <c r="D354" s="11" t="s">
        <v>1999</v>
      </c>
      <c r="E354" s="11" t="s">
        <v>267</v>
      </c>
      <c r="F354" s="11"/>
      <c r="G354" s="11" t="s">
        <v>178</v>
      </c>
      <c r="H354" s="11"/>
      <c r="I354" s="11"/>
      <c r="J354" s="11"/>
      <c r="K354" s="11"/>
      <c r="L354" s="11">
        <v>25</v>
      </c>
      <c r="M354" s="11">
        <v>39</v>
      </c>
      <c r="N354" s="11"/>
      <c r="O354" s="11"/>
      <c r="P354" s="11" t="s">
        <v>261</v>
      </c>
    </row>
    <row r="355" spans="1:16" x14ac:dyDescent="0.25">
      <c r="A355" s="11">
        <v>205</v>
      </c>
      <c r="B355" s="11" t="s">
        <v>275</v>
      </c>
      <c r="C355" s="11" t="s">
        <v>258</v>
      </c>
      <c r="D355" s="11" t="s">
        <v>1999</v>
      </c>
      <c r="E355" s="11" t="s">
        <v>267</v>
      </c>
      <c r="F355" s="11"/>
      <c r="G355" s="11" t="s">
        <v>178</v>
      </c>
      <c r="H355" s="11"/>
      <c r="I355" s="11"/>
      <c r="J355" s="11"/>
      <c r="K355" s="11"/>
      <c r="L355" s="11">
        <v>50</v>
      </c>
      <c r="M355" s="11">
        <v>62</v>
      </c>
      <c r="N355" s="11"/>
      <c r="O355" s="11"/>
      <c r="P355" s="11" t="s">
        <v>261</v>
      </c>
    </row>
    <row r="356" spans="1:16" x14ac:dyDescent="0.25">
      <c r="A356" s="11">
        <v>206</v>
      </c>
      <c r="B356" s="11" t="s">
        <v>275</v>
      </c>
      <c r="C356" s="11" t="s">
        <v>262</v>
      </c>
      <c r="D356" s="11" t="s">
        <v>1999</v>
      </c>
      <c r="E356" s="11" t="s">
        <v>259</v>
      </c>
      <c r="F356" s="11"/>
      <c r="G356" s="11" t="s">
        <v>178</v>
      </c>
      <c r="H356" s="11"/>
      <c r="I356" s="11"/>
      <c r="J356" s="11"/>
      <c r="K356" s="11"/>
      <c r="L356" s="11">
        <v>44</v>
      </c>
      <c r="M356" s="11">
        <v>76</v>
      </c>
      <c r="N356" s="11"/>
      <c r="O356" s="11"/>
      <c r="P356" s="11" t="s">
        <v>261</v>
      </c>
    </row>
    <row r="357" spans="1:16" x14ac:dyDescent="0.25">
      <c r="A357" s="11">
        <v>207</v>
      </c>
      <c r="B357" s="11" t="s">
        <v>275</v>
      </c>
      <c r="C357" s="11" t="s">
        <v>262</v>
      </c>
      <c r="D357" s="11" t="s">
        <v>2002</v>
      </c>
      <c r="E357" s="11" t="s">
        <v>266</v>
      </c>
      <c r="F357" s="11"/>
      <c r="G357" s="11" t="s">
        <v>178</v>
      </c>
      <c r="H357" s="11"/>
      <c r="I357" s="11"/>
      <c r="J357" s="11"/>
      <c r="K357" s="11"/>
      <c r="L357" s="11">
        <v>45</v>
      </c>
      <c r="M357" s="11">
        <v>74</v>
      </c>
      <c r="N357" s="11"/>
      <c r="O357" s="11">
        <v>8.5</v>
      </c>
      <c r="P357" s="11" t="s">
        <v>261</v>
      </c>
    </row>
    <row r="358" spans="1:16" x14ac:dyDescent="0.25">
      <c r="A358" s="11">
        <v>208</v>
      </c>
      <c r="B358" s="11" t="s">
        <v>275</v>
      </c>
      <c r="C358" s="11" t="s">
        <v>258</v>
      </c>
      <c r="D358" s="11" t="s">
        <v>2002</v>
      </c>
      <c r="E358" s="11" t="s">
        <v>267</v>
      </c>
      <c r="F358" s="11"/>
      <c r="G358" s="11" t="s">
        <v>178</v>
      </c>
      <c r="H358" s="11"/>
      <c r="I358" s="11"/>
      <c r="J358" s="11"/>
      <c r="K358" s="11"/>
      <c r="L358" s="11">
        <v>19</v>
      </c>
      <c r="M358" s="11">
        <v>40</v>
      </c>
      <c r="N358" s="11"/>
      <c r="O358" s="11"/>
      <c r="P358" s="11" t="s">
        <v>261</v>
      </c>
    </row>
    <row r="359" spans="1:16" x14ac:dyDescent="0.25">
      <c r="A359" s="11">
        <v>209</v>
      </c>
      <c r="B359" s="11" t="s">
        <v>275</v>
      </c>
      <c r="C359" s="11" t="s">
        <v>258</v>
      </c>
      <c r="D359" s="11" t="s">
        <v>2002</v>
      </c>
      <c r="E359" s="11" t="s">
        <v>267</v>
      </c>
      <c r="F359" s="11"/>
      <c r="G359" s="11" t="s">
        <v>178</v>
      </c>
      <c r="H359" s="11"/>
      <c r="I359" s="11"/>
      <c r="J359" s="11"/>
      <c r="K359" s="11"/>
      <c r="L359" s="11">
        <v>22</v>
      </c>
      <c r="M359" s="11">
        <v>22</v>
      </c>
      <c r="N359" s="11"/>
      <c r="O359" s="11"/>
      <c r="P359" s="11" t="s">
        <v>261</v>
      </c>
    </row>
    <row r="360" spans="1:16" x14ac:dyDescent="0.25">
      <c r="A360" s="11">
        <v>210</v>
      </c>
      <c r="B360" s="11" t="s">
        <v>275</v>
      </c>
      <c r="C360" s="11" t="s">
        <v>262</v>
      </c>
      <c r="D360" s="11" t="s">
        <v>2002</v>
      </c>
      <c r="E360" s="11" t="s">
        <v>267</v>
      </c>
      <c r="F360" s="11"/>
      <c r="G360" s="11" t="s">
        <v>178</v>
      </c>
      <c r="H360" s="11"/>
      <c r="I360" s="11"/>
      <c r="J360" s="11"/>
      <c r="K360" s="11"/>
      <c r="L360" s="11">
        <v>26</v>
      </c>
      <c r="M360" s="11">
        <v>52</v>
      </c>
      <c r="N360" s="11"/>
      <c r="O360" s="11"/>
      <c r="P360" s="11" t="s">
        <v>261</v>
      </c>
    </row>
    <row r="361" spans="1:16" x14ac:dyDescent="0.25">
      <c r="A361" s="11">
        <v>211</v>
      </c>
      <c r="B361" s="11" t="s">
        <v>275</v>
      </c>
      <c r="C361" s="11" t="s">
        <v>258</v>
      </c>
      <c r="D361" s="11" t="s">
        <v>2002</v>
      </c>
      <c r="E361" s="11" t="s">
        <v>267</v>
      </c>
      <c r="F361" s="11"/>
      <c r="G361" s="11" t="s">
        <v>178</v>
      </c>
      <c r="H361" s="11"/>
      <c r="I361" s="11"/>
      <c r="J361" s="11"/>
      <c r="K361" s="11"/>
      <c r="L361" s="11">
        <v>29</v>
      </c>
      <c r="M361" s="11">
        <v>36</v>
      </c>
      <c r="N361" s="11"/>
      <c r="O361" s="11"/>
      <c r="P361" s="11" t="s">
        <v>261</v>
      </c>
    </row>
    <row r="362" spans="1:16" x14ac:dyDescent="0.25">
      <c r="A362" s="11">
        <v>212</v>
      </c>
      <c r="B362" s="11" t="s">
        <v>275</v>
      </c>
      <c r="C362" s="11" t="s">
        <v>258</v>
      </c>
      <c r="D362" s="11" t="s">
        <v>2002</v>
      </c>
      <c r="E362" s="11" t="s">
        <v>267</v>
      </c>
      <c r="F362" s="11"/>
      <c r="G362" s="11" t="s">
        <v>178</v>
      </c>
      <c r="H362" s="11"/>
      <c r="I362" s="11"/>
      <c r="J362" s="11"/>
      <c r="K362" s="11"/>
      <c r="L362" s="11">
        <v>16</v>
      </c>
      <c r="M362" s="11">
        <v>31</v>
      </c>
      <c r="N362" s="11"/>
      <c r="O362" s="11"/>
      <c r="P362" s="11" t="s">
        <v>261</v>
      </c>
    </row>
    <row r="363" spans="1:16" x14ac:dyDescent="0.25">
      <c r="A363" s="11">
        <v>213</v>
      </c>
      <c r="B363" s="11" t="s">
        <v>275</v>
      </c>
      <c r="C363" s="11" t="s">
        <v>258</v>
      </c>
      <c r="D363" s="11" t="s">
        <v>1998</v>
      </c>
      <c r="E363" s="11" t="s">
        <v>267</v>
      </c>
      <c r="F363" s="11"/>
      <c r="G363" s="11" t="s">
        <v>178</v>
      </c>
      <c r="H363" s="11"/>
      <c r="I363" s="11"/>
      <c r="J363" s="11"/>
      <c r="K363" s="11"/>
      <c r="L363" s="11">
        <v>34</v>
      </c>
      <c r="M363" s="11">
        <v>71</v>
      </c>
      <c r="N363" s="11"/>
      <c r="O363" s="11"/>
      <c r="P363" s="11" t="s">
        <v>261</v>
      </c>
    </row>
    <row r="364" spans="1:16" x14ac:dyDescent="0.25">
      <c r="A364" s="11">
        <v>214</v>
      </c>
      <c r="B364" s="11" t="s">
        <v>275</v>
      </c>
      <c r="C364" s="11" t="s">
        <v>258</v>
      </c>
      <c r="D364" s="11" t="s">
        <v>2001</v>
      </c>
      <c r="E364" s="11" t="s">
        <v>267</v>
      </c>
      <c r="F364" s="11"/>
      <c r="G364" s="11" t="s">
        <v>178</v>
      </c>
      <c r="H364" s="11"/>
      <c r="I364" s="11"/>
      <c r="J364" s="11"/>
      <c r="K364" s="11"/>
      <c r="L364" s="11">
        <v>25</v>
      </c>
      <c r="M364" s="11">
        <v>42</v>
      </c>
      <c r="N364" s="11"/>
      <c r="O364" s="11"/>
      <c r="P364" s="11" t="s">
        <v>261</v>
      </c>
    </row>
    <row r="365" spans="1:16" x14ac:dyDescent="0.25">
      <c r="A365" s="11">
        <v>215</v>
      </c>
      <c r="B365" s="11" t="s">
        <v>275</v>
      </c>
      <c r="C365" s="11" t="s">
        <v>258</v>
      </c>
      <c r="D365" s="11" t="s">
        <v>1999</v>
      </c>
      <c r="E365" s="11" t="s">
        <v>259</v>
      </c>
      <c r="F365" s="11"/>
      <c r="G365" s="11" t="s">
        <v>178</v>
      </c>
      <c r="H365" s="11"/>
      <c r="I365" s="11"/>
      <c r="J365" s="11"/>
      <c r="K365" s="11"/>
      <c r="L365" s="11">
        <v>28</v>
      </c>
      <c r="M365" s="11">
        <v>37</v>
      </c>
      <c r="N365" s="11"/>
      <c r="O365" s="11"/>
      <c r="P365" s="11" t="s">
        <v>261</v>
      </c>
    </row>
    <row r="366" spans="1:16" x14ac:dyDescent="0.25">
      <c r="A366" s="11">
        <v>216</v>
      </c>
      <c r="B366" s="11" t="s">
        <v>287</v>
      </c>
      <c r="C366" s="11" t="s">
        <v>258</v>
      </c>
      <c r="D366" s="11" t="s">
        <v>1998</v>
      </c>
      <c r="E366" s="11" t="s">
        <v>267</v>
      </c>
      <c r="F366" s="11"/>
      <c r="G366" s="11" t="s">
        <v>178</v>
      </c>
      <c r="H366" s="11"/>
      <c r="I366" s="11"/>
      <c r="J366" s="11"/>
      <c r="K366" s="11"/>
      <c r="L366" s="11">
        <v>21</v>
      </c>
      <c r="M366" s="11">
        <v>25</v>
      </c>
      <c r="N366" s="11"/>
      <c r="O366" s="11"/>
      <c r="P366" s="11" t="s">
        <v>261</v>
      </c>
    </row>
    <row r="367" spans="1:16" x14ac:dyDescent="0.25">
      <c r="A367" s="11">
        <v>217</v>
      </c>
      <c r="B367" s="11" t="s">
        <v>287</v>
      </c>
      <c r="C367" s="11" t="s">
        <v>258</v>
      </c>
      <c r="D367" s="11" t="s">
        <v>1998</v>
      </c>
      <c r="E367" s="11" t="s">
        <v>267</v>
      </c>
      <c r="F367" s="11"/>
      <c r="G367" s="11" t="s">
        <v>178</v>
      </c>
      <c r="H367" s="11"/>
      <c r="I367" s="11"/>
      <c r="J367" s="11"/>
      <c r="K367" s="11"/>
      <c r="L367" s="11">
        <v>82</v>
      </c>
      <c r="M367" s="11">
        <v>78</v>
      </c>
      <c r="N367" s="11"/>
      <c r="O367" s="11"/>
      <c r="P367" s="11" t="s">
        <v>261</v>
      </c>
    </row>
    <row r="368" spans="1:16" x14ac:dyDescent="0.25">
      <c r="A368" s="11">
        <v>218</v>
      </c>
      <c r="B368" s="11" t="s">
        <v>287</v>
      </c>
      <c r="C368" s="11" t="s">
        <v>258</v>
      </c>
      <c r="D368" s="11" t="s">
        <v>1998</v>
      </c>
      <c r="E368" s="11" t="s">
        <v>267</v>
      </c>
      <c r="F368" s="11"/>
      <c r="G368" s="11" t="s">
        <v>178</v>
      </c>
      <c r="H368" s="11"/>
      <c r="I368" s="11"/>
      <c r="J368" s="11"/>
      <c r="K368" s="11"/>
      <c r="L368" s="11">
        <v>49</v>
      </c>
      <c r="M368" s="11">
        <v>94</v>
      </c>
      <c r="N368" s="11"/>
      <c r="O368" s="11">
        <v>11</v>
      </c>
      <c r="P368" s="11" t="s">
        <v>261</v>
      </c>
    </row>
    <row r="369" spans="1:16" x14ac:dyDescent="0.25">
      <c r="A369" s="11">
        <v>219</v>
      </c>
      <c r="B369" s="11" t="s">
        <v>287</v>
      </c>
      <c r="C369" s="11" t="s">
        <v>262</v>
      </c>
      <c r="D369" s="11" t="s">
        <v>1998</v>
      </c>
      <c r="E369" s="11" t="s">
        <v>259</v>
      </c>
      <c r="F369" s="11"/>
      <c r="G369" s="11" t="s">
        <v>178</v>
      </c>
      <c r="H369" s="11"/>
      <c r="I369" s="11"/>
      <c r="J369" s="11"/>
      <c r="K369" s="11"/>
      <c r="L369" s="11">
        <v>61</v>
      </c>
      <c r="M369" s="11">
        <v>37</v>
      </c>
      <c r="N369" s="11"/>
      <c r="O369" s="11"/>
      <c r="P369" s="11" t="s">
        <v>261</v>
      </c>
    </row>
    <row r="370" spans="1:16" x14ac:dyDescent="0.25">
      <c r="A370" s="11">
        <v>220</v>
      </c>
      <c r="B370" s="11" t="s">
        <v>287</v>
      </c>
      <c r="C370" s="11" t="s">
        <v>258</v>
      </c>
      <c r="D370" s="11" t="s">
        <v>1998</v>
      </c>
      <c r="E370" s="11" t="s">
        <v>259</v>
      </c>
      <c r="F370" s="11"/>
      <c r="G370" s="11" t="s">
        <v>178</v>
      </c>
      <c r="H370" s="11"/>
      <c r="I370" s="11"/>
      <c r="J370" s="11"/>
      <c r="K370" s="11"/>
      <c r="L370" s="11">
        <v>53</v>
      </c>
      <c r="M370" s="11">
        <v>37</v>
      </c>
      <c r="N370" s="11"/>
      <c r="O370" s="11"/>
      <c r="P370" s="11" t="s">
        <v>261</v>
      </c>
    </row>
    <row r="371" spans="1:16" x14ac:dyDescent="0.25">
      <c r="A371" s="11">
        <v>221</v>
      </c>
      <c r="B371" s="11" t="s">
        <v>287</v>
      </c>
      <c r="C371" s="11" t="s">
        <v>258</v>
      </c>
      <c r="D371" s="11" t="s">
        <v>2001</v>
      </c>
      <c r="E371" s="11" t="s">
        <v>259</v>
      </c>
      <c r="F371" s="11"/>
      <c r="G371" s="11" t="s">
        <v>178</v>
      </c>
      <c r="H371" s="11"/>
      <c r="I371" s="11"/>
      <c r="J371" s="11"/>
      <c r="K371" s="11"/>
      <c r="L371" s="11">
        <v>44</v>
      </c>
      <c r="M371" s="11">
        <v>38</v>
      </c>
      <c r="N371" s="11"/>
      <c r="O371" s="11"/>
      <c r="P371" s="11" t="s">
        <v>261</v>
      </c>
    </row>
    <row r="372" spans="1:16" x14ac:dyDescent="0.25">
      <c r="A372" s="11">
        <v>222</v>
      </c>
      <c r="B372" s="11" t="s">
        <v>287</v>
      </c>
      <c r="C372" s="11" t="s">
        <v>258</v>
      </c>
      <c r="D372" s="11" t="s">
        <v>1998</v>
      </c>
      <c r="E372" s="11" t="s">
        <v>267</v>
      </c>
      <c r="F372" s="11"/>
      <c r="G372" s="11" t="s">
        <v>178</v>
      </c>
      <c r="H372" s="11"/>
      <c r="I372" s="11"/>
      <c r="J372" s="11"/>
      <c r="K372" s="11"/>
      <c r="L372" s="11">
        <v>26</v>
      </c>
      <c r="M372" s="11">
        <v>22</v>
      </c>
      <c r="N372" s="11"/>
      <c r="O372" s="11"/>
      <c r="P372" s="11" t="s">
        <v>261</v>
      </c>
    </row>
    <row r="373" spans="1:16" x14ac:dyDescent="0.25">
      <c r="A373" s="11">
        <v>223</v>
      </c>
      <c r="B373" s="11" t="s">
        <v>287</v>
      </c>
      <c r="C373" s="11" t="s">
        <v>258</v>
      </c>
      <c r="D373" s="11" t="s">
        <v>1996</v>
      </c>
      <c r="E373" s="11" t="s">
        <v>267</v>
      </c>
      <c r="F373" s="11"/>
      <c r="G373" s="11" t="s">
        <v>178</v>
      </c>
      <c r="H373" s="11"/>
      <c r="I373" s="11"/>
      <c r="J373" s="11"/>
      <c r="K373" s="11"/>
      <c r="L373" s="11">
        <v>52</v>
      </c>
      <c r="M373" s="11">
        <v>76</v>
      </c>
      <c r="N373" s="11"/>
      <c r="O373" s="11"/>
      <c r="P373" s="11" t="s">
        <v>261</v>
      </c>
    </row>
    <row r="374" spans="1:16" x14ac:dyDescent="0.25">
      <c r="A374" s="11">
        <v>224</v>
      </c>
      <c r="B374" s="11" t="s">
        <v>287</v>
      </c>
      <c r="C374" s="11" t="s">
        <v>258</v>
      </c>
      <c r="D374" s="11" t="s">
        <v>1998</v>
      </c>
      <c r="E374" s="11" t="s">
        <v>267</v>
      </c>
      <c r="F374" s="11"/>
      <c r="G374" s="11" t="s">
        <v>178</v>
      </c>
      <c r="H374" s="11"/>
      <c r="I374" s="11"/>
      <c r="J374" s="11"/>
      <c r="K374" s="11"/>
      <c r="L374" s="11">
        <v>32</v>
      </c>
      <c r="M374" s="11">
        <v>19</v>
      </c>
      <c r="N374" s="11"/>
      <c r="O374" s="11"/>
      <c r="P374" s="11" t="s">
        <v>261</v>
      </c>
    </row>
    <row r="375" spans="1:16" x14ac:dyDescent="0.25">
      <c r="A375" s="11">
        <v>225</v>
      </c>
      <c r="B375" s="11" t="s">
        <v>287</v>
      </c>
      <c r="C375" s="11" t="s">
        <v>258</v>
      </c>
      <c r="D375" s="11" t="s">
        <v>1997</v>
      </c>
      <c r="E375" s="11" t="s">
        <v>267</v>
      </c>
      <c r="F375" s="11"/>
      <c r="G375" s="11" t="s">
        <v>178</v>
      </c>
      <c r="H375" s="11"/>
      <c r="I375" s="11"/>
      <c r="J375" s="11"/>
      <c r="K375" s="11"/>
      <c r="L375" s="11">
        <v>54</v>
      </c>
      <c r="M375" s="11">
        <v>77</v>
      </c>
      <c r="N375" s="11"/>
      <c r="O375" s="11">
        <v>14</v>
      </c>
      <c r="P375" s="11" t="s">
        <v>261</v>
      </c>
    </row>
    <row r="376" spans="1:16" x14ac:dyDescent="0.25">
      <c r="A376" s="11">
        <v>226</v>
      </c>
      <c r="B376" s="11" t="s">
        <v>286</v>
      </c>
      <c r="C376" s="11" t="s">
        <v>262</v>
      </c>
      <c r="D376" s="11" t="s">
        <v>2000</v>
      </c>
      <c r="E376" s="11" t="s">
        <v>267</v>
      </c>
      <c r="F376" s="11"/>
      <c r="G376" s="11" t="s">
        <v>178</v>
      </c>
      <c r="H376" s="11"/>
      <c r="I376" s="11"/>
      <c r="J376" s="11"/>
      <c r="K376" s="11"/>
      <c r="L376" s="11"/>
      <c r="M376" s="11"/>
      <c r="N376" s="11"/>
      <c r="O376" s="11"/>
      <c r="P376" s="11" t="s">
        <v>265</v>
      </c>
    </row>
    <row r="377" spans="1:16" x14ac:dyDescent="0.25">
      <c r="A377" s="11">
        <v>227</v>
      </c>
      <c r="B377" s="11" t="s">
        <v>286</v>
      </c>
      <c r="C377" s="11" t="s">
        <v>262</v>
      </c>
      <c r="D377" s="11" t="s">
        <v>1997</v>
      </c>
      <c r="E377" s="11" t="s">
        <v>267</v>
      </c>
      <c r="F377" s="11"/>
      <c r="G377" s="11" t="s">
        <v>178</v>
      </c>
      <c r="H377" s="11"/>
      <c r="I377" s="11"/>
      <c r="J377" s="11"/>
      <c r="K377" s="11"/>
      <c r="L377" s="11">
        <v>48</v>
      </c>
      <c r="M377" s="11">
        <v>78</v>
      </c>
      <c r="N377" s="11"/>
      <c r="O377" s="11"/>
      <c r="P377" s="11" t="s">
        <v>261</v>
      </c>
    </row>
    <row r="378" spans="1:16" x14ac:dyDescent="0.25">
      <c r="A378" s="11">
        <v>228</v>
      </c>
      <c r="B378" s="11" t="s">
        <v>286</v>
      </c>
      <c r="C378" s="11" t="s">
        <v>258</v>
      </c>
      <c r="D378" s="11" t="s">
        <v>1998</v>
      </c>
      <c r="E378" s="11" t="s">
        <v>267</v>
      </c>
      <c r="F378" s="11"/>
      <c r="G378" s="11" t="s">
        <v>178</v>
      </c>
      <c r="H378" s="11"/>
      <c r="I378" s="11"/>
      <c r="J378" s="11"/>
      <c r="K378" s="11"/>
      <c r="L378" s="11">
        <v>47</v>
      </c>
      <c r="M378" s="11">
        <v>54</v>
      </c>
      <c r="N378" s="11"/>
      <c r="O378" s="11">
        <v>16.100000000000001</v>
      </c>
      <c r="P378" s="11" t="s">
        <v>261</v>
      </c>
    </row>
    <row r="379" spans="1:16" x14ac:dyDescent="0.25">
      <c r="A379" s="11">
        <v>229</v>
      </c>
      <c r="B379" s="11" t="s">
        <v>286</v>
      </c>
      <c r="C379" s="11" t="s">
        <v>262</v>
      </c>
      <c r="D379" s="11" t="s">
        <v>2002</v>
      </c>
      <c r="E379" s="11" t="s">
        <v>267</v>
      </c>
      <c r="F379" s="11"/>
      <c r="G379" s="11" t="s">
        <v>178</v>
      </c>
      <c r="H379" s="11"/>
      <c r="I379" s="11"/>
      <c r="J379" s="11"/>
      <c r="K379" s="11"/>
      <c r="L379" s="11">
        <v>30</v>
      </c>
      <c r="M379" s="11">
        <v>37</v>
      </c>
      <c r="N379" s="11"/>
      <c r="O379" s="11"/>
      <c r="P379" s="11" t="s">
        <v>261</v>
      </c>
    </row>
    <row r="380" spans="1:16" x14ac:dyDescent="0.25">
      <c r="A380" s="11">
        <v>230</v>
      </c>
      <c r="B380" s="11" t="s">
        <v>286</v>
      </c>
      <c r="C380" s="11" t="s">
        <v>258</v>
      </c>
      <c r="D380" s="11" t="s">
        <v>2002</v>
      </c>
      <c r="E380" s="11" t="s">
        <v>259</v>
      </c>
      <c r="F380" s="11"/>
      <c r="G380" s="11" t="s">
        <v>178</v>
      </c>
      <c r="H380" s="11"/>
      <c r="I380" s="11"/>
      <c r="J380" s="11"/>
      <c r="K380" s="11"/>
      <c r="L380" s="11">
        <v>141</v>
      </c>
      <c r="M380" s="11">
        <v>104</v>
      </c>
      <c r="N380" s="11"/>
      <c r="O380" s="11"/>
      <c r="P380" s="11" t="s">
        <v>261</v>
      </c>
    </row>
    <row r="381" spans="1:16" x14ac:dyDescent="0.25">
      <c r="A381" s="11">
        <v>231</v>
      </c>
      <c r="B381" s="11" t="s">
        <v>286</v>
      </c>
      <c r="C381" s="11" t="s">
        <v>262</v>
      </c>
      <c r="D381" s="11" t="s">
        <v>2001</v>
      </c>
      <c r="E381" s="11" t="s">
        <v>259</v>
      </c>
      <c r="F381" s="11"/>
      <c r="G381" s="11" t="s">
        <v>178</v>
      </c>
      <c r="H381" s="11"/>
      <c r="I381" s="11"/>
      <c r="J381" s="11"/>
      <c r="K381" s="11"/>
      <c r="L381" s="11">
        <v>148</v>
      </c>
      <c r="M381" s="11">
        <v>179</v>
      </c>
      <c r="N381" s="11"/>
      <c r="O381" s="11"/>
      <c r="P381" s="11" t="s">
        <v>261</v>
      </c>
    </row>
    <row r="382" spans="1:16" x14ac:dyDescent="0.25">
      <c r="A382" s="11">
        <v>232</v>
      </c>
      <c r="B382" s="11" t="s">
        <v>286</v>
      </c>
      <c r="C382" s="11" t="s">
        <v>258</v>
      </c>
      <c r="D382" s="11" t="s">
        <v>1996</v>
      </c>
      <c r="E382" s="11" t="s">
        <v>267</v>
      </c>
      <c r="F382" s="11"/>
      <c r="G382" s="11" t="s">
        <v>178</v>
      </c>
      <c r="H382" s="11"/>
      <c r="I382" s="11"/>
      <c r="J382" s="11"/>
      <c r="K382" s="11"/>
      <c r="L382" s="11">
        <v>37</v>
      </c>
      <c r="M382" s="11">
        <v>44</v>
      </c>
      <c r="N382" s="11"/>
      <c r="O382" s="11"/>
      <c r="P382" s="11" t="s">
        <v>261</v>
      </c>
    </row>
    <row r="383" spans="1:16" x14ac:dyDescent="0.25">
      <c r="A383" s="11">
        <v>233</v>
      </c>
      <c r="B383" s="11" t="s">
        <v>286</v>
      </c>
      <c r="C383" s="11" t="s">
        <v>262</v>
      </c>
      <c r="D383" s="11" t="s">
        <v>1996</v>
      </c>
      <c r="E383" s="11" t="s">
        <v>259</v>
      </c>
      <c r="F383" s="11"/>
      <c r="G383" s="11" t="s">
        <v>178</v>
      </c>
      <c r="H383" s="11"/>
      <c r="I383" s="11"/>
      <c r="J383" s="11"/>
      <c r="K383" s="11"/>
      <c r="L383" s="11">
        <v>102</v>
      </c>
      <c r="M383" s="11">
        <v>99</v>
      </c>
      <c r="N383" s="11"/>
      <c r="O383" s="11">
        <v>29.9</v>
      </c>
      <c r="P383" s="11" t="s">
        <v>261</v>
      </c>
    </row>
    <row r="384" spans="1:16" x14ac:dyDescent="0.25">
      <c r="A384" s="11">
        <v>234</v>
      </c>
      <c r="B384" s="11" t="s">
        <v>286</v>
      </c>
      <c r="C384" s="11" t="s">
        <v>258</v>
      </c>
      <c r="D384" s="11" t="s">
        <v>1997</v>
      </c>
      <c r="E384" s="11" t="s">
        <v>267</v>
      </c>
      <c r="F384" s="11"/>
      <c r="G384" s="11" t="s">
        <v>178</v>
      </c>
      <c r="H384" s="11"/>
      <c r="I384" s="11"/>
      <c r="J384" s="11"/>
      <c r="K384" s="11"/>
      <c r="L384" s="11">
        <v>27</v>
      </c>
      <c r="M384" s="11">
        <v>24</v>
      </c>
      <c r="N384" s="11"/>
      <c r="O384" s="11"/>
      <c r="P384" s="11" t="s">
        <v>261</v>
      </c>
    </row>
    <row r="385" spans="1:16" x14ac:dyDescent="0.25">
      <c r="A385" s="11">
        <v>235</v>
      </c>
      <c r="B385" s="11" t="s">
        <v>286</v>
      </c>
      <c r="C385" s="11" t="s">
        <v>262</v>
      </c>
      <c r="D385" s="11" t="s">
        <v>1999</v>
      </c>
      <c r="E385" s="11" t="s">
        <v>259</v>
      </c>
      <c r="F385" s="11"/>
      <c r="G385" s="11" t="s">
        <v>178</v>
      </c>
      <c r="H385" s="11"/>
      <c r="I385" s="11"/>
      <c r="J385" s="11"/>
      <c r="K385" s="11"/>
      <c r="L385" s="11">
        <v>29</v>
      </c>
      <c r="M385" s="11">
        <v>34</v>
      </c>
      <c r="N385" s="11"/>
      <c r="O385" s="11"/>
      <c r="P385" s="11" t="s">
        <v>261</v>
      </c>
    </row>
    <row r="386" spans="1:16" x14ac:dyDescent="0.25">
      <c r="A386" s="11">
        <v>236</v>
      </c>
      <c r="B386" s="11" t="s">
        <v>286</v>
      </c>
      <c r="C386" s="11" t="s">
        <v>258</v>
      </c>
      <c r="D386" s="11" t="s">
        <v>1996</v>
      </c>
      <c r="E386" s="11" t="s">
        <v>259</v>
      </c>
      <c r="F386" s="11"/>
      <c r="G386" s="11" t="s">
        <v>178</v>
      </c>
      <c r="H386" s="11"/>
      <c r="I386" s="11"/>
      <c r="J386" s="11"/>
      <c r="K386" s="11"/>
      <c r="L386" s="11">
        <v>168</v>
      </c>
      <c r="M386" s="11">
        <v>170</v>
      </c>
      <c r="N386" s="11"/>
      <c r="O386" s="11">
        <v>13.3</v>
      </c>
      <c r="P386" s="11" t="s">
        <v>261</v>
      </c>
    </row>
    <row r="387" spans="1:16" x14ac:dyDescent="0.25">
      <c r="A387" s="11">
        <v>237</v>
      </c>
      <c r="B387" s="11" t="s">
        <v>286</v>
      </c>
      <c r="C387" s="11" t="s">
        <v>262</v>
      </c>
      <c r="D387" s="11" t="s">
        <v>1999</v>
      </c>
      <c r="E387" s="11" t="s">
        <v>266</v>
      </c>
      <c r="F387" s="11"/>
      <c r="G387" s="11" t="s">
        <v>178</v>
      </c>
      <c r="H387" s="11"/>
      <c r="I387" s="11"/>
      <c r="J387" s="11"/>
      <c r="K387" s="11"/>
      <c r="L387" s="11">
        <v>66</v>
      </c>
      <c r="M387" s="11">
        <v>46</v>
      </c>
      <c r="N387" s="11"/>
      <c r="O387" s="11"/>
      <c r="P387" s="11" t="s">
        <v>261</v>
      </c>
    </row>
    <row r="388" spans="1:16" x14ac:dyDescent="0.25">
      <c r="A388" s="11">
        <v>238</v>
      </c>
      <c r="B388" s="11" t="s">
        <v>286</v>
      </c>
      <c r="C388" s="11" t="s">
        <v>262</v>
      </c>
      <c r="D388" s="11" t="s">
        <v>1998</v>
      </c>
      <c r="E388" s="11" t="s">
        <v>259</v>
      </c>
      <c r="F388" s="11"/>
      <c r="G388" s="11" t="s">
        <v>178</v>
      </c>
      <c r="H388" s="11"/>
      <c r="I388" s="11"/>
      <c r="J388" s="11"/>
      <c r="K388" s="11"/>
      <c r="L388" s="11">
        <v>51</v>
      </c>
      <c r="M388" s="11">
        <v>36</v>
      </c>
      <c r="N388" s="11"/>
      <c r="O388" s="11"/>
      <c r="P388" s="11" t="s">
        <v>261</v>
      </c>
    </row>
    <row r="389" spans="1:16" x14ac:dyDescent="0.25">
      <c r="A389" s="11">
        <v>239</v>
      </c>
      <c r="B389" s="11" t="s">
        <v>286</v>
      </c>
      <c r="C389" s="11" t="s">
        <v>262</v>
      </c>
      <c r="D389" s="11" t="s">
        <v>1997</v>
      </c>
      <c r="E389" s="11" t="s">
        <v>267</v>
      </c>
      <c r="F389" s="11"/>
      <c r="G389" s="11" t="s">
        <v>178</v>
      </c>
      <c r="H389" s="11"/>
      <c r="I389" s="11"/>
      <c r="J389" s="11"/>
      <c r="K389" s="11"/>
      <c r="L389" s="11">
        <v>47</v>
      </c>
      <c r="M389" s="11">
        <v>37</v>
      </c>
      <c r="N389" s="11"/>
      <c r="O389" s="11"/>
      <c r="P389" s="11" t="s">
        <v>261</v>
      </c>
    </row>
    <row r="390" spans="1:16" x14ac:dyDescent="0.25">
      <c r="A390" s="11">
        <v>240</v>
      </c>
      <c r="B390" s="11" t="s">
        <v>286</v>
      </c>
      <c r="C390" s="11" t="s">
        <v>262</v>
      </c>
      <c r="D390" s="11" t="s">
        <v>1998</v>
      </c>
      <c r="E390" s="11" t="s">
        <v>267</v>
      </c>
      <c r="F390" s="11"/>
      <c r="G390" s="11" t="s">
        <v>178</v>
      </c>
      <c r="H390" s="11"/>
      <c r="I390" s="11"/>
      <c r="J390" s="11"/>
      <c r="K390" s="11"/>
      <c r="L390" s="11">
        <v>312</v>
      </c>
      <c r="M390" s="11">
        <v>598</v>
      </c>
      <c r="N390" s="11"/>
      <c r="O390" s="11"/>
      <c r="P390" s="11" t="s">
        <v>261</v>
      </c>
    </row>
    <row r="391" spans="1:16" x14ac:dyDescent="0.25">
      <c r="A391" s="11">
        <v>241</v>
      </c>
      <c r="B391" s="11" t="s">
        <v>286</v>
      </c>
      <c r="C391" s="11" t="s">
        <v>258</v>
      </c>
      <c r="D391" s="11" t="s">
        <v>2000</v>
      </c>
      <c r="E391" s="11" t="s">
        <v>267</v>
      </c>
      <c r="F391" s="11"/>
      <c r="G391" s="11" t="s">
        <v>178</v>
      </c>
      <c r="H391" s="11"/>
      <c r="I391" s="11"/>
      <c r="J391" s="11"/>
      <c r="K391" s="11"/>
      <c r="L391" s="11">
        <v>78</v>
      </c>
      <c r="M391" s="11">
        <v>121</v>
      </c>
      <c r="N391" s="11"/>
      <c r="O391" s="11"/>
      <c r="P391" s="11" t="s">
        <v>261</v>
      </c>
    </row>
    <row r="392" spans="1:16" x14ac:dyDescent="0.25">
      <c r="A392" s="11">
        <v>242</v>
      </c>
      <c r="B392" s="11" t="s">
        <v>286</v>
      </c>
      <c r="C392" s="11" t="s">
        <v>258</v>
      </c>
      <c r="D392" s="11" t="s">
        <v>1999</v>
      </c>
      <c r="E392" s="11" t="s">
        <v>267</v>
      </c>
      <c r="F392" s="11"/>
      <c r="G392" s="11" t="s">
        <v>178</v>
      </c>
      <c r="H392" s="11"/>
      <c r="I392" s="11"/>
      <c r="J392" s="11"/>
      <c r="K392" s="11"/>
      <c r="L392" s="11">
        <v>29</v>
      </c>
      <c r="M392" s="11">
        <v>36</v>
      </c>
      <c r="N392" s="11"/>
      <c r="O392" s="11">
        <v>11.2</v>
      </c>
      <c r="P392" s="11" t="s">
        <v>261</v>
      </c>
    </row>
    <row r="393" spans="1:16" x14ac:dyDescent="0.25">
      <c r="A393" s="11">
        <v>243</v>
      </c>
      <c r="B393" s="11" t="s">
        <v>286</v>
      </c>
      <c r="C393" s="11" t="s">
        <v>262</v>
      </c>
      <c r="D393" s="11" t="s">
        <v>2001</v>
      </c>
      <c r="E393" s="11" t="s">
        <v>267</v>
      </c>
      <c r="F393" s="11"/>
      <c r="G393" s="11" t="s">
        <v>178</v>
      </c>
      <c r="H393" s="11"/>
      <c r="I393" s="11"/>
      <c r="J393" s="11"/>
      <c r="K393" s="11"/>
      <c r="L393" s="11">
        <v>178</v>
      </c>
      <c r="M393" s="11">
        <v>260</v>
      </c>
      <c r="N393" s="11"/>
      <c r="O393" s="11">
        <v>10.9</v>
      </c>
      <c r="P393" s="11" t="s">
        <v>261</v>
      </c>
    </row>
    <row r="394" spans="1:16" x14ac:dyDescent="0.25">
      <c r="A394" s="11">
        <v>244</v>
      </c>
      <c r="B394" s="11" t="s">
        <v>286</v>
      </c>
      <c r="C394" s="11" t="s">
        <v>262</v>
      </c>
      <c r="D394" s="11" t="s">
        <v>1996</v>
      </c>
      <c r="E394" s="11" t="s">
        <v>259</v>
      </c>
      <c r="F394" s="11"/>
      <c r="G394" s="11" t="s">
        <v>178</v>
      </c>
      <c r="H394" s="11"/>
      <c r="I394" s="11"/>
      <c r="J394" s="11"/>
      <c r="K394" s="11"/>
      <c r="L394" s="11">
        <v>96</v>
      </c>
      <c r="M394" s="11">
        <v>107</v>
      </c>
      <c r="N394" s="11"/>
      <c r="O394" s="11"/>
      <c r="P394" s="11" t="s">
        <v>261</v>
      </c>
    </row>
    <row r="395" spans="1:16" x14ac:dyDescent="0.25">
      <c r="A395" s="11">
        <v>245</v>
      </c>
      <c r="B395" s="11" t="s">
        <v>286</v>
      </c>
      <c r="C395" s="11" t="s">
        <v>258</v>
      </c>
      <c r="D395" s="11" t="s">
        <v>2002</v>
      </c>
      <c r="E395" s="11" t="s">
        <v>267</v>
      </c>
      <c r="F395" s="11"/>
      <c r="G395" s="11" t="s">
        <v>178</v>
      </c>
      <c r="H395" s="11"/>
      <c r="I395" s="11"/>
      <c r="J395" s="11"/>
      <c r="K395" s="11"/>
      <c r="L395" s="11">
        <v>17</v>
      </c>
      <c r="M395" s="11">
        <v>10</v>
      </c>
      <c r="N395" s="11"/>
      <c r="O395" s="11"/>
      <c r="P395" s="11" t="s">
        <v>261</v>
      </c>
    </row>
    <row r="396" spans="1:16" x14ac:dyDescent="0.25">
      <c r="A396" s="11">
        <v>246</v>
      </c>
      <c r="B396" s="11" t="s">
        <v>286</v>
      </c>
      <c r="C396" s="11" t="s">
        <v>262</v>
      </c>
      <c r="D396" s="11" t="s">
        <v>1999</v>
      </c>
      <c r="E396" s="11" t="s">
        <v>267</v>
      </c>
      <c r="F396" s="11"/>
      <c r="G396" s="11" t="s">
        <v>178</v>
      </c>
      <c r="H396" s="11"/>
      <c r="I396" s="11"/>
      <c r="J396" s="11"/>
      <c r="K396" s="11"/>
      <c r="L396" s="11">
        <v>47</v>
      </c>
      <c r="M396" s="11">
        <v>56</v>
      </c>
      <c r="N396" s="11"/>
      <c r="O396" s="11">
        <v>13.7</v>
      </c>
      <c r="P396" s="11" t="s">
        <v>261</v>
      </c>
    </row>
    <row r="397" spans="1:16" x14ac:dyDescent="0.25">
      <c r="A397" s="11">
        <v>247</v>
      </c>
      <c r="B397" s="11" t="s">
        <v>286</v>
      </c>
      <c r="C397" s="11" t="s">
        <v>262</v>
      </c>
      <c r="D397" s="11" t="s">
        <v>1999</v>
      </c>
      <c r="E397" s="11" t="s">
        <v>259</v>
      </c>
      <c r="F397" s="11"/>
      <c r="G397" s="11" t="s">
        <v>178</v>
      </c>
      <c r="H397" s="11"/>
      <c r="I397" s="11"/>
      <c r="J397" s="11"/>
      <c r="K397" s="11"/>
      <c r="L397" s="11">
        <v>54</v>
      </c>
      <c r="M397" s="11">
        <v>38</v>
      </c>
      <c r="N397" s="11"/>
      <c r="O397" s="11"/>
      <c r="P397" s="11" t="s">
        <v>261</v>
      </c>
    </row>
    <row r="398" spans="1:16" x14ac:dyDescent="0.25">
      <c r="A398" s="11">
        <v>248</v>
      </c>
      <c r="B398" s="11" t="s">
        <v>286</v>
      </c>
      <c r="C398" s="11" t="s">
        <v>262</v>
      </c>
      <c r="D398" s="11" t="s">
        <v>1996</v>
      </c>
      <c r="E398" s="11" t="s">
        <v>267</v>
      </c>
      <c r="F398" s="11"/>
      <c r="G398" s="11" t="s">
        <v>178</v>
      </c>
      <c r="H398" s="11"/>
      <c r="I398" s="11"/>
      <c r="J398" s="11"/>
      <c r="K398" s="11"/>
      <c r="L398" s="11">
        <v>41</v>
      </c>
      <c r="M398" s="11">
        <v>63</v>
      </c>
      <c r="N398" s="11"/>
      <c r="O398" s="11"/>
      <c r="P398" s="11" t="s">
        <v>261</v>
      </c>
    </row>
    <row r="399" spans="1:16" x14ac:dyDescent="0.25">
      <c r="A399" s="11">
        <v>249</v>
      </c>
      <c r="B399" s="11" t="s">
        <v>286</v>
      </c>
      <c r="C399" s="11" t="s">
        <v>262</v>
      </c>
      <c r="D399" s="11" t="s">
        <v>2003</v>
      </c>
      <c r="E399" s="11" t="s">
        <v>267</v>
      </c>
      <c r="F399" s="11"/>
      <c r="G399" s="11" t="s">
        <v>178</v>
      </c>
      <c r="H399" s="11"/>
      <c r="I399" s="11"/>
      <c r="J399" s="11"/>
      <c r="K399" s="11"/>
      <c r="L399" s="11">
        <v>35</v>
      </c>
      <c r="M399" s="11">
        <v>47</v>
      </c>
      <c r="N399" s="11"/>
      <c r="O399" s="11"/>
      <c r="P399" s="11" t="s">
        <v>261</v>
      </c>
    </row>
    <row r="400" spans="1:16" x14ac:dyDescent="0.25">
      <c r="A400" s="11">
        <v>250</v>
      </c>
      <c r="B400" s="11" t="s">
        <v>286</v>
      </c>
      <c r="C400" s="11" t="s">
        <v>258</v>
      </c>
      <c r="D400" s="11" t="s">
        <v>2002</v>
      </c>
      <c r="E400" s="11" t="s">
        <v>259</v>
      </c>
      <c r="F400" s="11"/>
      <c r="G400" s="11" t="s">
        <v>178</v>
      </c>
      <c r="H400" s="11"/>
      <c r="I400" s="11"/>
      <c r="J400" s="11"/>
      <c r="K400" s="11"/>
      <c r="L400" s="11">
        <v>28</v>
      </c>
      <c r="M400" s="11">
        <v>32</v>
      </c>
      <c r="N400" s="11"/>
      <c r="O400" s="11"/>
      <c r="P400" s="11" t="s">
        <v>261</v>
      </c>
    </row>
    <row r="401" spans="1:16" x14ac:dyDescent="0.25">
      <c r="A401" s="11">
        <v>251</v>
      </c>
      <c r="B401" s="11" t="s">
        <v>286</v>
      </c>
      <c r="C401" s="11" t="s">
        <v>262</v>
      </c>
      <c r="D401" s="11" t="s">
        <v>2001</v>
      </c>
      <c r="E401" s="11" t="s">
        <v>267</v>
      </c>
      <c r="F401" s="11"/>
      <c r="G401" s="11" t="s">
        <v>178</v>
      </c>
      <c r="H401" s="11"/>
      <c r="I401" s="11"/>
      <c r="J401" s="11"/>
      <c r="K401" s="11"/>
      <c r="L401" s="11">
        <v>43</v>
      </c>
      <c r="M401" s="11">
        <v>51</v>
      </c>
      <c r="N401" s="11"/>
      <c r="O401" s="11">
        <v>11.8</v>
      </c>
      <c r="P401" s="11" t="s">
        <v>261</v>
      </c>
    </row>
    <row r="402" spans="1:16" x14ac:dyDescent="0.25">
      <c r="A402" s="11">
        <v>252</v>
      </c>
      <c r="B402" s="11" t="s">
        <v>286</v>
      </c>
      <c r="C402" s="11" t="s">
        <v>262</v>
      </c>
      <c r="D402" s="11" t="s">
        <v>2001</v>
      </c>
      <c r="E402" s="11" t="s">
        <v>259</v>
      </c>
      <c r="F402" s="11"/>
      <c r="G402" s="11" t="s">
        <v>178</v>
      </c>
      <c r="H402" s="11"/>
      <c r="I402" s="11"/>
      <c r="J402" s="11"/>
      <c r="K402" s="11"/>
      <c r="L402" s="11">
        <v>61</v>
      </c>
      <c r="M402" s="11">
        <v>122</v>
      </c>
      <c r="N402" s="11"/>
      <c r="O402" s="11"/>
      <c r="P402" s="11" t="s">
        <v>261</v>
      </c>
    </row>
    <row r="403" spans="1:16" x14ac:dyDescent="0.25">
      <c r="A403" s="11">
        <v>253</v>
      </c>
      <c r="B403" s="11" t="s">
        <v>286</v>
      </c>
      <c r="C403" s="11" t="s">
        <v>262</v>
      </c>
      <c r="D403" s="11" t="s">
        <v>1996</v>
      </c>
      <c r="E403" s="11" t="s">
        <v>267</v>
      </c>
      <c r="F403" s="11"/>
      <c r="G403" s="11" t="s">
        <v>178</v>
      </c>
      <c r="H403" s="11"/>
      <c r="I403" s="11"/>
      <c r="J403" s="11"/>
      <c r="K403" s="11"/>
      <c r="L403" s="11">
        <v>47</v>
      </c>
      <c r="M403" s="11">
        <v>48</v>
      </c>
      <c r="N403" s="11"/>
      <c r="O403" s="11"/>
      <c r="P403" s="11" t="s">
        <v>261</v>
      </c>
    </row>
    <row r="404" spans="1:16" x14ac:dyDescent="0.25">
      <c r="A404" s="11">
        <v>254</v>
      </c>
      <c r="B404" s="11" t="s">
        <v>286</v>
      </c>
      <c r="C404" s="11" t="s">
        <v>262</v>
      </c>
      <c r="D404" s="11" t="s">
        <v>1996</v>
      </c>
      <c r="E404" s="11" t="s">
        <v>259</v>
      </c>
      <c r="F404" s="11"/>
      <c r="G404" s="11" t="s">
        <v>178</v>
      </c>
      <c r="H404" s="11"/>
      <c r="I404" s="11"/>
      <c r="J404" s="11"/>
      <c r="K404" s="11"/>
      <c r="L404" s="11">
        <v>264</v>
      </c>
      <c r="M404" s="11">
        <v>184</v>
      </c>
      <c r="N404" s="11"/>
      <c r="O404" s="11"/>
      <c r="P404" s="11" t="s">
        <v>261</v>
      </c>
    </row>
    <row r="405" spans="1:16" x14ac:dyDescent="0.25">
      <c r="A405" s="11">
        <v>255</v>
      </c>
      <c r="B405" s="11" t="s">
        <v>286</v>
      </c>
      <c r="C405" s="11" t="s">
        <v>258</v>
      </c>
      <c r="D405" s="11" t="s">
        <v>1997</v>
      </c>
      <c r="E405" s="11" t="s">
        <v>267</v>
      </c>
      <c r="F405" s="11"/>
      <c r="G405" s="11" t="s">
        <v>178</v>
      </c>
      <c r="H405" s="11"/>
      <c r="I405" s="11"/>
      <c r="J405" s="11"/>
      <c r="K405" s="11"/>
      <c r="L405" s="11">
        <v>55</v>
      </c>
      <c r="M405" s="11">
        <v>54</v>
      </c>
      <c r="N405" s="11"/>
      <c r="O405" s="11">
        <v>8.94</v>
      </c>
      <c r="P405" s="11" t="s">
        <v>261</v>
      </c>
    </row>
    <row r="406" spans="1:16" x14ac:dyDescent="0.25">
      <c r="A406" s="11">
        <v>256</v>
      </c>
      <c r="B406" s="11" t="s">
        <v>286</v>
      </c>
      <c r="C406" s="11" t="s">
        <v>262</v>
      </c>
      <c r="D406" s="11" t="s">
        <v>1998</v>
      </c>
      <c r="E406" s="11" t="s">
        <v>267</v>
      </c>
      <c r="F406" s="11"/>
      <c r="G406" s="11" t="s">
        <v>178</v>
      </c>
      <c r="H406" s="11"/>
      <c r="I406" s="11"/>
      <c r="J406" s="11"/>
      <c r="K406" s="11"/>
      <c r="L406" s="11">
        <v>63</v>
      </c>
      <c r="M406" s="11">
        <v>74</v>
      </c>
      <c r="N406" s="11"/>
      <c r="O406" s="11">
        <v>30.8</v>
      </c>
      <c r="P406" s="11" t="s">
        <v>261</v>
      </c>
    </row>
    <row r="407" spans="1:16" x14ac:dyDescent="0.25">
      <c r="A407" s="11">
        <v>257</v>
      </c>
      <c r="B407" s="11" t="s">
        <v>269</v>
      </c>
      <c r="C407" s="11" t="s">
        <v>258</v>
      </c>
      <c r="D407" s="11" t="s">
        <v>1998</v>
      </c>
      <c r="E407" s="11" t="s">
        <v>269</v>
      </c>
      <c r="F407" s="11"/>
      <c r="G407" s="11" t="s">
        <v>277</v>
      </c>
      <c r="H407" s="11"/>
      <c r="I407" s="11"/>
      <c r="J407" s="11"/>
      <c r="K407" s="11"/>
      <c r="L407" s="11">
        <v>19</v>
      </c>
      <c r="M407" s="11">
        <v>20</v>
      </c>
      <c r="N407" s="11"/>
      <c r="O407" s="11"/>
      <c r="P407" s="11" t="s">
        <v>261</v>
      </c>
    </row>
    <row r="408" spans="1:16" x14ac:dyDescent="0.25">
      <c r="A408" s="11">
        <v>258</v>
      </c>
      <c r="B408" s="11" t="s">
        <v>269</v>
      </c>
      <c r="C408" s="11" t="s">
        <v>262</v>
      </c>
      <c r="D408" s="11" t="s">
        <v>2001</v>
      </c>
      <c r="E408" s="11" t="s">
        <v>269</v>
      </c>
      <c r="F408" s="11"/>
      <c r="G408" s="11" t="s">
        <v>277</v>
      </c>
      <c r="H408" s="11"/>
      <c r="I408" s="11"/>
      <c r="J408" s="11"/>
      <c r="K408" s="11"/>
      <c r="L408" s="11">
        <v>44</v>
      </c>
      <c r="M408" s="11">
        <v>73</v>
      </c>
      <c r="N408" s="11"/>
      <c r="O408" s="11"/>
      <c r="P408" s="11" t="s">
        <v>261</v>
      </c>
    </row>
    <row r="409" spans="1:16" x14ac:dyDescent="0.25">
      <c r="A409" s="11">
        <v>259</v>
      </c>
      <c r="B409" s="11" t="s">
        <v>269</v>
      </c>
      <c r="C409" s="11" t="s">
        <v>262</v>
      </c>
      <c r="D409" s="11" t="s">
        <v>2001</v>
      </c>
      <c r="E409" s="11" t="s">
        <v>269</v>
      </c>
      <c r="F409" s="11"/>
      <c r="G409" s="11" t="s">
        <v>277</v>
      </c>
      <c r="H409" s="11"/>
      <c r="I409" s="11"/>
      <c r="J409" s="11"/>
      <c r="K409" s="11"/>
      <c r="L409" s="11"/>
      <c r="M409" s="11"/>
      <c r="N409" s="11"/>
      <c r="O409" s="11"/>
      <c r="P409" s="11" t="s">
        <v>261</v>
      </c>
    </row>
    <row r="410" spans="1:16" x14ac:dyDescent="0.25">
      <c r="A410" s="11">
        <v>260</v>
      </c>
      <c r="B410" s="11" t="s">
        <v>269</v>
      </c>
      <c r="C410" s="11" t="s">
        <v>262</v>
      </c>
      <c r="D410" s="11" t="s">
        <v>1999</v>
      </c>
      <c r="E410" s="11" t="s">
        <v>269</v>
      </c>
      <c r="F410" s="11"/>
      <c r="G410" s="11" t="s">
        <v>277</v>
      </c>
      <c r="H410" s="11"/>
      <c r="I410" s="11"/>
      <c r="J410" s="11"/>
      <c r="K410" s="11"/>
      <c r="L410" s="11">
        <v>30</v>
      </c>
      <c r="M410" s="11">
        <v>25</v>
      </c>
      <c r="N410" s="11"/>
      <c r="O410" s="11"/>
      <c r="P410" s="11" t="s">
        <v>261</v>
      </c>
    </row>
    <row r="411" spans="1:16" x14ac:dyDescent="0.25">
      <c r="A411" s="11">
        <v>261</v>
      </c>
      <c r="B411" s="11" t="s">
        <v>269</v>
      </c>
      <c r="C411" s="11" t="s">
        <v>258</v>
      </c>
      <c r="D411" s="11" t="s">
        <v>2001</v>
      </c>
      <c r="E411" s="11" t="s">
        <v>269</v>
      </c>
      <c r="F411" s="11"/>
      <c r="G411" s="11" t="s">
        <v>277</v>
      </c>
      <c r="H411" s="11"/>
      <c r="I411" s="11"/>
      <c r="J411" s="11"/>
      <c r="K411" s="11"/>
      <c r="L411" s="11">
        <v>43</v>
      </c>
      <c r="M411" s="11">
        <v>73</v>
      </c>
      <c r="N411" s="11"/>
      <c r="O411" s="11"/>
      <c r="P411" s="11" t="s">
        <v>261</v>
      </c>
    </row>
    <row r="412" spans="1:16" x14ac:dyDescent="0.25">
      <c r="A412" s="11">
        <v>262</v>
      </c>
      <c r="B412" s="11" t="s">
        <v>269</v>
      </c>
      <c r="C412" s="11" t="s">
        <v>262</v>
      </c>
      <c r="D412" s="11" t="s">
        <v>2001</v>
      </c>
      <c r="E412" s="11" t="s">
        <v>269</v>
      </c>
      <c r="F412" s="11"/>
      <c r="G412" s="11" t="s">
        <v>277</v>
      </c>
      <c r="H412" s="11"/>
      <c r="I412" s="11"/>
      <c r="J412" s="11"/>
      <c r="K412" s="11"/>
      <c r="L412" s="11"/>
      <c r="M412" s="11"/>
      <c r="N412" s="11"/>
      <c r="O412" s="11"/>
      <c r="P412" s="11" t="s">
        <v>261</v>
      </c>
    </row>
    <row r="413" spans="1:16" x14ac:dyDescent="0.25">
      <c r="A413" s="11">
        <v>263</v>
      </c>
      <c r="B413" s="11" t="s">
        <v>269</v>
      </c>
      <c r="C413" s="11" t="s">
        <v>262</v>
      </c>
      <c r="D413" s="11" t="s">
        <v>1998</v>
      </c>
      <c r="E413" s="11" t="s">
        <v>269</v>
      </c>
      <c r="F413" s="11"/>
      <c r="G413" s="11" t="s">
        <v>277</v>
      </c>
      <c r="H413" s="11"/>
      <c r="I413" s="11"/>
      <c r="J413" s="11"/>
      <c r="K413" s="11"/>
      <c r="L413" s="11"/>
      <c r="M413" s="11"/>
      <c r="N413" s="11"/>
      <c r="O413" s="11"/>
      <c r="P413" s="11" t="s">
        <v>261</v>
      </c>
    </row>
    <row r="414" spans="1:16" x14ac:dyDescent="0.25">
      <c r="A414" s="11">
        <v>264</v>
      </c>
      <c r="B414" s="11" t="s">
        <v>269</v>
      </c>
      <c r="C414" s="11" t="s">
        <v>262</v>
      </c>
      <c r="D414" s="11" t="s">
        <v>1999</v>
      </c>
      <c r="E414" s="11" t="s">
        <v>269</v>
      </c>
      <c r="F414" s="11"/>
      <c r="G414" s="11" t="s">
        <v>277</v>
      </c>
      <c r="H414" s="11"/>
      <c r="I414" s="11"/>
      <c r="J414" s="11"/>
      <c r="K414" s="11"/>
      <c r="L414" s="11">
        <v>17</v>
      </c>
      <c r="M414" s="11">
        <v>19</v>
      </c>
      <c r="N414" s="11"/>
      <c r="O414" s="11"/>
      <c r="P414" s="11" t="s">
        <v>261</v>
      </c>
    </row>
    <row r="415" spans="1:16" x14ac:dyDescent="0.25">
      <c r="A415" s="11">
        <v>265</v>
      </c>
      <c r="B415" s="11" t="s">
        <v>269</v>
      </c>
      <c r="C415" s="11" t="s">
        <v>258</v>
      </c>
      <c r="D415" s="11" t="s">
        <v>1999</v>
      </c>
      <c r="E415" s="11" t="s">
        <v>269</v>
      </c>
      <c r="F415" s="11"/>
      <c r="G415" s="11" t="s">
        <v>277</v>
      </c>
      <c r="H415" s="11"/>
      <c r="I415" s="11"/>
      <c r="J415" s="11"/>
      <c r="K415" s="11"/>
      <c r="L415" s="11"/>
      <c r="M415" s="11"/>
      <c r="N415" s="11"/>
      <c r="O415" s="11"/>
      <c r="P415" s="11" t="s">
        <v>261</v>
      </c>
    </row>
    <row r="416" spans="1:16" x14ac:dyDescent="0.25">
      <c r="A416" s="11">
        <v>266</v>
      </c>
      <c r="B416" s="11" t="s">
        <v>269</v>
      </c>
      <c r="C416" s="11" t="s">
        <v>262</v>
      </c>
      <c r="D416" s="11" t="s">
        <v>1999</v>
      </c>
      <c r="E416" s="11" t="s">
        <v>269</v>
      </c>
      <c r="F416" s="11"/>
      <c r="G416" s="11" t="s">
        <v>277</v>
      </c>
      <c r="H416" s="11"/>
      <c r="I416" s="11"/>
      <c r="J416" s="11"/>
      <c r="K416" s="11"/>
      <c r="L416" s="11"/>
      <c r="M416" s="11"/>
      <c r="N416" s="11"/>
      <c r="O416" s="11"/>
      <c r="P416" s="11" t="s">
        <v>261</v>
      </c>
    </row>
    <row r="417" spans="1:16" x14ac:dyDescent="0.25">
      <c r="A417" s="11">
        <v>267</v>
      </c>
      <c r="B417" s="11" t="s">
        <v>269</v>
      </c>
      <c r="C417" s="11" t="s">
        <v>262</v>
      </c>
      <c r="D417" s="11" t="s">
        <v>2001</v>
      </c>
      <c r="E417" s="11" t="s">
        <v>269</v>
      </c>
      <c r="F417" s="11"/>
      <c r="G417" s="11" t="s">
        <v>277</v>
      </c>
      <c r="H417" s="11"/>
      <c r="I417" s="11"/>
      <c r="J417" s="11"/>
      <c r="K417" s="11"/>
      <c r="L417" s="11">
        <v>31</v>
      </c>
      <c r="M417" s="11">
        <v>41</v>
      </c>
      <c r="N417" s="11"/>
      <c r="O417" s="11"/>
      <c r="P417" s="11" t="s">
        <v>261</v>
      </c>
    </row>
    <row r="418" spans="1:16" x14ac:dyDescent="0.25">
      <c r="A418" s="11">
        <v>268</v>
      </c>
      <c r="B418" s="11" t="s">
        <v>269</v>
      </c>
      <c r="C418" s="11" t="s">
        <v>258</v>
      </c>
      <c r="D418" s="11" t="s">
        <v>1998</v>
      </c>
      <c r="E418" s="11" t="s">
        <v>269</v>
      </c>
      <c r="F418" s="11"/>
      <c r="G418" s="11" t="s">
        <v>277</v>
      </c>
      <c r="H418" s="11"/>
      <c r="I418" s="11"/>
      <c r="J418" s="11"/>
      <c r="K418" s="11"/>
      <c r="L418" s="11"/>
      <c r="M418" s="11"/>
      <c r="N418" s="11"/>
      <c r="O418" s="11"/>
      <c r="P418" s="11" t="s">
        <v>261</v>
      </c>
    </row>
    <row r="419" spans="1:16" x14ac:dyDescent="0.25">
      <c r="A419" s="11">
        <v>269</v>
      </c>
      <c r="B419" s="11" t="s">
        <v>269</v>
      </c>
      <c r="C419" s="11" t="s">
        <v>258</v>
      </c>
      <c r="D419" s="11" t="s">
        <v>1998</v>
      </c>
      <c r="E419" s="11" t="s">
        <v>269</v>
      </c>
      <c r="F419" s="11"/>
      <c r="G419" s="11" t="s">
        <v>277</v>
      </c>
      <c r="H419" s="11"/>
      <c r="I419" s="11"/>
      <c r="J419" s="11"/>
      <c r="K419" s="11"/>
      <c r="L419" s="11"/>
      <c r="M419" s="11"/>
      <c r="N419" s="11"/>
      <c r="O419" s="11"/>
      <c r="P419" s="11" t="s">
        <v>261</v>
      </c>
    </row>
    <row r="420" spans="1:16" x14ac:dyDescent="0.25">
      <c r="A420" s="11">
        <v>270</v>
      </c>
      <c r="B420" s="11" t="s">
        <v>269</v>
      </c>
      <c r="C420" s="11" t="s">
        <v>262</v>
      </c>
      <c r="D420" s="11" t="s">
        <v>1999</v>
      </c>
      <c r="E420" s="11" t="s">
        <v>269</v>
      </c>
      <c r="F420" s="11"/>
      <c r="G420" s="11" t="s">
        <v>277</v>
      </c>
      <c r="H420" s="11"/>
      <c r="I420" s="11"/>
      <c r="J420" s="11"/>
      <c r="K420" s="11"/>
      <c r="L420" s="11">
        <v>22</v>
      </c>
      <c r="M420" s="11">
        <v>21</v>
      </c>
      <c r="N420" s="11"/>
      <c r="O420" s="11"/>
      <c r="P420" s="11" t="s">
        <v>261</v>
      </c>
    </row>
    <row r="421" spans="1:16" x14ac:dyDescent="0.25">
      <c r="A421" s="11">
        <v>271</v>
      </c>
      <c r="B421" s="11" t="s">
        <v>269</v>
      </c>
      <c r="C421" s="11" t="s">
        <v>258</v>
      </c>
      <c r="D421" s="11" t="s">
        <v>1997</v>
      </c>
      <c r="E421" s="11" t="s">
        <v>269</v>
      </c>
      <c r="F421" s="11"/>
      <c r="G421" s="11" t="s">
        <v>277</v>
      </c>
      <c r="H421" s="11"/>
      <c r="I421" s="11"/>
      <c r="J421" s="11"/>
      <c r="K421" s="11"/>
      <c r="L421" s="11"/>
      <c r="M421" s="11"/>
      <c r="N421" s="11"/>
      <c r="O421" s="11"/>
      <c r="P421" s="11" t="s">
        <v>261</v>
      </c>
    </row>
  </sheetData>
  <autoFilter ref="A2:P2" xr:uid="{5A4EEBC8-C31F-4761-8A31-597FE98162AB}"/>
  <sortState xmlns:xlrd2="http://schemas.microsoft.com/office/spreadsheetml/2017/richdata2" ref="A3:P421">
    <sortCondition ref="B3:B421" customList="Autoimmune hepatitis,Healthy control,Primary biliary cirrhosis,Primary sclerosing cholangitis,Non-alcoholic fatty liver disease,Without cirrhosis,Compensated cirrhosis,Decompensated cirrhosis"/>
  </sortState>
  <mergeCells count="1">
    <mergeCell ref="A1:F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39133-178C-41D5-90AA-78A17B620998}">
  <dimension ref="A1:I83"/>
  <sheetViews>
    <sheetView zoomScale="110" zoomScaleNormal="110" workbookViewId="0">
      <selection sqref="A1:I1"/>
    </sheetView>
  </sheetViews>
  <sheetFormatPr defaultRowHeight="15" x14ac:dyDescent="0.25"/>
  <cols>
    <col min="1" max="1" width="19" customWidth="1"/>
    <col min="2" max="2" width="14.5703125" customWidth="1"/>
    <col min="3" max="3" width="14.5703125" style="25" customWidth="1"/>
    <col min="4" max="4" width="18.85546875" customWidth="1"/>
    <col min="5" max="5" width="12" customWidth="1"/>
    <col min="6" max="6" width="14" customWidth="1"/>
    <col min="7" max="7" width="9.85546875" customWidth="1"/>
    <col min="8" max="8" width="17.85546875" customWidth="1"/>
    <col min="9" max="9" width="23" customWidth="1"/>
  </cols>
  <sheetData>
    <row r="1" spans="1:9" ht="51" customHeight="1" thickBot="1" x14ac:dyDescent="0.3">
      <c r="A1" s="100" t="s">
        <v>1845</v>
      </c>
      <c r="B1" s="101"/>
      <c r="C1" s="101"/>
      <c r="D1" s="101"/>
      <c r="E1" s="101"/>
      <c r="F1" s="101"/>
      <c r="G1" s="101"/>
      <c r="H1" s="101"/>
      <c r="I1" s="101"/>
    </row>
    <row r="2" spans="1:9" ht="47.25" customHeight="1" thickBot="1" x14ac:dyDescent="0.3">
      <c r="A2" s="81" t="s">
        <v>1076</v>
      </c>
      <c r="B2" s="82" t="s">
        <v>1077</v>
      </c>
      <c r="C2" s="82" t="s">
        <v>1288</v>
      </c>
      <c r="D2" s="82" t="s">
        <v>1078</v>
      </c>
      <c r="E2" s="82" t="s">
        <v>1280</v>
      </c>
      <c r="F2" s="82" t="s">
        <v>1281</v>
      </c>
      <c r="G2" s="82" t="s">
        <v>1079</v>
      </c>
      <c r="H2" s="82" t="s">
        <v>1080</v>
      </c>
      <c r="I2" s="83" t="s">
        <v>1289</v>
      </c>
    </row>
    <row r="3" spans="1:9" ht="35.25" customHeight="1" x14ac:dyDescent="0.25">
      <c r="A3" s="14" t="s">
        <v>1081</v>
      </c>
      <c r="B3" s="24">
        <v>1257.422648</v>
      </c>
      <c r="C3" s="24"/>
      <c r="D3" s="24" t="s">
        <v>1282</v>
      </c>
      <c r="E3" s="24" t="s">
        <v>852</v>
      </c>
      <c r="F3" s="15">
        <v>-2.7826902410499996</v>
      </c>
      <c r="G3" s="19">
        <v>278.82292651</v>
      </c>
      <c r="H3" s="15">
        <v>0.28969375405000003</v>
      </c>
      <c r="I3" s="16" t="s">
        <v>1232</v>
      </c>
    </row>
    <row r="4" spans="1:9" ht="35.25" customHeight="1" x14ac:dyDescent="0.25">
      <c r="A4" s="17" t="s">
        <v>1082</v>
      </c>
      <c r="B4" s="11">
        <v>1282.4542819999999</v>
      </c>
      <c r="C4" s="11"/>
      <c r="D4" s="11" t="s">
        <v>1283</v>
      </c>
      <c r="E4" s="11" t="s">
        <v>1162</v>
      </c>
      <c r="F4" s="12">
        <v>-3.0774453039999998</v>
      </c>
      <c r="G4" s="10">
        <v>83.632472887700004</v>
      </c>
      <c r="H4" s="12">
        <v>0.14015058139999997</v>
      </c>
      <c r="I4" s="22" t="s">
        <v>1233</v>
      </c>
    </row>
    <row r="5" spans="1:9" ht="35.25" customHeight="1" x14ac:dyDescent="0.25">
      <c r="A5" s="17" t="s">
        <v>1083</v>
      </c>
      <c r="B5" s="11">
        <v>1298.4491969999999</v>
      </c>
      <c r="C5" s="11"/>
      <c r="D5" s="11" t="s">
        <v>1283</v>
      </c>
      <c r="E5" s="11" t="s">
        <v>1163</v>
      </c>
      <c r="F5" s="12">
        <v>-3.6631345650500009</v>
      </c>
      <c r="G5" s="10">
        <v>122.71527193649999</v>
      </c>
      <c r="H5" s="12">
        <v>0.2340654237</v>
      </c>
      <c r="I5" s="22" t="s">
        <v>1234</v>
      </c>
    </row>
    <row r="6" spans="1:9" ht="35.25" customHeight="1" x14ac:dyDescent="0.25">
      <c r="A6" s="17" t="s">
        <v>1084</v>
      </c>
      <c r="B6" s="11">
        <v>1339.4757460000001</v>
      </c>
      <c r="C6" s="11"/>
      <c r="D6" s="11" t="s">
        <v>1284</v>
      </c>
      <c r="E6" s="11" t="s">
        <v>1164</v>
      </c>
      <c r="F6" s="12">
        <v>-3.2482154512000001</v>
      </c>
      <c r="G6" s="10">
        <v>60.264243888749988</v>
      </c>
      <c r="H6" s="12">
        <v>0.18997346030000001</v>
      </c>
      <c r="I6" s="22" t="s">
        <v>1235</v>
      </c>
    </row>
    <row r="7" spans="1:9" ht="35.25" customHeight="1" x14ac:dyDescent="0.25">
      <c r="A7" s="17" t="s">
        <v>1085</v>
      </c>
      <c r="B7" s="11">
        <v>1409.481225</v>
      </c>
      <c r="C7" s="11"/>
      <c r="D7" s="11" t="s">
        <v>1283</v>
      </c>
      <c r="E7" s="11" t="s">
        <v>1165</v>
      </c>
      <c r="F7" s="12">
        <v>-1.9821500101999998</v>
      </c>
      <c r="G7" s="10">
        <v>28.693611938799997</v>
      </c>
      <c r="H7" s="12">
        <v>0.32953975810000008</v>
      </c>
      <c r="I7" s="22" t="s">
        <v>1236</v>
      </c>
    </row>
    <row r="8" spans="1:9" ht="35.25" customHeight="1" x14ac:dyDescent="0.25">
      <c r="A8" s="17" t="s">
        <v>1086</v>
      </c>
      <c r="B8" s="11">
        <v>1419.475471</v>
      </c>
      <c r="C8" s="11"/>
      <c r="D8" s="11" t="s">
        <v>1282</v>
      </c>
      <c r="E8" s="11" t="s">
        <v>1166</v>
      </c>
      <c r="F8" s="12">
        <v>-2.6210502012000001</v>
      </c>
      <c r="G8" s="10">
        <v>275.30681685800005</v>
      </c>
      <c r="H8" s="12">
        <v>8.0731965000000017E-2</v>
      </c>
      <c r="I8" s="22" t="s">
        <v>1237</v>
      </c>
    </row>
    <row r="9" spans="1:9" ht="35.25" customHeight="1" x14ac:dyDescent="0.25">
      <c r="A9" s="17" t="s">
        <v>1087</v>
      </c>
      <c r="B9" s="11">
        <v>1444.5071049999999</v>
      </c>
      <c r="C9" s="11"/>
      <c r="D9" s="11" t="s">
        <v>1284</v>
      </c>
      <c r="E9" s="11" t="s">
        <v>1167</v>
      </c>
      <c r="F9" s="12">
        <v>-1.92091800115</v>
      </c>
      <c r="G9" s="10">
        <v>89.848545031999976</v>
      </c>
      <c r="H9" s="12">
        <v>0.14560575015000002</v>
      </c>
      <c r="I9" s="22" t="s">
        <v>1238</v>
      </c>
    </row>
    <row r="10" spans="1:9" ht="35.25" customHeight="1" x14ac:dyDescent="0.25">
      <c r="A10" s="17" t="s">
        <v>1088</v>
      </c>
      <c r="B10" s="11">
        <v>1455.5230899999999</v>
      </c>
      <c r="C10" s="11"/>
      <c r="D10" s="11" t="s">
        <v>1283</v>
      </c>
      <c r="E10" s="11" t="s">
        <v>1168</v>
      </c>
      <c r="F10" s="12">
        <v>-1.9773023528500002</v>
      </c>
      <c r="G10" s="10">
        <v>536.45685785750004</v>
      </c>
      <c r="H10" s="12">
        <v>0.13227199395</v>
      </c>
      <c r="I10" s="22" t="s">
        <v>1239</v>
      </c>
    </row>
    <row r="11" spans="1:9" ht="35.25" customHeight="1" x14ac:dyDescent="0.25">
      <c r="A11" s="17" t="s">
        <v>1089</v>
      </c>
      <c r="B11" s="11">
        <v>1460.5020199999999</v>
      </c>
      <c r="C11" s="11"/>
      <c r="D11" s="11" t="s">
        <v>1285</v>
      </c>
      <c r="E11" s="11" t="s">
        <v>1164</v>
      </c>
      <c r="F11" s="12">
        <v>-1.2253558630000001</v>
      </c>
      <c r="G11" s="10">
        <v>52.609632563049992</v>
      </c>
      <c r="H11" s="12">
        <v>0.21769107224999992</v>
      </c>
      <c r="I11" s="22" t="s">
        <v>1240</v>
      </c>
    </row>
    <row r="12" spans="1:9" ht="35.25" customHeight="1" x14ac:dyDescent="0.25">
      <c r="A12" s="48" t="s">
        <v>1090</v>
      </c>
      <c r="B12" s="11">
        <v>1485.533655</v>
      </c>
      <c r="C12" s="11"/>
      <c r="D12" s="11" t="s">
        <v>1284</v>
      </c>
      <c r="E12" s="11" t="s">
        <v>1169</v>
      </c>
      <c r="F12" s="12">
        <v>-1.9592396997999999</v>
      </c>
      <c r="G12" s="10">
        <v>1172.7684508300001</v>
      </c>
      <c r="H12" s="12">
        <v>0.14737688090000001</v>
      </c>
      <c r="I12" s="22" t="s">
        <v>1239</v>
      </c>
    </row>
    <row r="13" spans="1:9" ht="35.25" customHeight="1" x14ac:dyDescent="0.25">
      <c r="A13" s="17" t="s">
        <v>1091</v>
      </c>
      <c r="B13" s="11">
        <v>1501.5285690000001</v>
      </c>
      <c r="C13" s="11"/>
      <c r="D13" s="11" t="s">
        <v>1284</v>
      </c>
      <c r="E13" s="11" t="s">
        <v>1170</v>
      </c>
      <c r="F13" s="12">
        <v>-0.97731440645000001</v>
      </c>
      <c r="G13" s="10">
        <v>182.89418752600002</v>
      </c>
      <c r="H13" s="12">
        <v>0.15921314624999999</v>
      </c>
      <c r="I13" s="22" t="s">
        <v>1241</v>
      </c>
    </row>
    <row r="14" spans="1:9" ht="35.25" customHeight="1" x14ac:dyDescent="0.25">
      <c r="A14" s="17" t="s">
        <v>1092</v>
      </c>
      <c r="B14" s="11">
        <v>1542.555118</v>
      </c>
      <c r="C14" s="11"/>
      <c r="D14" s="11" t="s">
        <v>1284</v>
      </c>
      <c r="E14" s="11" t="s">
        <v>1171</v>
      </c>
      <c r="F14" s="12">
        <v>-3.7609019817000005</v>
      </c>
      <c r="G14" s="10">
        <v>39.596069004450001</v>
      </c>
      <c r="H14" s="12">
        <v>0.18836244699999999</v>
      </c>
      <c r="I14" s="22" t="s">
        <v>1242</v>
      </c>
    </row>
    <row r="15" spans="1:9" ht="35.25" customHeight="1" x14ac:dyDescent="0.25">
      <c r="A15" s="17" t="s">
        <v>1093</v>
      </c>
      <c r="B15" s="11">
        <v>1571.534048</v>
      </c>
      <c r="C15" s="11"/>
      <c r="D15" s="11" t="s">
        <v>1283</v>
      </c>
      <c r="E15" s="11" t="s">
        <v>1172</v>
      </c>
      <c r="F15" s="12">
        <v>0.35034581185000002</v>
      </c>
      <c r="G15" s="10">
        <v>48.232105782250002</v>
      </c>
      <c r="H15" s="12">
        <v>0.34604172400000005</v>
      </c>
      <c r="I15" s="22" t="s">
        <v>1243</v>
      </c>
    </row>
    <row r="16" spans="1:9" ht="35.25" customHeight="1" x14ac:dyDescent="0.25">
      <c r="A16" s="17" t="s">
        <v>1094</v>
      </c>
      <c r="B16" s="11">
        <v>1581.528294</v>
      </c>
      <c r="C16" s="11"/>
      <c r="D16" s="11" t="s">
        <v>1282</v>
      </c>
      <c r="E16" s="11" t="s">
        <v>1173</v>
      </c>
      <c r="F16" s="12">
        <v>-0.65435677690000005</v>
      </c>
      <c r="G16" s="10">
        <v>101.6009076465</v>
      </c>
      <c r="H16" s="12">
        <v>8.2792057249999981E-2</v>
      </c>
      <c r="I16" s="22" t="s">
        <v>1241</v>
      </c>
    </row>
    <row r="17" spans="1:9" ht="41.25" customHeight="1" x14ac:dyDescent="0.25">
      <c r="A17" s="17" t="s">
        <v>1095</v>
      </c>
      <c r="B17" s="11">
        <v>1601.580999</v>
      </c>
      <c r="C17" s="11"/>
      <c r="D17" s="11" t="s">
        <v>1283</v>
      </c>
      <c r="E17" s="11" t="s">
        <v>1015</v>
      </c>
      <c r="F17" s="12">
        <v>-7.0200060038499998</v>
      </c>
      <c r="G17" s="10">
        <v>69.399870317750015</v>
      </c>
      <c r="H17" s="12">
        <v>0.20392072535</v>
      </c>
      <c r="I17" s="22" t="s">
        <v>1244</v>
      </c>
    </row>
    <row r="18" spans="1:9" ht="35.25" customHeight="1" x14ac:dyDescent="0.25">
      <c r="A18" s="17" t="s">
        <v>1096</v>
      </c>
      <c r="B18" s="11">
        <v>1617.5759129999999</v>
      </c>
      <c r="C18" s="11"/>
      <c r="D18" s="11" t="s">
        <v>1283</v>
      </c>
      <c r="E18" s="11" t="s">
        <v>1174</v>
      </c>
      <c r="F18" s="12">
        <v>-0.20212687264999998</v>
      </c>
      <c r="G18" s="10">
        <v>1321.446841985</v>
      </c>
      <c r="H18" s="12">
        <v>8.5947958099999985E-2</v>
      </c>
      <c r="I18" s="22" t="s">
        <v>1245</v>
      </c>
    </row>
    <row r="19" spans="1:9" ht="35.25" customHeight="1" x14ac:dyDescent="0.25">
      <c r="A19" s="48" t="s">
        <v>1097</v>
      </c>
      <c r="B19" s="11">
        <v>1647.5864779999999</v>
      </c>
      <c r="C19" s="11"/>
      <c r="D19" s="11" t="s">
        <v>1284</v>
      </c>
      <c r="E19" s="11" t="s">
        <v>1175</v>
      </c>
      <c r="F19" s="12">
        <v>-0.89347497954999999</v>
      </c>
      <c r="G19" s="10">
        <v>2118.3864855900006</v>
      </c>
      <c r="H19" s="12">
        <v>7.9427195349999979E-2</v>
      </c>
      <c r="I19" s="22" t="s">
        <v>1245</v>
      </c>
    </row>
    <row r="20" spans="1:9" ht="35.25" customHeight="1" x14ac:dyDescent="0.25">
      <c r="A20" s="17" t="s">
        <v>1098</v>
      </c>
      <c r="B20" s="11">
        <v>1663.5813929999999</v>
      </c>
      <c r="C20" s="11"/>
      <c r="D20" s="11" t="s">
        <v>1284</v>
      </c>
      <c r="E20" s="11" t="s">
        <v>1176</v>
      </c>
      <c r="F20" s="12">
        <v>-0.88572976795000025</v>
      </c>
      <c r="G20" s="10">
        <v>272.10509615550006</v>
      </c>
      <c r="H20" s="12">
        <v>0.13303276179999998</v>
      </c>
      <c r="I20" s="22" t="s">
        <v>1241</v>
      </c>
    </row>
    <row r="21" spans="1:9" ht="35.25" customHeight="1" x14ac:dyDescent="0.25">
      <c r="A21" s="17" t="s">
        <v>1099</v>
      </c>
      <c r="B21" s="11">
        <v>1688.6130270000001</v>
      </c>
      <c r="C21" s="11"/>
      <c r="D21" s="11" t="s">
        <v>1284</v>
      </c>
      <c r="E21" s="11" t="s">
        <v>1177</v>
      </c>
      <c r="F21" s="12">
        <v>0.41275999834999999</v>
      </c>
      <c r="G21" s="10">
        <v>220.913475629</v>
      </c>
      <c r="H21" s="12">
        <v>7.3000129399999988E-2</v>
      </c>
      <c r="I21" s="22" t="s">
        <v>1245</v>
      </c>
    </row>
    <row r="22" spans="1:9" ht="35.25" customHeight="1" x14ac:dyDescent="0.25">
      <c r="A22" s="17" t="s">
        <v>1100</v>
      </c>
      <c r="B22" s="11">
        <v>1704.6079420000001</v>
      </c>
      <c r="C22" s="11"/>
      <c r="D22" s="11" t="s">
        <v>1284</v>
      </c>
      <c r="E22" s="11" t="s">
        <v>1178</v>
      </c>
      <c r="F22" s="12">
        <v>0.31803627690000008</v>
      </c>
      <c r="G22" s="10">
        <v>88.073648758800019</v>
      </c>
      <c r="H22" s="12">
        <v>0.168832236</v>
      </c>
      <c r="I22" s="22" t="s">
        <v>1246</v>
      </c>
    </row>
    <row r="23" spans="1:9" ht="35.25" customHeight="1" x14ac:dyDescent="0.25">
      <c r="A23" s="17" t="s">
        <v>1101</v>
      </c>
      <c r="B23" s="11">
        <v>1733.5868720000001</v>
      </c>
      <c r="C23" s="11"/>
      <c r="D23" s="11" t="s">
        <v>1285</v>
      </c>
      <c r="E23" s="11" t="s">
        <v>1172</v>
      </c>
      <c r="F23" s="12">
        <v>-0.19844009769999998</v>
      </c>
      <c r="G23" s="10">
        <v>8.946872689500001</v>
      </c>
      <c r="H23" s="12">
        <v>0.55195811090000013</v>
      </c>
      <c r="I23" s="22" t="s">
        <v>1247</v>
      </c>
    </row>
    <row r="24" spans="1:9" ht="35.25" customHeight="1" x14ac:dyDescent="0.25">
      <c r="A24" s="17" t="s">
        <v>1102</v>
      </c>
      <c r="B24" s="11">
        <v>1743.5811180000001</v>
      </c>
      <c r="C24" s="11"/>
      <c r="D24" s="11" t="s">
        <v>1282</v>
      </c>
      <c r="E24" s="11" t="s">
        <v>1179</v>
      </c>
      <c r="F24" s="12">
        <v>0.29983801285000006</v>
      </c>
      <c r="G24" s="10">
        <v>122.93640237450002</v>
      </c>
      <c r="H24" s="12">
        <v>8.7000473250000002E-2</v>
      </c>
      <c r="I24" s="22" t="s">
        <v>1241</v>
      </c>
    </row>
    <row r="25" spans="1:9" ht="35.25" customHeight="1" x14ac:dyDescent="0.25">
      <c r="A25" s="17" t="s">
        <v>1103</v>
      </c>
      <c r="B25" s="11">
        <v>1763.633822</v>
      </c>
      <c r="C25" s="11"/>
      <c r="D25" s="11" t="s">
        <v>1283</v>
      </c>
      <c r="E25" s="11" t="s">
        <v>1180</v>
      </c>
      <c r="F25" s="12">
        <v>0.14721056115000003</v>
      </c>
      <c r="G25" s="10">
        <v>100.81580483200001</v>
      </c>
      <c r="H25" s="12">
        <v>0.18875047344999998</v>
      </c>
      <c r="I25" s="22" t="s">
        <v>1248</v>
      </c>
    </row>
    <row r="26" spans="1:9" ht="35.25" customHeight="1" x14ac:dyDescent="0.25">
      <c r="A26" s="17" t="s">
        <v>1104</v>
      </c>
      <c r="B26" s="11">
        <v>1779.628737</v>
      </c>
      <c r="C26" s="11"/>
      <c r="D26" s="11" t="s">
        <v>1285</v>
      </c>
      <c r="E26" s="11" t="s">
        <v>1181</v>
      </c>
      <c r="F26" s="12">
        <v>0.5713688360000001</v>
      </c>
      <c r="G26" s="10">
        <v>176.74839186714999</v>
      </c>
      <c r="H26" s="12">
        <v>9.2585956100000005E-2</v>
      </c>
      <c r="I26" s="22" t="s">
        <v>1239</v>
      </c>
    </row>
    <row r="27" spans="1:9" ht="35.25" customHeight="1" x14ac:dyDescent="0.25">
      <c r="A27" s="48" t="s">
        <v>1105</v>
      </c>
      <c r="B27" s="11">
        <v>1809.6393009999999</v>
      </c>
      <c r="C27" s="11"/>
      <c r="D27" s="11" t="s">
        <v>1284</v>
      </c>
      <c r="E27" s="11" t="s">
        <v>1182</v>
      </c>
      <c r="F27" s="12">
        <v>0.91947787110000012</v>
      </c>
      <c r="G27" s="10">
        <v>791.09797725999999</v>
      </c>
      <c r="H27" s="12">
        <v>6.6918849700000005E-2</v>
      </c>
      <c r="I27" s="22" t="s">
        <v>1237</v>
      </c>
    </row>
    <row r="28" spans="1:9" ht="35.25" customHeight="1" x14ac:dyDescent="0.25">
      <c r="A28" s="17" t="s">
        <v>1106</v>
      </c>
      <c r="B28" s="11">
        <v>1820.6552859999999</v>
      </c>
      <c r="C28" s="11"/>
      <c r="D28" s="11" t="s">
        <v>1284</v>
      </c>
      <c r="E28" s="11" t="s">
        <v>1183</v>
      </c>
      <c r="F28" s="12">
        <v>0.17986116590000001</v>
      </c>
      <c r="G28" s="10">
        <v>488.49978440549995</v>
      </c>
      <c r="H28" s="12">
        <v>0.28152895540000006</v>
      </c>
      <c r="I28" s="22" t="s">
        <v>1249</v>
      </c>
    </row>
    <row r="29" spans="1:9" ht="35.25" customHeight="1" x14ac:dyDescent="0.25">
      <c r="A29" s="17" t="s">
        <v>1107</v>
      </c>
      <c r="B29" s="11">
        <v>1850.6658500000001</v>
      </c>
      <c r="C29" s="11"/>
      <c r="D29" s="11" t="s">
        <v>1284</v>
      </c>
      <c r="E29" s="11" t="s">
        <v>1184</v>
      </c>
      <c r="F29" s="12">
        <v>0.74397391189999995</v>
      </c>
      <c r="G29" s="10">
        <v>449.62037345599992</v>
      </c>
      <c r="H29" s="12">
        <v>9.3096709200000002E-2</v>
      </c>
      <c r="I29" s="22" t="s">
        <v>1237</v>
      </c>
    </row>
    <row r="30" spans="1:9" ht="35.25" customHeight="1" x14ac:dyDescent="0.25">
      <c r="A30" s="17" t="s">
        <v>1108</v>
      </c>
      <c r="B30" s="11">
        <v>1866.6607650000001</v>
      </c>
      <c r="C30" s="11"/>
      <c r="D30" s="11" t="s">
        <v>1284</v>
      </c>
      <c r="E30" s="11" t="s">
        <v>1185</v>
      </c>
      <c r="F30" s="12">
        <v>-0.86712247110000007</v>
      </c>
      <c r="G30" s="10">
        <v>33.783857615499997</v>
      </c>
      <c r="H30" s="12">
        <v>0.20814236219999996</v>
      </c>
      <c r="I30" s="22" t="s">
        <v>1250</v>
      </c>
    </row>
    <row r="31" spans="1:9" ht="35.25" customHeight="1" x14ac:dyDescent="0.25">
      <c r="A31" s="17" t="s">
        <v>1109</v>
      </c>
      <c r="B31" s="11">
        <v>1905.633941</v>
      </c>
      <c r="C31" s="11"/>
      <c r="D31" s="11" t="s">
        <v>1282</v>
      </c>
      <c r="E31" s="11" t="s">
        <v>1186</v>
      </c>
      <c r="F31" s="12">
        <v>1.2544653263500001</v>
      </c>
      <c r="G31" s="10">
        <v>170.81733330950001</v>
      </c>
      <c r="H31" s="12">
        <v>5.6398999699999987E-2</v>
      </c>
      <c r="I31" s="22" t="s">
        <v>1237</v>
      </c>
    </row>
    <row r="32" spans="1:9" ht="35.25" customHeight="1" x14ac:dyDescent="0.25">
      <c r="A32" s="17" t="s">
        <v>1110</v>
      </c>
      <c r="B32" s="11">
        <v>1936.666244</v>
      </c>
      <c r="C32" s="11"/>
      <c r="D32" s="11" t="s">
        <v>1284</v>
      </c>
      <c r="E32" s="11" t="s">
        <v>1187</v>
      </c>
      <c r="F32" s="12">
        <v>0.20418906470000003</v>
      </c>
      <c r="G32" s="10">
        <v>97.474241078999995</v>
      </c>
      <c r="H32" s="12">
        <v>0.1860314461</v>
      </c>
      <c r="I32" s="22" t="s">
        <v>1251</v>
      </c>
    </row>
    <row r="33" spans="1:9" ht="35.25" customHeight="1" x14ac:dyDescent="0.25">
      <c r="A33" s="17" t="s">
        <v>1111</v>
      </c>
      <c r="B33" s="11">
        <v>1941.68156</v>
      </c>
      <c r="C33" s="11"/>
      <c r="D33" s="11" t="s">
        <v>1285</v>
      </c>
      <c r="E33" s="11" t="s">
        <v>1188</v>
      </c>
      <c r="F33" s="12">
        <v>1.320154161</v>
      </c>
      <c r="G33" s="10">
        <v>43.9051369186</v>
      </c>
      <c r="H33" s="12">
        <v>0.12666806829999996</v>
      </c>
      <c r="I33" s="22" t="s">
        <v>1252</v>
      </c>
    </row>
    <row r="34" spans="1:9" ht="44.25" customHeight="1" x14ac:dyDescent="0.25">
      <c r="A34" s="17" t="s">
        <v>1112</v>
      </c>
      <c r="B34" s="11">
        <v>1955.69721</v>
      </c>
      <c r="C34" s="11"/>
      <c r="D34" s="11" t="s">
        <v>1284</v>
      </c>
      <c r="E34" s="11" t="s">
        <v>1163</v>
      </c>
      <c r="F34" s="12">
        <v>2.20175268275</v>
      </c>
      <c r="G34" s="10">
        <v>9.4225794161499987</v>
      </c>
      <c r="H34" s="12">
        <v>0.35436882490000005</v>
      </c>
      <c r="I34" s="22" t="s">
        <v>1253</v>
      </c>
    </row>
    <row r="35" spans="1:9" ht="48.75" customHeight="1" x14ac:dyDescent="0.25">
      <c r="A35" s="17" t="s">
        <v>1113</v>
      </c>
      <c r="B35" s="11">
        <v>1966.713195</v>
      </c>
      <c r="C35" s="11"/>
      <c r="D35" s="11" t="s">
        <v>1284</v>
      </c>
      <c r="E35" s="11" t="s">
        <v>1189</v>
      </c>
      <c r="F35" s="12">
        <v>0.93545653355000002</v>
      </c>
      <c r="G35" s="10">
        <v>185.69551656850004</v>
      </c>
      <c r="H35" s="12">
        <v>7.9031807900000001E-2</v>
      </c>
      <c r="I35" s="22" t="s">
        <v>1252</v>
      </c>
    </row>
    <row r="36" spans="1:9" ht="40.5" customHeight="1" x14ac:dyDescent="0.25">
      <c r="A36" s="48" t="s">
        <v>1114</v>
      </c>
      <c r="B36" s="11">
        <v>1982.7081089999999</v>
      </c>
      <c r="C36" s="11"/>
      <c r="D36" s="11" t="s">
        <v>1284</v>
      </c>
      <c r="E36" s="11" t="s">
        <v>1190</v>
      </c>
      <c r="F36" s="12">
        <v>1.2996582507500001</v>
      </c>
      <c r="G36" s="10">
        <v>4593.6107567500003</v>
      </c>
      <c r="H36" s="12">
        <v>7.4718387900000002E-2</v>
      </c>
      <c r="I36" s="22" t="s">
        <v>1245</v>
      </c>
    </row>
    <row r="37" spans="1:9" ht="35.25" customHeight="1" x14ac:dyDescent="0.25">
      <c r="A37" s="17" t="s">
        <v>1115</v>
      </c>
      <c r="B37" s="11">
        <v>2012.718674</v>
      </c>
      <c r="C37" s="11"/>
      <c r="D37" s="11" t="s">
        <v>1284</v>
      </c>
      <c r="E37" s="11" t="s">
        <v>1191</v>
      </c>
      <c r="F37" s="12">
        <v>2.1863980117000001</v>
      </c>
      <c r="G37" s="10">
        <v>90.998778181500001</v>
      </c>
      <c r="H37" s="12">
        <v>6.4912489950000013E-2</v>
      </c>
      <c r="I37" s="22" t="s">
        <v>1239</v>
      </c>
    </row>
    <row r="38" spans="1:9" ht="35.25" customHeight="1" x14ac:dyDescent="0.25">
      <c r="A38" s="17" t="s">
        <v>1116</v>
      </c>
      <c r="B38" s="11">
        <v>2023.7346580000001</v>
      </c>
      <c r="C38" s="11"/>
      <c r="D38" s="11" t="s">
        <v>1284</v>
      </c>
      <c r="E38" s="11" t="s">
        <v>1192</v>
      </c>
      <c r="F38" s="12">
        <v>-1.0427989509000002</v>
      </c>
      <c r="G38" s="10">
        <v>34.838121322100001</v>
      </c>
      <c r="H38" s="12">
        <v>0.23144293344999997</v>
      </c>
      <c r="I38" s="22" t="s">
        <v>1254</v>
      </c>
    </row>
    <row r="39" spans="1:9" ht="35.25" customHeight="1" x14ac:dyDescent="0.25">
      <c r="A39" s="17" t="s">
        <v>1117</v>
      </c>
      <c r="B39" s="11">
        <v>2067.6867649999999</v>
      </c>
      <c r="C39" s="11"/>
      <c r="D39" s="11" t="s">
        <v>1282</v>
      </c>
      <c r="E39" s="11" t="s">
        <v>1193</v>
      </c>
      <c r="F39" s="12">
        <v>1.4262661861999999</v>
      </c>
      <c r="G39" s="10">
        <v>15.895916072900002</v>
      </c>
      <c r="H39" s="12">
        <v>0.16907637815000001</v>
      </c>
      <c r="I39" s="22" t="s">
        <v>1255</v>
      </c>
    </row>
    <row r="40" spans="1:9" ht="35.25" customHeight="1" x14ac:dyDescent="0.25">
      <c r="A40" s="17" t="s">
        <v>1118</v>
      </c>
      <c r="B40" s="11">
        <v>2082.7241530000001</v>
      </c>
      <c r="C40" s="11"/>
      <c r="D40" s="11" t="s">
        <v>1284</v>
      </c>
      <c r="E40" s="11" t="s">
        <v>1194</v>
      </c>
      <c r="F40" s="12">
        <v>2.9080003063999995</v>
      </c>
      <c r="G40" s="10">
        <v>67.275603640300005</v>
      </c>
      <c r="H40" s="12">
        <v>0.15306826655</v>
      </c>
      <c r="I40" s="22" t="s">
        <v>1235</v>
      </c>
    </row>
    <row r="41" spans="1:9" ht="35.25" customHeight="1" x14ac:dyDescent="0.25">
      <c r="A41" s="17" t="s">
        <v>1119</v>
      </c>
      <c r="B41" s="11">
        <v>2128.7660179999998</v>
      </c>
      <c r="C41" s="11"/>
      <c r="D41" s="11" t="s">
        <v>1284</v>
      </c>
      <c r="E41" s="11" t="s">
        <v>1195</v>
      </c>
      <c r="F41" s="12">
        <v>1.0496751314999997</v>
      </c>
      <c r="G41" s="10">
        <v>378.64708475700007</v>
      </c>
      <c r="H41" s="12">
        <v>7.5679683400000003E-2</v>
      </c>
      <c r="I41" s="22" t="s">
        <v>1245</v>
      </c>
    </row>
    <row r="42" spans="1:9" ht="35.25" customHeight="1" x14ac:dyDescent="0.25">
      <c r="A42" s="17" t="s">
        <v>1120</v>
      </c>
      <c r="B42" s="11">
        <v>2169.792567</v>
      </c>
      <c r="C42" s="11"/>
      <c r="D42" s="11" t="s">
        <v>1284</v>
      </c>
      <c r="E42" s="11" t="s">
        <v>1196</v>
      </c>
      <c r="F42" s="12">
        <v>1.0724356852499999</v>
      </c>
      <c r="G42" s="10">
        <v>42.941213140500011</v>
      </c>
      <c r="H42" s="12">
        <v>9.6779346849999975E-2</v>
      </c>
      <c r="I42" s="22" t="s">
        <v>1256</v>
      </c>
    </row>
    <row r="43" spans="1:9" ht="35.25" customHeight="1" x14ac:dyDescent="0.25">
      <c r="A43" s="17" t="s">
        <v>1121</v>
      </c>
      <c r="B43" s="11">
        <v>2185.7874820000002</v>
      </c>
      <c r="C43" s="11"/>
      <c r="D43" s="11" t="s">
        <v>1284</v>
      </c>
      <c r="E43" s="11" t="s">
        <v>1197</v>
      </c>
      <c r="F43" s="12">
        <v>1.1351156098999999</v>
      </c>
      <c r="G43" s="10">
        <v>71.855447006949987</v>
      </c>
      <c r="H43" s="12">
        <v>0.1020609868</v>
      </c>
      <c r="I43" s="22" t="s">
        <v>1257</v>
      </c>
    </row>
    <row r="44" spans="1:9" ht="35.25" customHeight="1" x14ac:dyDescent="0.25">
      <c r="A44" s="17" t="s">
        <v>1122</v>
      </c>
      <c r="B44" s="11">
        <v>2209.751096</v>
      </c>
      <c r="C44" s="11"/>
      <c r="D44" s="11" t="s">
        <v>1284</v>
      </c>
      <c r="E44" s="11" t="s">
        <v>1180</v>
      </c>
      <c r="F44" s="12">
        <v>-0.77282428154999994</v>
      </c>
      <c r="G44" s="10">
        <v>36.4927047065</v>
      </c>
      <c r="H44" s="12">
        <v>0.15460322750000002</v>
      </c>
      <c r="I44" s="22" t="s">
        <v>1258</v>
      </c>
    </row>
    <row r="45" spans="1:9" ht="35.25" customHeight="1" x14ac:dyDescent="0.25">
      <c r="A45" s="17" t="s">
        <v>1123</v>
      </c>
      <c r="B45" s="11">
        <v>2227.7980459999999</v>
      </c>
      <c r="C45" s="11"/>
      <c r="D45" s="11" t="s">
        <v>1284</v>
      </c>
      <c r="E45" s="11" t="s">
        <v>1198</v>
      </c>
      <c r="F45" s="12">
        <v>-0.18873711304999996</v>
      </c>
      <c r="G45" s="10">
        <v>82.609011119399995</v>
      </c>
      <c r="H45" s="12">
        <v>0.10476102110000003</v>
      </c>
      <c r="I45" s="22" t="s">
        <v>1259</v>
      </c>
    </row>
    <row r="46" spans="1:9" ht="35.25" customHeight="1" x14ac:dyDescent="0.25">
      <c r="A46" s="17" t="s">
        <v>1124</v>
      </c>
      <c r="B46" s="11">
        <v>2255.7929610000001</v>
      </c>
      <c r="C46" s="11"/>
      <c r="D46" s="11" t="s">
        <v>1284</v>
      </c>
      <c r="E46" s="11" t="s">
        <v>1199</v>
      </c>
      <c r="F46" s="12">
        <v>0.33742125914999999</v>
      </c>
      <c r="G46" s="10">
        <v>962.60017980000009</v>
      </c>
      <c r="H46" s="12">
        <v>8.7295193150000006E-2</v>
      </c>
      <c r="I46" s="22" t="s">
        <v>1245</v>
      </c>
    </row>
    <row r="47" spans="1:9" ht="35.25" customHeight="1" x14ac:dyDescent="0.25">
      <c r="A47" s="48" t="s">
        <v>1125</v>
      </c>
      <c r="B47" s="11">
        <v>2301.8348259999998</v>
      </c>
      <c r="C47" s="11"/>
      <c r="D47" s="11" t="s">
        <v>1284</v>
      </c>
      <c r="E47" s="11" t="s">
        <v>1200</v>
      </c>
      <c r="F47" s="12">
        <v>0.75932851869999995</v>
      </c>
      <c r="G47" s="10">
        <v>13018.486990199999</v>
      </c>
      <c r="H47" s="12">
        <v>8.8026613500000003E-2</v>
      </c>
      <c r="I47" s="22" t="s">
        <v>1245</v>
      </c>
    </row>
    <row r="48" spans="1:9" ht="35.25" customHeight="1" x14ac:dyDescent="0.25">
      <c r="A48" s="17" t="s">
        <v>1126</v>
      </c>
      <c r="B48" s="11">
        <v>2331.8453909999998</v>
      </c>
      <c r="C48" s="11"/>
      <c r="D48" s="11" t="s">
        <v>1284</v>
      </c>
      <c r="E48" s="11" t="s">
        <v>1201</v>
      </c>
      <c r="F48" s="12">
        <v>1.5345147344000003</v>
      </c>
      <c r="G48" s="10">
        <v>148.7363550325</v>
      </c>
      <c r="H48" s="12">
        <v>5.8881475350000004E-2</v>
      </c>
      <c r="I48" s="22" t="s">
        <v>1245</v>
      </c>
    </row>
    <row r="49" spans="1:9" ht="35.25" customHeight="1" x14ac:dyDescent="0.25">
      <c r="A49" s="17" t="s">
        <v>1127</v>
      </c>
      <c r="B49" s="11">
        <v>2347.8403050000002</v>
      </c>
      <c r="C49" s="11"/>
      <c r="D49" s="11" t="s">
        <v>1286</v>
      </c>
      <c r="E49" s="11" t="s">
        <v>1202</v>
      </c>
      <c r="F49" s="12">
        <v>-3.2113925650000014E-2</v>
      </c>
      <c r="G49" s="10">
        <v>152.57794960500001</v>
      </c>
      <c r="H49" s="12">
        <v>9.0715426899999993E-2</v>
      </c>
      <c r="I49" s="22" t="s">
        <v>1260</v>
      </c>
    </row>
    <row r="50" spans="1:9" ht="35.25" customHeight="1" x14ac:dyDescent="0.25">
      <c r="A50" s="17" t="s">
        <v>1128</v>
      </c>
      <c r="B50" s="11">
        <v>2355.8090050000001</v>
      </c>
      <c r="C50" s="11"/>
      <c r="D50" s="11" t="s">
        <v>1284</v>
      </c>
      <c r="E50" s="11" t="s">
        <v>1203</v>
      </c>
      <c r="F50" s="12">
        <v>2.88188119445</v>
      </c>
      <c r="G50" s="10">
        <v>40.224793786999996</v>
      </c>
      <c r="H50" s="12">
        <v>7.4018084099999992E-2</v>
      </c>
      <c r="I50" s="22" t="s">
        <v>1239</v>
      </c>
    </row>
    <row r="51" spans="1:9" ht="35.25" customHeight="1" x14ac:dyDescent="0.25">
      <c r="A51" s="17" t="s">
        <v>1129</v>
      </c>
      <c r="B51" s="11">
        <v>2401.8508700000002</v>
      </c>
      <c r="C51" s="11"/>
      <c r="D51" s="11" t="s">
        <v>1284</v>
      </c>
      <c r="E51" s="11" t="s">
        <v>1204</v>
      </c>
      <c r="F51" s="12">
        <v>-0.16168264110000002</v>
      </c>
      <c r="G51" s="10">
        <v>228.17933609050002</v>
      </c>
      <c r="H51" s="12">
        <v>0.11796344389999998</v>
      </c>
      <c r="I51" s="22" t="s">
        <v>1237</v>
      </c>
    </row>
    <row r="52" spans="1:9" ht="35.25" customHeight="1" x14ac:dyDescent="0.25">
      <c r="A52" s="17" t="s">
        <v>1130</v>
      </c>
      <c r="B52" s="11">
        <v>2447.8927349999999</v>
      </c>
      <c r="C52" s="11"/>
      <c r="D52" s="11" t="s">
        <v>1284</v>
      </c>
      <c r="E52" s="11" t="s">
        <v>1205</v>
      </c>
      <c r="F52" s="12">
        <v>-0.87758133369999991</v>
      </c>
      <c r="G52" s="10">
        <v>800.21512894700004</v>
      </c>
      <c r="H52" s="12">
        <v>7.8602509099999995E-2</v>
      </c>
      <c r="I52" s="22" t="s">
        <v>1245</v>
      </c>
    </row>
    <row r="53" spans="1:9" ht="35.25" customHeight="1" x14ac:dyDescent="0.25">
      <c r="A53" s="17" t="s">
        <v>1131</v>
      </c>
      <c r="B53" s="11">
        <v>2493.8982139999998</v>
      </c>
      <c r="C53" s="11"/>
      <c r="D53" s="11" t="s">
        <v>1286</v>
      </c>
      <c r="E53" s="11" t="s">
        <v>1206</v>
      </c>
      <c r="F53" s="12">
        <v>0.58974089445</v>
      </c>
      <c r="G53" s="10">
        <v>31.498468506900004</v>
      </c>
      <c r="H53" s="12">
        <v>0.12329200250000001</v>
      </c>
      <c r="I53" s="22" t="s">
        <v>1256</v>
      </c>
    </row>
    <row r="54" spans="1:9" ht="35.25" customHeight="1" x14ac:dyDescent="0.25">
      <c r="A54" s="17" t="s">
        <v>1132</v>
      </c>
      <c r="B54" s="11">
        <v>2504.9141979999999</v>
      </c>
      <c r="C54" s="11"/>
      <c r="D54" s="11" t="s">
        <v>1284</v>
      </c>
      <c r="E54" s="11" t="s">
        <v>1207</v>
      </c>
      <c r="F54" s="12">
        <v>2.3499680781499999</v>
      </c>
      <c r="G54" s="10">
        <v>29.216191116199997</v>
      </c>
      <c r="H54" s="12">
        <v>0.16303419854999998</v>
      </c>
      <c r="I54" s="22" t="s">
        <v>1242</v>
      </c>
    </row>
    <row r="55" spans="1:9" ht="44.25" customHeight="1" x14ac:dyDescent="0.25">
      <c r="A55" s="17" t="s">
        <v>1133</v>
      </c>
      <c r="B55" s="11">
        <v>2604.9302419999999</v>
      </c>
      <c r="C55" s="11"/>
      <c r="D55" s="11" t="s">
        <v>1284</v>
      </c>
      <c r="E55" s="11" t="s">
        <v>1208</v>
      </c>
      <c r="F55" s="12">
        <v>-1.9741045550000051E-2</v>
      </c>
      <c r="G55" s="10">
        <v>17.17214522015</v>
      </c>
      <c r="H55" s="12">
        <v>0.3163573502</v>
      </c>
      <c r="I55" s="22" t="s">
        <v>1261</v>
      </c>
    </row>
    <row r="56" spans="1:9" ht="35.25" customHeight="1" x14ac:dyDescent="0.25">
      <c r="A56" s="17" t="s">
        <v>1134</v>
      </c>
      <c r="B56" s="11">
        <v>2620.9251570000001</v>
      </c>
      <c r="C56" s="11"/>
      <c r="D56" s="11" t="s">
        <v>1286</v>
      </c>
      <c r="E56" s="11" t="s">
        <v>1209</v>
      </c>
      <c r="F56" s="12">
        <v>2.0829654384499996</v>
      </c>
      <c r="G56" s="10">
        <v>145.80169104550001</v>
      </c>
      <c r="H56" s="12">
        <v>5.0025055700000001E-2</v>
      </c>
      <c r="I56" s="22" t="s">
        <v>1262</v>
      </c>
    </row>
    <row r="57" spans="1:9" ht="35.25" customHeight="1" x14ac:dyDescent="0.25">
      <c r="A57" s="17" t="s">
        <v>1135</v>
      </c>
      <c r="B57" s="11">
        <v>2650.9721070000001</v>
      </c>
      <c r="C57" s="11"/>
      <c r="D57" s="11" t="s">
        <v>1284</v>
      </c>
      <c r="E57" s="11" t="s">
        <v>1210</v>
      </c>
      <c r="F57" s="12">
        <v>2.2360244863499998</v>
      </c>
      <c r="G57" s="10">
        <v>335.04241697149996</v>
      </c>
      <c r="H57" s="12">
        <v>4.8419631249999998E-2</v>
      </c>
      <c r="I57" s="22" t="s">
        <v>1245</v>
      </c>
    </row>
    <row r="58" spans="1:9" ht="35.25" customHeight="1" x14ac:dyDescent="0.25">
      <c r="A58" s="17" t="s">
        <v>1136</v>
      </c>
      <c r="B58" s="11">
        <v>2666.9670219999998</v>
      </c>
      <c r="C58" s="11"/>
      <c r="D58" s="11" t="s">
        <v>1286</v>
      </c>
      <c r="E58" s="11" t="s">
        <v>1211</v>
      </c>
      <c r="F58" s="12">
        <v>-0.18977725989999997</v>
      </c>
      <c r="G58" s="10">
        <v>137.96536954800001</v>
      </c>
      <c r="H58" s="12">
        <v>7.1855753650000007E-2</v>
      </c>
      <c r="I58" s="22" t="s">
        <v>1260</v>
      </c>
    </row>
    <row r="59" spans="1:9" ht="44.25" customHeight="1" x14ac:dyDescent="0.25">
      <c r="A59" s="17" t="s">
        <v>1137</v>
      </c>
      <c r="B59" s="11">
        <v>2696.977586</v>
      </c>
      <c r="C59" s="11"/>
      <c r="D59" s="11" t="s">
        <v>1286</v>
      </c>
      <c r="E59" s="11" t="s">
        <v>1015</v>
      </c>
      <c r="F59" s="12">
        <v>-0.68205426060000007</v>
      </c>
      <c r="G59" s="10">
        <v>7.9379952111999996</v>
      </c>
      <c r="H59" s="12">
        <v>0.38008236574999998</v>
      </c>
      <c r="I59" s="22" t="s">
        <v>1263</v>
      </c>
    </row>
    <row r="60" spans="1:9" ht="35.25" customHeight="1" x14ac:dyDescent="0.25">
      <c r="A60" s="17" t="s">
        <v>1138</v>
      </c>
      <c r="B60" s="11">
        <v>2712.9725010000002</v>
      </c>
      <c r="C60" s="11"/>
      <c r="D60" s="11" t="s">
        <v>1287</v>
      </c>
      <c r="E60" s="11" t="s">
        <v>1212</v>
      </c>
      <c r="F60" s="12">
        <v>3.4306795126999994</v>
      </c>
      <c r="G60" s="10">
        <v>14.362481966549998</v>
      </c>
      <c r="H60" s="12">
        <v>0.24393108830000002</v>
      </c>
      <c r="I60" s="22" t="s">
        <v>1264</v>
      </c>
    </row>
    <row r="61" spans="1:9" ht="35.25" customHeight="1" x14ac:dyDescent="0.25">
      <c r="A61" s="17" t="s">
        <v>1139</v>
      </c>
      <c r="B61" s="11">
        <v>2766.9830659999998</v>
      </c>
      <c r="C61" s="11"/>
      <c r="D61" s="11" t="s">
        <v>1286</v>
      </c>
      <c r="E61" s="11" t="s">
        <v>1213</v>
      </c>
      <c r="F61" s="12">
        <v>-1.4707607539500001</v>
      </c>
      <c r="G61" s="10">
        <v>75.265313105500013</v>
      </c>
      <c r="H61" s="12">
        <v>8.2265704349999996E-2</v>
      </c>
      <c r="I61" s="22" t="s">
        <v>1260</v>
      </c>
    </row>
    <row r="62" spans="1:9" ht="35.25" customHeight="1" x14ac:dyDescent="0.25">
      <c r="A62" s="17" t="s">
        <v>1140</v>
      </c>
      <c r="B62" s="11">
        <v>2813.0249309999999</v>
      </c>
      <c r="C62" s="11"/>
      <c r="D62" s="11" t="s">
        <v>1286</v>
      </c>
      <c r="E62" s="11" t="s">
        <v>1214</v>
      </c>
      <c r="F62" s="12">
        <v>1.5225123081999998</v>
      </c>
      <c r="G62" s="10">
        <v>49.431517637000006</v>
      </c>
      <c r="H62" s="12">
        <v>9.013380964999998E-2</v>
      </c>
      <c r="I62" s="22" t="s">
        <v>1246</v>
      </c>
    </row>
    <row r="63" spans="1:9" ht="40.5" customHeight="1" x14ac:dyDescent="0.25">
      <c r="A63" s="17" t="s">
        <v>1141</v>
      </c>
      <c r="B63" s="11">
        <v>2894.0100090000001</v>
      </c>
      <c r="C63" s="11"/>
      <c r="D63" s="11" t="s">
        <v>1286</v>
      </c>
      <c r="E63" s="11" t="s">
        <v>1215</v>
      </c>
      <c r="F63" s="12">
        <v>-0.54370906424999998</v>
      </c>
      <c r="G63" s="10">
        <v>125.35369077399999</v>
      </c>
      <c r="H63" s="12">
        <v>7.1992774300000006E-2</v>
      </c>
      <c r="I63" s="22" t="s">
        <v>1256</v>
      </c>
    </row>
    <row r="64" spans="1:9" ht="43.5" customHeight="1" x14ac:dyDescent="0.25">
      <c r="A64" s="17" t="s">
        <v>1142</v>
      </c>
      <c r="B64" s="11">
        <v>2940.0518740000002</v>
      </c>
      <c r="C64" s="11"/>
      <c r="D64" s="11" t="s">
        <v>1286</v>
      </c>
      <c r="E64" s="11" t="s">
        <v>1216</v>
      </c>
      <c r="F64" s="12">
        <v>-0.75904058575</v>
      </c>
      <c r="G64" s="10">
        <v>1049.43823348</v>
      </c>
      <c r="H64" s="12">
        <v>6.1335376400000009E-2</v>
      </c>
      <c r="I64" s="22" t="s">
        <v>1245</v>
      </c>
    </row>
    <row r="65" spans="1:9" ht="35.25" customHeight="1" x14ac:dyDescent="0.25">
      <c r="A65" s="17" t="s">
        <v>1143</v>
      </c>
      <c r="B65" s="11">
        <v>2986.093738</v>
      </c>
      <c r="C65" s="11"/>
      <c r="D65" s="11" t="s">
        <v>1286</v>
      </c>
      <c r="E65" s="11" t="s">
        <v>1217</v>
      </c>
      <c r="F65" s="12">
        <v>-2.2112954790499999</v>
      </c>
      <c r="G65" s="10">
        <v>434.45851608800001</v>
      </c>
      <c r="H65" s="12">
        <v>4.4541148649999994E-2</v>
      </c>
      <c r="I65" s="22" t="s">
        <v>1237</v>
      </c>
    </row>
    <row r="66" spans="1:9" ht="42.75" customHeight="1" x14ac:dyDescent="0.25">
      <c r="A66" s="17" t="s">
        <v>1144</v>
      </c>
      <c r="B66" s="11">
        <v>2994.026053</v>
      </c>
      <c r="C66" s="11"/>
      <c r="D66" s="11" t="s">
        <v>1286</v>
      </c>
      <c r="E66" s="11" t="s">
        <v>1166</v>
      </c>
      <c r="F66" s="12">
        <v>1.3547022468500001</v>
      </c>
      <c r="G66" s="10">
        <v>10.11298737105</v>
      </c>
      <c r="H66" s="12">
        <v>0.25145174574999996</v>
      </c>
      <c r="I66" s="22" t="s">
        <v>1265</v>
      </c>
    </row>
    <row r="67" spans="1:9" ht="35.25" customHeight="1" x14ac:dyDescent="0.25">
      <c r="A67" s="17" t="s">
        <v>1145</v>
      </c>
      <c r="B67" s="11">
        <v>3032.0992179999998</v>
      </c>
      <c r="C67" s="11"/>
      <c r="D67" s="11" t="s">
        <v>1287</v>
      </c>
      <c r="E67" s="11" t="s">
        <v>1218</v>
      </c>
      <c r="F67" s="12">
        <v>-2.4504059422499997</v>
      </c>
      <c r="G67" s="10">
        <v>14.92807102065</v>
      </c>
      <c r="H67" s="12">
        <v>0.24696778200000002</v>
      </c>
      <c r="I67" s="22" t="s">
        <v>1266</v>
      </c>
    </row>
    <row r="68" spans="1:9" ht="46.5" customHeight="1" x14ac:dyDescent="0.25">
      <c r="A68" s="17" t="s">
        <v>1146</v>
      </c>
      <c r="B68" s="11">
        <v>3040.0679180000002</v>
      </c>
      <c r="C68" s="11"/>
      <c r="D68" s="11" t="s">
        <v>1286</v>
      </c>
      <c r="E68" s="11" t="s">
        <v>1219</v>
      </c>
      <c r="F68" s="12">
        <v>-2.5242730211500004</v>
      </c>
      <c r="G68" s="10">
        <v>73.033909082500003</v>
      </c>
      <c r="H68" s="12">
        <v>7.5882099499999994E-2</v>
      </c>
      <c r="I68" s="22" t="s">
        <v>1252</v>
      </c>
    </row>
    <row r="69" spans="1:9" ht="44.25" customHeight="1" x14ac:dyDescent="0.25">
      <c r="A69" s="48" t="s">
        <v>1147</v>
      </c>
      <c r="B69" s="11">
        <v>3086.109782</v>
      </c>
      <c r="C69" s="11"/>
      <c r="D69" s="11" t="s">
        <v>1286</v>
      </c>
      <c r="E69" s="11" t="s">
        <v>1220</v>
      </c>
      <c r="F69" s="12">
        <v>-2.6261487823999996</v>
      </c>
      <c r="G69" s="10">
        <v>935.59261540499995</v>
      </c>
      <c r="H69" s="12">
        <v>4.7053890700000003E-2</v>
      </c>
      <c r="I69" s="22" t="s">
        <v>1245</v>
      </c>
    </row>
    <row r="70" spans="1:9" ht="41.25" customHeight="1" x14ac:dyDescent="0.25">
      <c r="A70" s="17" t="s">
        <v>1148</v>
      </c>
      <c r="B70" s="11">
        <v>3186.125826</v>
      </c>
      <c r="C70" s="11"/>
      <c r="D70" s="11" t="s">
        <v>1286</v>
      </c>
      <c r="E70" s="11" t="s">
        <v>1221</v>
      </c>
      <c r="F70" s="12">
        <v>3.1967304547000004</v>
      </c>
      <c r="G70" s="10">
        <v>30.066144274000003</v>
      </c>
      <c r="H70" s="12">
        <v>0.12848525299999999</v>
      </c>
      <c r="I70" s="22" t="s">
        <v>1267</v>
      </c>
    </row>
    <row r="71" spans="1:9" ht="42.75" customHeight="1" x14ac:dyDescent="0.25">
      <c r="A71" s="17" t="s">
        <v>1149</v>
      </c>
      <c r="B71" s="11">
        <v>3232.1676910000001</v>
      </c>
      <c r="C71" s="11"/>
      <c r="D71" s="11" t="s">
        <v>1286</v>
      </c>
      <c r="E71" s="11" t="s">
        <v>1179</v>
      </c>
      <c r="F71" s="12">
        <v>-3.4280904124000005</v>
      </c>
      <c r="G71" s="10">
        <v>28.406532105949999</v>
      </c>
      <c r="H71" s="12">
        <v>0.15117957544999996</v>
      </c>
      <c r="I71" s="22" t="s">
        <v>1268</v>
      </c>
    </row>
    <row r="72" spans="1:9" ht="35.25" customHeight="1" x14ac:dyDescent="0.25">
      <c r="A72" s="17" t="s">
        <v>1150</v>
      </c>
      <c r="B72" s="11">
        <v>3259.1422050000001</v>
      </c>
      <c r="C72" s="11"/>
      <c r="D72" s="11" t="s">
        <v>1287</v>
      </c>
      <c r="E72" s="11" t="s">
        <v>1222</v>
      </c>
      <c r="F72" s="12">
        <v>2.7682049477500006</v>
      </c>
      <c r="G72" s="10">
        <v>59.864643923450011</v>
      </c>
      <c r="H72" s="12">
        <v>0.19744618614999998</v>
      </c>
      <c r="I72" s="22" t="s">
        <v>1269</v>
      </c>
    </row>
    <row r="73" spans="1:9" ht="35.25" customHeight="1" x14ac:dyDescent="0.25">
      <c r="A73" s="17" t="s">
        <v>1151</v>
      </c>
      <c r="B73" s="11">
        <v>3305.1840699999998</v>
      </c>
      <c r="C73" s="11"/>
      <c r="D73" s="11" t="s">
        <v>1287</v>
      </c>
      <c r="E73" s="11" t="s">
        <v>1223</v>
      </c>
      <c r="F73" s="12">
        <v>-5.6281451473499997</v>
      </c>
      <c r="G73" s="10">
        <v>40.647798492349992</v>
      </c>
      <c r="H73" s="12">
        <v>0.16191178715000004</v>
      </c>
      <c r="I73" s="22" t="s">
        <v>1270</v>
      </c>
    </row>
    <row r="74" spans="1:9" ht="35.25" customHeight="1" x14ac:dyDescent="0.25">
      <c r="A74" s="17" t="s">
        <v>1152</v>
      </c>
      <c r="B74" s="11">
        <v>3351.2259340000001</v>
      </c>
      <c r="C74" s="11"/>
      <c r="D74" s="11" t="s">
        <v>1287</v>
      </c>
      <c r="E74" s="11" t="s">
        <v>1185</v>
      </c>
      <c r="F74" s="12">
        <v>1.5642545231</v>
      </c>
      <c r="G74" s="10">
        <v>9.7636769931499998</v>
      </c>
      <c r="H74" s="12">
        <v>0.40909364924999991</v>
      </c>
      <c r="I74" s="22" t="s">
        <v>1271</v>
      </c>
    </row>
    <row r="75" spans="1:9" ht="35.25" customHeight="1" x14ac:dyDescent="0.25">
      <c r="A75" s="17" t="s">
        <v>1153</v>
      </c>
      <c r="B75" s="11">
        <v>3405.2001140000002</v>
      </c>
      <c r="C75" s="11"/>
      <c r="D75" s="11" t="s">
        <v>1287</v>
      </c>
      <c r="E75" s="11" t="s">
        <v>1224</v>
      </c>
      <c r="F75" s="12">
        <v>-4.5520841489499997</v>
      </c>
      <c r="G75" s="10">
        <v>29.883989553349998</v>
      </c>
      <c r="H75" s="12">
        <v>0.14579452300000001</v>
      </c>
      <c r="I75" s="22" t="s">
        <v>1272</v>
      </c>
    </row>
    <row r="76" spans="1:9" ht="35.25" customHeight="1" x14ac:dyDescent="0.25">
      <c r="A76" s="17" t="s">
        <v>1154</v>
      </c>
      <c r="B76" s="11">
        <v>3451.241978</v>
      </c>
      <c r="C76" s="11"/>
      <c r="D76" s="11" t="s">
        <v>1287</v>
      </c>
      <c r="E76" s="11" t="s">
        <v>1225</v>
      </c>
      <c r="F76" s="12">
        <v>1.2995349439500001</v>
      </c>
      <c r="G76" s="10">
        <v>23.709477242150001</v>
      </c>
      <c r="H76" s="12">
        <v>0.27208964129999996</v>
      </c>
      <c r="I76" s="22" t="s">
        <v>1273</v>
      </c>
    </row>
    <row r="77" spans="1:9" ht="54.75" customHeight="1" x14ac:dyDescent="0.25">
      <c r="A77" s="17" t="s">
        <v>1155</v>
      </c>
      <c r="B77" s="11">
        <v>3532.2270570000001</v>
      </c>
      <c r="C77" s="11"/>
      <c r="D77" s="11" t="s">
        <v>1287</v>
      </c>
      <c r="E77" s="11" t="s">
        <v>1226</v>
      </c>
      <c r="F77" s="12">
        <v>3.0518141979500002</v>
      </c>
      <c r="G77" s="10">
        <v>55.695601612750011</v>
      </c>
      <c r="H77" s="12">
        <v>0.12322557409999997</v>
      </c>
      <c r="I77" s="22" t="s">
        <v>1274</v>
      </c>
    </row>
    <row r="78" spans="1:9" ht="48.75" customHeight="1" x14ac:dyDescent="0.25">
      <c r="A78" s="17" t="s">
        <v>1156</v>
      </c>
      <c r="B78" s="11">
        <v>3578.2689209999999</v>
      </c>
      <c r="C78" s="11"/>
      <c r="D78" s="11" t="s">
        <v>1287</v>
      </c>
      <c r="E78" s="11" t="s">
        <v>1227</v>
      </c>
      <c r="F78" s="12">
        <v>-0.86935207245000024</v>
      </c>
      <c r="G78" s="10">
        <v>69.906747756300007</v>
      </c>
      <c r="H78" s="12">
        <v>0.10242504045</v>
      </c>
      <c r="I78" s="22" t="s">
        <v>1275</v>
      </c>
    </row>
    <row r="79" spans="1:9" ht="48.75" customHeight="1" x14ac:dyDescent="0.25">
      <c r="A79" s="17" t="s">
        <v>1157</v>
      </c>
      <c r="B79" s="11">
        <v>3624.310786</v>
      </c>
      <c r="C79" s="11"/>
      <c r="D79" s="11" t="s">
        <v>1287</v>
      </c>
      <c r="E79" s="11" t="s">
        <v>1228</v>
      </c>
      <c r="F79" s="12">
        <v>-7.2929232984000008</v>
      </c>
      <c r="G79" s="10">
        <v>25.949717054050002</v>
      </c>
      <c r="H79" s="12">
        <v>0.2480846961</v>
      </c>
      <c r="I79" s="22" t="s">
        <v>1261</v>
      </c>
    </row>
    <row r="80" spans="1:9" ht="48.75" customHeight="1" x14ac:dyDescent="0.25">
      <c r="A80" s="17" t="s">
        <v>1158</v>
      </c>
      <c r="B80" s="11">
        <v>3678.2849649999998</v>
      </c>
      <c r="C80" s="11"/>
      <c r="D80" s="11" t="s">
        <v>1287</v>
      </c>
      <c r="E80" s="11" t="s">
        <v>1229</v>
      </c>
      <c r="F80" s="12">
        <v>2.4750435448500001</v>
      </c>
      <c r="G80" s="10">
        <v>41.914293756499994</v>
      </c>
      <c r="H80" s="12">
        <v>0.16719953725</v>
      </c>
      <c r="I80" s="22" t="s">
        <v>1276</v>
      </c>
    </row>
    <row r="81" spans="1:9" ht="48.75" customHeight="1" x14ac:dyDescent="0.25">
      <c r="A81" s="17" t="s">
        <v>1159</v>
      </c>
      <c r="B81" s="11">
        <v>3724.32683</v>
      </c>
      <c r="C81" s="11"/>
      <c r="D81" s="11" t="s">
        <v>1287</v>
      </c>
      <c r="E81" s="11" t="s">
        <v>1230</v>
      </c>
      <c r="F81" s="12">
        <v>-4.9223524235499996</v>
      </c>
      <c r="G81" s="10">
        <v>30.732871567450001</v>
      </c>
      <c r="H81" s="12">
        <v>0.15087721989999997</v>
      </c>
      <c r="I81" s="22" t="s">
        <v>1277</v>
      </c>
    </row>
    <row r="82" spans="1:9" ht="48.75" customHeight="1" x14ac:dyDescent="0.25">
      <c r="A82" s="17" t="s">
        <v>1160</v>
      </c>
      <c r="B82" s="11">
        <v>3824.3428739999999</v>
      </c>
      <c r="C82" s="11"/>
      <c r="D82" s="11" t="s">
        <v>1287</v>
      </c>
      <c r="E82" s="11" t="s">
        <v>1231</v>
      </c>
      <c r="F82" s="12">
        <v>1.615003594999993E-2</v>
      </c>
      <c r="G82" s="10">
        <v>19.276636050800001</v>
      </c>
      <c r="H82" s="12">
        <v>0.33464745609999996</v>
      </c>
      <c r="I82" s="22" t="s">
        <v>1278</v>
      </c>
    </row>
    <row r="83" spans="1:9" ht="48.75" customHeight="1" thickBot="1" x14ac:dyDescent="0.3">
      <c r="A83" s="21" t="s">
        <v>1161</v>
      </c>
      <c r="B83" s="13">
        <v>3870.3847390000001</v>
      </c>
      <c r="C83" s="13"/>
      <c r="D83" s="13" t="s">
        <v>1287</v>
      </c>
      <c r="E83" s="13" t="s">
        <v>1192</v>
      </c>
      <c r="F83" s="18">
        <v>-0.46470489789999975</v>
      </c>
      <c r="G83" s="20">
        <v>14.313621051150003</v>
      </c>
      <c r="H83" s="18">
        <v>0.31689246564999995</v>
      </c>
      <c r="I83" s="23" t="s">
        <v>1279</v>
      </c>
    </row>
  </sheetData>
  <mergeCells count="1">
    <mergeCell ref="A1:I1"/>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3598F-8826-4AA3-B1B5-C196EA1E0D56}">
  <dimension ref="A1:U43"/>
  <sheetViews>
    <sheetView zoomScale="110" zoomScaleNormal="110" workbookViewId="0">
      <selection sqref="A1:M1"/>
    </sheetView>
  </sheetViews>
  <sheetFormatPr defaultColWidth="9.140625" defaultRowHeight="15" x14ac:dyDescent="0.25"/>
  <cols>
    <col min="1" max="1" width="9.140625" style="25"/>
    <col min="2" max="2" width="16.42578125" style="25" bestFit="1" customWidth="1"/>
    <col min="3" max="3" width="12.7109375" style="25" customWidth="1"/>
    <col min="4" max="4" width="12.28515625" style="25" customWidth="1"/>
    <col min="5" max="5" width="15.28515625" style="25" customWidth="1"/>
    <col min="6" max="8" width="10.5703125" style="25" customWidth="1"/>
    <col min="9" max="10" width="11.42578125" style="25" bestFit="1" customWidth="1"/>
    <col min="11" max="11" width="11.28515625" style="25" customWidth="1"/>
    <col min="12" max="12" width="11" style="25" customWidth="1"/>
    <col min="13" max="13" width="12.28515625" style="25" customWidth="1"/>
    <col min="14" max="15" width="10.42578125" style="25" customWidth="1"/>
    <col min="16" max="17" width="11.42578125" style="25" bestFit="1" customWidth="1"/>
    <col min="18" max="18" width="11.28515625" style="25" customWidth="1"/>
    <col min="19" max="20" width="12.140625" style="25" customWidth="1"/>
    <col min="21" max="21" width="12.5703125" style="25" customWidth="1"/>
    <col min="22" max="16384" width="9.140625" style="25"/>
  </cols>
  <sheetData>
    <row r="1" spans="1:21" ht="51" customHeight="1" thickBot="1" x14ac:dyDescent="0.3">
      <c r="A1" s="104" t="s">
        <v>1852</v>
      </c>
      <c r="B1" s="105"/>
      <c r="C1" s="105"/>
      <c r="D1" s="105"/>
      <c r="E1" s="105"/>
      <c r="F1" s="105"/>
      <c r="G1" s="105"/>
      <c r="H1" s="105"/>
      <c r="I1" s="105"/>
      <c r="J1" s="105"/>
      <c r="K1" s="105"/>
      <c r="L1" s="105"/>
      <c r="M1" s="105"/>
    </row>
    <row r="2" spans="1:21" x14ac:dyDescent="0.25">
      <c r="A2" s="118" t="s">
        <v>1841</v>
      </c>
      <c r="B2" s="112" t="s">
        <v>1076</v>
      </c>
      <c r="C2" s="112" t="s">
        <v>2030</v>
      </c>
      <c r="D2" s="112" t="s">
        <v>2029</v>
      </c>
      <c r="E2" s="112" t="s">
        <v>1288</v>
      </c>
      <c r="F2" s="116" t="s">
        <v>1296</v>
      </c>
      <c r="G2" s="107"/>
      <c r="H2" s="107"/>
      <c r="I2" s="107"/>
      <c r="J2" s="107"/>
      <c r="K2" s="107"/>
      <c r="L2" s="117"/>
      <c r="M2" s="106" t="s">
        <v>1297</v>
      </c>
      <c r="N2" s="107"/>
      <c r="O2" s="107"/>
      <c r="P2" s="107"/>
      <c r="Q2" s="107"/>
      <c r="R2" s="107"/>
      <c r="S2" s="108"/>
      <c r="T2" s="114" t="s">
        <v>1298</v>
      </c>
      <c r="U2" s="102" t="s">
        <v>1299</v>
      </c>
    </row>
    <row r="3" spans="1:21" ht="59.25" customHeight="1" thickBot="1" x14ac:dyDescent="0.3">
      <c r="A3" s="119"/>
      <c r="B3" s="113"/>
      <c r="C3" s="113"/>
      <c r="D3" s="113"/>
      <c r="E3" s="113"/>
      <c r="F3" s="76" t="s">
        <v>1280</v>
      </c>
      <c r="G3" s="77" t="s">
        <v>1295</v>
      </c>
      <c r="H3" s="77" t="s">
        <v>1294</v>
      </c>
      <c r="I3" s="77" t="s">
        <v>1292</v>
      </c>
      <c r="J3" s="77" t="s">
        <v>1293</v>
      </c>
      <c r="K3" s="77" t="s">
        <v>1290</v>
      </c>
      <c r="L3" s="78" t="s">
        <v>1291</v>
      </c>
      <c r="M3" s="79" t="s">
        <v>1280</v>
      </c>
      <c r="N3" s="77" t="s">
        <v>1295</v>
      </c>
      <c r="O3" s="77" t="s">
        <v>1294</v>
      </c>
      <c r="P3" s="77" t="s">
        <v>1292</v>
      </c>
      <c r="Q3" s="77" t="s">
        <v>1293</v>
      </c>
      <c r="R3" s="77" t="s">
        <v>1290</v>
      </c>
      <c r="S3" s="80" t="s">
        <v>1291</v>
      </c>
      <c r="T3" s="115"/>
      <c r="U3" s="103"/>
    </row>
    <row r="4" spans="1:21" ht="35.25" customHeight="1" x14ac:dyDescent="0.25">
      <c r="A4" s="109" t="s">
        <v>1842</v>
      </c>
      <c r="B4" s="45" t="s">
        <v>1300</v>
      </c>
      <c r="C4" s="36">
        <v>1318.0281165180199</v>
      </c>
      <c r="D4" s="36">
        <v>879.021169834288</v>
      </c>
      <c r="E4" s="37"/>
      <c r="F4" s="42" t="s">
        <v>1301</v>
      </c>
      <c r="G4" s="43" t="s">
        <v>1302</v>
      </c>
      <c r="H4" s="43" t="s">
        <v>1303</v>
      </c>
      <c r="I4" s="43" t="s">
        <v>1304</v>
      </c>
      <c r="J4" s="43" t="s">
        <v>1305</v>
      </c>
      <c r="K4" s="43" t="s">
        <v>1306</v>
      </c>
      <c r="L4" s="44" t="s">
        <v>1306</v>
      </c>
      <c r="M4" s="42" t="s">
        <v>1307</v>
      </c>
      <c r="N4" s="43" t="s">
        <v>1308</v>
      </c>
      <c r="O4" s="43" t="s">
        <v>1309</v>
      </c>
      <c r="P4" s="43" t="s">
        <v>1310</v>
      </c>
      <c r="Q4" s="43" t="s">
        <v>1311</v>
      </c>
      <c r="R4" s="43" t="s">
        <v>852</v>
      </c>
      <c r="S4" s="44" t="s">
        <v>1167</v>
      </c>
      <c r="T4" s="38" t="s">
        <v>1312</v>
      </c>
      <c r="U4" s="41" t="s">
        <v>1235</v>
      </c>
    </row>
    <row r="5" spans="1:21" ht="35.25" customHeight="1" x14ac:dyDescent="0.25">
      <c r="A5" s="109"/>
      <c r="B5" s="26" t="s">
        <v>1313</v>
      </c>
      <c r="C5" s="27">
        <v>1419.56780589355</v>
      </c>
      <c r="D5" s="27">
        <v>946.71429608463802</v>
      </c>
      <c r="E5" s="28"/>
      <c r="F5" s="29" t="s">
        <v>1314</v>
      </c>
      <c r="G5" s="12" t="s">
        <v>1315</v>
      </c>
      <c r="H5" s="12" t="s">
        <v>1316</v>
      </c>
      <c r="I5" s="12" t="s">
        <v>1317</v>
      </c>
      <c r="J5" s="12" t="s">
        <v>1318</v>
      </c>
      <c r="K5" s="12" t="s">
        <v>852</v>
      </c>
      <c r="L5" s="30" t="s">
        <v>1306</v>
      </c>
      <c r="M5" s="29" t="s">
        <v>1319</v>
      </c>
      <c r="N5" s="12" t="s">
        <v>1320</v>
      </c>
      <c r="O5" s="12" t="s">
        <v>1321</v>
      </c>
      <c r="P5" s="12" t="s">
        <v>1322</v>
      </c>
      <c r="Q5" s="12" t="s">
        <v>1323</v>
      </c>
      <c r="R5" s="12" t="s">
        <v>1306</v>
      </c>
      <c r="S5" s="30" t="s">
        <v>1324</v>
      </c>
      <c r="T5" s="29" t="s">
        <v>1325</v>
      </c>
      <c r="U5" s="22" t="s">
        <v>1325</v>
      </c>
    </row>
    <row r="6" spans="1:21" ht="35.25" customHeight="1" x14ac:dyDescent="0.25">
      <c r="A6" s="109"/>
      <c r="B6" s="46" t="s">
        <v>1326</v>
      </c>
      <c r="C6" s="27">
        <v>1399.05453711875</v>
      </c>
      <c r="D6" s="27">
        <v>933.03878356810799</v>
      </c>
      <c r="E6" s="28"/>
      <c r="F6" s="29" t="s">
        <v>1327</v>
      </c>
      <c r="G6" s="12" t="s">
        <v>1328</v>
      </c>
      <c r="H6" s="12" t="s">
        <v>1329</v>
      </c>
      <c r="I6" s="12" t="s">
        <v>1330</v>
      </c>
      <c r="J6" s="12" t="s">
        <v>1331</v>
      </c>
      <c r="K6" s="12" t="s">
        <v>1306</v>
      </c>
      <c r="L6" s="30" t="s">
        <v>1015</v>
      </c>
      <c r="M6" s="29" t="s">
        <v>1332</v>
      </c>
      <c r="N6" s="12" t="s">
        <v>1333</v>
      </c>
      <c r="O6" s="12" t="s">
        <v>1334</v>
      </c>
      <c r="P6" s="12" t="s">
        <v>1335</v>
      </c>
      <c r="Q6" s="12" t="s">
        <v>1336</v>
      </c>
      <c r="R6" s="12" t="s">
        <v>1164</v>
      </c>
      <c r="S6" s="30" t="s">
        <v>1015</v>
      </c>
      <c r="T6" s="29" t="s">
        <v>1325</v>
      </c>
      <c r="U6" s="22" t="s">
        <v>1325</v>
      </c>
    </row>
    <row r="7" spans="1:21" ht="35.25" customHeight="1" x14ac:dyDescent="0.25">
      <c r="A7" s="109"/>
      <c r="B7" s="26" t="s">
        <v>1337</v>
      </c>
      <c r="C7" s="27">
        <v>1500.5942257566501</v>
      </c>
      <c r="D7" s="27">
        <v>1000.7319093267</v>
      </c>
      <c r="E7" s="28"/>
      <c r="F7" s="29" t="s">
        <v>1338</v>
      </c>
      <c r="G7" s="12" t="s">
        <v>1339</v>
      </c>
      <c r="H7" s="12" t="s">
        <v>1340</v>
      </c>
      <c r="I7" s="12" t="s">
        <v>1341</v>
      </c>
      <c r="J7" s="12" t="s">
        <v>1342</v>
      </c>
      <c r="K7" s="12" t="s">
        <v>1167</v>
      </c>
      <c r="L7" s="30" t="s">
        <v>1306</v>
      </c>
      <c r="M7" s="29" t="s">
        <v>1343</v>
      </c>
      <c r="N7" s="12" t="s">
        <v>1344</v>
      </c>
      <c r="O7" s="12" t="s">
        <v>1345</v>
      </c>
      <c r="P7" s="12" t="s">
        <v>1346</v>
      </c>
      <c r="Q7" s="12" t="s">
        <v>1347</v>
      </c>
      <c r="R7" s="12" t="s">
        <v>1324</v>
      </c>
      <c r="S7" s="30" t="s">
        <v>852</v>
      </c>
      <c r="T7" s="29" t="s">
        <v>1325</v>
      </c>
      <c r="U7" s="22" t="s">
        <v>1325</v>
      </c>
    </row>
    <row r="8" spans="1:21" ht="35.25" customHeight="1" x14ac:dyDescent="0.25">
      <c r="A8" s="109"/>
      <c r="B8" s="46" t="s">
        <v>1348</v>
      </c>
      <c r="C8" s="27">
        <v>1480.08095684979</v>
      </c>
      <c r="D8" s="27">
        <v>987.05639672213499</v>
      </c>
      <c r="E8" s="28"/>
      <c r="F8" s="29" t="s">
        <v>1349</v>
      </c>
      <c r="G8" s="12" t="s">
        <v>1350</v>
      </c>
      <c r="H8" s="12" t="s">
        <v>1351</v>
      </c>
      <c r="I8" s="12" t="s">
        <v>1352</v>
      </c>
      <c r="J8" s="12" t="s">
        <v>1353</v>
      </c>
      <c r="K8" s="12" t="s">
        <v>1306</v>
      </c>
      <c r="L8" s="30" t="s">
        <v>1306</v>
      </c>
      <c r="M8" s="29" t="s">
        <v>1354</v>
      </c>
      <c r="N8" s="12" t="s">
        <v>1355</v>
      </c>
      <c r="O8" s="12" t="s">
        <v>1356</v>
      </c>
      <c r="P8" s="12" t="s">
        <v>1357</v>
      </c>
      <c r="Q8" s="12" t="s">
        <v>1358</v>
      </c>
      <c r="R8" s="12" t="s">
        <v>1359</v>
      </c>
      <c r="S8" s="30" t="s">
        <v>852</v>
      </c>
      <c r="T8" s="29" t="s">
        <v>1312</v>
      </c>
      <c r="U8" s="22" t="s">
        <v>1325</v>
      </c>
    </row>
    <row r="9" spans="1:21" ht="35.25" customHeight="1" x14ac:dyDescent="0.25">
      <c r="A9" s="109"/>
      <c r="B9" s="26" t="s">
        <v>1360</v>
      </c>
      <c r="C9" s="27">
        <v>1581.62064487254</v>
      </c>
      <c r="D9" s="27">
        <v>1054.7495220706301</v>
      </c>
      <c r="E9" s="28"/>
      <c r="F9" s="29" t="s">
        <v>1361</v>
      </c>
      <c r="G9" s="12" t="s">
        <v>1362</v>
      </c>
      <c r="H9" s="12" t="s">
        <v>1363</v>
      </c>
      <c r="I9" s="12" t="s">
        <v>1364</v>
      </c>
      <c r="J9" s="12" t="s">
        <v>1365</v>
      </c>
      <c r="K9" s="12" t="s">
        <v>1170</v>
      </c>
      <c r="L9" s="30" t="s">
        <v>1324</v>
      </c>
      <c r="M9" s="29" t="s">
        <v>1366</v>
      </c>
      <c r="N9" s="12" t="s">
        <v>1367</v>
      </c>
      <c r="O9" s="12" t="s">
        <v>1368</v>
      </c>
      <c r="P9" s="12" t="s">
        <v>1369</v>
      </c>
      <c r="Q9" s="12" t="s">
        <v>1370</v>
      </c>
      <c r="R9" s="12" t="s">
        <v>1170</v>
      </c>
      <c r="S9" s="30" t="s">
        <v>1212</v>
      </c>
      <c r="T9" s="29" t="s">
        <v>1371</v>
      </c>
      <c r="U9" s="22" t="s">
        <v>1372</v>
      </c>
    </row>
    <row r="10" spans="1:21" ht="35.25" customHeight="1" x14ac:dyDescent="0.25">
      <c r="A10" s="109"/>
      <c r="B10" s="26" t="s">
        <v>1373</v>
      </c>
      <c r="C10" s="27">
        <v>1244.9991523935701</v>
      </c>
      <c r="D10" s="27">
        <v>830.33519375132096</v>
      </c>
      <c r="E10" s="28"/>
      <c r="F10" s="29" t="s">
        <v>1374</v>
      </c>
      <c r="G10" s="12" t="s">
        <v>1375</v>
      </c>
      <c r="H10" s="12" t="s">
        <v>1376</v>
      </c>
      <c r="I10" s="12" t="s">
        <v>1377</v>
      </c>
      <c r="J10" s="12" t="s">
        <v>1378</v>
      </c>
      <c r="K10" s="12" t="s">
        <v>852</v>
      </c>
      <c r="L10" s="30" t="s">
        <v>1192</v>
      </c>
      <c r="M10" s="29" t="s">
        <v>1379</v>
      </c>
      <c r="N10" s="12" t="s">
        <v>1380</v>
      </c>
      <c r="O10" s="12" t="s">
        <v>1381</v>
      </c>
      <c r="P10" s="12" t="s">
        <v>1382</v>
      </c>
      <c r="Q10" s="12" t="s">
        <v>1383</v>
      </c>
      <c r="R10" s="12" t="s">
        <v>1306</v>
      </c>
      <c r="S10" s="30" t="s">
        <v>1167</v>
      </c>
      <c r="T10" s="29" t="s">
        <v>1325</v>
      </c>
      <c r="U10" s="22" t="s">
        <v>1325</v>
      </c>
    </row>
    <row r="11" spans="1:21" ht="35.25" customHeight="1" x14ac:dyDescent="0.25">
      <c r="A11" s="109"/>
      <c r="B11" s="46" t="s">
        <v>1384</v>
      </c>
      <c r="C11" s="27">
        <v>1544.6022514818401</v>
      </c>
      <c r="D11" s="27">
        <v>1030.0705931435</v>
      </c>
      <c r="E11" s="28"/>
      <c r="F11" s="29" t="s">
        <v>1385</v>
      </c>
      <c r="G11" s="12" t="s">
        <v>1386</v>
      </c>
      <c r="H11" s="12" t="s">
        <v>1387</v>
      </c>
      <c r="I11" s="12" t="s">
        <v>1388</v>
      </c>
      <c r="J11" s="12" t="s">
        <v>1389</v>
      </c>
      <c r="K11" s="12" t="s">
        <v>1390</v>
      </c>
      <c r="L11" s="30" t="s">
        <v>1164</v>
      </c>
      <c r="M11" s="29" t="s">
        <v>1391</v>
      </c>
      <c r="N11" s="12" t="s">
        <v>1392</v>
      </c>
      <c r="O11" s="12" t="s">
        <v>1393</v>
      </c>
      <c r="P11" s="12" t="s">
        <v>1394</v>
      </c>
      <c r="Q11" s="12" t="s">
        <v>1395</v>
      </c>
      <c r="R11" s="12" t="s">
        <v>1167</v>
      </c>
      <c r="S11" s="30" t="s">
        <v>1164</v>
      </c>
      <c r="T11" s="29" t="s">
        <v>1396</v>
      </c>
      <c r="U11" s="22" t="s">
        <v>1245</v>
      </c>
    </row>
    <row r="12" spans="1:21" ht="41.25" customHeight="1" x14ac:dyDescent="0.25">
      <c r="A12" s="109"/>
      <c r="B12" s="26" t="s">
        <v>1397</v>
      </c>
      <c r="C12" s="27">
        <v>1646.1419395523801</v>
      </c>
      <c r="D12" s="27">
        <v>1097.76371852385</v>
      </c>
      <c r="E12" s="28"/>
      <c r="F12" s="29" t="s">
        <v>1398</v>
      </c>
      <c r="G12" s="12" t="s">
        <v>1399</v>
      </c>
      <c r="H12" s="12" t="s">
        <v>1400</v>
      </c>
      <c r="I12" s="12" t="s">
        <v>1401</v>
      </c>
      <c r="J12" s="12" t="s">
        <v>1402</v>
      </c>
      <c r="K12" s="12" t="s">
        <v>1403</v>
      </c>
      <c r="L12" s="30" t="s">
        <v>1390</v>
      </c>
      <c r="M12" s="29" t="s">
        <v>1404</v>
      </c>
      <c r="N12" s="12" t="s">
        <v>1405</v>
      </c>
      <c r="O12" s="12" t="s">
        <v>1406</v>
      </c>
      <c r="P12" s="12" t="s">
        <v>1407</v>
      </c>
      <c r="Q12" s="12" t="s">
        <v>1408</v>
      </c>
      <c r="R12" s="12" t="s">
        <v>1409</v>
      </c>
      <c r="S12" s="30" t="s">
        <v>1167</v>
      </c>
      <c r="T12" s="29" t="s">
        <v>1325</v>
      </c>
      <c r="U12" s="22" t="s">
        <v>1325</v>
      </c>
    </row>
    <row r="13" spans="1:21" ht="35.25" customHeight="1" x14ac:dyDescent="0.25">
      <c r="A13" s="109"/>
      <c r="B13" s="46" t="s">
        <v>1410</v>
      </c>
      <c r="C13" s="27">
        <v>1625.6286702643599</v>
      </c>
      <c r="D13" s="27">
        <v>1084.0882056651801</v>
      </c>
      <c r="E13" s="28"/>
      <c r="F13" s="29" t="s">
        <v>1411</v>
      </c>
      <c r="G13" s="12" t="s">
        <v>1412</v>
      </c>
      <c r="H13" s="12" t="s">
        <v>1413</v>
      </c>
      <c r="I13" s="12" t="s">
        <v>1414</v>
      </c>
      <c r="J13" s="12" t="s">
        <v>1415</v>
      </c>
      <c r="K13" s="12" t="s">
        <v>1164</v>
      </c>
      <c r="L13" s="30" t="s">
        <v>1324</v>
      </c>
      <c r="M13" s="29" t="s">
        <v>1416</v>
      </c>
      <c r="N13" s="12" t="s">
        <v>1417</v>
      </c>
      <c r="O13" s="12" t="s">
        <v>1418</v>
      </c>
      <c r="P13" s="12" t="s">
        <v>1419</v>
      </c>
      <c r="Q13" s="12" t="s">
        <v>1420</v>
      </c>
      <c r="R13" s="12" t="s">
        <v>1421</v>
      </c>
      <c r="S13" s="30" t="s">
        <v>1167</v>
      </c>
      <c r="T13" s="29" t="s">
        <v>1325</v>
      </c>
      <c r="U13" s="22" t="s">
        <v>1325</v>
      </c>
    </row>
    <row r="14" spans="1:21" ht="35.25" customHeight="1" x14ac:dyDescent="0.25">
      <c r="A14" s="109"/>
      <c r="B14" s="26" t="s">
        <v>1422</v>
      </c>
      <c r="C14" s="27">
        <v>1727.1683578475399</v>
      </c>
      <c r="D14" s="27">
        <v>1151.78133072063</v>
      </c>
      <c r="E14" s="28"/>
      <c r="F14" s="29" t="s">
        <v>1423</v>
      </c>
      <c r="G14" s="12" t="s">
        <v>1424</v>
      </c>
      <c r="H14" s="12" t="s">
        <v>1425</v>
      </c>
      <c r="I14" s="12" t="s">
        <v>1426</v>
      </c>
      <c r="J14" s="12" t="s">
        <v>1427</v>
      </c>
      <c r="K14" s="12" t="s">
        <v>1428</v>
      </c>
      <c r="L14" s="30" t="s">
        <v>1170</v>
      </c>
      <c r="M14" s="29" t="s">
        <v>1429</v>
      </c>
      <c r="N14" s="12" t="s">
        <v>1430</v>
      </c>
      <c r="O14" s="12" t="s">
        <v>1431</v>
      </c>
      <c r="P14" s="12" t="s">
        <v>1432</v>
      </c>
      <c r="Q14" s="12" t="s">
        <v>1433</v>
      </c>
      <c r="R14" s="12" t="s">
        <v>1434</v>
      </c>
      <c r="S14" s="30" t="s">
        <v>1212</v>
      </c>
      <c r="T14" s="29" t="s">
        <v>1247</v>
      </c>
      <c r="U14" s="22" t="s">
        <v>1245</v>
      </c>
    </row>
    <row r="15" spans="1:21" ht="35.25" customHeight="1" x14ac:dyDescent="0.25">
      <c r="A15" s="109"/>
      <c r="B15" s="26" t="s">
        <v>1435</v>
      </c>
      <c r="C15" s="27">
        <v>1471.5732894678299</v>
      </c>
      <c r="D15" s="27">
        <v>981.38461846749396</v>
      </c>
      <c r="E15" s="28"/>
      <c r="F15" s="29" t="s">
        <v>1436</v>
      </c>
      <c r="G15" s="12" t="s">
        <v>1437</v>
      </c>
      <c r="H15" s="12" t="s">
        <v>1438</v>
      </c>
      <c r="I15" s="12" t="s">
        <v>1439</v>
      </c>
      <c r="J15" s="12" t="s">
        <v>1440</v>
      </c>
      <c r="K15" s="12" t="s">
        <v>1441</v>
      </c>
      <c r="L15" s="30" t="s">
        <v>1442</v>
      </c>
      <c r="M15" s="29" t="s">
        <v>1443</v>
      </c>
      <c r="N15" s="12" t="s">
        <v>1444</v>
      </c>
      <c r="O15" s="12" t="s">
        <v>1445</v>
      </c>
      <c r="P15" s="12" t="s">
        <v>1446</v>
      </c>
      <c r="Q15" s="12" t="s">
        <v>1447</v>
      </c>
      <c r="R15" s="12" t="s">
        <v>1448</v>
      </c>
      <c r="S15" s="30" t="s">
        <v>1449</v>
      </c>
      <c r="T15" s="29" t="s">
        <v>1450</v>
      </c>
      <c r="U15" s="22" t="s">
        <v>1451</v>
      </c>
    </row>
    <row r="16" spans="1:21" ht="35.25" customHeight="1" x14ac:dyDescent="0.25">
      <c r="A16" s="109"/>
      <c r="B16" s="26" t="s">
        <v>1452</v>
      </c>
      <c r="C16" s="27">
        <v>1552.5997089370601</v>
      </c>
      <c r="D16" s="27">
        <v>1035.4022314469701</v>
      </c>
      <c r="E16" s="28"/>
      <c r="F16" s="29" t="s">
        <v>1453</v>
      </c>
      <c r="G16" s="12" t="s">
        <v>1454</v>
      </c>
      <c r="H16" s="12" t="s">
        <v>1455</v>
      </c>
      <c r="I16" s="12" t="s">
        <v>1456</v>
      </c>
      <c r="J16" s="12" t="s">
        <v>1457</v>
      </c>
      <c r="K16" s="12" t="s">
        <v>1206</v>
      </c>
      <c r="L16" s="30" t="s">
        <v>1458</v>
      </c>
      <c r="M16" s="29" t="s">
        <v>1459</v>
      </c>
      <c r="N16" s="12" t="s">
        <v>1460</v>
      </c>
      <c r="O16" s="12" t="s">
        <v>1461</v>
      </c>
      <c r="P16" s="12" t="s">
        <v>1462</v>
      </c>
      <c r="Q16" s="12" t="s">
        <v>1463</v>
      </c>
      <c r="R16" s="12" t="s">
        <v>1464</v>
      </c>
      <c r="S16" s="30" t="s">
        <v>1458</v>
      </c>
      <c r="T16" s="29" t="s">
        <v>1465</v>
      </c>
      <c r="U16" s="22" t="s">
        <v>1466</v>
      </c>
    </row>
    <row r="17" spans="1:21" ht="35.25" customHeight="1" x14ac:dyDescent="0.25">
      <c r="A17" s="109"/>
      <c r="B17" s="26" t="s">
        <v>1467</v>
      </c>
      <c r="C17" s="27">
        <v>1771.1763828779101</v>
      </c>
      <c r="D17" s="27">
        <v>1181.1200140742101</v>
      </c>
      <c r="E17" s="28"/>
      <c r="F17" s="29" t="s">
        <v>1468</v>
      </c>
      <c r="G17" s="12" t="s">
        <v>1469</v>
      </c>
      <c r="H17" s="12" t="s">
        <v>1470</v>
      </c>
      <c r="I17" s="12" t="s">
        <v>1471</v>
      </c>
      <c r="J17" s="12" t="s">
        <v>1472</v>
      </c>
      <c r="K17" s="12" t="s">
        <v>1473</v>
      </c>
      <c r="L17" s="30" t="s">
        <v>1474</v>
      </c>
      <c r="M17" s="29" t="s">
        <v>1475</v>
      </c>
      <c r="N17" s="12" t="s">
        <v>1476</v>
      </c>
      <c r="O17" s="12" t="s">
        <v>1477</v>
      </c>
      <c r="P17" s="12" t="s">
        <v>1478</v>
      </c>
      <c r="Q17" s="12" t="s">
        <v>1479</v>
      </c>
      <c r="R17" s="12" t="s">
        <v>1480</v>
      </c>
      <c r="S17" s="30" t="s">
        <v>1212</v>
      </c>
      <c r="T17" s="29" t="s">
        <v>1481</v>
      </c>
      <c r="U17" s="22" t="s">
        <v>1245</v>
      </c>
    </row>
    <row r="18" spans="1:21" ht="35.25" customHeight="1" thickBot="1" x14ac:dyDescent="0.3">
      <c r="A18" s="110"/>
      <c r="B18" s="31" t="s">
        <v>1482</v>
      </c>
      <c r="C18" s="32">
        <v>1698.65763100084</v>
      </c>
      <c r="D18" s="32">
        <v>1132.7741794894901</v>
      </c>
      <c r="E18" s="33"/>
      <c r="F18" s="34" t="s">
        <v>1483</v>
      </c>
      <c r="G18" s="18" t="s">
        <v>1484</v>
      </c>
      <c r="H18" s="18" t="s">
        <v>1485</v>
      </c>
      <c r="I18" s="18" t="s">
        <v>1486</v>
      </c>
      <c r="J18" s="18" t="s">
        <v>1487</v>
      </c>
      <c r="K18" s="18" t="s">
        <v>1488</v>
      </c>
      <c r="L18" s="35" t="s">
        <v>1489</v>
      </c>
      <c r="M18" s="34" t="s">
        <v>1490</v>
      </c>
      <c r="N18" s="18" t="s">
        <v>1491</v>
      </c>
      <c r="O18" s="18" t="s">
        <v>1492</v>
      </c>
      <c r="P18" s="18" t="s">
        <v>1493</v>
      </c>
      <c r="Q18" s="18" t="s">
        <v>1494</v>
      </c>
      <c r="R18" s="18" t="s">
        <v>1495</v>
      </c>
      <c r="S18" s="35" t="s">
        <v>1496</v>
      </c>
      <c r="T18" s="34" t="s">
        <v>1497</v>
      </c>
      <c r="U18" s="23" t="s">
        <v>1481</v>
      </c>
    </row>
    <row r="19" spans="1:21" ht="35.25" customHeight="1" x14ac:dyDescent="0.25">
      <c r="A19" s="111" t="s">
        <v>1843</v>
      </c>
      <c r="B19" s="47" t="s">
        <v>1498</v>
      </c>
      <c r="C19" s="39">
        <v>1310.0306590354501</v>
      </c>
      <c r="D19" s="39">
        <v>873.68953151257597</v>
      </c>
      <c r="E19" s="40"/>
      <c r="F19" s="42" t="s">
        <v>1499</v>
      </c>
      <c r="G19" s="43" t="s">
        <v>1500</v>
      </c>
      <c r="H19" s="43" t="s">
        <v>1501</v>
      </c>
      <c r="I19" s="43" t="s">
        <v>1502</v>
      </c>
      <c r="J19" s="43" t="s">
        <v>1503</v>
      </c>
      <c r="K19" s="43" t="s">
        <v>1164</v>
      </c>
      <c r="L19" s="44" t="s">
        <v>1015</v>
      </c>
      <c r="M19" s="42" t="s">
        <v>1504</v>
      </c>
      <c r="N19" s="43" t="s">
        <v>1505</v>
      </c>
      <c r="O19" s="43" t="s">
        <v>1506</v>
      </c>
      <c r="P19" s="43" t="s">
        <v>1507</v>
      </c>
      <c r="Q19" s="43" t="s">
        <v>1508</v>
      </c>
      <c r="R19" s="43" t="s">
        <v>1306</v>
      </c>
      <c r="S19" s="44" t="s">
        <v>1167</v>
      </c>
      <c r="T19" s="42" t="s">
        <v>1252</v>
      </c>
      <c r="U19" s="41" t="s">
        <v>1509</v>
      </c>
    </row>
    <row r="20" spans="1:21" ht="35.25" customHeight="1" x14ac:dyDescent="0.25">
      <c r="A20" s="109"/>
      <c r="B20" s="26" t="s">
        <v>1510</v>
      </c>
      <c r="C20" s="27">
        <v>1411.57034842386</v>
      </c>
      <c r="D20" s="27">
        <v>941.38265777151503</v>
      </c>
      <c r="E20" s="28"/>
      <c r="F20" s="29" t="s">
        <v>1511</v>
      </c>
      <c r="G20" s="12" t="s">
        <v>1512</v>
      </c>
      <c r="H20" s="12" t="s">
        <v>1513</v>
      </c>
      <c r="I20" s="12" t="s">
        <v>1514</v>
      </c>
      <c r="J20" s="12" t="s">
        <v>1515</v>
      </c>
      <c r="K20" s="12" t="s">
        <v>1167</v>
      </c>
      <c r="L20" s="30" t="s">
        <v>1164</v>
      </c>
      <c r="M20" s="29" t="s">
        <v>1516</v>
      </c>
      <c r="N20" s="12" t="s">
        <v>1517</v>
      </c>
      <c r="O20" s="12" t="s">
        <v>1518</v>
      </c>
      <c r="P20" s="12" t="s">
        <v>1519</v>
      </c>
      <c r="Q20" s="12" t="s">
        <v>1520</v>
      </c>
      <c r="R20" s="12" t="s">
        <v>852</v>
      </c>
      <c r="S20" s="30" t="s">
        <v>1164</v>
      </c>
      <c r="T20" s="29" t="s">
        <v>1521</v>
      </c>
      <c r="U20" s="22" t="s">
        <v>1245</v>
      </c>
    </row>
    <row r="21" spans="1:21" ht="35.25" customHeight="1" x14ac:dyDescent="0.25">
      <c r="A21" s="109"/>
      <c r="B21" s="46" t="s">
        <v>1522</v>
      </c>
      <c r="C21" s="27">
        <v>1391.05707964763</v>
      </c>
      <c r="D21" s="27">
        <v>927.70714525402502</v>
      </c>
      <c r="E21" s="28"/>
      <c r="F21" s="29" t="s">
        <v>1523</v>
      </c>
      <c r="G21" s="12" t="s">
        <v>1524</v>
      </c>
      <c r="H21" s="12" t="s">
        <v>1525</v>
      </c>
      <c r="I21" s="12" t="s">
        <v>1526</v>
      </c>
      <c r="J21" s="12" t="s">
        <v>1527</v>
      </c>
      <c r="K21" s="12" t="s">
        <v>1359</v>
      </c>
      <c r="L21" s="30" t="s">
        <v>1306</v>
      </c>
      <c r="M21" s="29" t="s">
        <v>1528</v>
      </c>
      <c r="N21" s="12" t="s">
        <v>1529</v>
      </c>
      <c r="O21" s="12" t="s">
        <v>1530</v>
      </c>
      <c r="P21" s="12" t="s">
        <v>1531</v>
      </c>
      <c r="Q21" s="12" t="s">
        <v>1532</v>
      </c>
      <c r="R21" s="12" t="s">
        <v>1164</v>
      </c>
      <c r="S21" s="30" t="s">
        <v>1324</v>
      </c>
      <c r="T21" s="29" t="s">
        <v>1533</v>
      </c>
      <c r="U21" s="22" t="s">
        <v>1534</v>
      </c>
    </row>
    <row r="22" spans="1:21" ht="35.25" customHeight="1" x14ac:dyDescent="0.25">
      <c r="A22" s="109"/>
      <c r="B22" s="26" t="s">
        <v>1535</v>
      </c>
      <c r="C22" s="27">
        <v>1492.5967682968401</v>
      </c>
      <c r="D22" s="27">
        <v>995.40027102016597</v>
      </c>
      <c r="E22" s="28"/>
      <c r="F22" s="29" t="s">
        <v>1536</v>
      </c>
      <c r="G22" s="12" t="s">
        <v>1537</v>
      </c>
      <c r="H22" s="12" t="s">
        <v>1538</v>
      </c>
      <c r="I22" s="12" t="s">
        <v>1539</v>
      </c>
      <c r="J22" s="12" t="s">
        <v>1540</v>
      </c>
      <c r="K22" s="12" t="s">
        <v>1541</v>
      </c>
      <c r="L22" s="30" t="s">
        <v>1164</v>
      </c>
      <c r="M22" s="29" t="s">
        <v>1542</v>
      </c>
      <c r="N22" s="12" t="s">
        <v>1543</v>
      </c>
      <c r="O22" s="12" t="s">
        <v>1544</v>
      </c>
      <c r="P22" s="12" t="s">
        <v>1545</v>
      </c>
      <c r="Q22" s="12" t="s">
        <v>1546</v>
      </c>
      <c r="R22" s="12" t="s">
        <v>1547</v>
      </c>
      <c r="S22" s="30" t="s">
        <v>1164</v>
      </c>
      <c r="T22" s="29" t="s">
        <v>1325</v>
      </c>
      <c r="U22" s="22" t="s">
        <v>1312</v>
      </c>
    </row>
    <row r="23" spans="1:21" ht="35.25" customHeight="1" x14ac:dyDescent="0.25">
      <c r="A23" s="109"/>
      <c r="B23" s="46" t="s">
        <v>1548</v>
      </c>
      <c r="C23" s="27">
        <v>1472.0834993887499</v>
      </c>
      <c r="D23" s="27">
        <v>981.72475841477501</v>
      </c>
      <c r="E23" s="28"/>
      <c r="F23" s="29" t="s">
        <v>1549</v>
      </c>
      <c r="G23" s="12" t="s">
        <v>1550</v>
      </c>
      <c r="H23" s="12" t="s">
        <v>1551</v>
      </c>
      <c r="I23" s="12" t="s">
        <v>1552</v>
      </c>
      <c r="J23" s="12" t="s">
        <v>1553</v>
      </c>
      <c r="K23" s="12" t="s">
        <v>852</v>
      </c>
      <c r="L23" s="30" t="s">
        <v>1390</v>
      </c>
      <c r="M23" s="29" t="s">
        <v>1554</v>
      </c>
      <c r="N23" s="12" t="s">
        <v>1555</v>
      </c>
      <c r="O23" s="12" t="s">
        <v>1556</v>
      </c>
      <c r="P23" s="12" t="s">
        <v>1557</v>
      </c>
      <c r="Q23" s="12" t="s">
        <v>1558</v>
      </c>
      <c r="R23" s="12" t="s">
        <v>1164</v>
      </c>
      <c r="S23" s="30" t="s">
        <v>1167</v>
      </c>
      <c r="T23" s="29" t="s">
        <v>1325</v>
      </c>
      <c r="U23" s="22" t="s">
        <v>1325</v>
      </c>
    </row>
    <row r="24" spans="1:21" ht="35.25" customHeight="1" x14ac:dyDescent="0.25">
      <c r="A24" s="109"/>
      <c r="B24" s="26" t="s">
        <v>1559</v>
      </c>
      <c r="C24" s="27">
        <v>1573.6231874215</v>
      </c>
      <c r="D24" s="27">
        <v>1049.4178837699401</v>
      </c>
      <c r="E24" s="28"/>
      <c r="F24" s="29" t="s">
        <v>1560</v>
      </c>
      <c r="G24" s="12" t="s">
        <v>1561</v>
      </c>
      <c r="H24" s="12" t="s">
        <v>1562</v>
      </c>
      <c r="I24" s="12" t="s">
        <v>1563</v>
      </c>
      <c r="J24" s="12" t="s">
        <v>1564</v>
      </c>
      <c r="K24" s="12" t="s">
        <v>1565</v>
      </c>
      <c r="L24" s="30" t="s">
        <v>1166</v>
      </c>
      <c r="M24" s="29" t="s">
        <v>1566</v>
      </c>
      <c r="N24" s="12" t="s">
        <v>1567</v>
      </c>
      <c r="O24" s="12" t="s">
        <v>1568</v>
      </c>
      <c r="P24" s="12" t="s">
        <v>1569</v>
      </c>
      <c r="Q24" s="12" t="s">
        <v>1570</v>
      </c>
      <c r="R24" s="12" t="s">
        <v>1571</v>
      </c>
      <c r="S24" s="30" t="s">
        <v>1572</v>
      </c>
      <c r="T24" s="29" t="s">
        <v>1325</v>
      </c>
      <c r="U24" s="22" t="s">
        <v>1521</v>
      </c>
    </row>
    <row r="25" spans="1:21" ht="35.25" customHeight="1" x14ac:dyDescent="0.25">
      <c r="A25" s="109"/>
      <c r="B25" s="26" t="s">
        <v>1573</v>
      </c>
      <c r="C25" s="27">
        <v>1480.08095684977</v>
      </c>
      <c r="D25" s="27">
        <v>987.05639672212101</v>
      </c>
      <c r="E25" s="28"/>
      <c r="F25" s="29" t="s">
        <v>1574</v>
      </c>
      <c r="G25" s="12" t="s">
        <v>1575</v>
      </c>
      <c r="H25" s="12" t="s">
        <v>1576</v>
      </c>
      <c r="I25" s="12" t="s">
        <v>1577</v>
      </c>
      <c r="J25" s="12" t="s">
        <v>1578</v>
      </c>
      <c r="K25" s="12" t="s">
        <v>1579</v>
      </c>
      <c r="L25" s="30" t="s">
        <v>1580</v>
      </c>
      <c r="M25" s="29" t="s">
        <v>1581</v>
      </c>
      <c r="N25" s="12" t="s">
        <v>1582</v>
      </c>
      <c r="O25" s="12" t="s">
        <v>1583</v>
      </c>
      <c r="P25" s="12" t="s">
        <v>1584</v>
      </c>
      <c r="Q25" s="12" t="s">
        <v>1585</v>
      </c>
      <c r="R25" s="12" t="s">
        <v>1586</v>
      </c>
      <c r="S25" s="30" t="s">
        <v>1587</v>
      </c>
      <c r="T25" s="29" t="s">
        <v>1325</v>
      </c>
      <c r="U25" s="22" t="s">
        <v>1325</v>
      </c>
    </row>
    <row r="26" spans="1:21" ht="35.25" customHeight="1" x14ac:dyDescent="0.25">
      <c r="A26" s="109"/>
      <c r="B26" s="46" t="s">
        <v>1588</v>
      </c>
      <c r="C26" s="27">
        <v>1536.60479402653</v>
      </c>
      <c r="D26" s="27">
        <v>1024.7389548399599</v>
      </c>
      <c r="E26" s="28"/>
      <c r="F26" s="29" t="s">
        <v>1589</v>
      </c>
      <c r="G26" s="12" t="s">
        <v>1590</v>
      </c>
      <c r="H26" s="12" t="s">
        <v>1591</v>
      </c>
      <c r="I26" s="12" t="s">
        <v>1592</v>
      </c>
      <c r="J26" s="12" t="s">
        <v>1593</v>
      </c>
      <c r="K26" s="12" t="s">
        <v>1594</v>
      </c>
      <c r="L26" s="30" t="s">
        <v>1015</v>
      </c>
      <c r="M26" s="29" t="s">
        <v>1595</v>
      </c>
      <c r="N26" s="12" t="s">
        <v>1596</v>
      </c>
      <c r="O26" s="12" t="s">
        <v>1597</v>
      </c>
      <c r="P26" s="12" t="s">
        <v>1598</v>
      </c>
      <c r="Q26" s="12" t="s">
        <v>1599</v>
      </c>
      <c r="R26" s="12" t="s">
        <v>1474</v>
      </c>
      <c r="S26" s="30" t="s">
        <v>1185</v>
      </c>
      <c r="T26" s="29" t="s">
        <v>1325</v>
      </c>
      <c r="U26" s="22" t="s">
        <v>1325</v>
      </c>
    </row>
    <row r="27" spans="1:21" ht="35.25" customHeight="1" x14ac:dyDescent="0.25">
      <c r="A27" s="109"/>
      <c r="B27" s="46" t="s">
        <v>1600</v>
      </c>
      <c r="C27" s="27">
        <v>1617.6312128173399</v>
      </c>
      <c r="D27" s="27">
        <v>1078.75656736716</v>
      </c>
      <c r="E27" s="28"/>
      <c r="F27" s="29" t="s">
        <v>1601</v>
      </c>
      <c r="G27" s="12" t="s">
        <v>1602</v>
      </c>
      <c r="H27" s="12" t="s">
        <v>1603</v>
      </c>
      <c r="I27" s="12" t="s">
        <v>1604</v>
      </c>
      <c r="J27" s="12" t="s">
        <v>1605</v>
      </c>
      <c r="K27" s="12" t="s">
        <v>1606</v>
      </c>
      <c r="L27" s="30" t="s">
        <v>1164</v>
      </c>
      <c r="M27" s="29" t="s">
        <v>1607</v>
      </c>
      <c r="N27" s="12" t="s">
        <v>1608</v>
      </c>
      <c r="O27" s="12" t="s">
        <v>1609</v>
      </c>
      <c r="P27" s="12" t="s">
        <v>1610</v>
      </c>
      <c r="Q27" s="12" t="s">
        <v>1611</v>
      </c>
      <c r="R27" s="12" t="s">
        <v>1167</v>
      </c>
      <c r="S27" s="30" t="s">
        <v>1306</v>
      </c>
      <c r="T27" s="29" t="s">
        <v>1612</v>
      </c>
      <c r="U27" s="22" t="s">
        <v>1613</v>
      </c>
    </row>
    <row r="28" spans="1:21" ht="35.25" customHeight="1" x14ac:dyDescent="0.25">
      <c r="A28" s="109"/>
      <c r="B28" s="26" t="s">
        <v>1614</v>
      </c>
      <c r="C28" s="27">
        <v>1638.1444821063401</v>
      </c>
      <c r="D28" s="27">
        <v>1092.4320802264999</v>
      </c>
      <c r="E28" s="28"/>
      <c r="F28" s="29" t="s">
        <v>1615</v>
      </c>
      <c r="G28" s="12" t="s">
        <v>1616</v>
      </c>
      <c r="H28" s="12" t="s">
        <v>1617</v>
      </c>
      <c r="I28" s="12" t="s">
        <v>1618</v>
      </c>
      <c r="J28" s="12" t="s">
        <v>1619</v>
      </c>
      <c r="K28" s="12" t="s">
        <v>1620</v>
      </c>
      <c r="L28" s="30" t="s">
        <v>1621</v>
      </c>
      <c r="M28" s="29" t="s">
        <v>1622</v>
      </c>
      <c r="N28" s="12" t="s">
        <v>1623</v>
      </c>
      <c r="O28" s="12" t="s">
        <v>1624</v>
      </c>
      <c r="P28" s="12" t="s">
        <v>1625</v>
      </c>
      <c r="Q28" s="12" t="s">
        <v>1626</v>
      </c>
      <c r="R28" s="12" t="s">
        <v>1627</v>
      </c>
      <c r="S28" s="30" t="s">
        <v>1621</v>
      </c>
      <c r="T28" s="29" t="s">
        <v>1628</v>
      </c>
      <c r="U28" s="22" t="s">
        <v>1629</v>
      </c>
    </row>
    <row r="29" spans="1:21" ht="35.25" customHeight="1" x14ac:dyDescent="0.25">
      <c r="A29" s="109"/>
      <c r="B29" s="26" t="s">
        <v>1630</v>
      </c>
      <c r="C29" s="27">
        <v>1625.6286702643399</v>
      </c>
      <c r="D29" s="27">
        <v>1084.0882056651601</v>
      </c>
      <c r="E29" s="28"/>
      <c r="F29" s="29" t="s">
        <v>1631</v>
      </c>
      <c r="G29" s="12" t="s">
        <v>1632</v>
      </c>
      <c r="H29" s="12" t="s">
        <v>1633</v>
      </c>
      <c r="I29" s="12" t="s">
        <v>1634</v>
      </c>
      <c r="J29" s="12" t="s">
        <v>1635</v>
      </c>
      <c r="K29" s="12" t="s">
        <v>1636</v>
      </c>
      <c r="L29" s="30" t="s">
        <v>1066</v>
      </c>
      <c r="M29" s="29" t="s">
        <v>1637</v>
      </c>
      <c r="N29" s="12" t="s">
        <v>1638</v>
      </c>
      <c r="O29" s="12" t="s">
        <v>1639</v>
      </c>
      <c r="P29" s="12" t="s">
        <v>1640</v>
      </c>
      <c r="Q29" s="12" t="s">
        <v>1641</v>
      </c>
      <c r="R29" s="12" t="s">
        <v>1642</v>
      </c>
      <c r="S29" s="30" t="s">
        <v>1643</v>
      </c>
      <c r="T29" s="29" t="s">
        <v>1509</v>
      </c>
      <c r="U29" s="22" t="s">
        <v>1250</v>
      </c>
    </row>
    <row r="30" spans="1:21" ht="35.25" customHeight="1" thickBot="1" x14ac:dyDescent="0.3">
      <c r="A30" s="110"/>
      <c r="B30" s="31" t="s">
        <v>1644</v>
      </c>
      <c r="C30" s="32">
        <v>1763.1789254425501</v>
      </c>
      <c r="D30" s="32">
        <v>1175.78837578397</v>
      </c>
      <c r="E30" s="33"/>
      <c r="F30" s="34" t="s">
        <v>1645</v>
      </c>
      <c r="G30" s="18" t="s">
        <v>1646</v>
      </c>
      <c r="H30" s="18" t="s">
        <v>1647</v>
      </c>
      <c r="I30" s="18" t="s">
        <v>1648</v>
      </c>
      <c r="J30" s="18" t="s">
        <v>1649</v>
      </c>
      <c r="K30" s="18" t="s">
        <v>1650</v>
      </c>
      <c r="L30" s="35" t="s">
        <v>1651</v>
      </c>
      <c r="M30" s="34" t="s">
        <v>1652</v>
      </c>
      <c r="N30" s="18" t="s">
        <v>1653</v>
      </c>
      <c r="O30" s="18" t="s">
        <v>1654</v>
      </c>
      <c r="P30" s="18" t="s">
        <v>1655</v>
      </c>
      <c r="Q30" s="18" t="s">
        <v>1656</v>
      </c>
      <c r="R30" s="18" t="s">
        <v>1657</v>
      </c>
      <c r="S30" s="35" t="s">
        <v>1658</v>
      </c>
      <c r="T30" s="34" t="s">
        <v>1659</v>
      </c>
      <c r="U30" s="23" t="s">
        <v>1660</v>
      </c>
    </row>
    <row r="31" spans="1:21" ht="35.25" customHeight="1" x14ac:dyDescent="0.25">
      <c r="A31" s="111" t="s">
        <v>1844</v>
      </c>
      <c r="B31" s="47" t="s">
        <v>1661</v>
      </c>
      <c r="C31" s="39">
        <v>1302.03320155283</v>
      </c>
      <c r="D31" s="39">
        <v>868.35789319082699</v>
      </c>
      <c r="E31" s="40"/>
      <c r="F31" s="42" t="s">
        <v>1662</v>
      </c>
      <c r="G31" s="43" t="s">
        <v>1663</v>
      </c>
      <c r="H31" s="43" t="s">
        <v>1664</v>
      </c>
      <c r="I31" s="43" t="s">
        <v>1665</v>
      </c>
      <c r="J31" s="43" t="s">
        <v>1666</v>
      </c>
      <c r="K31" s="43" t="s">
        <v>1306</v>
      </c>
      <c r="L31" s="44" t="s">
        <v>1324</v>
      </c>
      <c r="M31" s="42" t="s">
        <v>1667</v>
      </c>
      <c r="N31" s="43" t="s">
        <v>1668</v>
      </c>
      <c r="O31" s="43" t="s">
        <v>1669</v>
      </c>
      <c r="P31" s="43" t="s">
        <v>1670</v>
      </c>
      <c r="Q31" s="43" t="s">
        <v>1671</v>
      </c>
      <c r="R31" s="43" t="s">
        <v>1164</v>
      </c>
      <c r="S31" s="44" t="s">
        <v>1324</v>
      </c>
      <c r="T31" s="42" t="s">
        <v>1672</v>
      </c>
      <c r="U31" s="41" t="s">
        <v>1673</v>
      </c>
    </row>
    <row r="32" spans="1:21" ht="35.25" customHeight="1" x14ac:dyDescent="0.25">
      <c r="A32" s="109"/>
      <c r="B32" s="26" t="s">
        <v>1674</v>
      </c>
      <c r="C32" s="27">
        <v>1403.5728909541399</v>
      </c>
      <c r="D32" s="27">
        <v>936.051019458366</v>
      </c>
      <c r="E32" s="28"/>
      <c r="F32" s="29" t="s">
        <v>1675</v>
      </c>
      <c r="G32" s="12" t="s">
        <v>1676</v>
      </c>
      <c r="H32" s="12" t="s">
        <v>1677</v>
      </c>
      <c r="I32" s="12" t="s">
        <v>1678</v>
      </c>
      <c r="J32" s="12" t="s">
        <v>1679</v>
      </c>
      <c r="K32" s="12" t="s">
        <v>852</v>
      </c>
      <c r="L32" s="30" t="s">
        <v>852</v>
      </c>
      <c r="M32" s="29" t="s">
        <v>1680</v>
      </c>
      <c r="N32" s="12" t="s">
        <v>1681</v>
      </c>
      <c r="O32" s="12" t="s">
        <v>1682</v>
      </c>
      <c r="P32" s="12" t="s">
        <v>1683</v>
      </c>
      <c r="Q32" s="12" t="s">
        <v>1684</v>
      </c>
      <c r="R32" s="12" t="s">
        <v>852</v>
      </c>
      <c r="S32" s="30" t="s">
        <v>852</v>
      </c>
      <c r="T32" s="29" t="s">
        <v>1258</v>
      </c>
      <c r="U32" s="22" t="s">
        <v>1685</v>
      </c>
    </row>
    <row r="33" spans="1:21" ht="35.25" customHeight="1" x14ac:dyDescent="0.25">
      <c r="A33" s="109"/>
      <c r="B33" s="46" t="s">
        <v>1686</v>
      </c>
      <c r="C33" s="27">
        <v>1383.0596221764599</v>
      </c>
      <c r="D33" s="27">
        <v>922.37550693991398</v>
      </c>
      <c r="E33" s="28"/>
      <c r="F33" s="29" t="s">
        <v>1687</v>
      </c>
      <c r="G33" s="12" t="s">
        <v>1688</v>
      </c>
      <c r="H33" s="12" t="s">
        <v>1689</v>
      </c>
      <c r="I33" s="12" t="s">
        <v>1690</v>
      </c>
      <c r="J33" s="12" t="s">
        <v>1691</v>
      </c>
      <c r="K33" s="12" t="s">
        <v>1306</v>
      </c>
      <c r="L33" s="30" t="s">
        <v>1692</v>
      </c>
      <c r="M33" s="29" t="s">
        <v>1693</v>
      </c>
      <c r="N33" s="12" t="s">
        <v>1694</v>
      </c>
      <c r="O33" s="12" t="s">
        <v>1695</v>
      </c>
      <c r="P33" s="12" t="s">
        <v>1696</v>
      </c>
      <c r="Q33" s="12" t="s">
        <v>1697</v>
      </c>
      <c r="R33" s="12" t="s">
        <v>1164</v>
      </c>
      <c r="S33" s="30" t="s">
        <v>1167</v>
      </c>
      <c r="T33" s="29" t="s">
        <v>1698</v>
      </c>
      <c r="U33" s="22" t="s">
        <v>1251</v>
      </c>
    </row>
    <row r="34" spans="1:21" ht="35.25" customHeight="1" x14ac:dyDescent="0.25">
      <c r="A34" s="109"/>
      <c r="B34" s="26" t="s">
        <v>1699</v>
      </c>
      <c r="C34" s="27">
        <v>1484.5993108369901</v>
      </c>
      <c r="D34" s="27">
        <v>990.06863271360203</v>
      </c>
      <c r="E34" s="28"/>
      <c r="F34" s="29" t="s">
        <v>1700</v>
      </c>
      <c r="G34" s="12" t="s">
        <v>1701</v>
      </c>
      <c r="H34" s="12" t="s">
        <v>1702</v>
      </c>
      <c r="I34" s="12" t="s">
        <v>1703</v>
      </c>
      <c r="J34" s="12" t="s">
        <v>1704</v>
      </c>
      <c r="K34" s="12" t="s">
        <v>1185</v>
      </c>
      <c r="L34" s="30" t="s">
        <v>1324</v>
      </c>
      <c r="M34" s="29" t="s">
        <v>1705</v>
      </c>
      <c r="N34" s="12" t="s">
        <v>1706</v>
      </c>
      <c r="O34" s="12" t="s">
        <v>1707</v>
      </c>
      <c r="P34" s="12" t="s">
        <v>1708</v>
      </c>
      <c r="Q34" s="12" t="s">
        <v>1709</v>
      </c>
      <c r="R34" s="12" t="s">
        <v>1015</v>
      </c>
      <c r="S34" s="30" t="s">
        <v>1324</v>
      </c>
      <c r="T34" s="29" t="s">
        <v>1710</v>
      </c>
      <c r="U34" s="22" t="s">
        <v>1258</v>
      </c>
    </row>
    <row r="35" spans="1:21" ht="35.25" customHeight="1" x14ac:dyDescent="0.25">
      <c r="A35" s="109"/>
      <c r="B35" s="46" t="s">
        <v>1711</v>
      </c>
      <c r="C35" s="27">
        <v>1464.0860419276801</v>
      </c>
      <c r="D35" s="27">
        <v>976.393120107394</v>
      </c>
      <c r="E35" s="28"/>
      <c r="F35" s="29" t="s">
        <v>1712</v>
      </c>
      <c r="G35" s="12" t="s">
        <v>1713</v>
      </c>
      <c r="H35" s="12" t="s">
        <v>1714</v>
      </c>
      <c r="I35" s="12" t="s">
        <v>1715</v>
      </c>
      <c r="J35" s="12" t="s">
        <v>1716</v>
      </c>
      <c r="K35" s="12" t="s">
        <v>1306</v>
      </c>
      <c r="L35" s="30" t="s">
        <v>1324</v>
      </c>
      <c r="M35" s="29" t="s">
        <v>1717</v>
      </c>
      <c r="N35" s="12" t="s">
        <v>1718</v>
      </c>
      <c r="O35" s="12" t="s">
        <v>1719</v>
      </c>
      <c r="P35" s="12" t="s">
        <v>1720</v>
      </c>
      <c r="Q35" s="12" t="s">
        <v>1721</v>
      </c>
      <c r="R35" s="12" t="s">
        <v>1359</v>
      </c>
      <c r="S35" s="30" t="s">
        <v>1324</v>
      </c>
      <c r="T35" s="29" t="s">
        <v>1722</v>
      </c>
      <c r="U35" s="22" t="s">
        <v>1723</v>
      </c>
    </row>
    <row r="36" spans="1:21" ht="35.25" customHeight="1" x14ac:dyDescent="0.25">
      <c r="A36" s="109"/>
      <c r="B36" s="26" t="s">
        <v>1724</v>
      </c>
      <c r="C36" s="27">
        <v>1565.62572997044</v>
      </c>
      <c r="D36" s="27">
        <v>1044.0862454692301</v>
      </c>
      <c r="E36" s="28"/>
      <c r="F36" s="29" t="s">
        <v>1725</v>
      </c>
      <c r="G36" s="12" t="s">
        <v>1726</v>
      </c>
      <c r="H36" s="12" t="s">
        <v>1727</v>
      </c>
      <c r="I36" s="12" t="s">
        <v>1728</v>
      </c>
      <c r="J36" s="12" t="s">
        <v>1729</v>
      </c>
      <c r="K36" s="12" t="s">
        <v>1730</v>
      </c>
      <c r="L36" s="30" t="s">
        <v>1171</v>
      </c>
      <c r="M36" s="29" t="s">
        <v>1731</v>
      </c>
      <c r="N36" s="12" t="s">
        <v>1732</v>
      </c>
      <c r="O36" s="12" t="s">
        <v>1733</v>
      </c>
      <c r="P36" s="12" t="s">
        <v>1734</v>
      </c>
      <c r="Q36" s="12" t="s">
        <v>1735</v>
      </c>
      <c r="R36" s="12" t="s">
        <v>1736</v>
      </c>
      <c r="S36" s="30" t="s">
        <v>1015</v>
      </c>
      <c r="T36" s="29" t="s">
        <v>1737</v>
      </c>
      <c r="U36" s="22" t="s">
        <v>1738</v>
      </c>
    </row>
    <row r="37" spans="1:21" ht="35.25" customHeight="1" x14ac:dyDescent="0.25">
      <c r="A37" s="109"/>
      <c r="B37" s="26" t="s">
        <v>1739</v>
      </c>
      <c r="C37" s="27">
        <v>1310.0306590354801</v>
      </c>
      <c r="D37" s="27">
        <v>873.68953151259598</v>
      </c>
      <c r="E37" s="28"/>
      <c r="F37" s="29" t="s">
        <v>1740</v>
      </c>
      <c r="G37" s="12" t="s">
        <v>1741</v>
      </c>
      <c r="H37" s="12" t="s">
        <v>1742</v>
      </c>
      <c r="I37" s="12" t="s">
        <v>1743</v>
      </c>
      <c r="J37" s="12" t="s">
        <v>1744</v>
      </c>
      <c r="K37" s="12" t="s">
        <v>1658</v>
      </c>
      <c r="L37" s="30" t="s">
        <v>1745</v>
      </c>
      <c r="M37" s="29" t="s">
        <v>1746</v>
      </c>
      <c r="N37" s="12" t="s">
        <v>1747</v>
      </c>
      <c r="O37" s="12" t="s">
        <v>1748</v>
      </c>
      <c r="P37" s="12" t="s">
        <v>1749</v>
      </c>
      <c r="Q37" s="12" t="s">
        <v>1750</v>
      </c>
      <c r="R37" s="12" t="s">
        <v>1751</v>
      </c>
      <c r="S37" s="30" t="s">
        <v>1752</v>
      </c>
      <c r="T37" s="29" t="s">
        <v>1753</v>
      </c>
      <c r="U37" s="22" t="s">
        <v>1754</v>
      </c>
    </row>
    <row r="38" spans="1:21" ht="35.25" customHeight="1" x14ac:dyDescent="0.25">
      <c r="A38" s="109"/>
      <c r="B38" s="46" t="s">
        <v>1755</v>
      </c>
      <c r="C38" s="27">
        <v>1528.60733657119</v>
      </c>
      <c r="D38" s="27">
        <v>1019.4073165364</v>
      </c>
      <c r="E38" s="28"/>
      <c r="F38" s="29" t="s">
        <v>1756</v>
      </c>
      <c r="G38" s="12" t="s">
        <v>1757</v>
      </c>
      <c r="H38" s="12" t="s">
        <v>1758</v>
      </c>
      <c r="I38" s="12" t="s">
        <v>1759</v>
      </c>
      <c r="J38" s="12" t="s">
        <v>1760</v>
      </c>
      <c r="K38" s="12" t="s">
        <v>852</v>
      </c>
      <c r="L38" s="30" t="s">
        <v>1324</v>
      </c>
      <c r="M38" s="29" t="s">
        <v>1761</v>
      </c>
      <c r="N38" s="12" t="s">
        <v>1762</v>
      </c>
      <c r="O38" s="12" t="s">
        <v>1763</v>
      </c>
      <c r="P38" s="12" t="s">
        <v>1764</v>
      </c>
      <c r="Q38" s="12" t="s">
        <v>1765</v>
      </c>
      <c r="R38" s="12" t="s">
        <v>1164</v>
      </c>
      <c r="S38" s="30" t="s">
        <v>1167</v>
      </c>
      <c r="T38" s="29" t="s">
        <v>1710</v>
      </c>
      <c r="U38" s="22" t="s">
        <v>1766</v>
      </c>
    </row>
    <row r="39" spans="1:21" ht="35.25" customHeight="1" x14ac:dyDescent="0.25">
      <c r="A39" s="109"/>
      <c r="B39" s="46" t="s">
        <v>1767</v>
      </c>
      <c r="C39" s="27">
        <v>1609.6337553702999</v>
      </c>
      <c r="D39" s="27">
        <v>1073.42492906914</v>
      </c>
      <c r="E39" s="28"/>
      <c r="F39" s="29" t="s">
        <v>1768</v>
      </c>
      <c r="G39" s="12" t="s">
        <v>1769</v>
      </c>
      <c r="H39" s="12" t="s">
        <v>1770</v>
      </c>
      <c r="I39" s="12" t="s">
        <v>1771</v>
      </c>
      <c r="J39" s="12" t="s">
        <v>1772</v>
      </c>
      <c r="K39" s="12" t="s">
        <v>852</v>
      </c>
      <c r="L39" s="30" t="s">
        <v>1324</v>
      </c>
      <c r="M39" s="29" t="s">
        <v>1773</v>
      </c>
      <c r="N39" s="12" t="s">
        <v>1774</v>
      </c>
      <c r="O39" s="12" t="s">
        <v>1775</v>
      </c>
      <c r="P39" s="12" t="s">
        <v>1776</v>
      </c>
      <c r="Q39" s="12" t="s">
        <v>1777</v>
      </c>
      <c r="R39" s="12" t="s">
        <v>852</v>
      </c>
      <c r="S39" s="30" t="s">
        <v>852</v>
      </c>
      <c r="T39" s="29" t="s">
        <v>1778</v>
      </c>
      <c r="U39" s="22" t="s">
        <v>1710</v>
      </c>
    </row>
    <row r="40" spans="1:21" ht="35.25" customHeight="1" x14ac:dyDescent="0.25">
      <c r="A40" s="109"/>
      <c r="B40" s="26" t="s">
        <v>1779</v>
      </c>
      <c r="C40" s="27">
        <v>1711.17344297006</v>
      </c>
      <c r="D40" s="27">
        <v>1141.11805413564</v>
      </c>
      <c r="E40" s="28"/>
      <c r="F40" s="29" t="s">
        <v>1780</v>
      </c>
      <c r="G40" s="12" t="s">
        <v>1781</v>
      </c>
      <c r="H40" s="12" t="s">
        <v>1782</v>
      </c>
      <c r="I40" s="12" t="s">
        <v>1783</v>
      </c>
      <c r="J40" s="12" t="s">
        <v>1784</v>
      </c>
      <c r="K40" s="12" t="s">
        <v>1785</v>
      </c>
      <c r="L40" s="30" t="s">
        <v>1192</v>
      </c>
      <c r="M40" s="29" t="s">
        <v>1786</v>
      </c>
      <c r="N40" s="12" t="s">
        <v>1787</v>
      </c>
      <c r="O40" s="12" t="s">
        <v>1788</v>
      </c>
      <c r="P40" s="12" t="s">
        <v>1789</v>
      </c>
      <c r="Q40" s="12" t="s">
        <v>1790</v>
      </c>
      <c r="R40" s="12" t="s">
        <v>1791</v>
      </c>
      <c r="S40" s="30" t="s">
        <v>1192</v>
      </c>
      <c r="T40" s="29" t="s">
        <v>1792</v>
      </c>
      <c r="U40" s="22" t="s">
        <v>1793</v>
      </c>
    </row>
    <row r="41" spans="1:21" ht="35.25" customHeight="1" x14ac:dyDescent="0.25">
      <c r="A41" s="109"/>
      <c r="B41" s="26" t="s">
        <v>1794</v>
      </c>
      <c r="C41" s="27">
        <v>1589.1204862612101</v>
      </c>
      <c r="D41" s="27">
        <v>1059.7494163297399</v>
      </c>
      <c r="E41" s="28"/>
      <c r="F41" s="29" t="s">
        <v>1795</v>
      </c>
      <c r="G41" s="12" t="s">
        <v>1796</v>
      </c>
      <c r="H41" s="12" t="s">
        <v>1797</v>
      </c>
      <c r="I41" s="12" t="s">
        <v>1798</v>
      </c>
      <c r="J41" s="12" t="s">
        <v>1799</v>
      </c>
      <c r="K41" s="12" t="s">
        <v>1800</v>
      </c>
      <c r="L41" s="30" t="s">
        <v>1801</v>
      </c>
      <c r="M41" s="29" t="s">
        <v>1802</v>
      </c>
      <c r="N41" s="12" t="s">
        <v>1803</v>
      </c>
      <c r="O41" s="12" t="s">
        <v>1804</v>
      </c>
      <c r="P41" s="12" t="s">
        <v>1805</v>
      </c>
      <c r="Q41" s="12" t="s">
        <v>1806</v>
      </c>
      <c r="R41" s="12" t="s">
        <v>1228</v>
      </c>
      <c r="S41" s="30" t="s">
        <v>1807</v>
      </c>
      <c r="T41" s="29" t="s">
        <v>1808</v>
      </c>
      <c r="U41" s="22" t="s">
        <v>1809</v>
      </c>
    </row>
    <row r="42" spans="1:21" ht="35.25" customHeight="1" x14ac:dyDescent="0.25">
      <c r="A42" s="109"/>
      <c r="B42" s="26" t="s">
        <v>1810</v>
      </c>
      <c r="C42" s="27">
        <v>1536.6047940265601</v>
      </c>
      <c r="D42" s="27">
        <v>1024.7389548399799</v>
      </c>
      <c r="E42" s="28"/>
      <c r="F42" s="29" t="s">
        <v>1811</v>
      </c>
      <c r="G42" s="12" t="s">
        <v>1812</v>
      </c>
      <c r="H42" s="12" t="s">
        <v>1813</v>
      </c>
      <c r="I42" s="12" t="s">
        <v>1814</v>
      </c>
      <c r="J42" s="12" t="s">
        <v>1815</v>
      </c>
      <c r="K42" s="12" t="s">
        <v>1816</v>
      </c>
      <c r="L42" s="30" t="s">
        <v>1817</v>
      </c>
      <c r="M42" s="29" t="s">
        <v>1818</v>
      </c>
      <c r="N42" s="12" t="s">
        <v>1819</v>
      </c>
      <c r="O42" s="12" t="s">
        <v>1820</v>
      </c>
      <c r="P42" s="12" t="s">
        <v>1821</v>
      </c>
      <c r="Q42" s="12" t="s">
        <v>1822</v>
      </c>
      <c r="R42" s="12" t="s">
        <v>1823</v>
      </c>
      <c r="S42" s="30" t="s">
        <v>1824</v>
      </c>
      <c r="T42" s="29" t="s">
        <v>1825</v>
      </c>
      <c r="U42" s="22" t="s">
        <v>1826</v>
      </c>
    </row>
    <row r="43" spans="1:21" ht="35.25" customHeight="1" thickBot="1" x14ac:dyDescent="0.3">
      <c r="A43" s="110"/>
      <c r="B43" s="31" t="s">
        <v>1827</v>
      </c>
      <c r="C43" s="32">
        <v>1755.18146800718</v>
      </c>
      <c r="D43" s="32">
        <v>1170.4567374937201</v>
      </c>
      <c r="E43" s="33"/>
      <c r="F43" s="34" t="s">
        <v>1828</v>
      </c>
      <c r="G43" s="18" t="s">
        <v>1829</v>
      </c>
      <c r="H43" s="18" t="s">
        <v>1830</v>
      </c>
      <c r="I43" s="18" t="s">
        <v>1831</v>
      </c>
      <c r="J43" s="18" t="s">
        <v>1832</v>
      </c>
      <c r="K43" s="18" t="s">
        <v>1833</v>
      </c>
      <c r="L43" s="35" t="s">
        <v>1752</v>
      </c>
      <c r="M43" s="34" t="s">
        <v>1834</v>
      </c>
      <c r="N43" s="18" t="s">
        <v>1835</v>
      </c>
      <c r="O43" s="18" t="s">
        <v>1836</v>
      </c>
      <c r="P43" s="18" t="s">
        <v>1837</v>
      </c>
      <c r="Q43" s="18" t="s">
        <v>1838</v>
      </c>
      <c r="R43" s="18" t="s">
        <v>1839</v>
      </c>
      <c r="S43" s="35" t="s">
        <v>1587</v>
      </c>
      <c r="T43" s="34" t="s">
        <v>1840</v>
      </c>
      <c r="U43" s="23" t="s">
        <v>1247</v>
      </c>
    </row>
  </sheetData>
  <mergeCells count="13">
    <mergeCell ref="A31:A43"/>
    <mergeCell ref="A2:A3"/>
    <mergeCell ref="B2:B3"/>
    <mergeCell ref="C2:C3"/>
    <mergeCell ref="D2:D3"/>
    <mergeCell ref="U2:U3"/>
    <mergeCell ref="A1:M1"/>
    <mergeCell ref="M2:S2"/>
    <mergeCell ref="A4:A18"/>
    <mergeCell ref="A19:A30"/>
    <mergeCell ref="E2:E3"/>
    <mergeCell ref="T2:T3"/>
    <mergeCell ref="F2:L2"/>
  </mergeCells>
  <conditionalFormatting sqref="B4:B187">
    <cfRule type="duplicateValues" dxfId="0" priority="1"/>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395CE-EE7E-49CA-80EB-ED7310617D41}">
  <dimension ref="A1:E159"/>
  <sheetViews>
    <sheetView zoomScale="110" zoomScaleNormal="110" workbookViewId="0">
      <selection sqref="A1:B1"/>
    </sheetView>
  </sheetViews>
  <sheetFormatPr defaultRowHeight="15" x14ac:dyDescent="0.25"/>
  <cols>
    <col min="1" max="1" width="16" bestFit="1" customWidth="1"/>
    <col min="2" max="2" width="66.42578125" style="4" customWidth="1"/>
    <col min="3" max="3" width="183.85546875" style="4" bestFit="1" customWidth="1"/>
    <col min="4" max="5" width="28.7109375" style="4" bestFit="1" customWidth="1"/>
  </cols>
  <sheetData>
    <row r="1" spans="1:5" ht="14.25" customHeight="1" x14ac:dyDescent="0.25">
      <c r="A1" s="120" t="s">
        <v>1854</v>
      </c>
      <c r="B1" s="121"/>
      <c r="C1" s="8"/>
      <c r="D1" s="8"/>
      <c r="E1" s="9"/>
    </row>
    <row r="2" spans="1:5" s="2" customFormat="1" ht="16.5" x14ac:dyDescent="0.25">
      <c r="A2" s="50" t="s">
        <v>0</v>
      </c>
      <c r="B2" s="49" t="s">
        <v>54</v>
      </c>
      <c r="C2" s="49" t="s">
        <v>97</v>
      </c>
      <c r="D2" s="51" t="s">
        <v>801</v>
      </c>
      <c r="E2" s="52" t="s">
        <v>296</v>
      </c>
    </row>
    <row r="3" spans="1:5" s="3" customFormat="1" x14ac:dyDescent="0.25">
      <c r="A3" s="26" t="s">
        <v>156</v>
      </c>
      <c r="B3" s="53" t="s">
        <v>732</v>
      </c>
      <c r="C3" s="53" t="s">
        <v>309</v>
      </c>
      <c r="D3" s="11" t="s">
        <v>802</v>
      </c>
      <c r="E3" s="22" t="s">
        <v>803</v>
      </c>
    </row>
    <row r="4" spans="1:5" s="3" customFormat="1" x14ac:dyDescent="0.25">
      <c r="A4" s="26" t="s">
        <v>53</v>
      </c>
      <c r="B4" s="53" t="s">
        <v>733</v>
      </c>
      <c r="C4" s="53" t="s">
        <v>310</v>
      </c>
      <c r="D4" s="11" t="s">
        <v>804</v>
      </c>
      <c r="E4" s="22" t="s">
        <v>805</v>
      </c>
    </row>
    <row r="5" spans="1:5" s="3" customFormat="1" x14ac:dyDescent="0.25">
      <c r="A5" s="54" t="s">
        <v>50</v>
      </c>
      <c r="B5" s="53" t="s">
        <v>207</v>
      </c>
      <c r="C5" s="53" t="s">
        <v>311</v>
      </c>
      <c r="D5" s="55" t="s">
        <v>806</v>
      </c>
      <c r="E5" s="56" t="s">
        <v>807</v>
      </c>
    </row>
    <row r="6" spans="1:5" s="3" customFormat="1" x14ac:dyDescent="0.25">
      <c r="A6" s="26" t="s">
        <v>49</v>
      </c>
      <c r="B6" s="57" t="s">
        <v>734</v>
      </c>
      <c r="C6" s="53" t="s">
        <v>312</v>
      </c>
      <c r="D6" s="11" t="s">
        <v>808</v>
      </c>
      <c r="E6" s="22" t="s">
        <v>809</v>
      </c>
    </row>
    <row r="7" spans="1:5" s="3" customFormat="1" x14ac:dyDescent="0.25">
      <c r="A7" s="26" t="s">
        <v>159</v>
      </c>
      <c r="B7" s="57" t="s">
        <v>746</v>
      </c>
      <c r="C7" s="53" t="s">
        <v>313</v>
      </c>
      <c r="D7" s="11" t="s">
        <v>810</v>
      </c>
      <c r="E7" s="22" t="s">
        <v>811</v>
      </c>
    </row>
    <row r="8" spans="1:5" s="3" customFormat="1" x14ac:dyDescent="0.25">
      <c r="A8" s="26" t="s">
        <v>171</v>
      </c>
      <c r="B8" s="57" t="s">
        <v>1846</v>
      </c>
      <c r="C8" s="53" t="s">
        <v>314</v>
      </c>
      <c r="D8" s="11" t="s">
        <v>810</v>
      </c>
      <c r="E8" s="22" t="s">
        <v>811</v>
      </c>
    </row>
    <row r="9" spans="1:5" s="3" customFormat="1" x14ac:dyDescent="0.25">
      <c r="A9" s="26" t="s">
        <v>167</v>
      </c>
      <c r="B9" s="57" t="s">
        <v>1847</v>
      </c>
      <c r="C9" s="53" t="s">
        <v>315</v>
      </c>
      <c r="D9" s="11" t="s">
        <v>812</v>
      </c>
      <c r="E9" s="22" t="s">
        <v>813</v>
      </c>
    </row>
    <row r="10" spans="1:5" s="3" customFormat="1" x14ac:dyDescent="0.25">
      <c r="A10" s="26" t="s">
        <v>151</v>
      </c>
      <c r="B10" s="57" t="s">
        <v>1849</v>
      </c>
      <c r="C10" s="53" t="s">
        <v>316</v>
      </c>
      <c r="D10" s="11" t="s">
        <v>812</v>
      </c>
      <c r="E10" s="22" t="s">
        <v>813</v>
      </c>
    </row>
    <row r="11" spans="1:5" s="3" customFormat="1" x14ac:dyDescent="0.25">
      <c r="A11" s="26" t="s">
        <v>169</v>
      </c>
      <c r="B11" s="57" t="s">
        <v>1848</v>
      </c>
      <c r="C11" s="53" t="s">
        <v>317</v>
      </c>
      <c r="D11" s="11" t="s">
        <v>802</v>
      </c>
      <c r="E11" s="22" t="s">
        <v>803</v>
      </c>
    </row>
    <row r="12" spans="1:5" s="3" customFormat="1" x14ac:dyDescent="0.25">
      <c r="A12" s="26" t="s">
        <v>165</v>
      </c>
      <c r="B12" s="57" t="s">
        <v>1850</v>
      </c>
      <c r="C12" s="53" t="s">
        <v>318</v>
      </c>
      <c r="D12" s="11" t="s">
        <v>814</v>
      </c>
      <c r="E12" s="22" t="s">
        <v>815</v>
      </c>
    </row>
    <row r="13" spans="1:5" s="3" customFormat="1" x14ac:dyDescent="0.25">
      <c r="A13" s="54" t="s">
        <v>148</v>
      </c>
      <c r="B13" s="57" t="s">
        <v>1851</v>
      </c>
      <c r="C13" s="53" t="s">
        <v>319</v>
      </c>
      <c r="D13" s="55" t="s">
        <v>814</v>
      </c>
      <c r="E13" s="56" t="s">
        <v>815</v>
      </c>
    </row>
    <row r="14" spans="1:5" s="3" customFormat="1" x14ac:dyDescent="0.25">
      <c r="A14" s="26" t="s">
        <v>52</v>
      </c>
      <c r="B14" s="57" t="s">
        <v>735</v>
      </c>
      <c r="C14" s="53" t="s">
        <v>320</v>
      </c>
      <c r="D14" s="11" t="s">
        <v>804</v>
      </c>
      <c r="E14" s="22" t="s">
        <v>805</v>
      </c>
    </row>
    <row r="15" spans="1:5" s="3" customFormat="1" x14ac:dyDescent="0.25">
      <c r="A15" s="26" t="s">
        <v>51</v>
      </c>
      <c r="B15" s="57" t="s">
        <v>742</v>
      </c>
      <c r="C15" s="53" t="s">
        <v>321</v>
      </c>
      <c r="D15" s="11" t="s">
        <v>806</v>
      </c>
      <c r="E15" s="22" t="s">
        <v>807</v>
      </c>
    </row>
    <row r="16" spans="1:5" s="3" customFormat="1" ht="16.5" x14ac:dyDescent="0.25">
      <c r="A16" s="58" t="s">
        <v>24</v>
      </c>
      <c r="B16" s="53" t="s">
        <v>214</v>
      </c>
      <c r="C16" s="53" t="s">
        <v>322</v>
      </c>
      <c r="D16" s="11" t="s">
        <v>816</v>
      </c>
      <c r="E16" s="22" t="s">
        <v>817</v>
      </c>
    </row>
    <row r="17" spans="1:5" s="3" customFormat="1" ht="24.75" x14ac:dyDescent="0.25">
      <c r="A17" s="54" t="s">
        <v>28</v>
      </c>
      <c r="B17" s="53" t="s">
        <v>243</v>
      </c>
      <c r="C17" s="53" t="s">
        <v>323</v>
      </c>
      <c r="D17" s="55" t="s">
        <v>818</v>
      </c>
      <c r="E17" s="56" t="s">
        <v>819</v>
      </c>
    </row>
    <row r="18" spans="1:5" s="1" customFormat="1" x14ac:dyDescent="0.25">
      <c r="A18" s="26" t="s">
        <v>36</v>
      </c>
      <c r="B18" s="53" t="s">
        <v>743</v>
      </c>
      <c r="C18" s="53" t="s">
        <v>324</v>
      </c>
      <c r="D18" s="11" t="s">
        <v>820</v>
      </c>
      <c r="E18" s="22" t="s">
        <v>821</v>
      </c>
    </row>
    <row r="19" spans="1:5" s="1" customFormat="1" x14ac:dyDescent="0.25">
      <c r="A19" s="54" t="s">
        <v>48</v>
      </c>
      <c r="B19" s="53" t="s">
        <v>744</v>
      </c>
      <c r="C19" s="53" t="s">
        <v>325</v>
      </c>
      <c r="D19" s="55" t="s">
        <v>822</v>
      </c>
      <c r="E19" s="56" t="s">
        <v>823</v>
      </c>
    </row>
    <row r="20" spans="1:5" s="1" customFormat="1" ht="16.5" x14ac:dyDescent="0.25">
      <c r="A20" s="26" t="s">
        <v>35</v>
      </c>
      <c r="B20" s="53" t="s">
        <v>208</v>
      </c>
      <c r="C20" s="53" t="s">
        <v>326</v>
      </c>
      <c r="D20" s="11" t="s">
        <v>824</v>
      </c>
      <c r="E20" s="22" t="s">
        <v>825</v>
      </c>
    </row>
    <row r="21" spans="1:5" s="1" customFormat="1" ht="16.5" x14ac:dyDescent="0.25">
      <c r="A21" s="26" t="s">
        <v>34</v>
      </c>
      <c r="B21" s="53" t="s">
        <v>745</v>
      </c>
      <c r="C21" s="53" t="s">
        <v>327</v>
      </c>
      <c r="D21" s="11" t="s">
        <v>826</v>
      </c>
      <c r="E21" s="22" t="s">
        <v>827</v>
      </c>
    </row>
    <row r="22" spans="1:5" s="3" customFormat="1" x14ac:dyDescent="0.25">
      <c r="A22" s="26" t="s">
        <v>37</v>
      </c>
      <c r="B22" s="53" t="s">
        <v>736</v>
      </c>
      <c r="C22" s="53" t="s">
        <v>328</v>
      </c>
      <c r="D22" s="11" t="s">
        <v>828</v>
      </c>
      <c r="E22" s="22" t="s">
        <v>829</v>
      </c>
    </row>
    <row r="23" spans="1:5" s="3" customFormat="1" x14ac:dyDescent="0.25">
      <c r="A23" s="26" t="s">
        <v>127</v>
      </c>
      <c r="B23" s="53" t="s">
        <v>245</v>
      </c>
      <c r="C23" s="53" t="s">
        <v>329</v>
      </c>
      <c r="D23" s="11" t="s">
        <v>830</v>
      </c>
      <c r="E23" s="22" t="s">
        <v>831</v>
      </c>
    </row>
    <row r="24" spans="1:5" s="3" customFormat="1" x14ac:dyDescent="0.25">
      <c r="A24" s="26" t="s">
        <v>4</v>
      </c>
      <c r="B24" s="53" t="s">
        <v>221</v>
      </c>
      <c r="C24" s="53" t="s">
        <v>330</v>
      </c>
      <c r="D24" s="11" t="s">
        <v>832</v>
      </c>
      <c r="E24" s="22" t="s">
        <v>833</v>
      </c>
    </row>
    <row r="25" spans="1:5" s="3" customFormat="1" ht="24.75" x14ac:dyDescent="0.25">
      <c r="A25" s="26" t="s">
        <v>132</v>
      </c>
      <c r="B25" s="53" t="s">
        <v>254</v>
      </c>
      <c r="C25" s="53" t="s">
        <v>331</v>
      </c>
      <c r="D25" s="11" t="s">
        <v>834</v>
      </c>
      <c r="E25" s="22" t="s">
        <v>835</v>
      </c>
    </row>
    <row r="26" spans="1:5" s="3" customFormat="1" ht="24.75" x14ac:dyDescent="0.25">
      <c r="A26" s="26" t="s">
        <v>124</v>
      </c>
      <c r="B26" s="53" t="s">
        <v>251</v>
      </c>
      <c r="C26" s="53" t="s">
        <v>332</v>
      </c>
      <c r="D26" s="11" t="s">
        <v>836</v>
      </c>
      <c r="E26" s="22" t="s">
        <v>837</v>
      </c>
    </row>
    <row r="27" spans="1:5" s="3" customFormat="1" ht="24.75" x14ac:dyDescent="0.25">
      <c r="A27" s="26" t="s">
        <v>116</v>
      </c>
      <c r="B27" s="53" t="s">
        <v>236</v>
      </c>
      <c r="C27" s="53" t="s">
        <v>333</v>
      </c>
      <c r="D27" s="11" t="s">
        <v>838</v>
      </c>
      <c r="E27" s="22" t="s">
        <v>839</v>
      </c>
    </row>
    <row r="28" spans="1:5" s="1" customFormat="1" x14ac:dyDescent="0.25">
      <c r="A28" s="26" t="s">
        <v>119</v>
      </c>
      <c r="B28" s="53" t="s">
        <v>239</v>
      </c>
      <c r="C28" s="53" t="s">
        <v>334</v>
      </c>
      <c r="D28" s="11" t="s">
        <v>840</v>
      </c>
      <c r="E28" s="22" t="s">
        <v>841</v>
      </c>
    </row>
    <row r="29" spans="1:5" s="1" customFormat="1" x14ac:dyDescent="0.25">
      <c r="A29" s="26" t="s">
        <v>112</v>
      </c>
      <c r="B29" s="53" t="s">
        <v>231</v>
      </c>
      <c r="C29" s="53" t="s">
        <v>335</v>
      </c>
      <c r="D29" s="11" t="s">
        <v>842</v>
      </c>
      <c r="E29" s="22" t="s">
        <v>843</v>
      </c>
    </row>
    <row r="30" spans="1:5" s="1" customFormat="1" x14ac:dyDescent="0.25">
      <c r="A30" s="26" t="s">
        <v>20</v>
      </c>
      <c r="B30" s="53" t="s">
        <v>217</v>
      </c>
      <c r="C30" s="53" t="s">
        <v>336</v>
      </c>
      <c r="D30" s="11" t="s">
        <v>844</v>
      </c>
      <c r="E30" s="22" t="s">
        <v>845</v>
      </c>
    </row>
    <row r="31" spans="1:5" s="1" customFormat="1" x14ac:dyDescent="0.25">
      <c r="A31" s="26" t="s">
        <v>21</v>
      </c>
      <c r="B31" s="53" t="s">
        <v>227</v>
      </c>
      <c r="C31" s="53" t="s">
        <v>337</v>
      </c>
      <c r="D31" s="11" t="s">
        <v>846</v>
      </c>
      <c r="E31" s="22" t="s">
        <v>847</v>
      </c>
    </row>
    <row r="32" spans="1:5" s="1" customFormat="1" x14ac:dyDescent="0.25">
      <c r="A32" s="54" t="s">
        <v>39</v>
      </c>
      <c r="B32" s="53" t="s">
        <v>216</v>
      </c>
      <c r="C32" s="53" t="s">
        <v>338</v>
      </c>
      <c r="D32" s="55" t="s">
        <v>848</v>
      </c>
      <c r="E32" s="56" t="s">
        <v>849</v>
      </c>
    </row>
    <row r="33" spans="1:5" s="1" customFormat="1" x14ac:dyDescent="0.25">
      <c r="A33" s="26" t="s">
        <v>44</v>
      </c>
      <c r="B33" s="53" t="s">
        <v>225</v>
      </c>
      <c r="C33" s="53" t="s">
        <v>339</v>
      </c>
      <c r="D33" s="11" t="s">
        <v>850</v>
      </c>
      <c r="E33" s="22" t="s">
        <v>851</v>
      </c>
    </row>
    <row r="34" spans="1:5" s="1" customFormat="1" ht="16.5" x14ac:dyDescent="0.25">
      <c r="A34" s="26" t="s">
        <v>104</v>
      </c>
      <c r="B34" s="53" t="s">
        <v>754</v>
      </c>
      <c r="C34" s="53" t="s">
        <v>340</v>
      </c>
      <c r="D34" s="11" t="s">
        <v>852</v>
      </c>
      <c r="E34" s="22" t="s">
        <v>852</v>
      </c>
    </row>
    <row r="35" spans="1:5" s="3" customFormat="1" x14ac:dyDescent="0.25">
      <c r="A35" s="58" t="s">
        <v>8</v>
      </c>
      <c r="B35" s="53" t="s">
        <v>737</v>
      </c>
      <c r="C35" s="53" t="s">
        <v>341</v>
      </c>
      <c r="D35" s="11" t="s">
        <v>853</v>
      </c>
      <c r="E35" s="22" t="s">
        <v>854</v>
      </c>
    </row>
    <row r="36" spans="1:5" s="3" customFormat="1" ht="16.5" x14ac:dyDescent="0.25">
      <c r="A36" s="26" t="s">
        <v>31</v>
      </c>
      <c r="B36" s="53" t="s">
        <v>244</v>
      </c>
      <c r="C36" s="53" t="s">
        <v>342</v>
      </c>
      <c r="D36" s="11" t="s">
        <v>855</v>
      </c>
      <c r="E36" s="22" t="s">
        <v>856</v>
      </c>
    </row>
    <row r="37" spans="1:5" s="3" customFormat="1" ht="16.5" x14ac:dyDescent="0.25">
      <c r="A37" s="26" t="s">
        <v>3</v>
      </c>
      <c r="B37" s="53" t="s">
        <v>220</v>
      </c>
      <c r="C37" s="53" t="s">
        <v>343</v>
      </c>
      <c r="D37" s="11" t="s">
        <v>857</v>
      </c>
      <c r="E37" s="22" t="s">
        <v>858</v>
      </c>
    </row>
    <row r="38" spans="1:5" s="3" customFormat="1" ht="24.75" x14ac:dyDescent="0.25">
      <c r="A38" s="26" t="s">
        <v>130</v>
      </c>
      <c r="B38" s="53" t="s">
        <v>253</v>
      </c>
      <c r="C38" s="53" t="s">
        <v>344</v>
      </c>
      <c r="D38" s="11" t="s">
        <v>859</v>
      </c>
      <c r="E38" s="22" t="s">
        <v>860</v>
      </c>
    </row>
    <row r="39" spans="1:5" s="3" customFormat="1" ht="24.75" x14ac:dyDescent="0.25">
      <c r="A39" s="26" t="s">
        <v>122</v>
      </c>
      <c r="B39" s="53" t="s">
        <v>250</v>
      </c>
      <c r="C39" s="53" t="s">
        <v>345</v>
      </c>
      <c r="D39" s="11" t="s">
        <v>861</v>
      </c>
      <c r="E39" s="22" t="s">
        <v>862</v>
      </c>
    </row>
    <row r="40" spans="1:5" s="1" customFormat="1" ht="24.75" x14ac:dyDescent="0.25">
      <c r="A40" s="26" t="s">
        <v>115</v>
      </c>
      <c r="B40" s="53" t="s">
        <v>235</v>
      </c>
      <c r="C40" s="53" t="s">
        <v>346</v>
      </c>
      <c r="D40" s="11" t="s">
        <v>863</v>
      </c>
      <c r="E40" s="22" t="s">
        <v>864</v>
      </c>
    </row>
    <row r="41" spans="1:5" s="1" customFormat="1" ht="16.5" x14ac:dyDescent="0.25">
      <c r="A41" s="26" t="s">
        <v>38</v>
      </c>
      <c r="B41" s="53" t="s">
        <v>238</v>
      </c>
      <c r="C41" s="53" t="s">
        <v>347</v>
      </c>
      <c r="D41" s="11" t="s">
        <v>865</v>
      </c>
      <c r="E41" s="22" t="s">
        <v>866</v>
      </c>
    </row>
    <row r="42" spans="1:5" s="1" customFormat="1" ht="16.5" x14ac:dyDescent="0.25">
      <c r="A42" s="26" t="s">
        <v>17</v>
      </c>
      <c r="B42" s="53" t="s">
        <v>230</v>
      </c>
      <c r="C42" s="53" t="s">
        <v>348</v>
      </c>
      <c r="D42" s="11" t="s">
        <v>867</v>
      </c>
      <c r="E42" s="22" t="s">
        <v>868</v>
      </c>
    </row>
    <row r="43" spans="1:5" s="1" customFormat="1" x14ac:dyDescent="0.25">
      <c r="A43" s="26" t="s">
        <v>12</v>
      </c>
      <c r="B43" s="53" t="s">
        <v>738</v>
      </c>
      <c r="C43" s="53" t="s">
        <v>349</v>
      </c>
      <c r="D43" s="11" t="s">
        <v>869</v>
      </c>
      <c r="E43" s="22" t="s">
        <v>870</v>
      </c>
    </row>
    <row r="44" spans="1:5" s="1" customFormat="1" x14ac:dyDescent="0.25">
      <c r="A44" s="26" t="s">
        <v>15</v>
      </c>
      <c r="B44" s="53" t="s">
        <v>226</v>
      </c>
      <c r="C44" s="53" t="s">
        <v>350</v>
      </c>
      <c r="D44" s="11" t="s">
        <v>871</v>
      </c>
      <c r="E44" s="22" t="s">
        <v>872</v>
      </c>
    </row>
    <row r="45" spans="1:5" s="1" customFormat="1" x14ac:dyDescent="0.25">
      <c r="A45" s="26" t="s">
        <v>16</v>
      </c>
      <c r="B45" s="53" t="s">
        <v>739</v>
      </c>
      <c r="C45" s="53" t="s">
        <v>351</v>
      </c>
      <c r="D45" s="11" t="s">
        <v>873</v>
      </c>
      <c r="E45" s="22" t="s">
        <v>874</v>
      </c>
    </row>
    <row r="46" spans="1:5" s="1" customFormat="1" x14ac:dyDescent="0.25">
      <c r="A46" s="26" t="s">
        <v>25</v>
      </c>
      <c r="B46" s="53" t="s">
        <v>224</v>
      </c>
      <c r="C46" s="53" t="s">
        <v>352</v>
      </c>
      <c r="D46" s="11" t="s">
        <v>875</v>
      </c>
      <c r="E46" s="22" t="s">
        <v>876</v>
      </c>
    </row>
    <row r="47" spans="1:5" s="1" customFormat="1" ht="24.75" x14ac:dyDescent="0.25">
      <c r="A47" s="26" t="s">
        <v>2</v>
      </c>
      <c r="B47" s="53" t="s">
        <v>219</v>
      </c>
      <c r="C47" s="53" t="s">
        <v>353</v>
      </c>
      <c r="D47" s="11" t="s">
        <v>877</v>
      </c>
      <c r="E47" s="22" t="s">
        <v>878</v>
      </c>
    </row>
    <row r="48" spans="1:5" s="1" customFormat="1" ht="41.25" x14ac:dyDescent="0.25">
      <c r="A48" s="26" t="s">
        <v>128</v>
      </c>
      <c r="B48" s="53" t="s">
        <v>252</v>
      </c>
      <c r="C48" s="53" t="s">
        <v>354</v>
      </c>
      <c r="D48" s="11" t="s">
        <v>879</v>
      </c>
      <c r="E48" s="22" t="s">
        <v>880</v>
      </c>
    </row>
    <row r="49" spans="1:5" s="1" customFormat="1" ht="41.25" x14ac:dyDescent="0.25">
      <c r="A49" s="26" t="s">
        <v>120</v>
      </c>
      <c r="B49" s="53" t="s">
        <v>249</v>
      </c>
      <c r="C49" s="53" t="s">
        <v>355</v>
      </c>
      <c r="D49" s="11" t="s">
        <v>881</v>
      </c>
      <c r="E49" s="22" t="s">
        <v>882</v>
      </c>
    </row>
    <row r="50" spans="1:5" s="3" customFormat="1" ht="41.25" x14ac:dyDescent="0.25">
      <c r="A50" s="54" t="s">
        <v>113</v>
      </c>
      <c r="B50" s="53" t="s">
        <v>234</v>
      </c>
      <c r="C50" s="53" t="s">
        <v>356</v>
      </c>
      <c r="D50" s="55" t="s">
        <v>883</v>
      </c>
      <c r="E50" s="56" t="s">
        <v>884</v>
      </c>
    </row>
    <row r="51" spans="1:5" s="1" customFormat="1" ht="24.75" x14ac:dyDescent="0.25">
      <c r="A51" s="26" t="s">
        <v>118</v>
      </c>
      <c r="B51" s="53" t="s">
        <v>237</v>
      </c>
      <c r="C51" s="53" t="s">
        <v>357</v>
      </c>
      <c r="D51" s="11" t="s">
        <v>885</v>
      </c>
      <c r="E51" s="22" t="s">
        <v>886</v>
      </c>
    </row>
    <row r="52" spans="1:5" s="1" customFormat="1" ht="16.5" x14ac:dyDescent="0.25">
      <c r="A52" s="26" t="s">
        <v>32</v>
      </c>
      <c r="B52" s="53" t="s">
        <v>741</v>
      </c>
      <c r="C52" s="53" t="s">
        <v>358</v>
      </c>
      <c r="D52" s="11" t="s">
        <v>887</v>
      </c>
      <c r="E52" s="22" t="s">
        <v>888</v>
      </c>
    </row>
    <row r="53" spans="1:5" s="1" customFormat="1" x14ac:dyDescent="0.25">
      <c r="A53" s="26" t="s">
        <v>109</v>
      </c>
      <c r="B53" s="53" t="s">
        <v>740</v>
      </c>
      <c r="C53" s="53" t="s">
        <v>359</v>
      </c>
      <c r="D53" s="11" t="s">
        <v>889</v>
      </c>
      <c r="E53" s="22" t="s">
        <v>890</v>
      </c>
    </row>
    <row r="54" spans="1:5" s="1" customFormat="1" ht="24.75" x14ac:dyDescent="0.25">
      <c r="A54" s="54" t="s">
        <v>29</v>
      </c>
      <c r="B54" s="53" t="s">
        <v>228</v>
      </c>
      <c r="C54" s="53" t="s">
        <v>360</v>
      </c>
      <c r="D54" s="55" t="s">
        <v>891</v>
      </c>
      <c r="E54" s="56" t="s">
        <v>892</v>
      </c>
    </row>
    <row r="55" spans="1:5" s="1" customFormat="1" x14ac:dyDescent="0.25">
      <c r="A55" s="26" t="s">
        <v>9</v>
      </c>
      <c r="B55" s="53" t="s">
        <v>747</v>
      </c>
      <c r="C55" s="53" t="s">
        <v>361</v>
      </c>
      <c r="D55" s="11" t="s">
        <v>893</v>
      </c>
      <c r="E55" s="22" t="s">
        <v>894</v>
      </c>
    </row>
    <row r="56" spans="1:5" s="1" customFormat="1" x14ac:dyDescent="0.25">
      <c r="A56" s="26" t="s">
        <v>107</v>
      </c>
      <c r="B56" s="53" t="s">
        <v>211</v>
      </c>
      <c r="C56" s="53" t="s">
        <v>362</v>
      </c>
      <c r="D56" s="11" t="s">
        <v>895</v>
      </c>
      <c r="E56" s="22" t="s">
        <v>896</v>
      </c>
    </row>
    <row r="57" spans="1:5" s="1" customFormat="1" x14ac:dyDescent="0.25">
      <c r="A57" s="26" t="s">
        <v>6</v>
      </c>
      <c r="B57" s="53" t="s">
        <v>223</v>
      </c>
      <c r="C57" s="53" t="s">
        <v>363</v>
      </c>
      <c r="D57" s="11" t="s">
        <v>897</v>
      </c>
      <c r="E57" s="22" t="s">
        <v>898</v>
      </c>
    </row>
    <row r="58" spans="1:5" s="1" customFormat="1" x14ac:dyDescent="0.25">
      <c r="A58" s="26" t="s">
        <v>30</v>
      </c>
      <c r="B58" s="53" t="s">
        <v>215</v>
      </c>
      <c r="C58" s="53" t="s">
        <v>364</v>
      </c>
      <c r="D58" s="11" t="s">
        <v>899</v>
      </c>
      <c r="E58" s="22" t="s">
        <v>900</v>
      </c>
    </row>
    <row r="59" spans="1:5" s="1" customFormat="1" ht="16.5" x14ac:dyDescent="0.25">
      <c r="A59" s="26" t="s">
        <v>46</v>
      </c>
      <c r="B59" s="53" t="s">
        <v>210</v>
      </c>
      <c r="C59" s="53" t="s">
        <v>365</v>
      </c>
      <c r="D59" s="11" t="s">
        <v>901</v>
      </c>
      <c r="E59" s="22" t="s">
        <v>902</v>
      </c>
    </row>
    <row r="60" spans="1:5" s="1" customFormat="1" ht="16.5" x14ac:dyDescent="0.25">
      <c r="A60" s="26" t="s">
        <v>18</v>
      </c>
      <c r="B60" s="53" t="s">
        <v>222</v>
      </c>
      <c r="C60" s="53" t="s">
        <v>366</v>
      </c>
      <c r="D60" s="11" t="s">
        <v>903</v>
      </c>
      <c r="E60" s="22" t="s">
        <v>904</v>
      </c>
    </row>
    <row r="61" spans="1:5" s="1" customFormat="1" ht="24.75" x14ac:dyDescent="0.25">
      <c r="A61" s="54" t="s">
        <v>177</v>
      </c>
      <c r="B61" s="53" t="s">
        <v>748</v>
      </c>
      <c r="C61" s="53" t="s">
        <v>367</v>
      </c>
      <c r="D61" s="55" t="s">
        <v>905</v>
      </c>
      <c r="E61" s="56" t="s">
        <v>906</v>
      </c>
    </row>
    <row r="62" spans="1:5" ht="16.5" x14ac:dyDescent="0.25">
      <c r="A62" s="26" t="s">
        <v>173</v>
      </c>
      <c r="B62" s="53" t="s">
        <v>750</v>
      </c>
      <c r="C62" s="53" t="s">
        <v>368</v>
      </c>
      <c r="D62" s="11" t="s">
        <v>907</v>
      </c>
      <c r="E62" s="22" t="s">
        <v>908</v>
      </c>
    </row>
    <row r="63" spans="1:5" ht="24.75" x14ac:dyDescent="0.25">
      <c r="A63" s="26" t="s">
        <v>176</v>
      </c>
      <c r="B63" s="53" t="s">
        <v>749</v>
      </c>
      <c r="C63" s="53" t="s">
        <v>369</v>
      </c>
      <c r="D63" s="11" t="s">
        <v>909</v>
      </c>
      <c r="E63" s="22" t="s">
        <v>910</v>
      </c>
    </row>
    <row r="64" spans="1:5" ht="16.5" x14ac:dyDescent="0.25">
      <c r="A64" s="58" t="s">
        <v>157</v>
      </c>
      <c r="B64" s="53" t="s">
        <v>246</v>
      </c>
      <c r="C64" s="53" t="s">
        <v>370</v>
      </c>
      <c r="D64" s="11" t="s">
        <v>911</v>
      </c>
      <c r="E64" s="22" t="s">
        <v>912</v>
      </c>
    </row>
    <row r="65" spans="1:5" s="1" customFormat="1" x14ac:dyDescent="0.25">
      <c r="A65" s="26" t="s">
        <v>111</v>
      </c>
      <c r="B65" s="53" t="s">
        <v>759</v>
      </c>
      <c r="C65" s="53" t="s">
        <v>371</v>
      </c>
      <c r="D65" s="11" t="s">
        <v>913</v>
      </c>
      <c r="E65" s="22" t="s">
        <v>914</v>
      </c>
    </row>
    <row r="66" spans="1:5" s="1" customFormat="1" x14ac:dyDescent="0.25">
      <c r="A66" s="26" t="s">
        <v>106</v>
      </c>
      <c r="B66" s="53" t="s">
        <v>209</v>
      </c>
      <c r="C66" s="53" t="s">
        <v>372</v>
      </c>
      <c r="D66" s="11" t="s">
        <v>915</v>
      </c>
      <c r="E66" s="22" t="s">
        <v>916</v>
      </c>
    </row>
    <row r="67" spans="1:5" s="1" customFormat="1" x14ac:dyDescent="0.25">
      <c r="A67" s="26" t="s">
        <v>304</v>
      </c>
      <c r="B67" s="53" t="s">
        <v>751</v>
      </c>
      <c r="C67" s="53" t="s">
        <v>373</v>
      </c>
      <c r="D67" s="11" t="s">
        <v>917</v>
      </c>
      <c r="E67" s="22" t="s">
        <v>918</v>
      </c>
    </row>
    <row r="68" spans="1:5" x14ac:dyDescent="0.25">
      <c r="A68" s="54" t="s">
        <v>160</v>
      </c>
      <c r="B68" s="53" t="s">
        <v>248</v>
      </c>
      <c r="C68" s="53" t="s">
        <v>374</v>
      </c>
      <c r="D68" s="55" t="s">
        <v>919</v>
      </c>
      <c r="E68" s="56" t="s">
        <v>920</v>
      </c>
    </row>
    <row r="69" spans="1:5" ht="16.5" x14ac:dyDescent="0.25">
      <c r="A69" s="26" t="s">
        <v>133</v>
      </c>
      <c r="B69" s="53" t="s">
        <v>752</v>
      </c>
      <c r="C69" s="53" t="s">
        <v>375</v>
      </c>
      <c r="D69" s="11" t="s">
        <v>919</v>
      </c>
      <c r="E69" s="22" t="s">
        <v>920</v>
      </c>
    </row>
    <row r="70" spans="1:5" s="1" customFormat="1" ht="16.5" x14ac:dyDescent="0.25">
      <c r="A70" s="26" t="s">
        <v>125</v>
      </c>
      <c r="B70" s="53" t="s">
        <v>753</v>
      </c>
      <c r="C70" s="53" t="s">
        <v>376</v>
      </c>
      <c r="D70" s="11" t="s">
        <v>921</v>
      </c>
      <c r="E70" s="22" t="s">
        <v>922</v>
      </c>
    </row>
    <row r="71" spans="1:5" s="1" customFormat="1" ht="16.5" x14ac:dyDescent="0.25">
      <c r="A71" s="26" t="s">
        <v>117</v>
      </c>
      <c r="B71" s="53" t="s">
        <v>233</v>
      </c>
      <c r="C71" s="53" t="s">
        <v>377</v>
      </c>
      <c r="D71" s="11" t="s">
        <v>923</v>
      </c>
      <c r="E71" s="22" t="s">
        <v>924</v>
      </c>
    </row>
    <row r="72" spans="1:5" x14ac:dyDescent="0.25">
      <c r="A72" s="26" t="s">
        <v>152</v>
      </c>
      <c r="B72" s="53" t="s">
        <v>242</v>
      </c>
      <c r="C72" s="53" t="s">
        <v>378</v>
      </c>
      <c r="D72" s="11" t="s">
        <v>921</v>
      </c>
      <c r="E72" s="22" t="s">
        <v>922</v>
      </c>
    </row>
    <row r="73" spans="1:5" s="1" customFormat="1" x14ac:dyDescent="0.25">
      <c r="A73" s="26" t="s">
        <v>145</v>
      </c>
      <c r="B73" s="53" t="s">
        <v>233</v>
      </c>
      <c r="C73" s="53" t="s">
        <v>379</v>
      </c>
      <c r="D73" s="11" t="s">
        <v>923</v>
      </c>
      <c r="E73" s="22" t="s">
        <v>924</v>
      </c>
    </row>
    <row r="74" spans="1:5" s="3" customFormat="1" x14ac:dyDescent="0.25">
      <c r="A74" s="26" t="s">
        <v>105</v>
      </c>
      <c r="B74" s="53" t="s">
        <v>212</v>
      </c>
      <c r="C74" s="53" t="s">
        <v>380</v>
      </c>
      <c r="D74" s="11" t="s">
        <v>925</v>
      </c>
      <c r="E74" s="22" t="s">
        <v>926</v>
      </c>
    </row>
    <row r="75" spans="1:5" x14ac:dyDescent="0.25">
      <c r="A75" s="26" t="s">
        <v>162</v>
      </c>
      <c r="B75" s="53" t="s">
        <v>247</v>
      </c>
      <c r="C75" s="53" t="s">
        <v>381</v>
      </c>
      <c r="D75" s="11" t="s">
        <v>927</v>
      </c>
      <c r="E75" s="22" t="s">
        <v>928</v>
      </c>
    </row>
    <row r="76" spans="1:5" ht="16.5" x14ac:dyDescent="0.25">
      <c r="A76" s="26" t="s">
        <v>131</v>
      </c>
      <c r="B76" s="53" t="s">
        <v>755</v>
      </c>
      <c r="C76" s="53" t="s">
        <v>382</v>
      </c>
      <c r="D76" s="11" t="s">
        <v>927</v>
      </c>
      <c r="E76" s="22" t="s">
        <v>928</v>
      </c>
    </row>
    <row r="77" spans="1:5" ht="16.5" x14ac:dyDescent="0.25">
      <c r="A77" s="26" t="s">
        <v>123</v>
      </c>
      <c r="B77" s="53" t="s">
        <v>241</v>
      </c>
      <c r="C77" s="53" t="s">
        <v>383</v>
      </c>
      <c r="D77" s="11" t="s">
        <v>929</v>
      </c>
      <c r="E77" s="22" t="s">
        <v>930</v>
      </c>
    </row>
    <row r="78" spans="1:5" s="1" customFormat="1" ht="16.5" x14ac:dyDescent="0.25">
      <c r="A78" s="26" t="s">
        <v>43</v>
      </c>
      <c r="B78" s="53" t="s">
        <v>232</v>
      </c>
      <c r="C78" s="53" t="s">
        <v>384</v>
      </c>
      <c r="D78" s="11" t="s">
        <v>931</v>
      </c>
      <c r="E78" s="22" t="s">
        <v>932</v>
      </c>
    </row>
    <row r="79" spans="1:5" s="1" customFormat="1" x14ac:dyDescent="0.25">
      <c r="A79" s="54" t="s">
        <v>154</v>
      </c>
      <c r="B79" s="53" t="s">
        <v>241</v>
      </c>
      <c r="C79" s="53" t="s">
        <v>385</v>
      </c>
      <c r="D79" s="55" t="s">
        <v>929</v>
      </c>
      <c r="E79" s="56" t="s">
        <v>930</v>
      </c>
    </row>
    <row r="80" spans="1:5" x14ac:dyDescent="0.25">
      <c r="A80" s="26" t="s">
        <v>42</v>
      </c>
      <c r="B80" s="53" t="s">
        <v>232</v>
      </c>
      <c r="C80" s="53" t="s">
        <v>386</v>
      </c>
      <c r="D80" s="11" t="s">
        <v>931</v>
      </c>
      <c r="E80" s="22" t="s">
        <v>932</v>
      </c>
    </row>
    <row r="81" spans="1:5" ht="24.75" x14ac:dyDescent="0.25">
      <c r="A81" s="26" t="s">
        <v>129</v>
      </c>
      <c r="B81" s="53" t="s">
        <v>755</v>
      </c>
      <c r="C81" s="53" t="s">
        <v>387</v>
      </c>
      <c r="D81" s="11" t="s">
        <v>911</v>
      </c>
      <c r="E81" s="22" t="s">
        <v>912</v>
      </c>
    </row>
    <row r="82" spans="1:5" ht="24.75" x14ac:dyDescent="0.25">
      <c r="A82" s="26" t="s">
        <v>121</v>
      </c>
      <c r="B82" s="53" t="s">
        <v>756</v>
      </c>
      <c r="C82" s="53" t="s">
        <v>388</v>
      </c>
      <c r="D82" s="11" t="s">
        <v>933</v>
      </c>
      <c r="E82" s="22" t="s">
        <v>934</v>
      </c>
    </row>
    <row r="83" spans="1:5" ht="24.75" x14ac:dyDescent="0.25">
      <c r="A83" s="26" t="s">
        <v>114</v>
      </c>
      <c r="B83" s="53" t="s">
        <v>757</v>
      </c>
      <c r="C83" s="53" t="s">
        <v>389</v>
      </c>
      <c r="D83" s="11" t="s">
        <v>935</v>
      </c>
      <c r="E83" s="22" t="s">
        <v>936</v>
      </c>
    </row>
    <row r="84" spans="1:5" ht="16.5" x14ac:dyDescent="0.25">
      <c r="A84" s="26" t="s">
        <v>149</v>
      </c>
      <c r="B84" s="53" t="s">
        <v>240</v>
      </c>
      <c r="C84" s="53" t="s">
        <v>390</v>
      </c>
      <c r="D84" s="11" t="s">
        <v>933</v>
      </c>
      <c r="E84" s="22" t="s">
        <v>934</v>
      </c>
    </row>
    <row r="85" spans="1:5" x14ac:dyDescent="0.25">
      <c r="A85" s="54" t="s">
        <v>108</v>
      </c>
      <c r="B85" s="53" t="s">
        <v>760</v>
      </c>
      <c r="C85" s="53" t="s">
        <v>391</v>
      </c>
      <c r="D85" s="55" t="s">
        <v>937</v>
      </c>
      <c r="E85" s="56" t="s">
        <v>938</v>
      </c>
    </row>
    <row r="86" spans="1:5" x14ac:dyDescent="0.25">
      <c r="A86" s="26" t="s">
        <v>110</v>
      </c>
      <c r="B86" s="53" t="s">
        <v>758</v>
      </c>
      <c r="C86" s="53" t="s">
        <v>392</v>
      </c>
      <c r="D86" s="11" t="s">
        <v>939</v>
      </c>
      <c r="E86" s="22" t="s">
        <v>940</v>
      </c>
    </row>
    <row r="87" spans="1:5" ht="16.5" x14ac:dyDescent="0.25">
      <c r="A87" s="26" t="s">
        <v>144</v>
      </c>
      <c r="B87" s="53" t="s">
        <v>229</v>
      </c>
      <c r="C87" s="53" t="s">
        <v>393</v>
      </c>
      <c r="D87" s="11" t="s">
        <v>935</v>
      </c>
      <c r="E87" s="22" t="s">
        <v>936</v>
      </c>
    </row>
    <row r="88" spans="1:5" x14ac:dyDescent="0.25">
      <c r="A88" s="26" t="s">
        <v>138</v>
      </c>
      <c r="B88" s="53" t="s">
        <v>232</v>
      </c>
      <c r="C88" s="53" t="s">
        <v>394</v>
      </c>
      <c r="D88" s="11" t="s">
        <v>915</v>
      </c>
      <c r="E88" s="22" t="s">
        <v>916</v>
      </c>
    </row>
    <row r="89" spans="1:5" ht="16.5" x14ac:dyDescent="0.25">
      <c r="A89" s="26" t="s">
        <v>158</v>
      </c>
      <c r="B89" s="53" t="s">
        <v>764</v>
      </c>
      <c r="C89" s="53" t="s">
        <v>395</v>
      </c>
      <c r="D89" s="11" t="s">
        <v>941</v>
      </c>
      <c r="E89" s="22" t="s">
        <v>942</v>
      </c>
    </row>
    <row r="90" spans="1:5" x14ac:dyDescent="0.25">
      <c r="A90" s="26" t="s">
        <v>141</v>
      </c>
      <c r="B90" s="53" t="s">
        <v>761</v>
      </c>
      <c r="C90" s="53" t="s">
        <v>396</v>
      </c>
      <c r="D90" s="11" t="s">
        <v>943</v>
      </c>
      <c r="E90" s="22" t="s">
        <v>944</v>
      </c>
    </row>
    <row r="91" spans="1:5" x14ac:dyDescent="0.25">
      <c r="A91" s="26" t="s">
        <v>135</v>
      </c>
      <c r="B91" s="53" t="s">
        <v>763</v>
      </c>
      <c r="C91" s="53" t="s">
        <v>397</v>
      </c>
      <c r="D91" s="11" t="s">
        <v>943</v>
      </c>
      <c r="E91" s="22" t="s">
        <v>944</v>
      </c>
    </row>
    <row r="92" spans="1:5" x14ac:dyDescent="0.25">
      <c r="A92" s="54" t="s">
        <v>305</v>
      </c>
      <c r="B92" s="53" t="s">
        <v>762</v>
      </c>
      <c r="C92" s="53" t="s">
        <v>398</v>
      </c>
      <c r="D92" s="55" t="s">
        <v>945</v>
      </c>
      <c r="E92" s="56" t="s">
        <v>946</v>
      </c>
    </row>
    <row r="93" spans="1:5" ht="16.5" x14ac:dyDescent="0.25">
      <c r="A93" s="26" t="s">
        <v>161</v>
      </c>
      <c r="B93" s="53" t="s">
        <v>765</v>
      </c>
      <c r="C93" s="53" t="s">
        <v>399</v>
      </c>
      <c r="D93" s="11" t="s">
        <v>947</v>
      </c>
      <c r="E93" s="22" t="s">
        <v>948</v>
      </c>
    </row>
    <row r="94" spans="1:5" ht="24.75" x14ac:dyDescent="0.25">
      <c r="A94" s="26" t="s">
        <v>134</v>
      </c>
      <c r="B94" s="53" t="s">
        <v>766</v>
      </c>
      <c r="C94" s="53" t="s">
        <v>400</v>
      </c>
      <c r="D94" s="11" t="s">
        <v>949</v>
      </c>
      <c r="E94" s="22" t="s">
        <v>950</v>
      </c>
    </row>
    <row r="95" spans="1:5" ht="24.75" x14ac:dyDescent="0.25">
      <c r="A95" s="26" t="s">
        <v>126</v>
      </c>
      <c r="B95" s="53" t="s">
        <v>767</v>
      </c>
      <c r="C95" s="53" t="s">
        <v>401</v>
      </c>
      <c r="D95" s="11" t="s">
        <v>951</v>
      </c>
      <c r="E95" s="22" t="s">
        <v>952</v>
      </c>
    </row>
    <row r="96" spans="1:5" ht="24.75" x14ac:dyDescent="0.25">
      <c r="A96" s="26" t="s">
        <v>14</v>
      </c>
      <c r="B96" s="53" t="s">
        <v>782</v>
      </c>
      <c r="C96" s="53" t="s">
        <v>402</v>
      </c>
      <c r="D96" s="11" t="s">
        <v>953</v>
      </c>
      <c r="E96" s="22" t="s">
        <v>954</v>
      </c>
    </row>
    <row r="97" spans="1:5" ht="16.5" x14ac:dyDescent="0.25">
      <c r="A97" s="26" t="s">
        <v>153</v>
      </c>
      <c r="B97" s="53" t="s">
        <v>768</v>
      </c>
      <c r="C97" s="53" t="s">
        <v>403</v>
      </c>
      <c r="D97" s="11" t="s">
        <v>955</v>
      </c>
      <c r="E97" s="22" t="s">
        <v>956</v>
      </c>
    </row>
    <row r="98" spans="1:5" ht="16.5" x14ac:dyDescent="0.25">
      <c r="A98" s="26" t="s">
        <v>146</v>
      </c>
      <c r="B98" s="53" t="s">
        <v>769</v>
      </c>
      <c r="C98" s="53" t="s">
        <v>404</v>
      </c>
      <c r="D98" s="11" t="s">
        <v>957</v>
      </c>
      <c r="E98" s="22" t="s">
        <v>958</v>
      </c>
    </row>
    <row r="99" spans="1:5" x14ac:dyDescent="0.25">
      <c r="A99" s="26" t="s">
        <v>136</v>
      </c>
      <c r="B99" s="53" t="s">
        <v>770</v>
      </c>
      <c r="C99" s="53" t="s">
        <v>405</v>
      </c>
      <c r="D99" s="11" t="s">
        <v>959</v>
      </c>
      <c r="E99" s="22" t="s">
        <v>960</v>
      </c>
    </row>
    <row r="100" spans="1:5" ht="16.5" x14ac:dyDescent="0.25">
      <c r="A100" s="26" t="s">
        <v>163</v>
      </c>
      <c r="B100" s="53" t="s">
        <v>771</v>
      </c>
      <c r="C100" s="53" t="s">
        <v>406</v>
      </c>
      <c r="D100" s="11" t="s">
        <v>961</v>
      </c>
      <c r="E100" s="22" t="s">
        <v>962</v>
      </c>
    </row>
    <row r="101" spans="1:5" x14ac:dyDescent="0.25">
      <c r="A101" s="26" t="s">
        <v>143</v>
      </c>
      <c r="B101" s="53" t="s">
        <v>783</v>
      </c>
      <c r="C101" s="53" t="s">
        <v>407</v>
      </c>
      <c r="D101" s="11" t="s">
        <v>963</v>
      </c>
      <c r="E101" s="22" t="s">
        <v>964</v>
      </c>
    </row>
    <row r="102" spans="1:5" ht="24.75" x14ac:dyDescent="0.25">
      <c r="A102" s="26" t="s">
        <v>172</v>
      </c>
      <c r="B102" s="53" t="s">
        <v>772</v>
      </c>
      <c r="C102" s="53" t="s">
        <v>408</v>
      </c>
      <c r="D102" s="11" t="s">
        <v>965</v>
      </c>
      <c r="E102" s="22" t="s">
        <v>966</v>
      </c>
    </row>
    <row r="103" spans="1:5" ht="24.75" x14ac:dyDescent="0.25">
      <c r="A103" s="26" t="s">
        <v>168</v>
      </c>
      <c r="B103" s="53" t="s">
        <v>773</v>
      </c>
      <c r="C103" s="53" t="s">
        <v>409</v>
      </c>
      <c r="D103" s="11" t="s">
        <v>967</v>
      </c>
      <c r="E103" s="22" t="s">
        <v>968</v>
      </c>
    </row>
    <row r="104" spans="1:5" ht="24.75" x14ac:dyDescent="0.25">
      <c r="A104" s="26" t="s">
        <v>164</v>
      </c>
      <c r="B104" s="53" t="s">
        <v>774</v>
      </c>
      <c r="C104" s="53" t="s">
        <v>410</v>
      </c>
      <c r="D104" s="11" t="s">
        <v>969</v>
      </c>
      <c r="E104" s="22" t="s">
        <v>970</v>
      </c>
    </row>
    <row r="105" spans="1:5" ht="16.5" x14ac:dyDescent="0.25">
      <c r="A105" s="54" t="s">
        <v>155</v>
      </c>
      <c r="B105" s="53" t="s">
        <v>775</v>
      </c>
      <c r="C105" s="53" t="s">
        <v>411</v>
      </c>
      <c r="D105" s="55" t="s">
        <v>971</v>
      </c>
      <c r="E105" s="56" t="s">
        <v>972</v>
      </c>
    </row>
    <row r="106" spans="1:5" ht="16.5" x14ac:dyDescent="0.25">
      <c r="A106" s="26" t="s">
        <v>147</v>
      </c>
      <c r="B106" s="53" t="s">
        <v>776</v>
      </c>
      <c r="C106" s="53" t="s">
        <v>412</v>
      </c>
      <c r="D106" s="11" t="s">
        <v>973</v>
      </c>
      <c r="E106" s="22" t="s">
        <v>974</v>
      </c>
    </row>
    <row r="107" spans="1:5" ht="16.5" x14ac:dyDescent="0.25">
      <c r="A107" s="26" t="s">
        <v>142</v>
      </c>
      <c r="B107" s="53" t="s">
        <v>784</v>
      </c>
      <c r="C107" s="53" t="s">
        <v>413</v>
      </c>
      <c r="D107" s="11" t="s">
        <v>975</v>
      </c>
      <c r="E107" s="22" t="s">
        <v>976</v>
      </c>
    </row>
    <row r="108" spans="1:5" ht="24.75" x14ac:dyDescent="0.25">
      <c r="A108" s="26" t="s">
        <v>170</v>
      </c>
      <c r="B108" s="53" t="s">
        <v>785</v>
      </c>
      <c r="C108" s="53" t="s">
        <v>414</v>
      </c>
      <c r="D108" s="11" t="s">
        <v>977</v>
      </c>
      <c r="E108" s="22" t="s">
        <v>978</v>
      </c>
    </row>
    <row r="109" spans="1:5" ht="24.75" x14ac:dyDescent="0.25">
      <c r="A109" s="54" t="s">
        <v>166</v>
      </c>
      <c r="B109" s="53" t="s">
        <v>786</v>
      </c>
      <c r="C109" s="53" t="s">
        <v>415</v>
      </c>
      <c r="D109" s="55" t="s">
        <v>979</v>
      </c>
      <c r="E109" s="56" t="s">
        <v>980</v>
      </c>
    </row>
    <row r="110" spans="1:5" ht="24.75" x14ac:dyDescent="0.25">
      <c r="A110" s="54" t="s">
        <v>7</v>
      </c>
      <c r="B110" s="53" t="s">
        <v>777</v>
      </c>
      <c r="C110" s="53" t="s">
        <v>416</v>
      </c>
      <c r="D110" s="55" t="s">
        <v>981</v>
      </c>
      <c r="E110" s="56" t="s">
        <v>982</v>
      </c>
    </row>
    <row r="111" spans="1:5" ht="16.5" x14ac:dyDescent="0.25">
      <c r="A111" s="54" t="s">
        <v>150</v>
      </c>
      <c r="B111" s="53" t="s">
        <v>778</v>
      </c>
      <c r="C111" s="53" t="s">
        <v>417</v>
      </c>
      <c r="D111" s="55" t="s">
        <v>983</v>
      </c>
      <c r="E111" s="56" t="s">
        <v>984</v>
      </c>
    </row>
    <row r="112" spans="1:5" x14ac:dyDescent="0.25">
      <c r="A112" s="54" t="s">
        <v>137</v>
      </c>
      <c r="B112" s="53" t="s">
        <v>295</v>
      </c>
      <c r="C112" s="53" t="s">
        <v>418</v>
      </c>
      <c r="D112" s="55" t="s">
        <v>985</v>
      </c>
      <c r="E112" s="56" t="s">
        <v>986</v>
      </c>
    </row>
    <row r="113" spans="1:5" x14ac:dyDescent="0.25">
      <c r="A113" s="54" t="s">
        <v>140</v>
      </c>
      <c r="B113" s="53" t="s">
        <v>779</v>
      </c>
      <c r="C113" s="53" t="s">
        <v>419</v>
      </c>
      <c r="D113" s="55" t="s">
        <v>987</v>
      </c>
      <c r="E113" s="56" t="s">
        <v>988</v>
      </c>
    </row>
    <row r="114" spans="1:5" ht="16.5" x14ac:dyDescent="0.25">
      <c r="A114" s="54" t="s">
        <v>10</v>
      </c>
      <c r="B114" s="53" t="s">
        <v>780</v>
      </c>
      <c r="C114" s="53" t="s">
        <v>420</v>
      </c>
      <c r="D114" s="55" t="s">
        <v>989</v>
      </c>
      <c r="E114" s="56" t="s">
        <v>990</v>
      </c>
    </row>
    <row r="115" spans="1:5" x14ac:dyDescent="0.25">
      <c r="A115" s="54" t="s">
        <v>139</v>
      </c>
      <c r="B115" s="53" t="s">
        <v>787</v>
      </c>
      <c r="C115" s="53" t="s">
        <v>421</v>
      </c>
      <c r="D115" s="55" t="s">
        <v>943</v>
      </c>
      <c r="E115" s="56" t="s">
        <v>944</v>
      </c>
    </row>
    <row r="116" spans="1:5" ht="41.25" x14ac:dyDescent="0.25">
      <c r="A116" s="54" t="s">
        <v>174</v>
      </c>
      <c r="B116" s="59"/>
      <c r="C116" s="53" t="s">
        <v>422</v>
      </c>
      <c r="D116" s="55" t="s">
        <v>182</v>
      </c>
      <c r="E116" s="56" t="s">
        <v>183</v>
      </c>
    </row>
    <row r="117" spans="1:5" s="6" customFormat="1" ht="24.75" x14ac:dyDescent="0.25">
      <c r="A117" s="54" t="s">
        <v>98</v>
      </c>
      <c r="B117" s="53" t="s">
        <v>203</v>
      </c>
      <c r="C117" s="53" t="s">
        <v>423</v>
      </c>
      <c r="D117" s="60" t="s">
        <v>991</v>
      </c>
      <c r="E117" s="61" t="s">
        <v>992</v>
      </c>
    </row>
    <row r="118" spans="1:5" ht="33" x14ac:dyDescent="0.25">
      <c r="A118" s="26" t="s">
        <v>45</v>
      </c>
      <c r="B118" s="53" t="s">
        <v>204</v>
      </c>
      <c r="C118" s="53" t="s">
        <v>424</v>
      </c>
      <c r="D118" s="11" t="s">
        <v>993</v>
      </c>
      <c r="E118" s="22" t="s">
        <v>994</v>
      </c>
    </row>
    <row r="119" spans="1:5" ht="24.75" x14ac:dyDescent="0.25">
      <c r="A119" s="54" t="s">
        <v>33</v>
      </c>
      <c r="B119" s="53" t="s">
        <v>205</v>
      </c>
      <c r="C119" s="53" t="s">
        <v>425</v>
      </c>
      <c r="D119" s="55" t="s">
        <v>995</v>
      </c>
      <c r="E119" s="56" t="s">
        <v>996</v>
      </c>
    </row>
    <row r="120" spans="1:5" ht="24.75" x14ac:dyDescent="0.25">
      <c r="A120" s="54" t="s">
        <v>99</v>
      </c>
      <c r="B120" s="53" t="s">
        <v>781</v>
      </c>
      <c r="C120" s="53" t="s">
        <v>426</v>
      </c>
      <c r="D120" s="55" t="s">
        <v>997</v>
      </c>
      <c r="E120" s="56" t="s">
        <v>998</v>
      </c>
    </row>
    <row r="121" spans="1:5" ht="24.75" x14ac:dyDescent="0.25">
      <c r="A121" s="54" t="s">
        <v>23</v>
      </c>
      <c r="B121" s="53" t="s">
        <v>213</v>
      </c>
      <c r="C121" s="53" t="s">
        <v>427</v>
      </c>
      <c r="D121" s="55" t="s">
        <v>999</v>
      </c>
      <c r="E121" s="56" t="s">
        <v>1000</v>
      </c>
    </row>
    <row r="122" spans="1:5" ht="24.75" x14ac:dyDescent="0.25">
      <c r="A122" s="54" t="s">
        <v>298</v>
      </c>
      <c r="B122" s="53" t="s">
        <v>731</v>
      </c>
      <c r="C122" s="53" t="s">
        <v>428</v>
      </c>
      <c r="D122" s="55" t="s">
        <v>1001</v>
      </c>
      <c r="E122" s="56" t="s">
        <v>1002</v>
      </c>
    </row>
    <row r="123" spans="1:5" ht="33" x14ac:dyDescent="0.25">
      <c r="A123" s="54" t="s">
        <v>102</v>
      </c>
      <c r="B123" s="53" t="s">
        <v>206</v>
      </c>
      <c r="C123" s="53" t="s">
        <v>429</v>
      </c>
      <c r="D123" s="55" t="s">
        <v>1003</v>
      </c>
      <c r="E123" s="56" t="s">
        <v>1004</v>
      </c>
    </row>
    <row r="124" spans="1:5" ht="33" x14ac:dyDescent="0.25">
      <c r="A124" s="54" t="s">
        <v>297</v>
      </c>
      <c r="B124" s="53" t="s">
        <v>730</v>
      </c>
      <c r="C124" s="53" t="s">
        <v>430</v>
      </c>
      <c r="D124" s="55" t="s">
        <v>1005</v>
      </c>
      <c r="E124" s="56" t="s">
        <v>1006</v>
      </c>
    </row>
    <row r="125" spans="1:5" ht="24.75" x14ac:dyDescent="0.25">
      <c r="A125" s="26" t="s">
        <v>103</v>
      </c>
      <c r="B125" s="53" t="s">
        <v>788</v>
      </c>
      <c r="C125" s="53" t="s">
        <v>431</v>
      </c>
      <c r="D125" s="11" t="s">
        <v>1007</v>
      </c>
      <c r="E125" s="22" t="s">
        <v>1008</v>
      </c>
    </row>
    <row r="126" spans="1:5" ht="41.25" x14ac:dyDescent="0.25">
      <c r="A126" s="26" t="s">
        <v>1</v>
      </c>
      <c r="B126" s="53" t="s">
        <v>218</v>
      </c>
      <c r="C126" s="53" t="s">
        <v>432</v>
      </c>
      <c r="D126" s="11" t="s">
        <v>1009</v>
      </c>
      <c r="E126" s="22" t="s">
        <v>1010</v>
      </c>
    </row>
    <row r="127" spans="1:5" ht="16.5" x14ac:dyDescent="0.25">
      <c r="A127" s="26" t="s">
        <v>799</v>
      </c>
      <c r="B127" s="53" t="s">
        <v>726</v>
      </c>
      <c r="C127" s="53" t="s">
        <v>1853</v>
      </c>
      <c r="D127" s="11" t="s">
        <v>1044</v>
      </c>
      <c r="E127" s="22" t="s">
        <v>1045</v>
      </c>
    </row>
    <row r="128" spans="1:5" ht="41.25" x14ac:dyDescent="0.25">
      <c r="A128" s="26" t="s">
        <v>5</v>
      </c>
      <c r="B128" s="53" t="s">
        <v>727</v>
      </c>
      <c r="C128" s="53" t="s">
        <v>433</v>
      </c>
      <c r="D128" s="11" t="s">
        <v>1011</v>
      </c>
      <c r="E128" s="22" t="s">
        <v>1012</v>
      </c>
    </row>
    <row r="129" spans="1:5" x14ac:dyDescent="0.25">
      <c r="A129" s="26" t="s">
        <v>58</v>
      </c>
      <c r="B129" s="53" t="s">
        <v>1013</v>
      </c>
      <c r="C129" s="53" t="s">
        <v>199</v>
      </c>
      <c r="D129" s="11" t="s">
        <v>1014</v>
      </c>
      <c r="E129" s="22" t="s">
        <v>1015</v>
      </c>
    </row>
    <row r="130" spans="1:5" x14ac:dyDescent="0.25">
      <c r="A130" s="26" t="s">
        <v>55</v>
      </c>
      <c r="B130" s="53" t="s">
        <v>1016</v>
      </c>
      <c r="C130" s="53" t="s">
        <v>196</v>
      </c>
      <c r="D130" s="11" t="s">
        <v>1017</v>
      </c>
      <c r="E130" s="22" t="s">
        <v>1018</v>
      </c>
    </row>
    <row r="131" spans="1:5" x14ac:dyDescent="0.25">
      <c r="A131" s="26" t="s">
        <v>185</v>
      </c>
      <c r="B131" s="53" t="s">
        <v>1019</v>
      </c>
      <c r="C131" s="53" t="s">
        <v>197</v>
      </c>
      <c r="D131" s="11" t="s">
        <v>1020</v>
      </c>
      <c r="E131" s="22" t="s">
        <v>1021</v>
      </c>
    </row>
    <row r="132" spans="1:5" x14ac:dyDescent="0.25">
      <c r="A132" s="26" t="s">
        <v>56</v>
      </c>
      <c r="B132" s="53" t="s">
        <v>1022</v>
      </c>
      <c r="C132" s="53" t="s">
        <v>184</v>
      </c>
      <c r="D132" s="11" t="s">
        <v>1023</v>
      </c>
      <c r="E132" s="22" t="s">
        <v>1024</v>
      </c>
    </row>
    <row r="133" spans="1:5" x14ac:dyDescent="0.25">
      <c r="A133" s="26" t="s">
        <v>57</v>
      </c>
      <c r="B133" s="53" t="s">
        <v>1025</v>
      </c>
      <c r="C133" s="53" t="s">
        <v>198</v>
      </c>
      <c r="D133" s="11" t="s">
        <v>1026</v>
      </c>
      <c r="E133" s="22" t="s">
        <v>1027</v>
      </c>
    </row>
    <row r="134" spans="1:5" x14ac:dyDescent="0.25">
      <c r="A134" s="26" t="s">
        <v>308</v>
      </c>
      <c r="B134" s="53" t="s">
        <v>1016</v>
      </c>
      <c r="C134" s="53" t="s">
        <v>189</v>
      </c>
      <c r="D134" s="11" t="s">
        <v>1028</v>
      </c>
      <c r="E134" s="22" t="s">
        <v>1029</v>
      </c>
    </row>
    <row r="135" spans="1:5" x14ac:dyDescent="0.25">
      <c r="A135" s="26" t="s">
        <v>59</v>
      </c>
      <c r="B135" s="53" t="s">
        <v>1019</v>
      </c>
      <c r="C135" s="53" t="s">
        <v>190</v>
      </c>
      <c r="D135" s="11" t="s">
        <v>1030</v>
      </c>
      <c r="E135" s="22" t="s">
        <v>1031</v>
      </c>
    </row>
    <row r="136" spans="1:5" x14ac:dyDescent="0.25">
      <c r="A136" s="26" t="s">
        <v>60</v>
      </c>
      <c r="B136" s="53" t="s">
        <v>1022</v>
      </c>
      <c r="C136" s="53" t="s">
        <v>191</v>
      </c>
      <c r="D136" s="11" t="s">
        <v>1032</v>
      </c>
      <c r="E136" s="22" t="s">
        <v>1033</v>
      </c>
    </row>
    <row r="137" spans="1:5" x14ac:dyDescent="0.25">
      <c r="A137" s="26" t="s">
        <v>61</v>
      </c>
      <c r="B137" s="53" t="s">
        <v>1025</v>
      </c>
      <c r="C137" s="53" t="s">
        <v>188</v>
      </c>
      <c r="D137" s="11" t="s">
        <v>1034</v>
      </c>
      <c r="E137" s="22" t="s">
        <v>1035</v>
      </c>
    </row>
    <row r="138" spans="1:5" x14ac:dyDescent="0.25">
      <c r="A138" s="26" t="s">
        <v>187</v>
      </c>
      <c r="B138" s="53" t="s">
        <v>1016</v>
      </c>
      <c r="C138" s="53" t="s">
        <v>193</v>
      </c>
      <c r="D138" s="11" t="s">
        <v>1036</v>
      </c>
      <c r="E138" s="22" t="s">
        <v>1037</v>
      </c>
    </row>
    <row r="139" spans="1:5" x14ac:dyDescent="0.25">
      <c r="A139" s="26" t="s">
        <v>186</v>
      </c>
      <c r="B139" s="53" t="s">
        <v>1019</v>
      </c>
      <c r="C139" s="53" t="s">
        <v>194</v>
      </c>
      <c r="D139" s="11" t="s">
        <v>1038</v>
      </c>
      <c r="E139" s="22" t="s">
        <v>1039</v>
      </c>
    </row>
    <row r="140" spans="1:5" x14ac:dyDescent="0.25">
      <c r="A140" s="26" t="s">
        <v>62</v>
      </c>
      <c r="B140" s="53" t="s">
        <v>1022</v>
      </c>
      <c r="C140" s="53" t="s">
        <v>195</v>
      </c>
      <c r="D140" s="11" t="s">
        <v>1040</v>
      </c>
      <c r="E140" s="22" t="s">
        <v>1041</v>
      </c>
    </row>
    <row r="141" spans="1:5" x14ac:dyDescent="0.25">
      <c r="A141" s="26" t="s">
        <v>63</v>
      </c>
      <c r="B141" s="53" t="s">
        <v>1025</v>
      </c>
      <c r="C141" s="53" t="s">
        <v>192</v>
      </c>
      <c r="D141" s="11" t="s">
        <v>1042</v>
      </c>
      <c r="E141" s="22" t="s">
        <v>1043</v>
      </c>
    </row>
    <row r="142" spans="1:5" x14ac:dyDescent="0.25">
      <c r="A142" s="26" t="s">
        <v>19</v>
      </c>
      <c r="B142" s="53" t="s">
        <v>200</v>
      </c>
      <c r="C142" s="53" t="s">
        <v>434</v>
      </c>
      <c r="D142" s="11" t="s">
        <v>306</v>
      </c>
      <c r="E142" s="22" t="s">
        <v>180</v>
      </c>
    </row>
    <row r="143" spans="1:5" x14ac:dyDescent="0.25">
      <c r="A143" s="26" t="s">
        <v>27</v>
      </c>
      <c r="B143" s="53" t="s">
        <v>201</v>
      </c>
      <c r="C143" s="53" t="s">
        <v>435</v>
      </c>
      <c r="D143" s="11" t="s">
        <v>307</v>
      </c>
      <c r="E143" s="22" t="s">
        <v>181</v>
      </c>
    </row>
    <row r="144" spans="1:5" x14ac:dyDescent="0.25">
      <c r="A144" s="26" t="s">
        <v>13</v>
      </c>
      <c r="B144" s="53" t="s">
        <v>789</v>
      </c>
      <c r="C144" s="53" t="s">
        <v>436</v>
      </c>
      <c r="D144" s="11" t="s">
        <v>1046</v>
      </c>
      <c r="E144" s="22" t="s">
        <v>1047</v>
      </c>
    </row>
    <row r="145" spans="1:5" x14ac:dyDescent="0.25">
      <c r="A145" s="26" t="s">
        <v>26</v>
      </c>
      <c r="B145" s="53" t="s">
        <v>790</v>
      </c>
      <c r="C145" s="53" t="s">
        <v>437</v>
      </c>
      <c r="D145" s="11" t="s">
        <v>1048</v>
      </c>
      <c r="E145" s="22" t="s">
        <v>1049</v>
      </c>
    </row>
    <row r="146" spans="1:5" x14ac:dyDescent="0.25">
      <c r="A146" s="26" t="s">
        <v>299</v>
      </c>
      <c r="B146" s="53" t="s">
        <v>791</v>
      </c>
      <c r="C146" s="53" t="s">
        <v>438</v>
      </c>
      <c r="D146" s="11" t="s">
        <v>1050</v>
      </c>
      <c r="E146" s="22" t="s">
        <v>1051</v>
      </c>
    </row>
    <row r="147" spans="1:5" x14ac:dyDescent="0.25">
      <c r="A147" s="26" t="s">
        <v>47</v>
      </c>
      <c r="B147" s="53" t="s">
        <v>791</v>
      </c>
      <c r="C147" s="53" t="s">
        <v>439</v>
      </c>
      <c r="D147" s="11" t="s">
        <v>1052</v>
      </c>
      <c r="E147" s="22" t="s">
        <v>1053</v>
      </c>
    </row>
    <row r="148" spans="1:5" ht="16.5" x14ac:dyDescent="0.25">
      <c r="A148" s="26" t="s">
        <v>22</v>
      </c>
      <c r="B148" s="53" t="s">
        <v>798</v>
      </c>
      <c r="C148" s="53" t="s">
        <v>440</v>
      </c>
      <c r="D148" s="11" t="s">
        <v>1054</v>
      </c>
      <c r="E148" s="22" t="s">
        <v>1055</v>
      </c>
    </row>
    <row r="149" spans="1:5" x14ac:dyDescent="0.25">
      <c r="A149" s="26" t="s">
        <v>302</v>
      </c>
      <c r="B149" s="53" t="s">
        <v>792</v>
      </c>
      <c r="C149" s="53" t="s">
        <v>441</v>
      </c>
      <c r="D149" s="11" t="s">
        <v>1056</v>
      </c>
      <c r="E149" s="22" t="s">
        <v>1057</v>
      </c>
    </row>
    <row r="150" spans="1:5" x14ac:dyDescent="0.25">
      <c r="A150" s="26" t="s">
        <v>40</v>
      </c>
      <c r="B150" s="53" t="s">
        <v>793</v>
      </c>
      <c r="C150" s="53" t="s">
        <v>442</v>
      </c>
      <c r="D150" s="11" t="s">
        <v>1058</v>
      </c>
      <c r="E150" s="22" t="s">
        <v>1059</v>
      </c>
    </row>
    <row r="151" spans="1:5" x14ac:dyDescent="0.25">
      <c r="A151" s="26" t="s">
        <v>41</v>
      </c>
      <c r="B151" s="53" t="s">
        <v>794</v>
      </c>
      <c r="C151" s="53" t="s">
        <v>443</v>
      </c>
      <c r="D151" s="11" t="s">
        <v>1060</v>
      </c>
      <c r="E151" s="22" t="s">
        <v>1061</v>
      </c>
    </row>
    <row r="152" spans="1:5" x14ac:dyDescent="0.25">
      <c r="A152" s="26" t="s">
        <v>300</v>
      </c>
      <c r="B152" s="53" t="s">
        <v>795</v>
      </c>
      <c r="C152" s="53" t="s">
        <v>444</v>
      </c>
      <c r="D152" s="11" t="s">
        <v>1062</v>
      </c>
      <c r="E152" s="22" t="s">
        <v>1063</v>
      </c>
    </row>
    <row r="153" spans="1:5" x14ac:dyDescent="0.25">
      <c r="A153" s="26" t="s">
        <v>303</v>
      </c>
      <c r="B153" s="53" t="s">
        <v>796</v>
      </c>
      <c r="C153" s="53" t="s">
        <v>445</v>
      </c>
      <c r="D153" s="11" t="s">
        <v>1064</v>
      </c>
      <c r="E153" s="22" t="s">
        <v>1065</v>
      </c>
    </row>
    <row r="154" spans="1:5" x14ac:dyDescent="0.25">
      <c r="A154" s="26" t="s">
        <v>301</v>
      </c>
      <c r="B154" s="53" t="s">
        <v>797</v>
      </c>
      <c r="C154" s="53" t="s">
        <v>446</v>
      </c>
      <c r="D154" s="11" t="s">
        <v>1066</v>
      </c>
      <c r="E154" s="22" t="s">
        <v>1067</v>
      </c>
    </row>
    <row r="155" spans="1:5" ht="49.5" x14ac:dyDescent="0.25">
      <c r="A155" s="26" t="s">
        <v>100</v>
      </c>
      <c r="B155" s="53" t="s">
        <v>294</v>
      </c>
      <c r="C155" s="53" t="s">
        <v>447</v>
      </c>
      <c r="D155" s="11" t="s">
        <v>1068</v>
      </c>
      <c r="E155" s="22" t="s">
        <v>1069</v>
      </c>
    </row>
    <row r="156" spans="1:5" ht="24.75" x14ac:dyDescent="0.25">
      <c r="A156" s="26" t="s">
        <v>11</v>
      </c>
      <c r="B156" s="53" t="s">
        <v>202</v>
      </c>
      <c r="C156" s="53" t="s">
        <v>448</v>
      </c>
      <c r="D156" s="11" t="s">
        <v>1070</v>
      </c>
      <c r="E156" s="22" t="s">
        <v>1071</v>
      </c>
    </row>
    <row r="157" spans="1:5" ht="24.75" x14ac:dyDescent="0.25">
      <c r="A157" s="26" t="s">
        <v>175</v>
      </c>
      <c r="B157" s="53" t="s">
        <v>729</v>
      </c>
      <c r="C157" s="53" t="s">
        <v>449</v>
      </c>
      <c r="D157" s="11" t="s">
        <v>1072</v>
      </c>
      <c r="E157" s="22" t="s">
        <v>1073</v>
      </c>
    </row>
    <row r="158" spans="1:5" s="1" customFormat="1" ht="25.5" thickBot="1" x14ac:dyDescent="0.3">
      <c r="A158" s="31" t="s">
        <v>101</v>
      </c>
      <c r="B158" s="62" t="s">
        <v>728</v>
      </c>
      <c r="C158" s="62" t="s">
        <v>450</v>
      </c>
      <c r="D158" s="13" t="s">
        <v>1074</v>
      </c>
      <c r="E158" s="23" t="s">
        <v>1075</v>
      </c>
    </row>
    <row r="159" spans="1:5" x14ac:dyDescent="0.25">
      <c r="A159" s="98" t="s">
        <v>293</v>
      </c>
    </row>
  </sheetData>
  <mergeCells count="1">
    <mergeCell ref="A1:B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465540-CEA2-4106-8E4A-BE5391642C40}">
  <dimension ref="A1:M157"/>
  <sheetViews>
    <sheetView zoomScale="130" zoomScaleNormal="130" workbookViewId="0">
      <selection sqref="A1:G1"/>
    </sheetView>
  </sheetViews>
  <sheetFormatPr defaultRowHeight="15" x14ac:dyDescent="0.25"/>
  <cols>
    <col min="1" max="1" width="12.85546875" bestFit="1" customWidth="1"/>
    <col min="2" max="2" width="13.140625" customWidth="1"/>
    <col min="3" max="3" width="17.28515625" customWidth="1"/>
    <col min="4" max="4" width="11.28515625" style="25" customWidth="1"/>
    <col min="5" max="5" width="11.42578125" style="25" customWidth="1"/>
    <col min="6" max="6" width="15.5703125" customWidth="1"/>
    <col min="7" max="7" width="14.85546875" customWidth="1"/>
  </cols>
  <sheetData>
    <row r="1" spans="1:13" ht="66.599999999999994" customHeight="1" x14ac:dyDescent="0.25">
      <c r="A1" s="122" t="s">
        <v>2013</v>
      </c>
      <c r="B1" s="123"/>
      <c r="C1" s="123"/>
      <c r="D1" s="123"/>
      <c r="E1" s="123"/>
      <c r="F1" s="123"/>
      <c r="G1" s="123"/>
    </row>
    <row r="2" spans="1:13" ht="21.75" customHeight="1" x14ac:dyDescent="0.25">
      <c r="A2" s="85" t="s">
        <v>0</v>
      </c>
      <c r="B2" s="51" t="s">
        <v>2012</v>
      </c>
      <c r="C2" s="51" t="s">
        <v>1856</v>
      </c>
      <c r="D2" s="51" t="s">
        <v>1858</v>
      </c>
      <c r="E2" s="51" t="s">
        <v>1857</v>
      </c>
      <c r="F2" s="51" t="s">
        <v>452</v>
      </c>
      <c r="G2" s="51" t="s">
        <v>451</v>
      </c>
    </row>
    <row r="3" spans="1:13" x14ac:dyDescent="0.25">
      <c r="A3" s="86" t="s">
        <v>156</v>
      </c>
      <c r="B3" s="63">
        <v>0.22783909999999999</v>
      </c>
      <c r="C3" s="11" t="s">
        <v>1859</v>
      </c>
      <c r="D3" s="12">
        <v>0.31229679229940199</v>
      </c>
      <c r="E3" s="12">
        <v>0.21455905151248</v>
      </c>
      <c r="F3" s="11" t="s">
        <v>540</v>
      </c>
      <c r="G3" s="11" t="s">
        <v>586</v>
      </c>
      <c r="I3" s="7"/>
    </row>
    <row r="4" spans="1:13" x14ac:dyDescent="0.25">
      <c r="A4" s="87" t="s">
        <v>53</v>
      </c>
      <c r="B4" s="64">
        <v>4.6101099999999999E-2</v>
      </c>
      <c r="C4" s="65" t="s">
        <v>1860</v>
      </c>
      <c r="D4" s="73">
        <v>0.56608977101981495</v>
      </c>
      <c r="E4" s="73">
        <v>0.24020917296413999</v>
      </c>
      <c r="F4" s="65" t="s">
        <v>489</v>
      </c>
      <c r="G4" s="65" t="s">
        <v>587</v>
      </c>
      <c r="H4" s="25"/>
      <c r="I4" s="7"/>
      <c r="J4" s="25"/>
      <c r="K4" s="25"/>
      <c r="L4" s="25"/>
      <c r="M4" s="25"/>
    </row>
    <row r="5" spans="1:13" x14ac:dyDescent="0.25">
      <c r="A5" s="87" t="s">
        <v>50</v>
      </c>
      <c r="B5" s="64">
        <v>4.5819699999999998E-2</v>
      </c>
      <c r="C5" s="65" t="s">
        <v>1861</v>
      </c>
      <c r="D5" s="73">
        <v>0.57341492506409897</v>
      </c>
      <c r="E5" s="73">
        <v>0.241837995540371</v>
      </c>
      <c r="F5" s="65" t="s">
        <v>482</v>
      </c>
      <c r="G5" s="65" t="s">
        <v>588</v>
      </c>
      <c r="H5" s="25"/>
      <c r="I5" s="7"/>
      <c r="J5" s="25"/>
      <c r="K5" s="25"/>
      <c r="L5" s="25"/>
      <c r="M5" s="25"/>
    </row>
    <row r="6" spans="1:13" x14ac:dyDescent="0.25">
      <c r="A6" s="87" t="s">
        <v>49</v>
      </c>
      <c r="B6" s="64">
        <v>4.5819699999999998E-2</v>
      </c>
      <c r="C6" s="65" t="s">
        <v>1862</v>
      </c>
      <c r="D6" s="73">
        <v>-0.57341492506409897</v>
      </c>
      <c r="E6" s="73">
        <v>0.241837995540371</v>
      </c>
      <c r="F6" s="65" t="s">
        <v>478</v>
      </c>
      <c r="G6" s="65" t="s">
        <v>589</v>
      </c>
      <c r="H6" s="25"/>
      <c r="I6" s="7"/>
      <c r="J6" s="25"/>
      <c r="K6" s="25"/>
      <c r="L6" s="25"/>
      <c r="M6" s="25"/>
    </row>
    <row r="7" spans="1:13" x14ac:dyDescent="0.25">
      <c r="A7" s="86" t="s">
        <v>159</v>
      </c>
      <c r="B7" s="63">
        <v>0.67202539999999999</v>
      </c>
      <c r="C7" s="11" t="s">
        <v>1863</v>
      </c>
      <c r="D7" s="12">
        <v>0.12919492318391501</v>
      </c>
      <c r="E7" s="12">
        <v>0.20737555901391999</v>
      </c>
      <c r="F7" s="11" t="s">
        <v>544</v>
      </c>
      <c r="G7" s="11" t="s">
        <v>590</v>
      </c>
      <c r="H7" s="25"/>
      <c r="I7" s="7"/>
      <c r="J7" s="25"/>
      <c r="K7" s="25"/>
      <c r="L7" s="25"/>
      <c r="M7" s="25"/>
    </row>
    <row r="8" spans="1:13" x14ac:dyDescent="0.25">
      <c r="A8" s="86" t="s">
        <v>171</v>
      </c>
      <c r="B8" s="63">
        <v>0.67202539999999999</v>
      </c>
      <c r="C8" s="11" t="s">
        <v>1863</v>
      </c>
      <c r="D8" s="12">
        <v>0.12919492318391501</v>
      </c>
      <c r="E8" s="12">
        <v>0.20737555901391999</v>
      </c>
      <c r="F8" s="11" t="s">
        <v>544</v>
      </c>
      <c r="G8" s="11" t="s">
        <v>590</v>
      </c>
      <c r="H8" s="25"/>
      <c r="I8" s="7"/>
      <c r="J8" s="25"/>
      <c r="K8" s="25"/>
      <c r="L8" s="25"/>
      <c r="M8" s="25"/>
    </row>
    <row r="9" spans="1:13" x14ac:dyDescent="0.25">
      <c r="A9" s="86" t="s">
        <v>167</v>
      </c>
      <c r="B9" s="63">
        <v>0.67202539999999999</v>
      </c>
      <c r="C9" s="11" t="s">
        <v>1864</v>
      </c>
      <c r="D9" s="12">
        <v>-0.12919492318391601</v>
      </c>
      <c r="E9" s="12">
        <v>0.20737555901391999</v>
      </c>
      <c r="F9" s="11" t="s">
        <v>533</v>
      </c>
      <c r="G9" s="11" t="s">
        <v>591</v>
      </c>
      <c r="H9" s="25"/>
      <c r="I9" s="7"/>
      <c r="J9" s="25"/>
      <c r="K9" s="25"/>
      <c r="L9" s="25"/>
      <c r="M9" s="25"/>
    </row>
    <row r="10" spans="1:13" x14ac:dyDescent="0.25">
      <c r="A10" s="86" t="s">
        <v>151</v>
      </c>
      <c r="B10" s="63">
        <v>0.67202539999999999</v>
      </c>
      <c r="C10" s="11" t="s">
        <v>1864</v>
      </c>
      <c r="D10" s="12">
        <v>-0.12919492318391601</v>
      </c>
      <c r="E10" s="12">
        <v>0.20737555901391999</v>
      </c>
      <c r="F10" s="11" t="s">
        <v>533</v>
      </c>
      <c r="G10" s="11" t="s">
        <v>591</v>
      </c>
      <c r="H10" s="25"/>
      <c r="I10" s="7"/>
      <c r="J10" s="25"/>
      <c r="K10" s="25"/>
      <c r="L10" s="25"/>
      <c r="M10" s="25"/>
    </row>
    <row r="11" spans="1:13" x14ac:dyDescent="0.25">
      <c r="A11" s="86" t="s">
        <v>169</v>
      </c>
      <c r="B11" s="63">
        <v>0.22783909999999999</v>
      </c>
      <c r="C11" s="11" t="s">
        <v>1859</v>
      </c>
      <c r="D11" s="12">
        <v>0.31229679229940199</v>
      </c>
      <c r="E11" s="12">
        <v>0.21455905151248</v>
      </c>
      <c r="F11" s="11" t="s">
        <v>540</v>
      </c>
      <c r="G11" s="11" t="s">
        <v>586</v>
      </c>
      <c r="H11" s="25"/>
      <c r="I11" s="7"/>
      <c r="J11" s="25"/>
      <c r="K11" s="25"/>
      <c r="L11" s="25"/>
      <c r="M11" s="25"/>
    </row>
    <row r="12" spans="1:13" x14ac:dyDescent="0.25">
      <c r="A12" s="86" t="s">
        <v>165</v>
      </c>
      <c r="B12" s="63">
        <v>0.22783909999999999</v>
      </c>
      <c r="C12" s="11" t="s">
        <v>1865</v>
      </c>
      <c r="D12" s="12">
        <v>-0.31229679229940299</v>
      </c>
      <c r="E12" s="12">
        <v>0.214559051512481</v>
      </c>
      <c r="F12" s="11" t="s">
        <v>529</v>
      </c>
      <c r="G12" s="11" t="s">
        <v>592</v>
      </c>
      <c r="H12" s="25"/>
      <c r="I12" s="7"/>
      <c r="J12" s="25"/>
      <c r="K12" s="25"/>
      <c r="L12" s="25"/>
      <c r="M12" s="25"/>
    </row>
    <row r="13" spans="1:13" x14ac:dyDescent="0.25">
      <c r="A13" s="86" t="s">
        <v>148</v>
      </c>
      <c r="B13" s="63">
        <v>0.22783909999999999</v>
      </c>
      <c r="C13" s="11" t="s">
        <v>1865</v>
      </c>
      <c r="D13" s="12">
        <v>-0.31229679229940299</v>
      </c>
      <c r="E13" s="12">
        <v>0.214559051512481</v>
      </c>
      <c r="F13" s="11" t="s">
        <v>529</v>
      </c>
      <c r="G13" s="11" t="s">
        <v>592</v>
      </c>
      <c r="H13" s="25"/>
      <c r="I13" s="7"/>
      <c r="J13" s="25"/>
      <c r="K13" s="25"/>
      <c r="L13" s="25"/>
      <c r="M13" s="25"/>
    </row>
    <row r="14" spans="1:13" x14ac:dyDescent="0.25">
      <c r="A14" s="87" t="s">
        <v>52</v>
      </c>
      <c r="B14" s="64">
        <v>4.6101099999999999E-2</v>
      </c>
      <c r="C14" s="65" t="s">
        <v>1860</v>
      </c>
      <c r="D14" s="73">
        <v>0.56608977101981495</v>
      </c>
      <c r="E14" s="73">
        <v>0.24020917296413999</v>
      </c>
      <c r="F14" s="65" t="s">
        <v>489</v>
      </c>
      <c r="G14" s="65" t="s">
        <v>587</v>
      </c>
      <c r="H14" s="25"/>
      <c r="I14" s="7"/>
      <c r="J14" s="25"/>
      <c r="K14" s="25"/>
      <c r="L14" s="25"/>
      <c r="M14" s="25"/>
    </row>
    <row r="15" spans="1:13" x14ac:dyDescent="0.25">
      <c r="A15" s="87" t="s">
        <v>51</v>
      </c>
      <c r="B15" s="64">
        <v>4.5819699999999998E-2</v>
      </c>
      <c r="C15" s="65" t="s">
        <v>1861</v>
      </c>
      <c r="D15" s="73">
        <v>0.57341492506409897</v>
      </c>
      <c r="E15" s="73">
        <v>0.241837995540371</v>
      </c>
      <c r="F15" s="65" t="s">
        <v>482</v>
      </c>
      <c r="G15" s="65" t="s">
        <v>588</v>
      </c>
      <c r="H15" s="25"/>
      <c r="I15" s="7"/>
      <c r="J15" s="25"/>
      <c r="K15" s="25"/>
      <c r="L15" s="25"/>
      <c r="M15" s="25"/>
    </row>
    <row r="16" spans="1:13" x14ac:dyDescent="0.25">
      <c r="A16" s="88" t="s">
        <v>24</v>
      </c>
      <c r="B16" s="66">
        <v>6.0961000000000001E-3</v>
      </c>
      <c r="C16" s="67" t="s">
        <v>1866</v>
      </c>
      <c r="D16" s="74">
        <v>1.2370812867794201</v>
      </c>
      <c r="E16" s="74">
        <v>0.38024916908265799</v>
      </c>
      <c r="F16" s="67" t="s">
        <v>500</v>
      </c>
      <c r="G16" s="67" t="s">
        <v>593</v>
      </c>
      <c r="H16" s="25"/>
      <c r="I16" s="7"/>
      <c r="J16" s="25"/>
      <c r="K16" s="25"/>
      <c r="L16" s="25"/>
      <c r="M16" s="25"/>
    </row>
    <row r="17" spans="1:13" x14ac:dyDescent="0.25">
      <c r="A17" s="87" t="s">
        <v>28</v>
      </c>
      <c r="B17" s="64">
        <v>1.33315E-2</v>
      </c>
      <c r="C17" s="65" t="s">
        <v>1867</v>
      </c>
      <c r="D17" s="73">
        <v>-0.81031418110194797</v>
      </c>
      <c r="E17" s="73">
        <v>0.27232130390200698</v>
      </c>
      <c r="F17" s="65" t="s">
        <v>541</v>
      </c>
      <c r="G17" s="65" t="s">
        <v>594</v>
      </c>
      <c r="H17" s="25"/>
      <c r="I17" s="7"/>
      <c r="J17" s="25"/>
      <c r="K17" s="25"/>
      <c r="L17" s="25"/>
      <c r="M17" s="25"/>
    </row>
    <row r="18" spans="1:13" x14ac:dyDescent="0.25">
      <c r="A18" s="87" t="s">
        <v>36</v>
      </c>
      <c r="B18" s="64">
        <v>1.8659599999999998E-2</v>
      </c>
      <c r="C18" s="65" t="s">
        <v>1868</v>
      </c>
      <c r="D18" s="73">
        <v>0.69646375786871195</v>
      </c>
      <c r="E18" s="73">
        <v>0.249771895633389</v>
      </c>
      <c r="F18" s="65" t="s">
        <v>493</v>
      </c>
      <c r="G18" s="65" t="s">
        <v>595</v>
      </c>
      <c r="H18" s="25"/>
      <c r="I18" s="7"/>
      <c r="J18" s="25"/>
      <c r="K18" s="25"/>
      <c r="L18" s="25"/>
      <c r="M18" s="25"/>
    </row>
    <row r="19" spans="1:13" x14ac:dyDescent="0.25">
      <c r="A19" s="87" t="s">
        <v>48</v>
      </c>
      <c r="B19" s="64">
        <v>4.5819699999999998E-2</v>
      </c>
      <c r="C19" s="65" t="s">
        <v>1869</v>
      </c>
      <c r="D19" s="73">
        <v>0.62105976402611396</v>
      </c>
      <c r="E19" s="73">
        <v>0.26015833665129101</v>
      </c>
      <c r="F19" s="65" t="s">
        <v>498</v>
      </c>
      <c r="G19" s="65" t="s">
        <v>596</v>
      </c>
      <c r="H19" s="25"/>
      <c r="I19" s="7"/>
      <c r="J19" s="25"/>
      <c r="K19" s="25"/>
      <c r="L19" s="25"/>
      <c r="M19" s="25"/>
    </row>
    <row r="20" spans="1:13" x14ac:dyDescent="0.25">
      <c r="A20" s="87" t="s">
        <v>35</v>
      </c>
      <c r="B20" s="64">
        <v>1.83503E-2</v>
      </c>
      <c r="C20" s="65" t="s">
        <v>1870</v>
      </c>
      <c r="D20" s="73">
        <v>0.77961647237178699</v>
      </c>
      <c r="E20" s="73">
        <v>0.27831167304420701</v>
      </c>
      <c r="F20" s="65" t="s">
        <v>483</v>
      </c>
      <c r="G20" s="65" t="s">
        <v>597</v>
      </c>
      <c r="H20" s="25"/>
      <c r="I20" s="7"/>
      <c r="J20" s="25"/>
      <c r="K20" s="25"/>
      <c r="L20" s="25"/>
      <c r="M20" s="25"/>
    </row>
    <row r="21" spans="1:13" x14ac:dyDescent="0.25">
      <c r="A21" s="87" t="s">
        <v>34</v>
      </c>
      <c r="B21" s="64">
        <v>1.83503E-2</v>
      </c>
      <c r="C21" s="65" t="s">
        <v>1871</v>
      </c>
      <c r="D21" s="73">
        <v>-0.77961647237178699</v>
      </c>
      <c r="E21" s="73">
        <v>0.27831167304420701</v>
      </c>
      <c r="F21" s="65" t="s">
        <v>479</v>
      </c>
      <c r="G21" s="65" t="s">
        <v>598</v>
      </c>
      <c r="H21" s="25"/>
      <c r="I21" s="7"/>
      <c r="J21" s="25"/>
      <c r="K21" s="25"/>
      <c r="L21" s="25"/>
      <c r="M21" s="25"/>
    </row>
    <row r="22" spans="1:13" x14ac:dyDescent="0.25">
      <c r="A22" s="88" t="s">
        <v>37</v>
      </c>
      <c r="B22" s="66">
        <v>2.1220699999999999E-2</v>
      </c>
      <c r="C22" s="67" t="s">
        <v>1872</v>
      </c>
      <c r="D22" s="74">
        <v>1.07640412465249</v>
      </c>
      <c r="E22" s="74">
        <v>0.39297792209978799</v>
      </c>
      <c r="F22" s="67" t="s">
        <v>501</v>
      </c>
      <c r="G22" s="67" t="s">
        <v>599</v>
      </c>
      <c r="H22" s="25"/>
      <c r="I22" s="7"/>
      <c r="J22" s="25"/>
      <c r="K22" s="25"/>
      <c r="L22" s="25"/>
      <c r="M22" s="25"/>
    </row>
    <row r="23" spans="1:13" x14ac:dyDescent="0.25">
      <c r="A23" s="86" t="s">
        <v>127</v>
      </c>
      <c r="B23" s="63">
        <v>0.76608370000000003</v>
      </c>
      <c r="C23" s="11" t="s">
        <v>1873</v>
      </c>
      <c r="D23" s="12">
        <v>0.103506293476493</v>
      </c>
      <c r="E23" s="12">
        <v>0.21653186234418101</v>
      </c>
      <c r="F23" s="11" t="s">
        <v>545</v>
      </c>
      <c r="G23" s="11" t="s">
        <v>600</v>
      </c>
      <c r="H23" s="25"/>
      <c r="I23" s="7"/>
      <c r="J23" s="25"/>
      <c r="K23" s="25"/>
      <c r="L23" s="25"/>
      <c r="M23" s="25"/>
    </row>
    <row r="24" spans="1:13" x14ac:dyDescent="0.25">
      <c r="A24" s="86" t="s">
        <v>4</v>
      </c>
      <c r="B24" s="63">
        <v>1.40416E-2</v>
      </c>
      <c r="C24" s="11" t="s">
        <v>1874</v>
      </c>
      <c r="D24" s="12">
        <v>-1.2557589473339901</v>
      </c>
      <c r="E24" s="12">
        <v>0.42627775755559999</v>
      </c>
      <c r="F24" s="11" t="s">
        <v>511</v>
      </c>
      <c r="G24" s="11" t="s">
        <v>601</v>
      </c>
      <c r="H24" s="25"/>
      <c r="I24" s="7"/>
      <c r="J24" s="25"/>
      <c r="K24" s="25"/>
      <c r="L24" s="25"/>
      <c r="M24" s="25"/>
    </row>
    <row r="25" spans="1:13" x14ac:dyDescent="0.25">
      <c r="A25" s="86" t="s">
        <v>132</v>
      </c>
      <c r="B25" s="63">
        <v>0.27714060000000001</v>
      </c>
      <c r="C25" s="11" t="s">
        <v>1875</v>
      </c>
      <c r="D25" s="12">
        <v>0.29198412345763602</v>
      </c>
      <c r="E25" s="12">
        <v>0.21986070302494101</v>
      </c>
      <c r="F25" s="11" t="s">
        <v>565</v>
      </c>
      <c r="G25" s="11" t="s">
        <v>602</v>
      </c>
      <c r="H25" s="25"/>
      <c r="I25" s="7"/>
      <c r="J25" s="25"/>
      <c r="K25" s="25"/>
      <c r="L25" s="25"/>
      <c r="M25" s="25"/>
    </row>
    <row r="26" spans="1:13" x14ac:dyDescent="0.25">
      <c r="A26" s="86" t="s">
        <v>124</v>
      </c>
      <c r="B26" s="63">
        <v>0.3010853</v>
      </c>
      <c r="C26" s="11" t="s">
        <v>1876</v>
      </c>
      <c r="D26" s="12">
        <v>-0.29147266177109898</v>
      </c>
      <c r="E26" s="12">
        <v>0.23042952720505899</v>
      </c>
      <c r="F26" s="11" t="s">
        <v>559</v>
      </c>
      <c r="G26" s="11" t="s">
        <v>603</v>
      </c>
      <c r="H26" s="25"/>
      <c r="I26" s="7"/>
      <c r="J26" s="25"/>
      <c r="K26" s="25"/>
      <c r="L26" s="25"/>
      <c r="M26" s="25"/>
    </row>
    <row r="27" spans="1:13" x14ac:dyDescent="0.25">
      <c r="A27" s="86" t="s">
        <v>116</v>
      </c>
      <c r="B27" s="63">
        <v>0.69312499999999999</v>
      </c>
      <c r="C27" s="11" t="s">
        <v>1877</v>
      </c>
      <c r="D27" s="12">
        <v>0.122265948137439</v>
      </c>
      <c r="E27" s="12">
        <v>0.20686910713495699</v>
      </c>
      <c r="F27" s="11" t="s">
        <v>553</v>
      </c>
      <c r="G27" s="11" t="s">
        <v>604</v>
      </c>
      <c r="H27" s="25"/>
      <c r="I27" s="7"/>
      <c r="J27" s="25"/>
      <c r="K27" s="25"/>
      <c r="L27" s="25"/>
      <c r="M27" s="25"/>
    </row>
    <row r="28" spans="1:13" x14ac:dyDescent="0.25">
      <c r="A28" s="86" t="s">
        <v>119</v>
      </c>
      <c r="B28" s="63">
        <v>0.28864489999999998</v>
      </c>
      <c r="C28" s="11" t="s">
        <v>1878</v>
      </c>
      <c r="D28" s="12">
        <v>-0.30050113341657197</v>
      </c>
      <c r="E28" s="12">
        <v>0.23119125311171601</v>
      </c>
      <c r="F28" s="11" t="s">
        <v>534</v>
      </c>
      <c r="G28" s="11" t="s">
        <v>605</v>
      </c>
      <c r="H28" s="25"/>
      <c r="I28" s="7"/>
      <c r="J28" s="25"/>
      <c r="K28" s="25"/>
      <c r="L28" s="25"/>
      <c r="M28" s="25"/>
    </row>
    <row r="29" spans="1:13" x14ac:dyDescent="0.25">
      <c r="A29" s="86" t="s">
        <v>112</v>
      </c>
      <c r="B29" s="63">
        <v>0.78597450000000002</v>
      </c>
      <c r="C29" s="11" t="s">
        <v>1879</v>
      </c>
      <c r="D29" s="12">
        <v>-8.6328651818647906E-2</v>
      </c>
      <c r="E29" s="12">
        <v>0.20858876426678299</v>
      </c>
      <c r="F29" s="11" t="s">
        <v>523</v>
      </c>
      <c r="G29" s="11" t="s">
        <v>606</v>
      </c>
      <c r="H29" s="25"/>
      <c r="I29" s="7"/>
      <c r="J29" s="25"/>
      <c r="K29" s="25"/>
      <c r="L29" s="25"/>
      <c r="M29" s="25"/>
    </row>
    <row r="30" spans="1:13" x14ac:dyDescent="0.25">
      <c r="A30" s="88" t="s">
        <v>20</v>
      </c>
      <c r="B30" s="66">
        <v>4.2807000000000001E-3</v>
      </c>
      <c r="C30" s="67" t="s">
        <v>1880</v>
      </c>
      <c r="D30" s="74">
        <v>0.94433499612308103</v>
      </c>
      <c r="E30" s="74">
        <v>0.27810954030107299</v>
      </c>
      <c r="F30" s="67" t="s">
        <v>505</v>
      </c>
      <c r="G30" s="67" t="s">
        <v>607</v>
      </c>
      <c r="H30" s="25"/>
      <c r="I30" s="7"/>
      <c r="J30" s="25"/>
      <c r="K30" s="25"/>
      <c r="L30" s="25"/>
      <c r="M30" s="25"/>
    </row>
    <row r="31" spans="1:13" x14ac:dyDescent="0.25">
      <c r="A31" s="88" t="s">
        <v>21</v>
      </c>
      <c r="B31" s="66">
        <v>4.2807000000000001E-3</v>
      </c>
      <c r="C31" s="67" t="s">
        <v>1881</v>
      </c>
      <c r="D31" s="74">
        <v>-1.0376597013323099</v>
      </c>
      <c r="E31" s="74">
        <v>0.30420345410583599</v>
      </c>
      <c r="F31" s="67" t="s">
        <v>516</v>
      </c>
      <c r="G31" s="67" t="s">
        <v>608</v>
      </c>
      <c r="H31" s="25"/>
      <c r="I31" s="7"/>
      <c r="J31" s="25"/>
      <c r="K31" s="25"/>
      <c r="L31" s="25"/>
      <c r="M31" s="25"/>
    </row>
    <row r="32" spans="1:13" x14ac:dyDescent="0.25">
      <c r="A32" s="87" t="s">
        <v>39</v>
      </c>
      <c r="B32" s="64">
        <v>3.0520599999999998E-2</v>
      </c>
      <c r="C32" s="65" t="s">
        <v>1882</v>
      </c>
      <c r="D32" s="73">
        <v>0.83492178406598705</v>
      </c>
      <c r="E32" s="73">
        <v>0.32158891954860003</v>
      </c>
      <c r="F32" s="65" t="s">
        <v>506</v>
      </c>
      <c r="G32" s="65" t="s">
        <v>609</v>
      </c>
      <c r="H32" s="25"/>
      <c r="I32" s="7"/>
      <c r="J32" s="25"/>
      <c r="K32" s="25"/>
      <c r="L32" s="25"/>
      <c r="M32" s="25"/>
    </row>
    <row r="33" spans="1:13" x14ac:dyDescent="0.25">
      <c r="A33" s="87" t="s">
        <v>44</v>
      </c>
      <c r="B33" s="64">
        <v>3.4905400000000003E-2</v>
      </c>
      <c r="C33" s="65" t="s">
        <v>1883</v>
      </c>
      <c r="D33" s="73">
        <v>-0.64610244044133702</v>
      </c>
      <c r="E33" s="73">
        <v>0.25631261919123299</v>
      </c>
      <c r="F33" s="65" t="s">
        <v>518</v>
      </c>
      <c r="G33" s="65" t="s">
        <v>610</v>
      </c>
      <c r="H33" s="25"/>
      <c r="I33" s="7"/>
      <c r="J33" s="25"/>
      <c r="K33" s="25"/>
      <c r="L33" s="25"/>
      <c r="M33" s="25"/>
    </row>
    <row r="34" spans="1:13" x14ac:dyDescent="0.25">
      <c r="A34" s="86" t="s">
        <v>104</v>
      </c>
      <c r="B34" s="63">
        <v>0.54396990000000001</v>
      </c>
      <c r="C34" s="11" t="s">
        <v>1884</v>
      </c>
      <c r="D34" s="12">
        <v>-0.16208491469006001</v>
      </c>
      <c r="E34" s="12">
        <v>0.198471353026905</v>
      </c>
      <c r="F34" s="11" t="s">
        <v>179</v>
      </c>
      <c r="G34" s="11" t="s">
        <v>179</v>
      </c>
      <c r="H34" s="25"/>
      <c r="I34" s="7"/>
      <c r="J34" s="25"/>
      <c r="K34" s="25"/>
      <c r="L34" s="25"/>
      <c r="M34" s="25"/>
    </row>
    <row r="35" spans="1:13" x14ac:dyDescent="0.25">
      <c r="A35" s="88" t="s">
        <v>8</v>
      </c>
      <c r="B35" s="66">
        <v>1.6289E-3</v>
      </c>
      <c r="C35" s="67" t="s">
        <v>1885</v>
      </c>
      <c r="D35" s="74">
        <v>1.1672201504263899</v>
      </c>
      <c r="E35" s="74">
        <v>0.30275891751200801</v>
      </c>
      <c r="F35" s="67" t="s">
        <v>502</v>
      </c>
      <c r="G35" s="67" t="s">
        <v>611</v>
      </c>
      <c r="H35" s="25"/>
      <c r="I35" s="7"/>
      <c r="J35" s="25"/>
      <c r="K35" s="25"/>
      <c r="L35" s="25"/>
      <c r="M35" s="25"/>
    </row>
    <row r="36" spans="1:13" x14ac:dyDescent="0.25">
      <c r="A36" s="87" t="s">
        <v>31</v>
      </c>
      <c r="B36" s="64">
        <v>1.4593800000000001E-2</v>
      </c>
      <c r="C36" s="65" t="s">
        <v>1886</v>
      </c>
      <c r="D36" s="73">
        <v>-0.65493238429573697</v>
      </c>
      <c r="E36" s="73">
        <v>0.22481809790448701</v>
      </c>
      <c r="F36" s="65" t="s">
        <v>548</v>
      </c>
      <c r="G36" s="65" t="s">
        <v>612</v>
      </c>
      <c r="H36" s="25"/>
      <c r="I36" s="7"/>
      <c r="J36" s="25"/>
      <c r="K36" s="25"/>
      <c r="L36" s="25"/>
      <c r="M36" s="25"/>
    </row>
    <row r="37" spans="1:13" x14ac:dyDescent="0.25">
      <c r="A37" s="88" t="s">
        <v>3</v>
      </c>
      <c r="B37" s="66">
        <v>1.5965E-3</v>
      </c>
      <c r="C37" s="67" t="s">
        <v>1887</v>
      </c>
      <c r="D37" s="74">
        <v>-1.27228428054846</v>
      </c>
      <c r="E37" s="74">
        <v>0.31180629072440702</v>
      </c>
      <c r="F37" s="67" t="s">
        <v>512</v>
      </c>
      <c r="G37" s="67" t="s">
        <v>613</v>
      </c>
      <c r="H37" s="25"/>
      <c r="I37" s="7"/>
      <c r="J37" s="25"/>
      <c r="K37" s="25"/>
      <c r="L37" s="25"/>
      <c r="M37" s="25"/>
    </row>
    <row r="38" spans="1:13" x14ac:dyDescent="0.25">
      <c r="A38" s="86" t="s">
        <v>130</v>
      </c>
      <c r="B38" s="63">
        <v>0.42228179999999998</v>
      </c>
      <c r="C38" s="11" t="s">
        <v>1888</v>
      </c>
      <c r="D38" s="12">
        <v>-0.205203113115286</v>
      </c>
      <c r="E38" s="12">
        <v>0.203511994546547</v>
      </c>
      <c r="F38" s="11" t="s">
        <v>567</v>
      </c>
      <c r="G38" s="11" t="s">
        <v>614</v>
      </c>
      <c r="H38" s="25"/>
      <c r="I38" s="7"/>
      <c r="J38" s="25"/>
      <c r="K38" s="25"/>
      <c r="L38" s="25"/>
      <c r="M38" s="25"/>
    </row>
    <row r="39" spans="1:13" x14ac:dyDescent="0.25">
      <c r="A39" s="86" t="s">
        <v>122</v>
      </c>
      <c r="B39" s="63">
        <v>8.3937600000000001E-2</v>
      </c>
      <c r="C39" s="11" t="s">
        <v>1889</v>
      </c>
      <c r="D39" s="12">
        <v>-0.463934093618246</v>
      </c>
      <c r="E39" s="12">
        <v>0.224742832914783</v>
      </c>
      <c r="F39" s="11" t="s">
        <v>561</v>
      </c>
      <c r="G39" s="11" t="s">
        <v>615</v>
      </c>
      <c r="H39" s="25"/>
      <c r="I39" s="7"/>
      <c r="J39" s="25"/>
      <c r="K39" s="25"/>
      <c r="L39" s="25"/>
      <c r="M39" s="25"/>
    </row>
    <row r="40" spans="1:13" x14ac:dyDescent="0.25">
      <c r="A40" s="86" t="s">
        <v>115</v>
      </c>
      <c r="B40" s="63">
        <v>7.6780500000000002E-2</v>
      </c>
      <c r="C40" s="11" t="s">
        <v>1890</v>
      </c>
      <c r="D40" s="12">
        <v>-0.47076471430339001</v>
      </c>
      <c r="E40" s="12">
        <v>0.222554931953338</v>
      </c>
      <c r="F40" s="11" t="s">
        <v>555</v>
      </c>
      <c r="G40" s="11" t="s">
        <v>616</v>
      </c>
      <c r="H40" s="25"/>
      <c r="I40" s="7"/>
      <c r="J40" s="25"/>
      <c r="K40" s="25"/>
      <c r="L40" s="25"/>
      <c r="M40" s="25"/>
    </row>
    <row r="41" spans="1:13" x14ac:dyDescent="0.25">
      <c r="A41" s="87" t="s">
        <v>38</v>
      </c>
      <c r="B41" s="64">
        <v>2.33593E-2</v>
      </c>
      <c r="C41" s="65" t="s">
        <v>1891</v>
      </c>
      <c r="D41" s="73">
        <v>-0.63881351884061299</v>
      </c>
      <c r="E41" s="73">
        <v>0.236591307040219</v>
      </c>
      <c r="F41" s="65" t="s">
        <v>537</v>
      </c>
      <c r="G41" s="65" t="s">
        <v>617</v>
      </c>
      <c r="H41" s="25"/>
      <c r="I41" s="7"/>
      <c r="J41" s="25"/>
      <c r="K41" s="25"/>
      <c r="L41" s="25"/>
      <c r="M41" s="25"/>
    </row>
    <row r="42" spans="1:13" x14ac:dyDescent="0.25">
      <c r="A42" s="87" t="s">
        <v>17</v>
      </c>
      <c r="B42" s="64">
        <v>2.7246000000000002E-3</v>
      </c>
      <c r="C42" s="65" t="s">
        <v>1892</v>
      </c>
      <c r="D42" s="73">
        <v>-0.84385352193297103</v>
      </c>
      <c r="E42" s="73">
        <v>0.236171588292475</v>
      </c>
      <c r="F42" s="65" t="s">
        <v>526</v>
      </c>
      <c r="G42" s="65" t="s">
        <v>618</v>
      </c>
      <c r="H42" s="25"/>
      <c r="I42" s="7"/>
      <c r="J42" s="25"/>
      <c r="K42" s="25"/>
      <c r="L42" s="25"/>
      <c r="M42" s="25"/>
    </row>
    <row r="43" spans="1:13" x14ac:dyDescent="0.25">
      <c r="A43" s="88" t="s">
        <v>12</v>
      </c>
      <c r="B43" s="66">
        <v>2.7196999999999998E-3</v>
      </c>
      <c r="C43" s="67" t="s">
        <v>1893</v>
      </c>
      <c r="D43" s="74">
        <v>0.99845337799052802</v>
      </c>
      <c r="E43" s="74">
        <v>0.27565025289949802</v>
      </c>
      <c r="F43" s="67" t="s">
        <v>507</v>
      </c>
      <c r="G43" s="67" t="s">
        <v>619</v>
      </c>
      <c r="H43" s="25"/>
      <c r="I43" s="7"/>
      <c r="J43" s="25"/>
      <c r="K43" s="25"/>
      <c r="L43" s="25"/>
      <c r="M43" s="25"/>
    </row>
    <row r="44" spans="1:13" x14ac:dyDescent="0.25">
      <c r="A44" s="88" t="s">
        <v>15</v>
      </c>
      <c r="B44" s="66">
        <v>1.5965E-3</v>
      </c>
      <c r="C44" s="67" t="s">
        <v>1894</v>
      </c>
      <c r="D44" s="74">
        <v>-1.133594503139</v>
      </c>
      <c r="E44" s="74">
        <v>0.27999329011515101</v>
      </c>
      <c r="F44" s="67" t="s">
        <v>517</v>
      </c>
      <c r="G44" s="67" t="s">
        <v>620</v>
      </c>
      <c r="H44" s="25"/>
      <c r="I44" s="7"/>
      <c r="J44" s="25"/>
      <c r="K44" s="25"/>
      <c r="L44" s="25"/>
      <c r="M44" s="25"/>
    </row>
    <row r="45" spans="1:13" x14ac:dyDescent="0.25">
      <c r="A45" s="88" t="s">
        <v>16</v>
      </c>
      <c r="B45" s="66">
        <v>2.7196999999999998E-3</v>
      </c>
      <c r="C45" s="67" t="s">
        <v>1895</v>
      </c>
      <c r="D45" s="74">
        <v>1.0013568086815201</v>
      </c>
      <c r="E45" s="74">
        <v>0.279094578807555</v>
      </c>
      <c r="F45" s="67" t="s">
        <v>508</v>
      </c>
      <c r="G45" s="67" t="s">
        <v>621</v>
      </c>
      <c r="H45" s="25"/>
      <c r="I45" s="7"/>
      <c r="J45" s="25"/>
      <c r="K45" s="25"/>
      <c r="L45" s="25"/>
      <c r="M45" s="25"/>
    </row>
    <row r="46" spans="1:13" x14ac:dyDescent="0.25">
      <c r="A46" s="88" t="s">
        <v>25</v>
      </c>
      <c r="B46" s="66">
        <v>2.7246000000000002E-3</v>
      </c>
      <c r="C46" s="67" t="s">
        <v>1896</v>
      </c>
      <c r="D46" s="74">
        <v>-0.97454630455740698</v>
      </c>
      <c r="E46" s="74">
        <v>0.27365510410537303</v>
      </c>
      <c r="F46" s="67" t="s">
        <v>519</v>
      </c>
      <c r="G46" s="67" t="s">
        <v>622</v>
      </c>
      <c r="H46" s="25"/>
      <c r="I46" s="7"/>
      <c r="J46" s="25"/>
      <c r="K46" s="25"/>
      <c r="L46" s="25"/>
      <c r="M46" s="25"/>
    </row>
    <row r="47" spans="1:13" x14ac:dyDescent="0.25">
      <c r="A47" s="88" t="s">
        <v>2</v>
      </c>
      <c r="B47" s="66">
        <v>2.7739000000000002E-3</v>
      </c>
      <c r="C47" s="67" t="s">
        <v>1897</v>
      </c>
      <c r="D47" s="74">
        <v>-1.70403030421913</v>
      </c>
      <c r="E47" s="74">
        <v>0.480786181680317</v>
      </c>
      <c r="F47" s="67" t="s">
        <v>509</v>
      </c>
      <c r="G47" s="67" t="s">
        <v>623</v>
      </c>
      <c r="H47" s="25"/>
      <c r="I47" s="7"/>
      <c r="J47" s="25"/>
      <c r="K47" s="25"/>
      <c r="L47" s="25"/>
      <c r="M47" s="25"/>
    </row>
    <row r="48" spans="1:13" x14ac:dyDescent="0.25">
      <c r="A48" s="86" t="s">
        <v>128</v>
      </c>
      <c r="B48" s="63">
        <v>0.1102105</v>
      </c>
      <c r="C48" s="11" t="s">
        <v>1898</v>
      </c>
      <c r="D48" s="12">
        <v>-0.42190370150190498</v>
      </c>
      <c r="E48" s="12">
        <v>0.21987342738351101</v>
      </c>
      <c r="F48" s="11" t="s">
        <v>563</v>
      </c>
      <c r="G48" s="11" t="s">
        <v>624</v>
      </c>
      <c r="H48" s="25"/>
      <c r="I48" s="7"/>
      <c r="J48" s="25"/>
      <c r="K48" s="25"/>
      <c r="L48" s="25"/>
      <c r="M48" s="25"/>
    </row>
    <row r="49" spans="1:13" x14ac:dyDescent="0.25">
      <c r="A49" s="86" t="s">
        <v>120</v>
      </c>
      <c r="B49" s="63">
        <v>0.1707814</v>
      </c>
      <c r="C49" s="11" t="s">
        <v>1899</v>
      </c>
      <c r="D49" s="12">
        <v>-0.36209220753600802</v>
      </c>
      <c r="E49" s="12">
        <v>0.219593154968487</v>
      </c>
      <c r="F49" s="11" t="s">
        <v>557</v>
      </c>
      <c r="G49" s="11" t="s">
        <v>625</v>
      </c>
      <c r="H49" s="25"/>
      <c r="I49" s="7"/>
      <c r="J49" s="25"/>
      <c r="K49" s="25"/>
      <c r="L49" s="25"/>
      <c r="M49" s="25"/>
    </row>
    <row r="50" spans="1:13" x14ac:dyDescent="0.25">
      <c r="A50" s="86" t="s">
        <v>113</v>
      </c>
      <c r="B50" s="63">
        <v>5.0025699999999999E-2</v>
      </c>
      <c r="C50" s="11" t="s">
        <v>1900</v>
      </c>
      <c r="D50" s="12">
        <v>-0.52155987652175695</v>
      </c>
      <c r="E50" s="12">
        <v>0.224796246016157</v>
      </c>
      <c r="F50" s="11" t="s">
        <v>551</v>
      </c>
      <c r="G50" s="11" t="s">
        <v>626</v>
      </c>
      <c r="H50" s="25"/>
      <c r="I50" s="7"/>
      <c r="J50" s="25"/>
      <c r="K50" s="25"/>
      <c r="L50" s="25"/>
      <c r="M50" s="25"/>
    </row>
    <row r="51" spans="1:13" x14ac:dyDescent="0.25">
      <c r="A51" s="86" t="s">
        <v>118</v>
      </c>
      <c r="B51" s="63">
        <v>8.0570500000000003E-2</v>
      </c>
      <c r="C51" s="11" t="s">
        <v>1901</v>
      </c>
      <c r="D51" s="12">
        <v>-0.48160856750573899</v>
      </c>
      <c r="E51" s="12">
        <v>0.230788387678245</v>
      </c>
      <c r="F51" s="11" t="s">
        <v>530</v>
      </c>
      <c r="G51" s="11" t="s">
        <v>627</v>
      </c>
      <c r="H51" s="25"/>
      <c r="I51" s="7"/>
      <c r="J51" s="25"/>
      <c r="K51" s="25"/>
      <c r="L51" s="25"/>
      <c r="M51" s="25"/>
    </row>
    <row r="52" spans="1:13" x14ac:dyDescent="0.25">
      <c r="A52" s="87" t="s">
        <v>32</v>
      </c>
      <c r="B52" s="64">
        <v>1.59674E-2</v>
      </c>
      <c r="C52" s="65" t="s">
        <v>1902</v>
      </c>
      <c r="D52" s="73">
        <v>0.81328448397727304</v>
      </c>
      <c r="E52" s="73">
        <v>0.282706959943966</v>
      </c>
      <c r="F52" s="65" t="s">
        <v>490</v>
      </c>
      <c r="G52" s="65" t="s">
        <v>628</v>
      </c>
      <c r="H52" s="25"/>
      <c r="I52" s="7"/>
      <c r="J52" s="25"/>
      <c r="K52" s="25"/>
      <c r="L52" s="25"/>
      <c r="M52" s="25"/>
    </row>
    <row r="53" spans="1:13" x14ac:dyDescent="0.25">
      <c r="A53" s="86" t="s">
        <v>109</v>
      </c>
      <c r="B53" s="63">
        <v>0.25998300000000002</v>
      </c>
      <c r="C53" s="11" t="s">
        <v>1903</v>
      </c>
      <c r="D53" s="12">
        <v>0.30236110531176302</v>
      </c>
      <c r="E53" s="12">
        <v>0.22004181080142399</v>
      </c>
      <c r="F53" s="11" t="s">
        <v>495</v>
      </c>
      <c r="G53" s="11" t="s">
        <v>629</v>
      </c>
      <c r="H53" s="25"/>
      <c r="I53" s="7"/>
      <c r="J53" s="25"/>
      <c r="K53" s="25"/>
      <c r="L53" s="25"/>
      <c r="M53" s="25"/>
    </row>
    <row r="54" spans="1:13" x14ac:dyDescent="0.25">
      <c r="A54" s="87" t="s">
        <v>29</v>
      </c>
      <c r="B54" s="64">
        <v>9.6877000000000005E-3</v>
      </c>
      <c r="C54" s="65" t="s">
        <v>1904</v>
      </c>
      <c r="D54" s="73">
        <v>-0.88936949246771002</v>
      </c>
      <c r="E54" s="73">
        <v>0.28603140563020701</v>
      </c>
      <c r="F54" s="65" t="s">
        <v>520</v>
      </c>
      <c r="G54" s="65" t="s">
        <v>630</v>
      </c>
      <c r="H54" s="25"/>
      <c r="I54" s="7"/>
      <c r="J54" s="25"/>
      <c r="K54" s="25"/>
      <c r="L54" s="25"/>
      <c r="M54" s="25"/>
    </row>
    <row r="55" spans="1:13" x14ac:dyDescent="0.25">
      <c r="A55" s="88" t="s">
        <v>9</v>
      </c>
      <c r="B55" s="66">
        <v>2.2285999999999999E-3</v>
      </c>
      <c r="C55" s="67" t="s">
        <v>1905</v>
      </c>
      <c r="D55" s="74">
        <v>1.0764690885206101</v>
      </c>
      <c r="E55" s="74">
        <v>0.28658759929159699</v>
      </c>
      <c r="F55" s="67" t="s">
        <v>503</v>
      </c>
      <c r="G55" s="67" t="s">
        <v>631</v>
      </c>
      <c r="H55" s="25"/>
      <c r="I55" s="7"/>
      <c r="J55" s="25"/>
      <c r="K55" s="25"/>
      <c r="L55" s="25"/>
      <c r="M55" s="25"/>
    </row>
    <row r="56" spans="1:13" x14ac:dyDescent="0.25">
      <c r="A56" s="86" t="s">
        <v>107</v>
      </c>
      <c r="B56" s="63">
        <v>0.1102105</v>
      </c>
      <c r="C56" s="11" t="s">
        <v>1906</v>
      </c>
      <c r="D56" s="12">
        <v>0.40793071538279901</v>
      </c>
      <c r="E56" s="12">
        <v>0.21277148516599001</v>
      </c>
      <c r="F56" s="11" t="s">
        <v>488</v>
      </c>
      <c r="G56" s="11" t="s">
        <v>632</v>
      </c>
      <c r="H56" s="25"/>
      <c r="I56" s="7"/>
      <c r="J56" s="25"/>
      <c r="K56" s="25"/>
      <c r="L56" s="25"/>
      <c r="M56" s="25"/>
    </row>
    <row r="57" spans="1:13" x14ac:dyDescent="0.25">
      <c r="A57" s="88" t="s">
        <v>6</v>
      </c>
      <c r="B57" s="66">
        <v>1.5965E-3</v>
      </c>
      <c r="C57" s="67" t="s">
        <v>1907</v>
      </c>
      <c r="D57" s="74">
        <v>-1.17376286311236</v>
      </c>
      <c r="E57" s="74">
        <v>0.28884695397432703</v>
      </c>
      <c r="F57" s="67" t="s">
        <v>514</v>
      </c>
      <c r="G57" s="67" t="s">
        <v>633</v>
      </c>
      <c r="H57" s="25"/>
      <c r="I57" s="7"/>
      <c r="J57" s="25"/>
      <c r="K57" s="25"/>
      <c r="L57" s="25"/>
      <c r="M57" s="25"/>
    </row>
    <row r="58" spans="1:13" x14ac:dyDescent="0.25">
      <c r="A58" s="88" t="s">
        <v>30</v>
      </c>
      <c r="B58" s="66">
        <v>1.40416E-2</v>
      </c>
      <c r="C58" s="67" t="s">
        <v>1908</v>
      </c>
      <c r="D58" s="74">
        <v>1.01342176074336</v>
      </c>
      <c r="E58" s="74">
        <v>0.344469953998011</v>
      </c>
      <c r="F58" s="67" t="s">
        <v>504</v>
      </c>
      <c r="G58" s="67" t="s">
        <v>634</v>
      </c>
      <c r="H58" s="25"/>
      <c r="I58" s="7"/>
      <c r="J58" s="25"/>
      <c r="K58" s="25"/>
      <c r="L58" s="25"/>
      <c r="M58" s="25"/>
    </row>
    <row r="59" spans="1:13" x14ac:dyDescent="0.25">
      <c r="A59" s="87" t="s">
        <v>46</v>
      </c>
      <c r="B59" s="64">
        <v>4.4228700000000003E-2</v>
      </c>
      <c r="C59" s="65" t="s">
        <v>1909</v>
      </c>
      <c r="D59" s="73">
        <v>0.63281526268912203</v>
      </c>
      <c r="E59" s="73">
        <v>0.26198538394904602</v>
      </c>
      <c r="F59" s="65" t="s">
        <v>494</v>
      </c>
      <c r="G59" s="65" t="s">
        <v>635</v>
      </c>
      <c r="H59" s="25"/>
      <c r="I59" s="7"/>
      <c r="J59" s="25"/>
      <c r="K59" s="25"/>
      <c r="L59" s="25"/>
      <c r="M59" s="25"/>
    </row>
    <row r="60" spans="1:13" x14ac:dyDescent="0.25">
      <c r="A60" s="88" t="s">
        <v>18</v>
      </c>
      <c r="B60" s="66">
        <v>1.30708E-2</v>
      </c>
      <c r="C60" s="67" t="s">
        <v>1910</v>
      </c>
      <c r="D60" s="74">
        <v>-1.0956110542358599</v>
      </c>
      <c r="E60" s="74">
        <v>0.36633151955533899</v>
      </c>
      <c r="F60" s="67" t="s">
        <v>515</v>
      </c>
      <c r="G60" s="67" t="s">
        <v>636</v>
      </c>
      <c r="H60" s="25"/>
      <c r="I60" s="7"/>
      <c r="J60" s="25"/>
      <c r="K60" s="25"/>
      <c r="L60" s="25"/>
      <c r="M60" s="25"/>
    </row>
    <row r="61" spans="1:13" x14ac:dyDescent="0.25">
      <c r="A61" s="86" t="s">
        <v>177</v>
      </c>
      <c r="B61" s="63">
        <v>0.59553020000000001</v>
      </c>
      <c r="C61" s="11" t="s">
        <v>1911</v>
      </c>
      <c r="D61" s="12">
        <v>-0.148833807246358</v>
      </c>
      <c r="E61" s="12">
        <v>0.20019531082466499</v>
      </c>
      <c r="F61" s="11" t="s">
        <v>572</v>
      </c>
      <c r="G61" s="11" t="s">
        <v>637</v>
      </c>
      <c r="H61" s="25"/>
      <c r="I61" s="7"/>
      <c r="J61" s="25"/>
      <c r="K61" s="25"/>
      <c r="L61" s="25"/>
      <c r="M61" s="25"/>
    </row>
    <row r="62" spans="1:13" x14ac:dyDescent="0.25">
      <c r="A62" s="86" t="s">
        <v>173</v>
      </c>
      <c r="B62" s="63">
        <v>0.89568270000000005</v>
      </c>
      <c r="C62" s="11" t="s">
        <v>1912</v>
      </c>
      <c r="D62" s="12">
        <v>-3.78226964410062E-2</v>
      </c>
      <c r="E62" s="12">
        <v>0.20730867275784401</v>
      </c>
      <c r="F62" s="11" t="s">
        <v>569</v>
      </c>
      <c r="G62" s="11" t="s">
        <v>638</v>
      </c>
      <c r="H62" s="25"/>
      <c r="I62" s="7"/>
      <c r="J62" s="25"/>
      <c r="K62" s="25"/>
      <c r="L62" s="25"/>
      <c r="M62" s="25"/>
    </row>
    <row r="63" spans="1:13" x14ac:dyDescent="0.25">
      <c r="A63" s="86" t="s">
        <v>176</v>
      </c>
      <c r="B63" s="63">
        <v>0.37484339999999999</v>
      </c>
      <c r="C63" s="11" t="s">
        <v>1913</v>
      </c>
      <c r="D63" s="12">
        <v>0.230004778342213</v>
      </c>
      <c r="E63" s="12">
        <v>0.20888698503393899</v>
      </c>
      <c r="F63" s="11" t="s">
        <v>571</v>
      </c>
      <c r="G63" s="11" t="s">
        <v>639</v>
      </c>
      <c r="H63" s="25"/>
      <c r="I63" s="7"/>
      <c r="J63" s="25"/>
      <c r="K63" s="25"/>
      <c r="L63" s="25"/>
      <c r="M63" s="25"/>
    </row>
    <row r="64" spans="1:13" x14ac:dyDescent="0.25">
      <c r="A64" s="86" t="s">
        <v>157</v>
      </c>
      <c r="B64" s="63">
        <v>0.77844849999999999</v>
      </c>
      <c r="C64" s="11" t="s">
        <v>1914</v>
      </c>
      <c r="D64" s="12">
        <v>8.9872063907491306E-2</v>
      </c>
      <c r="E64" s="12">
        <v>0.19982766438500699</v>
      </c>
      <c r="F64" s="11" t="s">
        <v>542</v>
      </c>
      <c r="G64" s="11" t="s">
        <v>640</v>
      </c>
      <c r="H64" s="25"/>
      <c r="I64" s="7"/>
      <c r="J64" s="25"/>
      <c r="K64" s="25"/>
      <c r="L64" s="25"/>
      <c r="M64" s="25"/>
    </row>
    <row r="65" spans="1:13" x14ac:dyDescent="0.25">
      <c r="A65" s="86" t="s">
        <v>111</v>
      </c>
      <c r="B65" s="63">
        <v>0.87147430000000004</v>
      </c>
      <c r="C65" s="11" t="s">
        <v>1915</v>
      </c>
      <c r="D65" s="12">
        <v>-5.1126540655290903E-2</v>
      </c>
      <c r="E65" s="12">
        <v>0.2073194159184</v>
      </c>
      <c r="F65" s="11" t="s">
        <v>499</v>
      </c>
      <c r="G65" s="11" t="s">
        <v>641</v>
      </c>
      <c r="H65" s="25"/>
      <c r="I65" s="7"/>
      <c r="J65" s="25"/>
      <c r="K65" s="25"/>
      <c r="L65" s="25"/>
      <c r="M65" s="25"/>
    </row>
    <row r="66" spans="1:13" x14ac:dyDescent="0.25">
      <c r="A66" s="86" t="s">
        <v>106</v>
      </c>
      <c r="B66" s="63">
        <v>0.87811740000000005</v>
      </c>
      <c r="C66" s="11" t="s">
        <v>1916</v>
      </c>
      <c r="D66" s="12">
        <v>-4.3755115036597902E-2</v>
      </c>
      <c r="E66" s="12">
        <v>0.207254347980629</v>
      </c>
      <c r="F66" s="11" t="s">
        <v>484</v>
      </c>
      <c r="G66" s="11" t="s">
        <v>642</v>
      </c>
      <c r="H66" s="25"/>
      <c r="I66" s="7"/>
      <c r="J66" s="25"/>
      <c r="K66" s="25"/>
      <c r="L66" s="25"/>
      <c r="M66" s="25"/>
    </row>
    <row r="67" spans="1:13" x14ac:dyDescent="0.25">
      <c r="A67" s="86" t="s">
        <v>304</v>
      </c>
      <c r="B67" s="63">
        <v>0.87811740000000005</v>
      </c>
      <c r="C67" s="11" t="s">
        <v>1917</v>
      </c>
      <c r="D67" s="12">
        <v>4.37551150365975E-2</v>
      </c>
      <c r="E67" s="12">
        <v>0.207254347980629</v>
      </c>
      <c r="F67" s="11" t="s">
        <v>480</v>
      </c>
      <c r="G67" s="11" t="s">
        <v>643</v>
      </c>
      <c r="H67" s="25"/>
      <c r="I67" s="7"/>
      <c r="J67" s="25"/>
      <c r="K67" s="25"/>
      <c r="L67" s="25"/>
      <c r="M67" s="25"/>
    </row>
    <row r="68" spans="1:13" x14ac:dyDescent="0.25">
      <c r="A68" s="86" t="s">
        <v>160</v>
      </c>
      <c r="B68" s="63">
        <v>0.31730730000000001</v>
      </c>
      <c r="C68" s="11" t="s">
        <v>1918</v>
      </c>
      <c r="D68" s="12">
        <v>0.25412082967286898</v>
      </c>
      <c r="E68" s="12">
        <v>0.209451210399902</v>
      </c>
      <c r="F68" s="11" t="s">
        <v>546</v>
      </c>
      <c r="G68" s="11" t="s">
        <v>644</v>
      </c>
      <c r="H68" s="25"/>
      <c r="I68" s="7"/>
      <c r="J68" s="25"/>
      <c r="K68" s="25"/>
      <c r="L68" s="25"/>
      <c r="M68" s="25"/>
    </row>
    <row r="69" spans="1:13" x14ac:dyDescent="0.25">
      <c r="A69" s="86" t="s">
        <v>133</v>
      </c>
      <c r="B69" s="63">
        <v>0.31730730000000001</v>
      </c>
      <c r="C69" s="11" t="s">
        <v>1918</v>
      </c>
      <c r="D69" s="12">
        <v>0.25412082967286898</v>
      </c>
      <c r="E69" s="12">
        <v>0.209451210399902</v>
      </c>
      <c r="F69" s="11" t="s">
        <v>546</v>
      </c>
      <c r="G69" s="11" t="s">
        <v>644</v>
      </c>
      <c r="H69" s="25"/>
      <c r="I69" s="7"/>
      <c r="J69" s="25"/>
      <c r="K69" s="25"/>
      <c r="L69" s="25"/>
      <c r="M69" s="25"/>
    </row>
    <row r="70" spans="1:13" x14ac:dyDescent="0.25">
      <c r="A70" s="86" t="s">
        <v>125</v>
      </c>
      <c r="B70" s="63">
        <v>0.78156179999999997</v>
      </c>
      <c r="C70" s="11" t="s">
        <v>1919</v>
      </c>
      <c r="D70" s="12">
        <v>-9.2440251490547104E-2</v>
      </c>
      <c r="E70" s="12">
        <v>0.21387762486350301</v>
      </c>
      <c r="F70" s="11" t="s">
        <v>535</v>
      </c>
      <c r="G70" s="11" t="s">
        <v>645</v>
      </c>
      <c r="H70" s="25"/>
      <c r="I70" s="7"/>
      <c r="J70" s="25"/>
      <c r="K70" s="25"/>
      <c r="L70" s="25"/>
      <c r="M70" s="25"/>
    </row>
    <row r="71" spans="1:13" x14ac:dyDescent="0.25">
      <c r="A71" s="86" t="s">
        <v>117</v>
      </c>
      <c r="B71" s="63">
        <v>0.38860519999999998</v>
      </c>
      <c r="C71" s="11" t="s">
        <v>1920</v>
      </c>
      <c r="D71" s="12">
        <v>0.23206158134490601</v>
      </c>
      <c r="E71" s="12">
        <v>0.21741801674311501</v>
      </c>
      <c r="F71" s="11" t="s">
        <v>524</v>
      </c>
      <c r="G71" s="11" t="s">
        <v>646</v>
      </c>
      <c r="H71" s="25"/>
      <c r="I71" s="7"/>
      <c r="J71" s="25"/>
      <c r="K71" s="25"/>
      <c r="L71" s="25"/>
      <c r="M71" s="25"/>
    </row>
    <row r="72" spans="1:13" x14ac:dyDescent="0.25">
      <c r="A72" s="86" t="s">
        <v>152</v>
      </c>
      <c r="B72" s="63">
        <v>0.78156179999999997</v>
      </c>
      <c r="C72" s="11" t="s">
        <v>1919</v>
      </c>
      <c r="D72" s="12">
        <v>-9.2440251490547104E-2</v>
      </c>
      <c r="E72" s="12">
        <v>0.21387762486350301</v>
      </c>
      <c r="F72" s="11" t="s">
        <v>535</v>
      </c>
      <c r="G72" s="11" t="s">
        <v>645</v>
      </c>
      <c r="H72" s="25"/>
      <c r="I72" s="7"/>
      <c r="J72" s="25"/>
      <c r="K72" s="25"/>
      <c r="L72" s="25"/>
      <c r="M72" s="25"/>
    </row>
    <row r="73" spans="1:13" x14ac:dyDescent="0.25">
      <c r="A73" s="86" t="s">
        <v>145</v>
      </c>
      <c r="B73" s="63">
        <v>0.38860519999999998</v>
      </c>
      <c r="C73" s="11" t="s">
        <v>1920</v>
      </c>
      <c r="D73" s="12">
        <v>0.23206158134490601</v>
      </c>
      <c r="E73" s="12">
        <v>0.21741801674311501</v>
      </c>
      <c r="F73" s="11" t="s">
        <v>524</v>
      </c>
      <c r="G73" s="11" t="s">
        <v>646</v>
      </c>
      <c r="H73" s="25"/>
      <c r="I73" s="7"/>
      <c r="J73" s="25"/>
      <c r="K73" s="25"/>
      <c r="L73" s="25"/>
      <c r="M73" s="25"/>
    </row>
    <row r="74" spans="1:13" x14ac:dyDescent="0.25">
      <c r="A74" s="86" t="s">
        <v>105</v>
      </c>
      <c r="B74" s="63">
        <v>0.29057309999999997</v>
      </c>
      <c r="C74" s="11" t="s">
        <v>1921</v>
      </c>
      <c r="D74" s="12">
        <v>0.28312444176261098</v>
      </c>
      <c r="E74" s="12">
        <v>0.21937303072462699</v>
      </c>
      <c r="F74" s="11" t="s">
        <v>486</v>
      </c>
      <c r="G74" s="11" t="s">
        <v>647</v>
      </c>
      <c r="H74" s="25"/>
      <c r="I74" s="7"/>
      <c r="J74" s="25"/>
      <c r="K74" s="25"/>
      <c r="L74" s="25"/>
      <c r="M74" s="25"/>
    </row>
    <row r="75" spans="1:13" x14ac:dyDescent="0.25">
      <c r="A75" s="86" t="s">
        <v>162</v>
      </c>
      <c r="B75" s="63">
        <v>5.0742200000000001E-2</v>
      </c>
      <c r="C75" s="11" t="s">
        <v>1922</v>
      </c>
      <c r="D75" s="12">
        <v>-0.53940063421845696</v>
      </c>
      <c r="E75" s="12">
        <v>0.23421679059542699</v>
      </c>
      <c r="F75" s="11" t="s">
        <v>549</v>
      </c>
      <c r="G75" s="11" t="s">
        <v>648</v>
      </c>
      <c r="H75" s="25"/>
      <c r="I75" s="7"/>
      <c r="J75" s="25"/>
      <c r="K75" s="25"/>
      <c r="L75" s="25"/>
      <c r="M75" s="25"/>
    </row>
    <row r="76" spans="1:13" x14ac:dyDescent="0.25">
      <c r="A76" s="86" t="s">
        <v>131</v>
      </c>
      <c r="B76" s="63">
        <v>5.0742200000000001E-2</v>
      </c>
      <c r="C76" s="11" t="s">
        <v>1922</v>
      </c>
      <c r="D76" s="12">
        <v>-0.53940063421845696</v>
      </c>
      <c r="E76" s="12">
        <v>0.23421679059542699</v>
      </c>
      <c r="F76" s="11" t="s">
        <v>549</v>
      </c>
      <c r="G76" s="11" t="s">
        <v>648</v>
      </c>
      <c r="H76" s="25"/>
      <c r="I76" s="7"/>
      <c r="J76" s="25"/>
      <c r="K76" s="25"/>
      <c r="L76" s="25"/>
      <c r="M76" s="25"/>
    </row>
    <row r="77" spans="1:13" x14ac:dyDescent="0.25">
      <c r="A77" s="86" t="s">
        <v>123</v>
      </c>
      <c r="B77" s="63">
        <v>0.22783909999999999</v>
      </c>
      <c r="C77" s="11" t="s">
        <v>1923</v>
      </c>
      <c r="D77" s="12">
        <v>-0.307086815626744</v>
      </c>
      <c r="E77" s="12">
        <v>0.208575002732866</v>
      </c>
      <c r="F77" s="11" t="s">
        <v>538</v>
      </c>
      <c r="G77" s="11" t="s">
        <v>649</v>
      </c>
      <c r="H77" s="25"/>
      <c r="I77" s="7"/>
      <c r="J77" s="25"/>
      <c r="K77" s="25"/>
      <c r="L77" s="25"/>
      <c r="M77" s="25"/>
    </row>
    <row r="78" spans="1:13" x14ac:dyDescent="0.25">
      <c r="A78" s="87" t="s">
        <v>43</v>
      </c>
      <c r="B78" s="64">
        <v>3.4905400000000003E-2</v>
      </c>
      <c r="C78" s="65" t="s">
        <v>1924</v>
      </c>
      <c r="D78" s="73">
        <v>-0.67975606487973295</v>
      </c>
      <c r="E78" s="73">
        <v>0.26921910493902401</v>
      </c>
      <c r="F78" s="65" t="s">
        <v>527</v>
      </c>
      <c r="G78" s="65" t="s">
        <v>650</v>
      </c>
      <c r="H78" s="25"/>
      <c r="I78" s="7"/>
      <c r="J78" s="25"/>
      <c r="K78" s="25"/>
      <c r="L78" s="25"/>
      <c r="M78" s="25"/>
    </row>
    <row r="79" spans="1:13" x14ac:dyDescent="0.25">
      <c r="A79" s="86" t="s">
        <v>154</v>
      </c>
      <c r="B79" s="63">
        <v>0.22783909999999999</v>
      </c>
      <c r="C79" s="11" t="s">
        <v>1923</v>
      </c>
      <c r="D79" s="12">
        <v>-0.307086815626744</v>
      </c>
      <c r="E79" s="12">
        <v>0.208575002732866</v>
      </c>
      <c r="F79" s="11" t="s">
        <v>538</v>
      </c>
      <c r="G79" s="11" t="s">
        <v>649</v>
      </c>
      <c r="H79" s="25"/>
      <c r="I79" s="7"/>
      <c r="J79" s="25"/>
      <c r="K79" s="25"/>
      <c r="L79" s="25"/>
      <c r="M79" s="25"/>
    </row>
    <row r="80" spans="1:13" x14ac:dyDescent="0.25">
      <c r="A80" s="87" t="s">
        <v>42</v>
      </c>
      <c r="B80" s="64">
        <v>3.4905400000000003E-2</v>
      </c>
      <c r="C80" s="65" t="s">
        <v>1924</v>
      </c>
      <c r="D80" s="73">
        <v>-0.67975606487973295</v>
      </c>
      <c r="E80" s="73">
        <v>0.26921910493902401</v>
      </c>
      <c r="F80" s="65" t="s">
        <v>527</v>
      </c>
      <c r="G80" s="65" t="s">
        <v>650</v>
      </c>
      <c r="H80" s="25"/>
      <c r="I80" s="7"/>
      <c r="J80" s="25"/>
      <c r="K80" s="25"/>
      <c r="L80" s="25"/>
      <c r="M80" s="25"/>
    </row>
    <row r="81" spans="1:13" x14ac:dyDescent="0.25">
      <c r="A81" s="86" t="s">
        <v>129</v>
      </c>
      <c r="B81" s="63">
        <v>0.77844849999999999</v>
      </c>
      <c r="C81" s="11" t="s">
        <v>1914</v>
      </c>
      <c r="D81" s="12">
        <v>8.9872063907491306E-2</v>
      </c>
      <c r="E81" s="12">
        <v>0.19982766438500699</v>
      </c>
      <c r="F81" s="11" t="s">
        <v>542</v>
      </c>
      <c r="G81" s="11" t="s">
        <v>640</v>
      </c>
      <c r="H81" s="25"/>
      <c r="I81" s="7"/>
      <c r="J81" s="25"/>
      <c r="K81" s="25"/>
      <c r="L81" s="25"/>
      <c r="M81" s="25"/>
    </row>
    <row r="82" spans="1:13" x14ac:dyDescent="0.25">
      <c r="A82" s="86" t="s">
        <v>121</v>
      </c>
      <c r="B82" s="63">
        <v>0.87147430000000004</v>
      </c>
      <c r="C82" s="11" t="s">
        <v>1915</v>
      </c>
      <c r="D82" s="12">
        <v>-5.2691830819203901E-2</v>
      </c>
      <c r="E82" s="12">
        <v>0.20701665848815901</v>
      </c>
      <c r="F82" s="11" t="s">
        <v>531</v>
      </c>
      <c r="G82" s="11" t="s">
        <v>651</v>
      </c>
      <c r="H82" s="25"/>
      <c r="I82" s="7"/>
      <c r="J82" s="25"/>
      <c r="K82" s="25"/>
      <c r="L82" s="25"/>
      <c r="M82" s="25"/>
    </row>
    <row r="83" spans="1:13" x14ac:dyDescent="0.25">
      <c r="A83" s="86" t="s">
        <v>114</v>
      </c>
      <c r="B83" s="63">
        <v>0.87147430000000004</v>
      </c>
      <c r="C83" s="11" t="s">
        <v>1925</v>
      </c>
      <c r="D83" s="12">
        <v>5.2782731651077802E-2</v>
      </c>
      <c r="E83" s="12">
        <v>0.20214127584448499</v>
      </c>
      <c r="F83" s="11" t="s">
        <v>521</v>
      </c>
      <c r="G83" s="11" t="s">
        <v>652</v>
      </c>
      <c r="H83" s="25"/>
      <c r="I83" s="7"/>
      <c r="J83" s="25"/>
      <c r="K83" s="25"/>
      <c r="L83" s="25"/>
      <c r="M83" s="25"/>
    </row>
    <row r="84" spans="1:13" x14ac:dyDescent="0.25">
      <c r="A84" s="86" t="s">
        <v>149</v>
      </c>
      <c r="B84" s="63">
        <v>0.87147430000000004</v>
      </c>
      <c r="C84" s="11" t="s">
        <v>1915</v>
      </c>
      <c r="D84" s="12">
        <v>-5.2691830819203901E-2</v>
      </c>
      <c r="E84" s="12">
        <v>0.20701665848815901</v>
      </c>
      <c r="F84" s="11" t="s">
        <v>531</v>
      </c>
      <c r="G84" s="11" t="s">
        <v>651</v>
      </c>
      <c r="H84" s="25"/>
      <c r="I84" s="7"/>
      <c r="J84" s="25"/>
      <c r="K84" s="25"/>
      <c r="L84" s="25"/>
      <c r="M84" s="25"/>
    </row>
    <row r="85" spans="1:13" x14ac:dyDescent="0.25">
      <c r="A85" s="86" t="s">
        <v>108</v>
      </c>
      <c r="B85" s="63">
        <v>8.4221500000000005E-2</v>
      </c>
      <c r="C85" s="11" t="s">
        <v>1926</v>
      </c>
      <c r="D85" s="12">
        <v>0.44433356678711899</v>
      </c>
      <c r="E85" s="12">
        <v>0.216579518778342</v>
      </c>
      <c r="F85" s="11" t="s">
        <v>491</v>
      </c>
      <c r="G85" s="11" t="s">
        <v>653</v>
      </c>
      <c r="H85" s="25"/>
      <c r="I85" s="7"/>
      <c r="J85" s="25"/>
      <c r="K85" s="25"/>
      <c r="L85" s="25"/>
      <c r="M85" s="25"/>
    </row>
    <row r="86" spans="1:13" x14ac:dyDescent="0.25">
      <c r="A86" s="86" t="s">
        <v>110</v>
      </c>
      <c r="B86" s="63">
        <v>0.87147430000000004</v>
      </c>
      <c r="C86" s="11" t="s">
        <v>1927</v>
      </c>
      <c r="D86" s="12">
        <v>-5.3599472659691803E-2</v>
      </c>
      <c r="E86" s="12">
        <v>0.20913012348186799</v>
      </c>
      <c r="F86" s="11" t="s">
        <v>496</v>
      </c>
      <c r="G86" s="11" t="s">
        <v>654</v>
      </c>
      <c r="H86" s="25"/>
      <c r="I86" s="7"/>
      <c r="J86" s="25"/>
      <c r="K86" s="25"/>
      <c r="L86" s="25"/>
      <c r="M86" s="25"/>
    </row>
    <row r="87" spans="1:13" x14ac:dyDescent="0.25">
      <c r="A87" s="86" t="s">
        <v>144</v>
      </c>
      <c r="B87" s="63">
        <v>0.87147430000000004</v>
      </c>
      <c r="C87" s="11" t="s">
        <v>1925</v>
      </c>
      <c r="D87" s="12">
        <v>5.2782731651077802E-2</v>
      </c>
      <c r="E87" s="12">
        <v>0.20214127584448499</v>
      </c>
      <c r="F87" s="11" t="s">
        <v>521</v>
      </c>
      <c r="G87" s="11" t="s">
        <v>652</v>
      </c>
      <c r="H87" s="25"/>
      <c r="I87" s="7"/>
      <c r="J87" s="25"/>
      <c r="K87" s="25"/>
      <c r="L87" s="25"/>
      <c r="M87" s="25"/>
    </row>
    <row r="88" spans="1:13" x14ac:dyDescent="0.25">
      <c r="A88" s="86" t="s">
        <v>138</v>
      </c>
      <c r="B88" s="63">
        <v>0.87811740000000005</v>
      </c>
      <c r="C88" s="11" t="s">
        <v>1916</v>
      </c>
      <c r="D88" s="12">
        <v>-4.3755115036597902E-2</v>
      </c>
      <c r="E88" s="12">
        <v>0.207254347980629</v>
      </c>
      <c r="F88" s="11" t="s">
        <v>484</v>
      </c>
      <c r="G88" s="11" t="s">
        <v>642</v>
      </c>
      <c r="H88" s="25"/>
      <c r="I88" s="7"/>
      <c r="J88" s="25"/>
      <c r="K88" s="25"/>
      <c r="L88" s="25"/>
      <c r="M88" s="25"/>
    </row>
    <row r="89" spans="1:13" x14ac:dyDescent="0.25">
      <c r="A89" s="86" t="s">
        <v>158</v>
      </c>
      <c r="B89" s="63">
        <v>0.14466010000000001</v>
      </c>
      <c r="C89" s="11" t="s">
        <v>1928</v>
      </c>
      <c r="D89" s="12">
        <v>0.371851956517808</v>
      </c>
      <c r="E89" s="12">
        <v>0.21193116750789701</v>
      </c>
      <c r="F89" s="11" t="s">
        <v>543</v>
      </c>
      <c r="G89" s="11" t="s">
        <v>655</v>
      </c>
      <c r="H89" s="25"/>
      <c r="I89" s="7"/>
      <c r="J89" s="25"/>
      <c r="K89" s="25"/>
      <c r="L89" s="25"/>
      <c r="M89" s="25"/>
    </row>
    <row r="90" spans="1:13" x14ac:dyDescent="0.25">
      <c r="A90" s="86" t="s">
        <v>141</v>
      </c>
      <c r="B90" s="63">
        <v>0.92338189999999998</v>
      </c>
      <c r="C90" s="11" t="s">
        <v>1929</v>
      </c>
      <c r="D90" s="12">
        <v>-2.1527185092969001E-2</v>
      </c>
      <c r="E90" s="12">
        <v>0.207634306073918</v>
      </c>
      <c r="F90" s="11" t="s">
        <v>485</v>
      </c>
      <c r="G90" s="11" t="s">
        <v>656</v>
      </c>
      <c r="H90" s="25"/>
      <c r="I90" s="7"/>
      <c r="J90" s="25"/>
      <c r="K90" s="25"/>
      <c r="L90" s="25"/>
      <c r="M90" s="25"/>
    </row>
    <row r="91" spans="1:13" x14ac:dyDescent="0.25">
      <c r="A91" s="86" t="s">
        <v>135</v>
      </c>
      <c r="B91" s="63">
        <v>0.92338189999999998</v>
      </c>
      <c r="C91" s="11" t="s">
        <v>1929</v>
      </c>
      <c r="D91" s="12">
        <v>-2.1527185092969001E-2</v>
      </c>
      <c r="E91" s="12">
        <v>0.207634306073918</v>
      </c>
      <c r="F91" s="11" t="s">
        <v>485</v>
      </c>
      <c r="G91" s="11" t="s">
        <v>656</v>
      </c>
      <c r="H91" s="25"/>
      <c r="I91" s="7"/>
      <c r="J91" s="25"/>
      <c r="K91" s="25"/>
      <c r="L91" s="25"/>
      <c r="M91" s="25"/>
    </row>
    <row r="92" spans="1:13" x14ac:dyDescent="0.25">
      <c r="A92" s="86" t="s">
        <v>305</v>
      </c>
      <c r="B92" s="63">
        <v>0.92338189999999998</v>
      </c>
      <c r="C92" s="11" t="s">
        <v>1930</v>
      </c>
      <c r="D92" s="12">
        <v>2.1527185092969001E-2</v>
      </c>
      <c r="E92" s="12">
        <v>0.207634306073918</v>
      </c>
      <c r="F92" s="11" t="s">
        <v>481</v>
      </c>
      <c r="G92" s="11" t="s">
        <v>657</v>
      </c>
      <c r="H92" s="25"/>
      <c r="I92" s="7"/>
      <c r="J92" s="25"/>
      <c r="K92" s="25"/>
      <c r="L92" s="25"/>
      <c r="M92" s="25"/>
    </row>
    <row r="93" spans="1:13" x14ac:dyDescent="0.25">
      <c r="A93" s="86" t="s">
        <v>161</v>
      </c>
      <c r="B93" s="63">
        <v>0.71905019999999997</v>
      </c>
      <c r="C93" s="11" t="s">
        <v>1931</v>
      </c>
      <c r="D93" s="12">
        <v>0.112485443983688</v>
      </c>
      <c r="E93" s="12">
        <v>0.203203277988485</v>
      </c>
      <c r="F93" s="11" t="s">
        <v>547</v>
      </c>
      <c r="G93" s="11" t="s">
        <v>658</v>
      </c>
      <c r="H93" s="25"/>
      <c r="I93" s="7"/>
      <c r="J93" s="25"/>
      <c r="K93" s="25"/>
      <c r="L93" s="25"/>
      <c r="M93" s="25"/>
    </row>
    <row r="94" spans="1:13" x14ac:dyDescent="0.25">
      <c r="A94" s="86" t="s">
        <v>134</v>
      </c>
      <c r="B94" s="63">
        <v>0.27246169999999997</v>
      </c>
      <c r="C94" s="11" t="s">
        <v>1932</v>
      </c>
      <c r="D94" s="12">
        <v>0.28044968344797</v>
      </c>
      <c r="E94" s="12">
        <v>0.20883549628312201</v>
      </c>
      <c r="F94" s="11" t="s">
        <v>566</v>
      </c>
      <c r="G94" s="11" t="s">
        <v>659</v>
      </c>
      <c r="H94" s="25"/>
      <c r="I94" s="7"/>
      <c r="J94" s="25"/>
      <c r="K94" s="25"/>
      <c r="L94" s="25"/>
      <c r="M94" s="25"/>
    </row>
    <row r="95" spans="1:13" x14ac:dyDescent="0.25">
      <c r="A95" s="86" t="s">
        <v>126</v>
      </c>
      <c r="B95" s="63">
        <v>0.1132287</v>
      </c>
      <c r="C95" s="11" t="s">
        <v>1933</v>
      </c>
      <c r="D95" s="12">
        <v>0.43716445807098597</v>
      </c>
      <c r="E95" s="12">
        <v>0.23034193944967801</v>
      </c>
      <c r="F95" s="11" t="s">
        <v>560</v>
      </c>
      <c r="G95" s="11" t="s">
        <v>660</v>
      </c>
      <c r="H95" s="25"/>
      <c r="I95" s="7"/>
      <c r="J95" s="25"/>
      <c r="K95" s="25"/>
      <c r="L95" s="25"/>
      <c r="M95" s="25"/>
    </row>
    <row r="96" spans="1:13" x14ac:dyDescent="0.25">
      <c r="A96" s="88" t="s">
        <v>14</v>
      </c>
      <c r="B96" s="66">
        <v>2.7196999999999998E-3</v>
      </c>
      <c r="C96" s="67" t="s">
        <v>1934</v>
      </c>
      <c r="D96" s="74">
        <v>1.00469819555368</v>
      </c>
      <c r="E96" s="74">
        <v>0.27878784743692298</v>
      </c>
      <c r="F96" s="67" t="s">
        <v>554</v>
      </c>
      <c r="G96" s="67" t="s">
        <v>661</v>
      </c>
      <c r="H96" s="25"/>
      <c r="I96" s="7"/>
      <c r="J96" s="25"/>
      <c r="K96" s="25"/>
      <c r="L96" s="25"/>
      <c r="M96" s="25"/>
    </row>
    <row r="97" spans="1:13" x14ac:dyDescent="0.25">
      <c r="A97" s="86" t="s">
        <v>153</v>
      </c>
      <c r="B97" s="63">
        <v>0.3416477</v>
      </c>
      <c r="C97" s="11" t="s">
        <v>1935</v>
      </c>
      <c r="D97" s="12">
        <v>0.26131822157164902</v>
      </c>
      <c r="E97" s="12">
        <v>0.22461436062141499</v>
      </c>
      <c r="F97" s="11" t="s">
        <v>536</v>
      </c>
      <c r="G97" s="11" t="s">
        <v>662</v>
      </c>
      <c r="H97" s="25"/>
      <c r="I97" s="7"/>
      <c r="J97" s="25"/>
      <c r="K97" s="25"/>
      <c r="L97" s="25"/>
      <c r="M97" s="25"/>
    </row>
    <row r="98" spans="1:13" x14ac:dyDescent="0.25">
      <c r="A98" s="86" t="s">
        <v>146</v>
      </c>
      <c r="B98" s="63">
        <v>0.43895529999999999</v>
      </c>
      <c r="C98" s="11" t="s">
        <v>1936</v>
      </c>
      <c r="D98" s="12">
        <v>0.212379836131426</v>
      </c>
      <c r="E98" s="12">
        <v>0.21735230240676201</v>
      </c>
      <c r="F98" s="11" t="s">
        <v>525</v>
      </c>
      <c r="G98" s="11" t="s">
        <v>663</v>
      </c>
      <c r="H98" s="25"/>
      <c r="I98" s="7"/>
      <c r="J98" s="25"/>
      <c r="K98" s="25"/>
      <c r="L98" s="25"/>
      <c r="M98" s="25"/>
    </row>
    <row r="99" spans="1:13" x14ac:dyDescent="0.25">
      <c r="A99" s="86" t="s">
        <v>136</v>
      </c>
      <c r="B99" s="63">
        <v>0.1289671</v>
      </c>
      <c r="C99" s="11" t="s">
        <v>1937</v>
      </c>
      <c r="D99" s="12">
        <v>0.41102987755499198</v>
      </c>
      <c r="E99" s="12">
        <v>0.22608553115723101</v>
      </c>
      <c r="F99" s="11" t="s">
        <v>487</v>
      </c>
      <c r="G99" s="11" t="s">
        <v>664</v>
      </c>
      <c r="H99" s="25"/>
      <c r="I99" s="7"/>
      <c r="J99" s="25"/>
      <c r="K99" s="25"/>
      <c r="L99" s="25"/>
      <c r="M99" s="25"/>
    </row>
    <row r="100" spans="1:13" x14ac:dyDescent="0.25">
      <c r="A100" s="86" t="s">
        <v>163</v>
      </c>
      <c r="B100" s="63">
        <v>0.87147430000000004</v>
      </c>
      <c r="C100" s="11" t="s">
        <v>1938</v>
      </c>
      <c r="D100" s="12">
        <v>5.62560069511749E-2</v>
      </c>
      <c r="E100" s="12">
        <v>0.20686409455052099</v>
      </c>
      <c r="F100" s="11" t="s">
        <v>550</v>
      </c>
      <c r="G100" s="11" t="s">
        <v>665</v>
      </c>
      <c r="H100" s="25"/>
      <c r="I100" s="7"/>
      <c r="J100" s="25"/>
      <c r="K100" s="25"/>
      <c r="L100" s="25"/>
      <c r="M100" s="25"/>
    </row>
    <row r="101" spans="1:13" x14ac:dyDescent="0.25">
      <c r="A101" s="86" t="s">
        <v>143</v>
      </c>
      <c r="B101" s="63">
        <v>0.4422642</v>
      </c>
      <c r="C101" s="11" t="s">
        <v>1939</v>
      </c>
      <c r="D101" s="12">
        <v>-0.20129887008737299</v>
      </c>
      <c r="E101" s="12">
        <v>0.20829510919953301</v>
      </c>
      <c r="F101" s="11" t="s">
        <v>513</v>
      </c>
      <c r="G101" s="11" t="s">
        <v>666</v>
      </c>
      <c r="H101" s="25"/>
      <c r="I101" s="7"/>
      <c r="J101" s="25"/>
      <c r="K101" s="25"/>
      <c r="L101" s="25"/>
      <c r="M101" s="25"/>
    </row>
    <row r="102" spans="1:13" x14ac:dyDescent="0.25">
      <c r="A102" s="86" t="s">
        <v>172</v>
      </c>
      <c r="B102" s="63">
        <v>0.1164322</v>
      </c>
      <c r="C102" s="11" t="s">
        <v>1940</v>
      </c>
      <c r="D102" s="12">
        <v>0.40665319139761302</v>
      </c>
      <c r="E102" s="12">
        <v>0.21659009889796599</v>
      </c>
      <c r="F102" s="11" t="s">
        <v>568</v>
      </c>
      <c r="G102" s="11" t="s">
        <v>667</v>
      </c>
      <c r="H102" s="25"/>
      <c r="I102" s="7"/>
      <c r="J102" s="25"/>
      <c r="K102" s="25"/>
      <c r="L102" s="25"/>
      <c r="M102" s="25"/>
    </row>
    <row r="103" spans="1:13" x14ac:dyDescent="0.25">
      <c r="A103" s="86" t="s">
        <v>168</v>
      </c>
      <c r="B103" s="63">
        <v>0.91089439999999999</v>
      </c>
      <c r="C103" s="11" t="s">
        <v>1941</v>
      </c>
      <c r="D103" s="12">
        <v>3.1610785023463102E-2</v>
      </c>
      <c r="E103" s="12">
        <v>0.20197772089806701</v>
      </c>
      <c r="F103" s="11" t="s">
        <v>562</v>
      </c>
      <c r="G103" s="11" t="s">
        <v>668</v>
      </c>
      <c r="H103" s="25"/>
      <c r="I103" s="7"/>
      <c r="J103" s="25"/>
      <c r="K103" s="25"/>
      <c r="L103" s="25"/>
      <c r="M103" s="25"/>
    </row>
    <row r="104" spans="1:13" x14ac:dyDescent="0.25">
      <c r="A104" s="86" t="s">
        <v>164</v>
      </c>
      <c r="B104" s="63">
        <v>0.24931600000000001</v>
      </c>
      <c r="C104" s="11" t="s">
        <v>1942</v>
      </c>
      <c r="D104" s="12">
        <v>0.29331243461054302</v>
      </c>
      <c r="E104" s="12">
        <v>0.20917691023044499</v>
      </c>
      <c r="F104" s="11" t="s">
        <v>556</v>
      </c>
      <c r="G104" s="11" t="s">
        <v>669</v>
      </c>
      <c r="H104" s="25"/>
      <c r="I104" s="7"/>
      <c r="J104" s="25"/>
      <c r="K104" s="25"/>
      <c r="L104" s="25"/>
      <c r="M104" s="25"/>
    </row>
    <row r="105" spans="1:13" x14ac:dyDescent="0.25">
      <c r="A105" s="86" t="s">
        <v>155</v>
      </c>
      <c r="B105" s="63">
        <v>0.92338189999999998</v>
      </c>
      <c r="C105" s="11" t="s">
        <v>1929</v>
      </c>
      <c r="D105" s="12">
        <v>-2.1829363404103502E-2</v>
      </c>
      <c r="E105" s="12">
        <v>0.207211766126328</v>
      </c>
      <c r="F105" s="11" t="s">
        <v>539</v>
      </c>
      <c r="G105" s="11" t="s">
        <v>670</v>
      </c>
      <c r="H105" s="25"/>
      <c r="I105" s="7"/>
      <c r="J105" s="25"/>
      <c r="K105" s="25"/>
      <c r="L105" s="25"/>
      <c r="M105" s="25"/>
    </row>
    <row r="106" spans="1:13" x14ac:dyDescent="0.25">
      <c r="A106" s="86" t="s">
        <v>147</v>
      </c>
      <c r="B106" s="63">
        <v>0.95628999999999997</v>
      </c>
      <c r="C106" s="11" t="s">
        <v>1943</v>
      </c>
      <c r="D106" s="12">
        <v>1.1355905672949E-2</v>
      </c>
      <c r="E106" s="12">
        <v>0.20718737283712901</v>
      </c>
      <c r="F106" s="11" t="s">
        <v>528</v>
      </c>
      <c r="G106" s="11" t="s">
        <v>671</v>
      </c>
      <c r="H106" s="25"/>
      <c r="I106" s="7"/>
      <c r="J106" s="25"/>
      <c r="K106" s="25"/>
      <c r="L106" s="25"/>
      <c r="M106" s="25"/>
    </row>
    <row r="107" spans="1:13" x14ac:dyDescent="0.25">
      <c r="A107" s="86" t="s">
        <v>142</v>
      </c>
      <c r="B107" s="63">
        <v>0.86949829999999995</v>
      </c>
      <c r="C107" s="11" t="s">
        <v>1944</v>
      </c>
      <c r="D107" s="12">
        <v>-5.9542839518740398E-2</v>
      </c>
      <c r="E107" s="12">
        <v>0.19738683420637601</v>
      </c>
      <c r="F107" s="11" t="s">
        <v>510</v>
      </c>
      <c r="G107" s="11" t="s">
        <v>672</v>
      </c>
      <c r="H107" s="25"/>
      <c r="I107" s="7"/>
      <c r="J107" s="25"/>
      <c r="K107" s="25"/>
      <c r="L107" s="25"/>
      <c r="M107" s="25"/>
    </row>
    <row r="108" spans="1:13" x14ac:dyDescent="0.25">
      <c r="A108" s="89" t="s">
        <v>170</v>
      </c>
      <c r="B108" s="68">
        <v>0.14513419999999999</v>
      </c>
      <c r="C108" s="55" t="s">
        <v>1945</v>
      </c>
      <c r="D108" s="75">
        <v>0.37057024335551703</v>
      </c>
      <c r="E108" s="75">
        <v>0.212040173342811</v>
      </c>
      <c r="F108" s="55" t="s">
        <v>564</v>
      </c>
      <c r="G108" s="55" t="s">
        <v>673</v>
      </c>
      <c r="H108" s="25"/>
      <c r="I108" s="7"/>
      <c r="J108" s="25"/>
      <c r="K108" s="25"/>
      <c r="L108" s="25"/>
      <c r="M108" s="25"/>
    </row>
    <row r="109" spans="1:13" x14ac:dyDescent="0.25">
      <c r="A109" s="86" t="s">
        <v>166</v>
      </c>
      <c r="B109" s="63">
        <v>0.14537810000000001</v>
      </c>
      <c r="C109" s="11" t="s">
        <v>1946</v>
      </c>
      <c r="D109" s="12">
        <v>0.38121680826696003</v>
      </c>
      <c r="E109" s="12">
        <v>0.218903812010009</v>
      </c>
      <c r="F109" s="11" t="s">
        <v>558</v>
      </c>
      <c r="G109" s="11" t="s">
        <v>674</v>
      </c>
      <c r="H109" s="25"/>
      <c r="I109" s="7"/>
      <c r="J109" s="25"/>
      <c r="K109" s="25"/>
      <c r="L109" s="25"/>
      <c r="M109" s="25"/>
    </row>
    <row r="110" spans="1:13" x14ac:dyDescent="0.25">
      <c r="A110" s="88" t="s">
        <v>7</v>
      </c>
      <c r="B110" s="66">
        <v>1.6289E-3</v>
      </c>
      <c r="C110" s="67" t="s">
        <v>1947</v>
      </c>
      <c r="D110" s="74">
        <v>1.0594021686169799</v>
      </c>
      <c r="E110" s="74">
        <v>0.27428736732763698</v>
      </c>
      <c r="F110" s="67" t="s">
        <v>552</v>
      </c>
      <c r="G110" s="67" t="s">
        <v>675</v>
      </c>
      <c r="H110" s="25"/>
      <c r="I110" s="7"/>
      <c r="J110" s="25"/>
      <c r="K110" s="25"/>
      <c r="L110" s="25"/>
      <c r="M110" s="25"/>
    </row>
    <row r="111" spans="1:13" x14ac:dyDescent="0.25">
      <c r="A111" s="86" t="s">
        <v>150</v>
      </c>
      <c r="B111" s="63">
        <v>0.15219759999999999</v>
      </c>
      <c r="C111" s="11" t="s">
        <v>1948</v>
      </c>
      <c r="D111" s="12">
        <v>0.37406887738753303</v>
      </c>
      <c r="E111" s="12">
        <v>0.218160175357382</v>
      </c>
      <c r="F111" s="11" t="s">
        <v>532</v>
      </c>
      <c r="G111" s="11" t="s">
        <v>676</v>
      </c>
      <c r="H111" s="25"/>
      <c r="I111" s="7"/>
      <c r="J111" s="25"/>
      <c r="K111" s="25"/>
      <c r="L111" s="25"/>
      <c r="M111" s="25"/>
    </row>
    <row r="112" spans="1:13" x14ac:dyDescent="0.25">
      <c r="A112" s="86" t="s">
        <v>137</v>
      </c>
      <c r="B112" s="63">
        <v>8.4221500000000005E-2</v>
      </c>
      <c r="C112" s="11" t="s">
        <v>1949</v>
      </c>
      <c r="D112" s="12">
        <v>0.50429318098794995</v>
      </c>
      <c r="E112" s="12">
        <v>0.245559701861918</v>
      </c>
      <c r="F112" s="11" t="s">
        <v>492</v>
      </c>
      <c r="G112" s="11" t="s">
        <v>677</v>
      </c>
      <c r="H112" s="25"/>
      <c r="I112" s="7"/>
      <c r="J112" s="25"/>
      <c r="K112" s="25"/>
      <c r="L112" s="25"/>
      <c r="M112" s="25"/>
    </row>
    <row r="113" spans="1:13" x14ac:dyDescent="0.25">
      <c r="A113" s="86" t="s">
        <v>140</v>
      </c>
      <c r="B113" s="63">
        <v>0.86728879999999997</v>
      </c>
      <c r="C113" s="11" t="s">
        <v>1944</v>
      </c>
      <c r="D113" s="12">
        <v>-6.5455246444058299E-2</v>
      </c>
      <c r="E113" s="12">
        <v>0.210093713927991</v>
      </c>
      <c r="F113" s="11" t="s">
        <v>497</v>
      </c>
      <c r="G113" s="11" t="s">
        <v>678</v>
      </c>
      <c r="H113" s="25"/>
      <c r="I113" s="7"/>
      <c r="J113" s="25"/>
      <c r="K113" s="25"/>
      <c r="L113" s="25"/>
      <c r="M113" s="25"/>
    </row>
    <row r="114" spans="1:13" x14ac:dyDescent="0.25">
      <c r="A114" s="88" t="s">
        <v>10</v>
      </c>
      <c r="B114" s="66">
        <v>2.2518999999999998E-3</v>
      </c>
      <c r="C114" s="67" t="s">
        <v>1950</v>
      </c>
      <c r="D114" s="74">
        <v>0.99299204169889099</v>
      </c>
      <c r="E114" s="74">
        <v>0.26597152284609699</v>
      </c>
      <c r="F114" s="67" t="s">
        <v>522</v>
      </c>
      <c r="G114" s="67" t="s">
        <v>679</v>
      </c>
      <c r="H114" s="25"/>
      <c r="I114" s="7"/>
      <c r="J114" s="25"/>
      <c r="K114" s="25"/>
      <c r="L114" s="25"/>
      <c r="M114" s="25"/>
    </row>
    <row r="115" spans="1:13" x14ac:dyDescent="0.25">
      <c r="A115" s="86" t="s">
        <v>139</v>
      </c>
      <c r="B115" s="63">
        <v>0.92338189999999998</v>
      </c>
      <c r="C115" s="11" t="s">
        <v>1929</v>
      </c>
      <c r="D115" s="12">
        <v>-2.1527185092969001E-2</v>
      </c>
      <c r="E115" s="12">
        <v>0.207634306073918</v>
      </c>
      <c r="F115" s="11" t="s">
        <v>485</v>
      </c>
      <c r="G115" s="11" t="s">
        <v>656</v>
      </c>
      <c r="H115" s="25"/>
      <c r="I115" s="7"/>
      <c r="J115" s="25"/>
      <c r="K115" s="25"/>
      <c r="L115" s="25"/>
      <c r="M115" s="25"/>
    </row>
    <row r="116" spans="1:13" x14ac:dyDescent="0.25">
      <c r="A116" s="86" t="s">
        <v>174</v>
      </c>
      <c r="B116" s="63">
        <v>0.1102105</v>
      </c>
      <c r="C116" s="11" t="s">
        <v>1951</v>
      </c>
      <c r="D116" s="12">
        <v>-0.42310991817482901</v>
      </c>
      <c r="E116" s="12">
        <v>0.22091643144328901</v>
      </c>
      <c r="F116" s="11" t="s">
        <v>724</v>
      </c>
      <c r="G116" s="11" t="s">
        <v>725</v>
      </c>
      <c r="H116" s="25"/>
      <c r="I116" s="7"/>
      <c r="J116" s="25"/>
      <c r="K116" s="25"/>
      <c r="L116" s="25"/>
      <c r="M116" s="25"/>
    </row>
    <row r="117" spans="1:13" x14ac:dyDescent="0.25">
      <c r="A117" s="86" t="s">
        <v>98</v>
      </c>
      <c r="B117" s="63">
        <v>0.75923960000000001</v>
      </c>
      <c r="C117" s="11" t="s">
        <v>1952</v>
      </c>
      <c r="D117" s="12">
        <v>-9.9214651453902694E-2</v>
      </c>
      <c r="E117" s="12">
        <v>0.200717514076339</v>
      </c>
      <c r="F117" s="11" t="s">
        <v>456</v>
      </c>
      <c r="G117" s="11" t="s">
        <v>680</v>
      </c>
      <c r="H117" s="25"/>
      <c r="I117" s="7"/>
      <c r="J117" s="25"/>
      <c r="K117" s="25"/>
      <c r="L117" s="25"/>
      <c r="M117" s="25"/>
    </row>
    <row r="118" spans="1:13" x14ac:dyDescent="0.25">
      <c r="A118" s="87" t="s">
        <v>45</v>
      </c>
      <c r="B118" s="64">
        <v>4.3854299999999999E-2</v>
      </c>
      <c r="C118" s="65" t="s">
        <v>1953</v>
      </c>
      <c r="D118" s="73">
        <v>0.56912350720679195</v>
      </c>
      <c r="E118" s="73">
        <v>0.23462096248000899</v>
      </c>
      <c r="F118" s="65" t="s">
        <v>457</v>
      </c>
      <c r="G118" s="65" t="s">
        <v>681</v>
      </c>
      <c r="H118" s="25"/>
      <c r="I118" s="7"/>
      <c r="J118" s="25"/>
      <c r="K118" s="25"/>
      <c r="L118" s="25"/>
      <c r="M118" s="25"/>
    </row>
    <row r="119" spans="1:13" x14ac:dyDescent="0.25">
      <c r="A119" s="87" t="s">
        <v>33</v>
      </c>
      <c r="B119" s="64">
        <v>1.79869E-2</v>
      </c>
      <c r="C119" s="65" t="s">
        <v>1954</v>
      </c>
      <c r="D119" s="73">
        <v>-0.70493134563346005</v>
      </c>
      <c r="E119" s="73">
        <v>0.24971106608285801</v>
      </c>
      <c r="F119" s="65" t="s">
        <v>458</v>
      </c>
      <c r="G119" s="65" t="s">
        <v>682</v>
      </c>
      <c r="H119" s="25"/>
      <c r="I119" s="7"/>
      <c r="J119" s="25"/>
      <c r="K119" s="25"/>
      <c r="L119" s="25"/>
      <c r="M119" s="25"/>
    </row>
    <row r="120" spans="1:13" x14ac:dyDescent="0.25">
      <c r="A120" s="86" t="s">
        <v>99</v>
      </c>
      <c r="B120" s="63">
        <v>0.22783909999999999</v>
      </c>
      <c r="C120" s="11" t="s">
        <v>1955</v>
      </c>
      <c r="D120" s="12">
        <v>0.31612605686937501</v>
      </c>
      <c r="E120" s="12">
        <v>0.215807832461378</v>
      </c>
      <c r="F120" s="11" t="s">
        <v>459</v>
      </c>
      <c r="G120" s="11" t="s">
        <v>683</v>
      </c>
      <c r="H120" s="25"/>
      <c r="I120" s="7"/>
      <c r="J120" s="25"/>
      <c r="K120" s="25"/>
      <c r="L120" s="25"/>
      <c r="M120" s="25"/>
    </row>
    <row r="121" spans="1:13" x14ac:dyDescent="0.25">
      <c r="A121" s="88" t="s">
        <v>23</v>
      </c>
      <c r="B121" s="66">
        <v>5.8814000000000002E-3</v>
      </c>
      <c r="C121" s="67" t="s">
        <v>1956</v>
      </c>
      <c r="D121" s="74">
        <v>1.32875298203152</v>
      </c>
      <c r="E121" s="74">
        <v>0.40591862264051798</v>
      </c>
      <c r="F121" s="67" t="s">
        <v>464</v>
      </c>
      <c r="G121" s="67" t="s">
        <v>684</v>
      </c>
      <c r="H121" s="25"/>
      <c r="I121" s="7"/>
      <c r="J121" s="25"/>
      <c r="K121" s="25"/>
      <c r="L121" s="25"/>
      <c r="M121" s="25"/>
    </row>
    <row r="122" spans="1:13" x14ac:dyDescent="0.25">
      <c r="A122" s="86" t="s">
        <v>298</v>
      </c>
      <c r="B122" s="63">
        <v>0.75923960000000001</v>
      </c>
      <c r="C122" s="11" t="s">
        <v>1957</v>
      </c>
      <c r="D122" s="12">
        <v>-0.10246157268978801</v>
      </c>
      <c r="E122" s="12">
        <v>0.207876979768777</v>
      </c>
      <c r="F122" s="11" t="s">
        <v>463</v>
      </c>
      <c r="G122" s="11" t="s">
        <v>685</v>
      </c>
      <c r="H122" s="25"/>
      <c r="I122" s="7"/>
      <c r="J122" s="25"/>
      <c r="K122" s="25"/>
      <c r="L122" s="25"/>
      <c r="M122" s="25"/>
    </row>
    <row r="123" spans="1:13" x14ac:dyDescent="0.25">
      <c r="A123" s="86" t="s">
        <v>102</v>
      </c>
      <c r="B123" s="63">
        <v>7.56193E-2</v>
      </c>
      <c r="C123" s="11" t="s">
        <v>1958</v>
      </c>
      <c r="D123" s="12">
        <v>0.49373101116909501</v>
      </c>
      <c r="E123" s="12">
        <v>0.231802980770316</v>
      </c>
      <c r="F123" s="11" t="s">
        <v>461</v>
      </c>
      <c r="G123" s="11" t="s">
        <v>686</v>
      </c>
      <c r="H123" s="25"/>
      <c r="I123" s="7"/>
      <c r="J123" s="25"/>
      <c r="K123" s="25"/>
      <c r="L123" s="25"/>
      <c r="M123" s="25"/>
    </row>
    <row r="124" spans="1:13" x14ac:dyDescent="0.25">
      <c r="A124" s="86" t="s">
        <v>297</v>
      </c>
      <c r="B124" s="63">
        <v>7.56193E-2</v>
      </c>
      <c r="C124" s="11" t="s">
        <v>1959</v>
      </c>
      <c r="D124" s="12">
        <v>-0.49373101116909501</v>
      </c>
      <c r="E124" s="12">
        <v>0.231802980770316</v>
      </c>
      <c r="F124" s="11" t="s">
        <v>460</v>
      </c>
      <c r="G124" s="11" t="s">
        <v>687</v>
      </c>
      <c r="H124" s="25"/>
      <c r="I124" s="7"/>
      <c r="J124" s="25"/>
      <c r="K124" s="25"/>
      <c r="L124" s="25"/>
      <c r="M124" s="25"/>
    </row>
    <row r="125" spans="1:13" x14ac:dyDescent="0.25">
      <c r="A125" s="86" t="s">
        <v>103</v>
      </c>
      <c r="B125" s="63">
        <v>0.31730730000000001</v>
      </c>
      <c r="C125" s="11" t="s">
        <v>1960</v>
      </c>
      <c r="D125" s="12">
        <v>0.25730338921414297</v>
      </c>
      <c r="E125" s="12">
        <v>0.21214713070867</v>
      </c>
      <c r="F125" s="11" t="s">
        <v>462</v>
      </c>
      <c r="G125" s="11" t="s">
        <v>688</v>
      </c>
      <c r="H125" s="25"/>
      <c r="I125" s="7"/>
      <c r="J125" s="25"/>
      <c r="K125" s="25"/>
      <c r="L125" s="25"/>
      <c r="M125" s="25"/>
    </row>
    <row r="126" spans="1:13" x14ac:dyDescent="0.25">
      <c r="A126" s="88" t="s">
        <v>1</v>
      </c>
      <c r="B126" s="66">
        <v>2.7196999999999998E-3</v>
      </c>
      <c r="C126" s="67" t="s">
        <v>1961</v>
      </c>
      <c r="D126" s="74">
        <v>-2.8893041957665702</v>
      </c>
      <c r="E126" s="74">
        <v>0.80481036171581499</v>
      </c>
      <c r="F126" s="67" t="s">
        <v>465</v>
      </c>
      <c r="G126" s="67" t="s">
        <v>689</v>
      </c>
      <c r="H126" s="25"/>
      <c r="I126" s="7"/>
      <c r="J126" s="25"/>
      <c r="K126" s="25"/>
      <c r="L126" s="25"/>
      <c r="M126" s="25"/>
    </row>
    <row r="127" spans="1:13" x14ac:dyDescent="0.25">
      <c r="A127" s="88" t="s">
        <v>5</v>
      </c>
      <c r="B127" s="66">
        <v>4.2807000000000001E-3</v>
      </c>
      <c r="C127" s="67" t="s">
        <v>1962</v>
      </c>
      <c r="D127" s="74">
        <v>-1.1917215839452899</v>
      </c>
      <c r="E127" s="74">
        <v>0.351596259087049</v>
      </c>
      <c r="F127" s="67" t="s">
        <v>466</v>
      </c>
      <c r="G127" s="67" t="s">
        <v>690</v>
      </c>
      <c r="H127" s="25"/>
      <c r="I127" s="7"/>
      <c r="J127" s="25"/>
      <c r="K127" s="25"/>
      <c r="L127" s="25"/>
      <c r="M127" s="25"/>
    </row>
    <row r="128" spans="1:13" x14ac:dyDescent="0.25">
      <c r="A128" s="88" t="s">
        <v>723</v>
      </c>
      <c r="B128" s="66">
        <v>1.6217E-3</v>
      </c>
      <c r="C128" s="67" t="s">
        <v>1963</v>
      </c>
      <c r="D128" s="74">
        <v>-1.07103234410727</v>
      </c>
      <c r="E128" s="74">
        <v>0.26902866750218202</v>
      </c>
      <c r="F128" s="67" t="s">
        <v>577</v>
      </c>
      <c r="G128" s="67" t="s">
        <v>691</v>
      </c>
      <c r="H128" s="25"/>
      <c r="I128" s="7"/>
      <c r="J128" s="25"/>
      <c r="K128" s="25"/>
      <c r="L128" s="25"/>
      <c r="M128" s="25"/>
    </row>
    <row r="129" spans="1:13" x14ac:dyDescent="0.25">
      <c r="A129" s="88" t="s">
        <v>55</v>
      </c>
      <c r="B129" s="66">
        <v>1.6289E-3</v>
      </c>
      <c r="C129" s="67" t="s">
        <v>1964</v>
      </c>
      <c r="D129" s="74">
        <v>0.93649076100648998</v>
      </c>
      <c r="E129" s="74">
        <v>0.24075208465262801</v>
      </c>
      <c r="F129" s="67" t="s">
        <v>575</v>
      </c>
      <c r="G129" s="67" t="s">
        <v>692</v>
      </c>
      <c r="H129" s="25"/>
      <c r="I129" s="7"/>
      <c r="J129" s="25"/>
      <c r="K129" s="25"/>
      <c r="L129" s="25"/>
      <c r="M129" s="25"/>
    </row>
    <row r="130" spans="1:13" x14ac:dyDescent="0.25">
      <c r="A130" s="86" t="s">
        <v>185</v>
      </c>
      <c r="B130" s="63">
        <v>0.87147430000000004</v>
      </c>
      <c r="C130" s="11" t="s">
        <v>1965</v>
      </c>
      <c r="D130" s="12">
        <v>4.5262333161163702E-2</v>
      </c>
      <c r="E130" s="12">
        <v>0.18788351699852099</v>
      </c>
      <c r="F130" s="11" t="s">
        <v>574</v>
      </c>
      <c r="G130" s="11" t="s">
        <v>693</v>
      </c>
      <c r="H130" s="25"/>
      <c r="I130" s="7"/>
      <c r="J130" s="25"/>
      <c r="K130" s="25"/>
      <c r="L130" s="25"/>
      <c r="M130" s="25"/>
    </row>
    <row r="131" spans="1:13" x14ac:dyDescent="0.25">
      <c r="A131" s="88" t="s">
        <v>56</v>
      </c>
      <c r="B131" s="66">
        <v>3.4700000000000003E-5</v>
      </c>
      <c r="C131" s="67" t="s">
        <v>1966</v>
      </c>
      <c r="D131" s="74">
        <v>-1.5523741802758999</v>
      </c>
      <c r="E131" s="74">
        <v>0.29980148977296001</v>
      </c>
      <c r="F131" s="67" t="s">
        <v>573</v>
      </c>
      <c r="G131" s="67" t="s">
        <v>694</v>
      </c>
      <c r="H131" s="25"/>
      <c r="I131" s="7"/>
      <c r="J131" s="25"/>
      <c r="K131" s="25"/>
      <c r="L131" s="25"/>
      <c r="M131" s="25"/>
    </row>
    <row r="132" spans="1:13" x14ac:dyDescent="0.25">
      <c r="A132" s="88" t="s">
        <v>57</v>
      </c>
      <c r="B132" s="66">
        <v>1.5190000000000001E-4</v>
      </c>
      <c r="C132" s="67" t="s">
        <v>1967</v>
      </c>
      <c r="D132" s="74">
        <v>-1.28627402274143</v>
      </c>
      <c r="E132" s="74">
        <v>0.27034972396656998</v>
      </c>
      <c r="F132" s="67" t="s">
        <v>576</v>
      </c>
      <c r="G132" s="67" t="s">
        <v>695</v>
      </c>
      <c r="H132" s="25"/>
      <c r="I132" s="7"/>
      <c r="J132" s="25"/>
      <c r="K132" s="25"/>
      <c r="L132" s="25"/>
      <c r="M132" s="25"/>
    </row>
    <row r="133" spans="1:13" x14ac:dyDescent="0.25">
      <c r="A133" s="86" t="s">
        <v>308</v>
      </c>
      <c r="B133" s="63">
        <v>0.1868166</v>
      </c>
      <c r="C133" s="11" t="s">
        <v>1968</v>
      </c>
      <c r="D133" s="12">
        <v>0.32264241848727798</v>
      </c>
      <c r="E133" s="12">
        <v>0.20238144295287999</v>
      </c>
      <c r="F133" s="11" t="s">
        <v>584</v>
      </c>
      <c r="G133" s="11" t="s">
        <v>696</v>
      </c>
      <c r="H133" s="25"/>
      <c r="I133" s="7"/>
      <c r="J133" s="25"/>
      <c r="K133" s="25"/>
      <c r="L133" s="25"/>
      <c r="M133" s="25"/>
    </row>
    <row r="134" spans="1:13" x14ac:dyDescent="0.25">
      <c r="A134" s="87" t="s">
        <v>59</v>
      </c>
      <c r="B134" s="64">
        <v>1.2682199999999999E-2</v>
      </c>
      <c r="C134" s="65" t="s">
        <v>1969</v>
      </c>
      <c r="D134" s="73">
        <v>-0.90262538108186596</v>
      </c>
      <c r="E134" s="73">
        <v>0.29994240118723497</v>
      </c>
      <c r="F134" s="65" t="s">
        <v>583</v>
      </c>
      <c r="G134" s="65" t="s">
        <v>697</v>
      </c>
      <c r="H134" s="25"/>
      <c r="I134" s="7"/>
      <c r="J134" s="25"/>
      <c r="K134" s="25"/>
      <c r="L134" s="25"/>
      <c r="M134" s="25"/>
    </row>
    <row r="135" spans="1:13" x14ac:dyDescent="0.25">
      <c r="A135" s="88" t="s">
        <v>60</v>
      </c>
      <c r="B135" s="66">
        <v>1.6217E-3</v>
      </c>
      <c r="C135" s="67" t="s">
        <v>1970</v>
      </c>
      <c r="D135" s="74">
        <v>-1.03894694061085</v>
      </c>
      <c r="E135" s="74">
        <v>0.26411552744273298</v>
      </c>
      <c r="F135" s="67" t="s">
        <v>582</v>
      </c>
      <c r="G135" s="67" t="s">
        <v>698</v>
      </c>
      <c r="H135" s="25"/>
      <c r="I135" s="7"/>
      <c r="J135" s="25"/>
      <c r="K135" s="25"/>
      <c r="L135" s="25"/>
      <c r="M135" s="25"/>
    </row>
    <row r="136" spans="1:13" x14ac:dyDescent="0.25">
      <c r="A136" s="87" t="s">
        <v>61</v>
      </c>
      <c r="B136" s="64">
        <v>1.4593800000000001E-2</v>
      </c>
      <c r="C136" s="65" t="s">
        <v>1971</v>
      </c>
      <c r="D136" s="73">
        <v>-0.69793755700377802</v>
      </c>
      <c r="E136" s="73">
        <v>0.23955510345924</v>
      </c>
      <c r="F136" s="65" t="s">
        <v>585</v>
      </c>
      <c r="G136" s="65" t="s">
        <v>699</v>
      </c>
      <c r="H136" s="25"/>
      <c r="I136" s="7"/>
      <c r="J136" s="25"/>
      <c r="K136" s="25"/>
      <c r="L136" s="25"/>
      <c r="M136" s="25"/>
    </row>
    <row r="137" spans="1:13" x14ac:dyDescent="0.25">
      <c r="A137" s="86" t="s">
        <v>187</v>
      </c>
      <c r="B137" s="63">
        <v>7.56193E-2</v>
      </c>
      <c r="C137" s="11" t="s">
        <v>1972</v>
      </c>
      <c r="D137" s="12">
        <v>0.47519025005819598</v>
      </c>
      <c r="E137" s="12">
        <v>0.222963583616307</v>
      </c>
      <c r="F137" s="11" t="s">
        <v>580</v>
      </c>
      <c r="G137" s="11" t="s">
        <v>700</v>
      </c>
      <c r="H137" s="25"/>
      <c r="I137" s="7"/>
      <c r="J137" s="25"/>
      <c r="K137" s="25"/>
      <c r="L137" s="25"/>
      <c r="M137" s="25"/>
    </row>
    <row r="138" spans="1:13" x14ac:dyDescent="0.25">
      <c r="A138" s="86" t="s">
        <v>186</v>
      </c>
      <c r="B138" s="63">
        <v>7.6780500000000002E-2</v>
      </c>
      <c r="C138" s="11" t="s">
        <v>1973</v>
      </c>
      <c r="D138" s="12">
        <v>-0.68550588447795402</v>
      </c>
      <c r="E138" s="12">
        <v>0.324556273580141</v>
      </c>
      <c r="F138" s="11" t="s">
        <v>579</v>
      </c>
      <c r="G138" s="11" t="s">
        <v>701</v>
      </c>
      <c r="H138" s="25"/>
      <c r="I138" s="7"/>
      <c r="J138" s="25"/>
      <c r="K138" s="25"/>
      <c r="L138" s="25"/>
      <c r="M138" s="25"/>
    </row>
    <row r="139" spans="1:13" x14ac:dyDescent="0.25">
      <c r="A139" s="87" t="s">
        <v>62</v>
      </c>
      <c r="B139" s="64">
        <v>1.7547299999999998E-2</v>
      </c>
      <c r="C139" s="65" t="s">
        <v>1974</v>
      </c>
      <c r="D139" s="73">
        <v>-0.68782302464061496</v>
      </c>
      <c r="E139" s="73">
        <v>0.24229347984486199</v>
      </c>
      <c r="F139" s="65" t="s">
        <v>578</v>
      </c>
      <c r="G139" s="65" t="s">
        <v>702</v>
      </c>
      <c r="H139" s="25"/>
      <c r="I139" s="7"/>
      <c r="J139" s="25"/>
      <c r="K139" s="25"/>
      <c r="L139" s="25"/>
      <c r="M139" s="25"/>
    </row>
    <row r="140" spans="1:13" x14ac:dyDescent="0.25">
      <c r="A140" s="87" t="s">
        <v>63</v>
      </c>
      <c r="B140" s="64">
        <v>4.0275199999999997E-2</v>
      </c>
      <c r="C140" s="65" t="s">
        <v>1975</v>
      </c>
      <c r="D140" s="73">
        <v>-0.659917223094873</v>
      </c>
      <c r="E140" s="73">
        <v>0.26791396770025999</v>
      </c>
      <c r="F140" s="65" t="s">
        <v>581</v>
      </c>
      <c r="G140" s="65" t="s">
        <v>703</v>
      </c>
      <c r="H140" s="25"/>
      <c r="I140" s="7"/>
      <c r="J140" s="25"/>
      <c r="K140" s="25"/>
      <c r="L140" s="25"/>
      <c r="M140" s="25"/>
    </row>
    <row r="141" spans="1:13" x14ac:dyDescent="0.25">
      <c r="A141" s="88" t="s">
        <v>19</v>
      </c>
      <c r="B141" s="66">
        <v>1.6217E-3</v>
      </c>
      <c r="C141" s="67" t="s">
        <v>1976</v>
      </c>
      <c r="D141" s="74">
        <v>-1.06489741681231</v>
      </c>
      <c r="E141" s="74">
        <v>0.26857956227930302</v>
      </c>
      <c r="F141" s="67" t="s">
        <v>719</v>
      </c>
      <c r="G141" s="67" t="s">
        <v>721</v>
      </c>
      <c r="H141" s="25"/>
      <c r="I141" s="7"/>
      <c r="J141" s="25"/>
      <c r="K141" s="25"/>
      <c r="L141" s="25"/>
      <c r="M141" s="25"/>
    </row>
    <row r="142" spans="1:13" x14ac:dyDescent="0.25">
      <c r="A142" s="87" t="s">
        <v>27</v>
      </c>
      <c r="B142" s="64">
        <v>4.2807000000000001E-3</v>
      </c>
      <c r="C142" s="65" t="s">
        <v>1977</v>
      </c>
      <c r="D142" s="73">
        <v>-0.90405914925221298</v>
      </c>
      <c r="E142" s="73">
        <v>0.26726838574297601</v>
      </c>
      <c r="F142" s="65" t="s">
        <v>720</v>
      </c>
      <c r="G142" s="65" t="s">
        <v>722</v>
      </c>
      <c r="H142" s="25"/>
      <c r="I142" s="7"/>
      <c r="J142" s="25"/>
      <c r="K142" s="25"/>
      <c r="L142" s="25"/>
      <c r="M142" s="25"/>
    </row>
    <row r="143" spans="1:13" x14ac:dyDescent="0.25">
      <c r="A143" s="88" t="s">
        <v>13</v>
      </c>
      <c r="B143" s="66">
        <v>2.7196999999999998E-3</v>
      </c>
      <c r="C143" s="67" t="s">
        <v>1978</v>
      </c>
      <c r="D143" s="74">
        <v>2.9205349116053601</v>
      </c>
      <c r="E143" s="74">
        <v>0.80837540920391204</v>
      </c>
      <c r="F143" s="67" t="s">
        <v>469</v>
      </c>
      <c r="G143" s="67" t="s">
        <v>704</v>
      </c>
      <c r="H143" s="25"/>
      <c r="I143" s="7"/>
      <c r="J143" s="25"/>
      <c r="K143" s="25"/>
      <c r="L143" s="25"/>
      <c r="M143" s="25"/>
    </row>
    <row r="144" spans="1:13" x14ac:dyDescent="0.25">
      <c r="A144" s="87" t="s">
        <v>26</v>
      </c>
      <c r="B144" s="64">
        <v>1.07946E-2</v>
      </c>
      <c r="C144" s="65" t="s">
        <v>1979</v>
      </c>
      <c r="D144" s="73">
        <v>0.87767112060014796</v>
      </c>
      <c r="E144" s="73">
        <v>0.28612377028883601</v>
      </c>
      <c r="F144" s="65" t="s">
        <v>470</v>
      </c>
      <c r="G144" s="65" t="s">
        <v>705</v>
      </c>
      <c r="H144" s="25"/>
      <c r="I144" s="7"/>
      <c r="J144" s="25"/>
      <c r="K144" s="25"/>
      <c r="L144" s="25"/>
      <c r="M144" s="25"/>
    </row>
    <row r="145" spans="1:13" x14ac:dyDescent="0.25">
      <c r="A145" s="86" t="s">
        <v>299</v>
      </c>
      <c r="B145" s="63">
        <v>0.16418369999999999</v>
      </c>
      <c r="C145" s="11" t="s">
        <v>1980</v>
      </c>
      <c r="D145" s="12">
        <v>0.35923821970523401</v>
      </c>
      <c r="E145" s="12">
        <v>0.21469169881052899</v>
      </c>
      <c r="F145" s="11" t="s">
        <v>471</v>
      </c>
      <c r="G145" s="11" t="s">
        <v>706</v>
      </c>
      <c r="H145" s="25"/>
      <c r="I145" s="7"/>
      <c r="J145" s="25"/>
      <c r="K145" s="25"/>
      <c r="L145" s="25"/>
      <c r="M145" s="25"/>
    </row>
    <row r="146" spans="1:13" x14ac:dyDescent="0.25">
      <c r="A146" s="87" t="s">
        <v>47</v>
      </c>
      <c r="B146" s="64">
        <v>4.4228700000000003E-2</v>
      </c>
      <c r="C146" s="65" t="s">
        <v>1981</v>
      </c>
      <c r="D146" s="73">
        <v>0.59724103328992395</v>
      </c>
      <c r="E146" s="73">
        <v>0.24788108193474601</v>
      </c>
      <c r="F146" s="65" t="s">
        <v>468</v>
      </c>
      <c r="G146" s="65" t="s">
        <v>707</v>
      </c>
      <c r="H146" s="25"/>
      <c r="I146" s="7"/>
      <c r="J146" s="25"/>
      <c r="K146" s="25"/>
      <c r="L146" s="25"/>
      <c r="M146" s="25"/>
    </row>
    <row r="147" spans="1:13" x14ac:dyDescent="0.25">
      <c r="A147" s="88" t="s">
        <v>22</v>
      </c>
      <c r="B147" s="66">
        <v>4.4086000000000004E-3</v>
      </c>
      <c r="C147" s="67" t="s">
        <v>1982</v>
      </c>
      <c r="D147" s="74">
        <v>1.19384256101901</v>
      </c>
      <c r="E147" s="74">
        <v>0.35487798793587699</v>
      </c>
      <c r="F147" s="67" t="s">
        <v>467</v>
      </c>
      <c r="G147" s="67" t="s">
        <v>708</v>
      </c>
      <c r="H147" s="25"/>
      <c r="I147" s="7"/>
      <c r="J147" s="25"/>
      <c r="K147" s="25"/>
      <c r="L147" s="25"/>
      <c r="M147" s="25"/>
    </row>
    <row r="148" spans="1:13" x14ac:dyDescent="0.25">
      <c r="A148" s="86" t="s">
        <v>302</v>
      </c>
      <c r="B148" s="63">
        <v>0.13040470000000001</v>
      </c>
      <c r="C148" s="11" t="s">
        <v>1983</v>
      </c>
      <c r="D148" s="12">
        <v>-0.39024900436613802</v>
      </c>
      <c r="E148" s="12">
        <v>0.215895107278818</v>
      </c>
      <c r="F148" s="11" t="s">
        <v>475</v>
      </c>
      <c r="G148" s="11" t="s">
        <v>709</v>
      </c>
      <c r="H148" s="25"/>
      <c r="I148" s="7"/>
      <c r="J148" s="25"/>
      <c r="K148" s="25"/>
      <c r="L148" s="25"/>
      <c r="M148" s="25"/>
    </row>
    <row r="149" spans="1:13" x14ac:dyDescent="0.25">
      <c r="A149" s="87" t="s">
        <v>40</v>
      </c>
      <c r="B149" s="64">
        <v>3.0520599999999998E-2</v>
      </c>
      <c r="C149" s="65" t="s">
        <v>1984</v>
      </c>
      <c r="D149" s="73">
        <v>0.643480184081064</v>
      </c>
      <c r="E149" s="73">
        <v>0.247943051368855</v>
      </c>
      <c r="F149" s="65" t="s">
        <v>472</v>
      </c>
      <c r="G149" s="65" t="s">
        <v>710</v>
      </c>
      <c r="H149" s="25"/>
      <c r="I149" s="7"/>
      <c r="J149" s="25"/>
      <c r="K149" s="25"/>
      <c r="L149" s="25"/>
      <c r="M149" s="25"/>
    </row>
    <row r="150" spans="1:13" x14ac:dyDescent="0.25">
      <c r="A150" s="87" t="s">
        <v>41</v>
      </c>
      <c r="B150" s="64">
        <v>3.09801E-2</v>
      </c>
      <c r="C150" s="65" t="s">
        <v>1985</v>
      </c>
      <c r="D150" s="73">
        <v>-0.65107536310120095</v>
      </c>
      <c r="E150" s="73">
        <v>0.25205891570199801</v>
      </c>
      <c r="F150" s="65" t="s">
        <v>476</v>
      </c>
      <c r="G150" s="65" t="s">
        <v>711</v>
      </c>
      <c r="H150" s="25"/>
      <c r="I150" s="7"/>
      <c r="J150" s="25"/>
      <c r="K150" s="25"/>
      <c r="L150" s="25"/>
      <c r="M150" s="25"/>
    </row>
    <row r="151" spans="1:13" x14ac:dyDescent="0.25">
      <c r="A151" s="86" t="s">
        <v>300</v>
      </c>
      <c r="B151" s="63">
        <v>0.1164322</v>
      </c>
      <c r="C151" s="11" t="s">
        <v>1986</v>
      </c>
      <c r="D151" s="12">
        <v>-0.49314721364029901</v>
      </c>
      <c r="E151" s="12">
        <v>0.26306537763661803</v>
      </c>
      <c r="F151" s="11" t="s">
        <v>473</v>
      </c>
      <c r="G151" s="11" t="s">
        <v>712</v>
      </c>
      <c r="H151" s="25"/>
      <c r="I151" s="7"/>
      <c r="J151" s="25"/>
      <c r="K151" s="25"/>
      <c r="L151" s="25"/>
      <c r="M151" s="25"/>
    </row>
    <row r="152" spans="1:13" x14ac:dyDescent="0.25">
      <c r="A152" s="86" t="s">
        <v>303</v>
      </c>
      <c r="B152" s="63">
        <v>0.1713131</v>
      </c>
      <c r="C152" s="11" t="s">
        <v>1987</v>
      </c>
      <c r="D152" s="12">
        <v>0.354092151870185</v>
      </c>
      <c r="E152" s="12">
        <v>0.21563886596274601</v>
      </c>
      <c r="F152" s="11" t="s">
        <v>477</v>
      </c>
      <c r="G152" s="11" t="s">
        <v>713</v>
      </c>
      <c r="H152" s="25"/>
      <c r="I152" s="7"/>
      <c r="J152" s="25"/>
      <c r="K152" s="25"/>
      <c r="L152" s="25"/>
      <c r="M152" s="25"/>
    </row>
    <row r="153" spans="1:13" x14ac:dyDescent="0.25">
      <c r="A153" s="86" t="s">
        <v>301</v>
      </c>
      <c r="B153" s="63">
        <v>0.3029037</v>
      </c>
      <c r="C153" s="11" t="s">
        <v>1988</v>
      </c>
      <c r="D153" s="12">
        <v>-0.34486785789859797</v>
      </c>
      <c r="E153" s="12">
        <v>0.27456747255422198</v>
      </c>
      <c r="F153" s="11" t="s">
        <v>474</v>
      </c>
      <c r="G153" s="11" t="s">
        <v>714</v>
      </c>
      <c r="H153" s="25"/>
      <c r="I153" s="7"/>
      <c r="J153" s="25"/>
      <c r="K153" s="25"/>
      <c r="L153" s="25"/>
      <c r="M153" s="25"/>
    </row>
    <row r="154" spans="1:13" x14ac:dyDescent="0.25">
      <c r="A154" s="86" t="s">
        <v>100</v>
      </c>
      <c r="B154" s="63">
        <v>0.106988</v>
      </c>
      <c r="C154" s="11" t="s">
        <v>1989</v>
      </c>
      <c r="D154" s="12">
        <v>-0.42561209615032197</v>
      </c>
      <c r="E154" s="12">
        <v>0.21881755202789799</v>
      </c>
      <c r="F154" s="11" t="s">
        <v>455</v>
      </c>
      <c r="G154" s="11" t="s">
        <v>715</v>
      </c>
      <c r="H154" s="25"/>
      <c r="I154" s="7"/>
      <c r="J154" s="25"/>
      <c r="K154" s="25"/>
      <c r="L154" s="25"/>
      <c r="M154" s="25"/>
    </row>
    <row r="155" spans="1:13" x14ac:dyDescent="0.25">
      <c r="A155" s="88" t="s">
        <v>11</v>
      </c>
      <c r="B155" s="66">
        <v>2.3056999999999999E-3</v>
      </c>
      <c r="C155" s="67" t="s">
        <v>1990</v>
      </c>
      <c r="D155" s="74">
        <v>1.0056160333678701</v>
      </c>
      <c r="E155" s="74">
        <v>0.27114426451329698</v>
      </c>
      <c r="F155" s="67" t="s">
        <v>454</v>
      </c>
      <c r="G155" s="67" t="s">
        <v>716</v>
      </c>
      <c r="H155" s="25"/>
      <c r="I155" s="7"/>
      <c r="J155" s="25"/>
      <c r="K155" s="25"/>
      <c r="L155" s="25"/>
      <c r="M155" s="25"/>
    </row>
    <row r="156" spans="1:13" x14ac:dyDescent="0.25">
      <c r="A156" s="86" t="s">
        <v>175</v>
      </c>
      <c r="B156" s="63">
        <v>0.11784940000000001</v>
      </c>
      <c r="C156" s="11" t="s">
        <v>1991</v>
      </c>
      <c r="D156" s="12">
        <v>0.40491670071098401</v>
      </c>
      <c r="E156" s="12">
        <v>0.21725024735319601</v>
      </c>
      <c r="F156" s="11" t="s">
        <v>570</v>
      </c>
      <c r="G156" s="11" t="s">
        <v>717</v>
      </c>
      <c r="H156" s="25"/>
      <c r="I156" s="7"/>
      <c r="J156" s="25"/>
      <c r="K156" s="25"/>
      <c r="L156" s="25"/>
      <c r="M156" s="25"/>
    </row>
    <row r="157" spans="1:13" x14ac:dyDescent="0.25">
      <c r="A157" s="86" t="s">
        <v>101</v>
      </c>
      <c r="B157" s="63">
        <v>0.78597450000000002</v>
      </c>
      <c r="C157" s="11" t="s">
        <v>1992</v>
      </c>
      <c r="D157" s="12">
        <v>8.0844486325002005E-2</v>
      </c>
      <c r="E157" s="12">
        <v>0.19567243146299201</v>
      </c>
      <c r="F157" s="11" t="s">
        <v>453</v>
      </c>
      <c r="G157" s="11" t="s">
        <v>718</v>
      </c>
      <c r="H157" s="25"/>
      <c r="I157" s="7"/>
      <c r="J157" s="25"/>
      <c r="K157" s="25"/>
      <c r="L157" s="25"/>
      <c r="M157" s="25"/>
    </row>
  </sheetData>
  <mergeCells count="1">
    <mergeCell ref="A1:G1"/>
  </mergeCells>
  <conditionalFormatting sqref="H3:H32">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69353-C026-4EB4-8607-346BE9995A96}">
  <dimension ref="A1:F233"/>
  <sheetViews>
    <sheetView zoomScale="130" zoomScaleNormal="130" workbookViewId="0">
      <selection sqref="A1:F1"/>
    </sheetView>
  </sheetViews>
  <sheetFormatPr defaultRowHeight="15" x14ac:dyDescent="0.25"/>
  <cols>
    <col min="1" max="1" width="12.85546875" bestFit="1" customWidth="1"/>
    <col min="2" max="2" width="14" bestFit="1" customWidth="1"/>
    <col min="3" max="3" width="6.5703125" bestFit="1" customWidth="1"/>
    <col min="4" max="4" width="6.140625" bestFit="1" customWidth="1"/>
    <col min="5" max="6" width="9.140625" bestFit="1" customWidth="1"/>
  </cols>
  <sheetData>
    <row r="1" spans="1:6" ht="43.9" customHeight="1" x14ac:dyDescent="0.25">
      <c r="A1" s="124" t="s">
        <v>2008</v>
      </c>
      <c r="B1" s="125"/>
      <c r="C1" s="125"/>
      <c r="D1" s="125"/>
      <c r="E1" s="125"/>
      <c r="F1" s="125"/>
    </row>
    <row r="2" spans="1:6" x14ac:dyDescent="0.25">
      <c r="A2" s="84" t="s">
        <v>0</v>
      </c>
      <c r="B2" s="49" t="s">
        <v>64</v>
      </c>
      <c r="C2" s="49" t="s">
        <v>65</v>
      </c>
      <c r="D2" s="49" t="s">
        <v>2011</v>
      </c>
      <c r="E2" s="49" t="s">
        <v>85</v>
      </c>
      <c r="F2" s="49" t="s">
        <v>800</v>
      </c>
    </row>
    <row r="3" spans="1:6" x14ac:dyDescent="0.25">
      <c r="A3" s="86" t="s">
        <v>24</v>
      </c>
      <c r="B3" s="11" t="s">
        <v>66</v>
      </c>
      <c r="C3" s="11" t="s">
        <v>74</v>
      </c>
      <c r="D3" s="63">
        <v>6.6000000000000005E-5</v>
      </c>
      <c r="E3" s="11" t="s">
        <v>75</v>
      </c>
      <c r="F3" s="69">
        <v>1.9588715860426509</v>
      </c>
    </row>
    <row r="4" spans="1:6" x14ac:dyDescent="0.25">
      <c r="A4" s="86" t="s">
        <v>24</v>
      </c>
      <c r="B4" s="11" t="s">
        <v>66</v>
      </c>
      <c r="C4" s="11" t="s">
        <v>76</v>
      </c>
      <c r="D4" s="63">
        <v>3.3000000000000002E-9</v>
      </c>
      <c r="E4" s="11" t="s">
        <v>75</v>
      </c>
      <c r="F4" s="69">
        <v>2.8537930995624121</v>
      </c>
    </row>
    <row r="5" spans="1:6" x14ac:dyDescent="0.25">
      <c r="A5" s="86" t="s">
        <v>24</v>
      </c>
      <c r="B5" s="11" t="s">
        <v>66</v>
      </c>
      <c r="C5" s="11" t="s">
        <v>67</v>
      </c>
      <c r="D5" s="63">
        <v>2.5999999999999999E-3</v>
      </c>
      <c r="E5" s="11" t="s">
        <v>68</v>
      </c>
      <c r="F5" s="69">
        <v>0.83423626012153951</v>
      </c>
    </row>
    <row r="6" spans="1:6" x14ac:dyDescent="0.25">
      <c r="A6" s="86" t="s">
        <v>24</v>
      </c>
      <c r="B6" s="11" t="s">
        <v>66</v>
      </c>
      <c r="C6" s="11" t="s">
        <v>69</v>
      </c>
      <c r="D6" s="63">
        <v>5.8999999999999999E-3</v>
      </c>
      <c r="E6" s="11" t="s">
        <v>68</v>
      </c>
      <c r="F6" s="69">
        <v>0.84582088665169297</v>
      </c>
    </row>
    <row r="7" spans="1:6" x14ac:dyDescent="0.25">
      <c r="A7" s="86" t="s">
        <v>24</v>
      </c>
      <c r="B7" s="11" t="s">
        <v>66</v>
      </c>
      <c r="C7" s="11" t="s">
        <v>70</v>
      </c>
      <c r="D7" s="63">
        <v>0.96</v>
      </c>
      <c r="E7" s="11" t="s">
        <v>71</v>
      </c>
      <c r="F7" s="69">
        <v>1.100621311105447</v>
      </c>
    </row>
    <row r="8" spans="1:6" x14ac:dyDescent="0.25">
      <c r="A8" s="86" t="s">
        <v>24</v>
      </c>
      <c r="B8" s="11" t="s">
        <v>66</v>
      </c>
      <c r="C8" s="11" t="s">
        <v>72</v>
      </c>
      <c r="D8" s="63">
        <v>0.83</v>
      </c>
      <c r="E8" s="11" t="s">
        <v>71</v>
      </c>
      <c r="F8" s="69">
        <v>1.0458705452234884</v>
      </c>
    </row>
    <row r="9" spans="1:6" x14ac:dyDescent="0.25">
      <c r="A9" s="86" t="s">
        <v>24</v>
      </c>
      <c r="B9" s="11" t="s">
        <v>66</v>
      </c>
      <c r="C9" s="11" t="s">
        <v>73</v>
      </c>
      <c r="D9" s="63">
        <v>0.32</v>
      </c>
      <c r="E9" s="11" t="s">
        <v>71</v>
      </c>
      <c r="F9" s="69">
        <v>0.86557401611676921</v>
      </c>
    </row>
    <row r="10" spans="1:6" x14ac:dyDescent="0.25">
      <c r="A10" s="86" t="s">
        <v>37</v>
      </c>
      <c r="B10" s="11" t="s">
        <v>66</v>
      </c>
      <c r="C10" s="11" t="s">
        <v>74</v>
      </c>
      <c r="D10" s="63">
        <v>3.1999999999999999E-5</v>
      </c>
      <c r="E10" s="11" t="s">
        <v>75</v>
      </c>
      <c r="F10" s="69">
        <v>1.6934599958925458</v>
      </c>
    </row>
    <row r="11" spans="1:6" x14ac:dyDescent="0.25">
      <c r="A11" s="86" t="s">
        <v>37</v>
      </c>
      <c r="B11" s="11" t="s">
        <v>66</v>
      </c>
      <c r="C11" s="11" t="s">
        <v>76</v>
      </c>
      <c r="D11" s="63">
        <v>5.4999999999999996E-9</v>
      </c>
      <c r="E11" s="11" t="s">
        <v>75</v>
      </c>
      <c r="F11" s="69">
        <v>2.8343529924580109</v>
      </c>
    </row>
    <row r="12" spans="1:6" x14ac:dyDescent="0.25">
      <c r="A12" s="86" t="s">
        <v>37</v>
      </c>
      <c r="B12" s="11" t="s">
        <v>66</v>
      </c>
      <c r="C12" s="11" t="s">
        <v>67</v>
      </c>
      <c r="D12" s="63">
        <v>1.2999999999999999E-2</v>
      </c>
      <c r="E12" s="11" t="s">
        <v>68</v>
      </c>
      <c r="F12" s="69">
        <v>0.84656888390161356</v>
      </c>
    </row>
    <row r="13" spans="1:6" x14ac:dyDescent="0.25">
      <c r="A13" s="86" t="s">
        <v>37</v>
      </c>
      <c r="B13" s="11" t="s">
        <v>66</v>
      </c>
      <c r="C13" s="11" t="s">
        <v>69</v>
      </c>
      <c r="D13" s="63">
        <v>1.9E-2</v>
      </c>
      <c r="E13" s="11" t="s">
        <v>78</v>
      </c>
      <c r="F13" s="69">
        <v>0.82986625876548292</v>
      </c>
    </row>
    <row r="14" spans="1:6" x14ac:dyDescent="0.25">
      <c r="A14" s="86" t="s">
        <v>37</v>
      </c>
      <c r="B14" s="11" t="s">
        <v>66</v>
      </c>
      <c r="C14" s="11" t="s">
        <v>70</v>
      </c>
      <c r="D14" s="63">
        <v>0.56999999999999995</v>
      </c>
      <c r="E14" s="11" t="s">
        <v>71</v>
      </c>
      <c r="F14" s="69">
        <v>0.92339960830926837</v>
      </c>
    </row>
    <row r="15" spans="1:6" x14ac:dyDescent="0.25">
      <c r="A15" s="86" t="s">
        <v>37</v>
      </c>
      <c r="B15" s="11" t="s">
        <v>66</v>
      </c>
      <c r="C15" s="11" t="s">
        <v>72</v>
      </c>
      <c r="D15" s="63">
        <v>0.27</v>
      </c>
      <c r="E15" s="11" t="s">
        <v>71</v>
      </c>
      <c r="F15" s="69">
        <v>0.92867430259450856</v>
      </c>
    </row>
    <row r="16" spans="1:6" x14ac:dyDescent="0.25">
      <c r="A16" s="86" t="s">
        <v>37</v>
      </c>
      <c r="B16" s="11" t="s">
        <v>66</v>
      </c>
      <c r="C16" s="11" t="s">
        <v>73</v>
      </c>
      <c r="D16" s="63">
        <v>0.27</v>
      </c>
      <c r="E16" s="11" t="s">
        <v>71</v>
      </c>
      <c r="F16" s="69">
        <v>0.87014964933063699</v>
      </c>
    </row>
    <row r="17" spans="1:6" x14ac:dyDescent="0.25">
      <c r="A17" s="86" t="s">
        <v>4</v>
      </c>
      <c r="B17" s="11" t="s">
        <v>66</v>
      </c>
      <c r="C17" s="11" t="s">
        <v>74</v>
      </c>
      <c r="D17" s="63">
        <v>1.6000000000000001E-4</v>
      </c>
      <c r="E17" s="11" t="s">
        <v>75</v>
      </c>
      <c r="F17" s="69">
        <v>0.9956211825039365</v>
      </c>
    </row>
    <row r="18" spans="1:6" x14ac:dyDescent="0.25">
      <c r="A18" s="86" t="s">
        <v>4</v>
      </c>
      <c r="B18" s="11" t="s">
        <v>66</v>
      </c>
      <c r="C18" s="11" t="s">
        <v>76</v>
      </c>
      <c r="D18" s="63">
        <v>1.3000000000000001E-8</v>
      </c>
      <c r="E18" s="11" t="s">
        <v>75</v>
      </c>
      <c r="F18" s="69">
        <v>0.98721183545211144</v>
      </c>
    </row>
    <row r="19" spans="1:6" x14ac:dyDescent="0.25">
      <c r="A19" s="86" t="s">
        <v>4</v>
      </c>
      <c r="B19" s="11" t="s">
        <v>66</v>
      </c>
      <c r="C19" s="11" t="s">
        <v>67</v>
      </c>
      <c r="D19" s="63">
        <v>9.1000000000000004E-3</v>
      </c>
      <c r="E19" s="11" t="s">
        <v>68</v>
      </c>
      <c r="F19" s="69">
        <v>1.0011183578221237</v>
      </c>
    </row>
    <row r="20" spans="1:6" x14ac:dyDescent="0.25">
      <c r="A20" s="86" t="s">
        <v>4</v>
      </c>
      <c r="B20" s="11" t="s">
        <v>66</v>
      </c>
      <c r="C20" s="11" t="s">
        <v>69</v>
      </c>
      <c r="D20" s="63">
        <v>9.1999999999999998E-3</v>
      </c>
      <c r="E20" s="11" t="s">
        <v>68</v>
      </c>
      <c r="F20" s="69">
        <v>1.0012702103648925</v>
      </c>
    </row>
    <row r="21" spans="1:6" x14ac:dyDescent="0.25">
      <c r="A21" s="86" t="s">
        <v>4</v>
      </c>
      <c r="B21" s="11" t="s">
        <v>66</v>
      </c>
      <c r="C21" s="11" t="s">
        <v>70</v>
      </c>
      <c r="D21" s="63">
        <v>0.2</v>
      </c>
      <c r="E21" s="11" t="s">
        <v>71</v>
      </c>
      <c r="F21" s="69">
        <v>1.00113674902086</v>
      </c>
    </row>
    <row r="22" spans="1:6" x14ac:dyDescent="0.25">
      <c r="A22" s="86" t="s">
        <v>4</v>
      </c>
      <c r="B22" s="11" t="s">
        <v>66</v>
      </c>
      <c r="C22" s="11" t="s">
        <v>72</v>
      </c>
      <c r="D22" s="63">
        <v>0.22</v>
      </c>
      <c r="E22" s="11" t="s">
        <v>71</v>
      </c>
      <c r="F22" s="69">
        <v>1.0006343562859565</v>
      </c>
    </row>
    <row r="23" spans="1:6" x14ac:dyDescent="0.25">
      <c r="A23" s="86" t="s">
        <v>4</v>
      </c>
      <c r="B23" s="11" t="s">
        <v>66</v>
      </c>
      <c r="C23" s="11" t="s">
        <v>73</v>
      </c>
      <c r="D23" s="63">
        <v>7.9000000000000001E-2</v>
      </c>
      <c r="E23" s="11" t="s">
        <v>71</v>
      </c>
      <c r="F23" s="69">
        <v>1.0012934034009453</v>
      </c>
    </row>
    <row r="24" spans="1:6" x14ac:dyDescent="0.25">
      <c r="A24" s="86" t="s">
        <v>20</v>
      </c>
      <c r="B24" s="11" t="s">
        <v>66</v>
      </c>
      <c r="C24" s="11" t="s">
        <v>74</v>
      </c>
      <c r="D24" s="63">
        <v>2.0999999999999999E-5</v>
      </c>
      <c r="E24" s="11" t="s">
        <v>75</v>
      </c>
      <c r="F24" s="69">
        <v>1.3469072453957203</v>
      </c>
    </row>
    <row r="25" spans="1:6" x14ac:dyDescent="0.25">
      <c r="A25" s="86" t="s">
        <v>20</v>
      </c>
      <c r="B25" s="11" t="s">
        <v>66</v>
      </c>
      <c r="C25" s="11" t="s">
        <v>76</v>
      </c>
      <c r="D25" s="63">
        <v>2.5999999999999998E-10</v>
      </c>
      <c r="E25" s="11" t="s">
        <v>75</v>
      </c>
      <c r="F25" s="69">
        <v>1.6714536965879112</v>
      </c>
    </row>
    <row r="26" spans="1:6" x14ac:dyDescent="0.25">
      <c r="A26" s="86" t="s">
        <v>20</v>
      </c>
      <c r="B26" s="11" t="s">
        <v>66</v>
      </c>
      <c r="C26" s="11" t="s">
        <v>67</v>
      </c>
      <c r="D26" s="63">
        <v>1E-3</v>
      </c>
      <c r="E26" s="11" t="s">
        <v>77</v>
      </c>
      <c r="F26" s="69">
        <v>0.8999812326342197</v>
      </c>
    </row>
    <row r="27" spans="1:6" x14ac:dyDescent="0.25">
      <c r="A27" s="86" t="s">
        <v>20</v>
      </c>
      <c r="B27" s="11" t="s">
        <v>66</v>
      </c>
      <c r="C27" s="11" t="s">
        <v>69</v>
      </c>
      <c r="D27" s="63">
        <v>3.6999999999999998E-2</v>
      </c>
      <c r="E27" s="11" t="s">
        <v>78</v>
      </c>
      <c r="F27" s="69">
        <v>0.88773997919934611</v>
      </c>
    </row>
    <row r="28" spans="1:6" x14ac:dyDescent="0.25">
      <c r="A28" s="86" t="s">
        <v>20</v>
      </c>
      <c r="B28" s="11" t="s">
        <v>66</v>
      </c>
      <c r="C28" s="11" t="s">
        <v>70</v>
      </c>
      <c r="D28" s="63">
        <v>0.81</v>
      </c>
      <c r="E28" s="11" t="s">
        <v>71</v>
      </c>
      <c r="F28" s="69">
        <v>1.0912300944345763</v>
      </c>
    </row>
    <row r="29" spans="1:6" x14ac:dyDescent="0.25">
      <c r="A29" s="86" t="s">
        <v>20</v>
      </c>
      <c r="B29" s="11" t="s">
        <v>66</v>
      </c>
      <c r="C29" s="11" t="s">
        <v>72</v>
      </c>
      <c r="D29" s="63">
        <v>0.95</v>
      </c>
      <c r="E29" s="11" t="s">
        <v>71</v>
      </c>
      <c r="F29" s="69">
        <v>1.0276979958943342</v>
      </c>
    </row>
    <row r="30" spans="1:6" x14ac:dyDescent="0.25">
      <c r="A30" s="86" t="s">
        <v>20</v>
      </c>
      <c r="B30" s="11" t="s">
        <v>66</v>
      </c>
      <c r="C30" s="11" t="s">
        <v>73</v>
      </c>
      <c r="D30" s="63">
        <v>0.81</v>
      </c>
      <c r="E30" s="11" t="s">
        <v>71</v>
      </c>
      <c r="F30" s="69">
        <v>1.0135011056104011</v>
      </c>
    </row>
    <row r="31" spans="1:6" x14ac:dyDescent="0.25">
      <c r="A31" s="86" t="s">
        <v>21</v>
      </c>
      <c r="B31" s="11" t="s">
        <v>66</v>
      </c>
      <c r="C31" s="11" t="s">
        <v>74</v>
      </c>
      <c r="D31" s="63">
        <v>1.2E-5</v>
      </c>
      <c r="E31" s="11" t="s">
        <v>75</v>
      </c>
      <c r="F31" s="69">
        <v>0.8890387445067256</v>
      </c>
    </row>
    <row r="32" spans="1:6" x14ac:dyDescent="0.25">
      <c r="A32" s="86" t="s">
        <v>21</v>
      </c>
      <c r="B32" s="11" t="s">
        <v>66</v>
      </c>
      <c r="C32" s="11" t="s">
        <v>76</v>
      </c>
      <c r="D32" s="63">
        <v>2.1999999999999998E-9</v>
      </c>
      <c r="E32" s="11" t="s">
        <v>75</v>
      </c>
      <c r="F32" s="69">
        <v>0.77020960790224291</v>
      </c>
    </row>
    <row r="33" spans="1:6" x14ac:dyDescent="0.25">
      <c r="A33" s="86" t="s">
        <v>21</v>
      </c>
      <c r="B33" s="11" t="s">
        <v>66</v>
      </c>
      <c r="C33" s="11" t="s">
        <v>67</v>
      </c>
      <c r="D33" s="63">
        <v>1.1000000000000001E-3</v>
      </c>
      <c r="E33" s="11" t="s">
        <v>77</v>
      </c>
      <c r="F33" s="69">
        <v>1.0426740610377281</v>
      </c>
    </row>
    <row r="34" spans="1:6" x14ac:dyDescent="0.25">
      <c r="A34" s="86" t="s">
        <v>21</v>
      </c>
      <c r="B34" s="11" t="s">
        <v>66</v>
      </c>
      <c r="C34" s="11" t="s">
        <v>69</v>
      </c>
      <c r="D34" s="63">
        <v>6.0999999999999999E-2</v>
      </c>
      <c r="E34" s="11" t="s">
        <v>78</v>
      </c>
      <c r="F34" s="69">
        <v>1.0371960934562763</v>
      </c>
    </row>
    <row r="35" spans="1:6" x14ac:dyDescent="0.25">
      <c r="A35" s="86" t="s">
        <v>21</v>
      </c>
      <c r="B35" s="11" t="s">
        <v>66</v>
      </c>
      <c r="C35" s="11" t="s">
        <v>70</v>
      </c>
      <c r="D35" s="63">
        <v>0.3</v>
      </c>
      <c r="E35" s="11" t="s">
        <v>71</v>
      </c>
      <c r="F35" s="69">
        <v>1.02793218915242</v>
      </c>
    </row>
    <row r="36" spans="1:6" x14ac:dyDescent="0.25">
      <c r="A36" s="86" t="s">
        <v>21</v>
      </c>
      <c r="B36" s="11" t="s">
        <v>66</v>
      </c>
      <c r="C36" s="11" t="s">
        <v>72</v>
      </c>
      <c r="D36" s="63">
        <v>0.63</v>
      </c>
      <c r="E36" s="11" t="s">
        <v>71</v>
      </c>
      <c r="F36" s="69">
        <v>0.99031939563242888</v>
      </c>
    </row>
    <row r="37" spans="1:6" x14ac:dyDescent="0.25">
      <c r="A37" s="86" t="s">
        <v>21</v>
      </c>
      <c r="B37" s="11" t="s">
        <v>66</v>
      </c>
      <c r="C37" s="11" t="s">
        <v>73</v>
      </c>
      <c r="D37" s="63">
        <v>0.3</v>
      </c>
      <c r="E37" s="11" t="s">
        <v>71</v>
      </c>
      <c r="F37" s="69">
        <v>1.0178230291097596</v>
      </c>
    </row>
    <row r="38" spans="1:6" x14ac:dyDescent="0.25">
      <c r="A38" s="86" t="s">
        <v>8</v>
      </c>
      <c r="B38" s="11" t="s">
        <v>66</v>
      </c>
      <c r="C38" s="11" t="s">
        <v>74</v>
      </c>
      <c r="D38" s="63">
        <v>8.8999999999999999E-3</v>
      </c>
      <c r="E38" s="11" t="s">
        <v>68</v>
      </c>
      <c r="F38" s="69">
        <v>1.1537867523821435</v>
      </c>
    </row>
    <row r="39" spans="1:6" x14ac:dyDescent="0.25">
      <c r="A39" s="86" t="s">
        <v>8</v>
      </c>
      <c r="B39" s="11" t="s">
        <v>66</v>
      </c>
      <c r="C39" s="11" t="s">
        <v>76</v>
      </c>
      <c r="D39" s="63">
        <v>6.1999999999999999E-8</v>
      </c>
      <c r="E39" s="11" t="s">
        <v>75</v>
      </c>
      <c r="F39" s="69">
        <v>1.3710065797808946</v>
      </c>
    </row>
    <row r="40" spans="1:6" x14ac:dyDescent="0.25">
      <c r="A40" s="86" t="s">
        <v>8</v>
      </c>
      <c r="B40" s="11" t="s">
        <v>66</v>
      </c>
      <c r="C40" s="11" t="s">
        <v>67</v>
      </c>
      <c r="D40" s="63">
        <v>9.8999999999999994E-5</v>
      </c>
      <c r="E40" s="11" t="s">
        <v>75</v>
      </c>
      <c r="F40" s="69">
        <v>0.83828406954005019</v>
      </c>
    </row>
    <row r="41" spans="1:6" x14ac:dyDescent="0.25">
      <c r="A41" s="86" t="s">
        <v>8</v>
      </c>
      <c r="B41" s="11" t="s">
        <v>66</v>
      </c>
      <c r="C41" s="11" t="s">
        <v>69</v>
      </c>
      <c r="D41" s="63">
        <v>2.3999999999999998E-3</v>
      </c>
      <c r="E41" s="11" t="s">
        <v>68</v>
      </c>
      <c r="F41" s="69">
        <v>0.89153174297192961</v>
      </c>
    </row>
    <row r="42" spans="1:6" x14ac:dyDescent="0.25">
      <c r="A42" s="86" t="s">
        <v>8</v>
      </c>
      <c r="B42" s="11" t="s">
        <v>66</v>
      </c>
      <c r="C42" s="11" t="s">
        <v>70</v>
      </c>
      <c r="D42" s="63">
        <v>0.61</v>
      </c>
      <c r="E42" s="11" t="s">
        <v>71</v>
      </c>
      <c r="F42" s="69">
        <v>1.0647468093900778</v>
      </c>
    </row>
    <row r="43" spans="1:6" x14ac:dyDescent="0.25">
      <c r="A43" s="86" t="s">
        <v>8</v>
      </c>
      <c r="B43" s="11" t="s">
        <v>66</v>
      </c>
      <c r="C43" s="11" t="s">
        <v>72</v>
      </c>
      <c r="D43" s="63">
        <v>0.11</v>
      </c>
      <c r="E43" s="11" t="s">
        <v>71</v>
      </c>
      <c r="F43" s="69">
        <v>0.95239848505661373</v>
      </c>
    </row>
    <row r="44" spans="1:6" x14ac:dyDescent="0.25">
      <c r="A44" s="86" t="s">
        <v>8</v>
      </c>
      <c r="B44" s="11" t="s">
        <v>66</v>
      </c>
      <c r="C44" s="11" t="s">
        <v>73</v>
      </c>
      <c r="D44" s="63">
        <v>0.11</v>
      </c>
      <c r="E44" s="11" t="s">
        <v>71</v>
      </c>
      <c r="F44" s="69">
        <v>0.88943184149869225</v>
      </c>
    </row>
    <row r="45" spans="1:6" x14ac:dyDescent="0.25">
      <c r="A45" s="86" t="s">
        <v>3</v>
      </c>
      <c r="B45" s="11" t="s">
        <v>66</v>
      </c>
      <c r="C45" s="11" t="s">
        <v>74</v>
      </c>
      <c r="D45" s="63">
        <v>0.26</v>
      </c>
      <c r="E45" s="11" t="s">
        <v>71</v>
      </c>
      <c r="F45" s="69">
        <v>0.96172915197604869</v>
      </c>
    </row>
    <row r="46" spans="1:6" x14ac:dyDescent="0.25">
      <c r="A46" s="86" t="s">
        <v>3</v>
      </c>
      <c r="B46" s="11" t="s">
        <v>66</v>
      </c>
      <c r="C46" s="11" t="s">
        <v>76</v>
      </c>
      <c r="D46" s="63">
        <v>3.3000000000000002E-2</v>
      </c>
      <c r="E46" s="11" t="s">
        <v>78</v>
      </c>
      <c r="F46" s="69">
        <v>0.95375585113477324</v>
      </c>
    </row>
    <row r="47" spans="1:6" x14ac:dyDescent="0.25">
      <c r="A47" s="86" t="s">
        <v>3</v>
      </c>
      <c r="B47" s="11" t="s">
        <v>66</v>
      </c>
      <c r="C47" s="11" t="s">
        <v>67</v>
      </c>
      <c r="D47" s="63">
        <v>1.7000000000000001E-4</v>
      </c>
      <c r="E47" s="11" t="s">
        <v>75</v>
      </c>
      <c r="F47" s="69">
        <v>1.0421813980033208</v>
      </c>
    </row>
    <row r="48" spans="1:6" x14ac:dyDescent="0.25">
      <c r="A48" s="86" t="s">
        <v>3</v>
      </c>
      <c r="B48" s="11" t="s">
        <v>66</v>
      </c>
      <c r="C48" s="11" t="s">
        <v>69</v>
      </c>
      <c r="D48" s="63">
        <v>2.0999999999999999E-3</v>
      </c>
      <c r="E48" s="11" t="s">
        <v>77</v>
      </c>
      <c r="F48" s="69">
        <v>1.0414655837405249</v>
      </c>
    </row>
    <row r="49" spans="1:6" x14ac:dyDescent="0.25">
      <c r="A49" s="86" t="s">
        <v>3</v>
      </c>
      <c r="B49" s="11" t="s">
        <v>66</v>
      </c>
      <c r="C49" s="11" t="s">
        <v>70</v>
      </c>
      <c r="D49" s="63">
        <v>0.13</v>
      </c>
      <c r="E49" s="11" t="s">
        <v>71</v>
      </c>
      <c r="F49" s="69">
        <v>1.0369036052109646</v>
      </c>
    </row>
    <row r="50" spans="1:6" x14ac:dyDescent="0.25">
      <c r="A50" s="86" t="s">
        <v>3</v>
      </c>
      <c r="B50" s="11" t="s">
        <v>66</v>
      </c>
      <c r="C50" s="11" t="s">
        <v>72</v>
      </c>
      <c r="D50" s="63">
        <v>0.67</v>
      </c>
      <c r="E50" s="11" t="s">
        <v>71</v>
      </c>
      <c r="F50" s="69">
        <v>0.98444292377327969</v>
      </c>
    </row>
    <row r="51" spans="1:6" x14ac:dyDescent="0.25">
      <c r="A51" s="86" t="s">
        <v>3</v>
      </c>
      <c r="B51" s="11" t="s">
        <v>66</v>
      </c>
      <c r="C51" s="11" t="s">
        <v>73</v>
      </c>
      <c r="D51" s="63">
        <v>0.26</v>
      </c>
      <c r="E51" s="11" t="s">
        <v>71</v>
      </c>
      <c r="F51" s="69">
        <v>1.0121649029907052</v>
      </c>
    </row>
    <row r="52" spans="1:6" x14ac:dyDescent="0.25">
      <c r="A52" s="86" t="s">
        <v>12</v>
      </c>
      <c r="B52" s="11" t="s">
        <v>66</v>
      </c>
      <c r="C52" s="11" t="s">
        <v>74</v>
      </c>
      <c r="D52" s="63">
        <v>6.6E-3</v>
      </c>
      <c r="E52" s="11" t="s">
        <v>68</v>
      </c>
      <c r="F52" s="69">
        <v>1.157791425509245</v>
      </c>
    </row>
    <row r="53" spans="1:6" x14ac:dyDescent="0.25">
      <c r="A53" s="86" t="s">
        <v>12</v>
      </c>
      <c r="B53" s="11" t="s">
        <v>66</v>
      </c>
      <c r="C53" s="11" t="s">
        <v>76</v>
      </c>
      <c r="D53" s="63">
        <v>1.3999999999999999E-6</v>
      </c>
      <c r="E53" s="11" t="s">
        <v>75</v>
      </c>
      <c r="F53" s="69">
        <v>1.2417434428293803</v>
      </c>
    </row>
    <row r="54" spans="1:6" x14ac:dyDescent="0.25">
      <c r="A54" s="86" t="s">
        <v>12</v>
      </c>
      <c r="B54" s="11" t="s">
        <v>66</v>
      </c>
      <c r="C54" s="11" t="s">
        <v>67</v>
      </c>
      <c r="D54" s="63">
        <v>1.8E-3</v>
      </c>
      <c r="E54" s="11" t="s">
        <v>77</v>
      </c>
      <c r="F54" s="69">
        <v>0.87496871445052993</v>
      </c>
    </row>
    <row r="55" spans="1:6" x14ac:dyDescent="0.25">
      <c r="A55" s="86" t="s">
        <v>12</v>
      </c>
      <c r="B55" s="11" t="s">
        <v>66</v>
      </c>
      <c r="C55" s="11" t="s">
        <v>69</v>
      </c>
      <c r="D55" s="63">
        <v>5.3999999999999999E-2</v>
      </c>
      <c r="E55" s="11" t="s">
        <v>78</v>
      </c>
      <c r="F55" s="69">
        <v>0.90081848794213959</v>
      </c>
    </row>
    <row r="56" spans="1:6" x14ac:dyDescent="0.25">
      <c r="A56" s="86" t="s">
        <v>12</v>
      </c>
      <c r="B56" s="11" t="s">
        <v>66</v>
      </c>
      <c r="C56" s="11" t="s">
        <v>70</v>
      </c>
      <c r="D56" s="63">
        <v>0.47</v>
      </c>
      <c r="E56" s="11" t="s">
        <v>71</v>
      </c>
      <c r="F56" s="69">
        <v>0.99718855523973782</v>
      </c>
    </row>
    <row r="57" spans="1:6" x14ac:dyDescent="0.25">
      <c r="A57" s="86" t="s">
        <v>12</v>
      </c>
      <c r="B57" s="11" t="s">
        <v>66</v>
      </c>
      <c r="C57" s="11" t="s">
        <v>72</v>
      </c>
      <c r="D57" s="63">
        <v>0.39</v>
      </c>
      <c r="E57" s="11" t="s">
        <v>71</v>
      </c>
      <c r="F57" s="69">
        <v>0.98040794362303574</v>
      </c>
    </row>
    <row r="58" spans="1:6" x14ac:dyDescent="0.25">
      <c r="A58" s="86" t="s">
        <v>12</v>
      </c>
      <c r="B58" s="11" t="s">
        <v>66</v>
      </c>
      <c r="C58" s="11" t="s">
        <v>73</v>
      </c>
      <c r="D58" s="63">
        <v>0.64</v>
      </c>
      <c r="E58" s="11" t="s">
        <v>71</v>
      </c>
      <c r="F58" s="69">
        <v>1.0258338895291748</v>
      </c>
    </row>
    <row r="59" spans="1:6" x14ac:dyDescent="0.25">
      <c r="A59" s="86" t="s">
        <v>15</v>
      </c>
      <c r="B59" s="11" t="s">
        <v>66</v>
      </c>
      <c r="C59" s="11" t="s">
        <v>74</v>
      </c>
      <c r="D59" s="63">
        <v>8.2000000000000003E-2</v>
      </c>
      <c r="E59" s="11" t="s">
        <v>78</v>
      </c>
      <c r="F59" s="69">
        <v>0.87407917144413139</v>
      </c>
    </row>
    <row r="60" spans="1:6" x14ac:dyDescent="0.25">
      <c r="A60" s="86" t="s">
        <v>15</v>
      </c>
      <c r="B60" s="11" t="s">
        <v>66</v>
      </c>
      <c r="C60" s="11" t="s">
        <v>76</v>
      </c>
      <c r="D60" s="63">
        <v>6.8000000000000001E-6</v>
      </c>
      <c r="E60" s="11" t="s">
        <v>75</v>
      </c>
      <c r="F60" s="69">
        <v>0.76464172111281625</v>
      </c>
    </row>
    <row r="61" spans="1:6" x14ac:dyDescent="0.25">
      <c r="A61" s="86" t="s">
        <v>15</v>
      </c>
      <c r="B61" s="11" t="s">
        <v>66</v>
      </c>
      <c r="C61" s="11" t="s">
        <v>67</v>
      </c>
      <c r="D61" s="63">
        <v>1.1000000000000001E-3</v>
      </c>
      <c r="E61" s="11" t="s">
        <v>77</v>
      </c>
      <c r="F61" s="69">
        <v>1.1114024944297425</v>
      </c>
    </row>
    <row r="62" spans="1:6" x14ac:dyDescent="0.25">
      <c r="A62" s="86" t="s">
        <v>15</v>
      </c>
      <c r="B62" s="11" t="s">
        <v>66</v>
      </c>
      <c r="C62" s="11" t="s">
        <v>69</v>
      </c>
      <c r="D62" s="63">
        <v>5.7000000000000002E-2</v>
      </c>
      <c r="E62" s="11" t="s">
        <v>78</v>
      </c>
      <c r="F62" s="69">
        <v>1.0784644727432202</v>
      </c>
    </row>
    <row r="63" spans="1:6" x14ac:dyDescent="0.25">
      <c r="A63" s="86" t="s">
        <v>15</v>
      </c>
      <c r="B63" s="11" t="s">
        <v>66</v>
      </c>
      <c r="C63" s="11" t="s">
        <v>70</v>
      </c>
      <c r="D63" s="63">
        <v>0.49</v>
      </c>
      <c r="E63" s="11" t="s">
        <v>71</v>
      </c>
      <c r="F63" s="69">
        <v>1.0216481827789161</v>
      </c>
    </row>
    <row r="64" spans="1:6" x14ac:dyDescent="0.25">
      <c r="A64" s="86" t="s">
        <v>15</v>
      </c>
      <c r="B64" s="11" t="s">
        <v>66</v>
      </c>
      <c r="C64" s="11" t="s">
        <v>72</v>
      </c>
      <c r="D64" s="63">
        <v>0.18</v>
      </c>
      <c r="E64" s="11" t="s">
        <v>71</v>
      </c>
      <c r="F64" s="69">
        <v>0.94536423790156998</v>
      </c>
    </row>
    <row r="65" spans="1:6" x14ac:dyDescent="0.25">
      <c r="A65" s="86" t="s">
        <v>15</v>
      </c>
      <c r="B65" s="11" t="s">
        <v>66</v>
      </c>
      <c r="C65" s="11" t="s">
        <v>73</v>
      </c>
      <c r="D65" s="63">
        <v>0.94</v>
      </c>
      <c r="E65" s="11" t="s">
        <v>71</v>
      </c>
      <c r="F65" s="69">
        <v>0.97060868612203688</v>
      </c>
    </row>
    <row r="66" spans="1:6" x14ac:dyDescent="0.25">
      <c r="A66" s="86" t="s">
        <v>16</v>
      </c>
      <c r="B66" s="11" t="s">
        <v>66</v>
      </c>
      <c r="C66" s="11" t="s">
        <v>74</v>
      </c>
      <c r="D66" s="63">
        <v>5.3999999999999999E-2</v>
      </c>
      <c r="E66" s="11" t="s">
        <v>78</v>
      </c>
      <c r="F66" s="69">
        <v>1.1713312414050707</v>
      </c>
    </row>
    <row r="67" spans="1:6" x14ac:dyDescent="0.25">
      <c r="A67" s="86" t="s">
        <v>16</v>
      </c>
      <c r="B67" s="11" t="s">
        <v>66</v>
      </c>
      <c r="C67" s="11" t="s">
        <v>76</v>
      </c>
      <c r="D67" s="63">
        <v>8.8999999999999995E-7</v>
      </c>
      <c r="E67" s="11" t="s">
        <v>75</v>
      </c>
      <c r="F67" s="69">
        <v>1.4222588835702574</v>
      </c>
    </row>
    <row r="68" spans="1:6" x14ac:dyDescent="0.25">
      <c r="A68" s="86" t="s">
        <v>16</v>
      </c>
      <c r="B68" s="11" t="s">
        <v>66</v>
      </c>
      <c r="C68" s="11" t="s">
        <v>67</v>
      </c>
      <c r="D68" s="63">
        <v>3.5E-4</v>
      </c>
      <c r="E68" s="11" t="s">
        <v>75</v>
      </c>
      <c r="F68" s="69">
        <v>0.87433662533923506</v>
      </c>
    </row>
    <row r="69" spans="1:6" x14ac:dyDescent="0.25">
      <c r="A69" s="86" t="s">
        <v>16</v>
      </c>
      <c r="B69" s="11" t="s">
        <v>66</v>
      </c>
      <c r="C69" s="11" t="s">
        <v>69</v>
      </c>
      <c r="D69" s="63">
        <v>3.3999999999999998E-3</v>
      </c>
      <c r="E69" s="11" t="s">
        <v>68</v>
      </c>
      <c r="F69" s="69">
        <v>0.86800295807912287</v>
      </c>
    </row>
    <row r="70" spans="1:6" x14ac:dyDescent="0.25">
      <c r="A70" s="86" t="s">
        <v>16</v>
      </c>
      <c r="B70" s="11" t="s">
        <v>66</v>
      </c>
      <c r="C70" s="11" t="s">
        <v>70</v>
      </c>
      <c r="D70" s="63">
        <v>0.84</v>
      </c>
      <c r="E70" s="11" t="s">
        <v>71</v>
      </c>
      <c r="F70" s="69">
        <v>1.0752970799461636</v>
      </c>
    </row>
    <row r="71" spans="1:6" x14ac:dyDescent="0.25">
      <c r="A71" s="86" t="s">
        <v>16</v>
      </c>
      <c r="B71" s="11" t="s">
        <v>66</v>
      </c>
      <c r="C71" s="11" t="s">
        <v>72</v>
      </c>
      <c r="D71" s="63">
        <v>8.5000000000000006E-2</v>
      </c>
      <c r="E71" s="11" t="s">
        <v>71</v>
      </c>
      <c r="F71" s="69">
        <v>0.9205741231255018</v>
      </c>
    </row>
    <row r="72" spans="1:6" x14ac:dyDescent="0.25">
      <c r="A72" s="86" t="s">
        <v>16</v>
      </c>
      <c r="B72" s="11" t="s">
        <v>66</v>
      </c>
      <c r="C72" s="11" t="s">
        <v>73</v>
      </c>
      <c r="D72" s="63">
        <v>8.5000000000000006E-2</v>
      </c>
      <c r="E72" s="11" t="s">
        <v>71</v>
      </c>
      <c r="F72" s="69">
        <v>0.86721966536773432</v>
      </c>
    </row>
    <row r="73" spans="1:6" x14ac:dyDescent="0.25">
      <c r="A73" s="86" t="s">
        <v>25</v>
      </c>
      <c r="B73" s="11" t="s">
        <v>66</v>
      </c>
      <c r="C73" s="11" t="s">
        <v>74</v>
      </c>
      <c r="D73" s="63">
        <v>0.14000000000000001</v>
      </c>
      <c r="E73" s="11" t="s">
        <v>71</v>
      </c>
      <c r="F73" s="69">
        <v>0.99703606650565491</v>
      </c>
    </row>
    <row r="74" spans="1:6" x14ac:dyDescent="0.25">
      <c r="A74" s="86" t="s">
        <v>25</v>
      </c>
      <c r="B74" s="11" t="s">
        <v>66</v>
      </c>
      <c r="C74" s="11" t="s">
        <v>76</v>
      </c>
      <c r="D74" s="63">
        <v>1.5E-6</v>
      </c>
      <c r="E74" s="11" t="s">
        <v>75</v>
      </c>
      <c r="F74" s="69">
        <v>0.98846676817633328</v>
      </c>
    </row>
    <row r="75" spans="1:6" x14ac:dyDescent="0.25">
      <c r="A75" s="86" t="s">
        <v>25</v>
      </c>
      <c r="B75" s="11" t="s">
        <v>66</v>
      </c>
      <c r="C75" s="11" t="s">
        <v>67</v>
      </c>
      <c r="D75" s="63">
        <v>1.2999999999999999E-3</v>
      </c>
      <c r="E75" s="11" t="s">
        <v>77</v>
      </c>
      <c r="F75" s="69">
        <v>1.0028841139281011</v>
      </c>
    </row>
    <row r="76" spans="1:6" x14ac:dyDescent="0.25">
      <c r="A76" s="86" t="s">
        <v>25</v>
      </c>
      <c r="B76" s="11" t="s">
        <v>66</v>
      </c>
      <c r="C76" s="11" t="s">
        <v>69</v>
      </c>
      <c r="D76" s="63">
        <v>1.9E-3</v>
      </c>
      <c r="E76" s="11" t="s">
        <v>77</v>
      </c>
      <c r="F76" s="69">
        <v>1.0033426215278944</v>
      </c>
    </row>
    <row r="77" spans="1:6" x14ac:dyDescent="0.25">
      <c r="A77" s="86" t="s">
        <v>25</v>
      </c>
      <c r="B77" s="11" t="s">
        <v>66</v>
      </c>
      <c r="C77" s="11" t="s">
        <v>70</v>
      </c>
      <c r="D77" s="63">
        <v>0.49</v>
      </c>
      <c r="E77" s="11" t="s">
        <v>71</v>
      </c>
      <c r="F77" s="69">
        <v>1.0000969064827112</v>
      </c>
    </row>
    <row r="78" spans="1:6" x14ac:dyDescent="0.25">
      <c r="A78" s="86" t="s">
        <v>25</v>
      </c>
      <c r="B78" s="11" t="s">
        <v>66</v>
      </c>
      <c r="C78" s="11" t="s">
        <v>72</v>
      </c>
      <c r="D78" s="63">
        <v>0.49</v>
      </c>
      <c r="E78" s="11" t="s">
        <v>71</v>
      </c>
      <c r="F78" s="69">
        <v>0.99760818582232613</v>
      </c>
    </row>
    <row r="79" spans="1:6" x14ac:dyDescent="0.25">
      <c r="A79" s="86" t="s">
        <v>25</v>
      </c>
      <c r="B79" s="11" t="s">
        <v>66</v>
      </c>
      <c r="C79" s="11" t="s">
        <v>73</v>
      </c>
      <c r="D79" s="63">
        <v>9.1999999999999998E-2</v>
      </c>
      <c r="E79" s="11" t="s">
        <v>71</v>
      </c>
      <c r="F79" s="69">
        <v>1.0012370496853793</v>
      </c>
    </row>
    <row r="80" spans="1:6" x14ac:dyDescent="0.25">
      <c r="A80" s="86" t="s">
        <v>2</v>
      </c>
      <c r="B80" s="11" t="s">
        <v>66</v>
      </c>
      <c r="C80" s="11" t="s">
        <v>74</v>
      </c>
      <c r="D80" s="63">
        <v>1.6999999999999999E-3</v>
      </c>
      <c r="E80" s="11" t="s">
        <v>77</v>
      </c>
      <c r="F80" s="69">
        <v>0.96629256517675266</v>
      </c>
    </row>
    <row r="81" spans="1:6" x14ac:dyDescent="0.25">
      <c r="A81" s="86" t="s">
        <v>2</v>
      </c>
      <c r="B81" s="11" t="s">
        <v>66</v>
      </c>
      <c r="C81" s="11" t="s">
        <v>76</v>
      </c>
      <c r="D81" s="63">
        <v>1.3E-6</v>
      </c>
      <c r="E81" s="11" t="s">
        <v>75</v>
      </c>
      <c r="F81" s="69">
        <v>0.94873759612352482</v>
      </c>
    </row>
    <row r="82" spans="1:6" x14ac:dyDescent="0.25">
      <c r="A82" s="86" t="s">
        <v>2</v>
      </c>
      <c r="B82" s="11" t="s">
        <v>66</v>
      </c>
      <c r="C82" s="11" t="s">
        <v>67</v>
      </c>
      <c r="D82" s="63">
        <v>2.2000000000000001E-3</v>
      </c>
      <c r="E82" s="11" t="s">
        <v>77</v>
      </c>
      <c r="F82" s="69">
        <v>1.009590376322022</v>
      </c>
    </row>
    <row r="83" spans="1:6" x14ac:dyDescent="0.25">
      <c r="A83" s="86" t="s">
        <v>2</v>
      </c>
      <c r="B83" s="11" t="s">
        <v>66</v>
      </c>
      <c r="C83" s="11" t="s">
        <v>69</v>
      </c>
      <c r="D83" s="63">
        <v>2.3999999999999998E-3</v>
      </c>
      <c r="E83" s="11" t="s">
        <v>68</v>
      </c>
      <c r="F83" s="69">
        <v>1.0117514981785258</v>
      </c>
    </row>
    <row r="84" spans="1:6" x14ac:dyDescent="0.25">
      <c r="A84" s="86" t="s">
        <v>2</v>
      </c>
      <c r="B84" s="11" t="s">
        <v>66</v>
      </c>
      <c r="C84" s="11" t="s">
        <v>70</v>
      </c>
      <c r="D84" s="63">
        <v>0.28999999999999998</v>
      </c>
      <c r="E84" s="11" t="s">
        <v>71</v>
      </c>
      <c r="F84" s="69">
        <v>1.0118176307949445</v>
      </c>
    </row>
    <row r="85" spans="1:6" x14ac:dyDescent="0.25">
      <c r="A85" s="86" t="s">
        <v>2</v>
      </c>
      <c r="B85" s="11" t="s">
        <v>66</v>
      </c>
      <c r="C85" s="11" t="s">
        <v>72</v>
      </c>
      <c r="D85" s="63">
        <v>0.74</v>
      </c>
      <c r="E85" s="11" t="s">
        <v>71</v>
      </c>
      <c r="F85" s="69">
        <v>0.99743620554686319</v>
      </c>
    </row>
    <row r="86" spans="1:6" x14ac:dyDescent="0.25">
      <c r="A86" s="86" t="s">
        <v>2</v>
      </c>
      <c r="B86" s="11" t="s">
        <v>66</v>
      </c>
      <c r="C86" s="11" t="s">
        <v>73</v>
      </c>
      <c r="D86" s="63">
        <v>0.28999999999999998</v>
      </c>
      <c r="E86" s="11" t="s">
        <v>71</v>
      </c>
      <c r="F86" s="69">
        <v>1.0046206188805316</v>
      </c>
    </row>
    <row r="87" spans="1:6" x14ac:dyDescent="0.25">
      <c r="A87" s="86" t="s">
        <v>9</v>
      </c>
      <c r="B87" s="11" t="s">
        <v>66</v>
      </c>
      <c r="C87" s="11" t="s">
        <v>74</v>
      </c>
      <c r="D87" s="63">
        <v>1.6999999999999999E-3</v>
      </c>
      <c r="E87" s="11" t="s">
        <v>77</v>
      </c>
      <c r="F87" s="69">
        <v>1.17384496055155</v>
      </c>
    </row>
    <row r="88" spans="1:6" x14ac:dyDescent="0.25">
      <c r="A88" s="86" t="s">
        <v>9</v>
      </c>
      <c r="B88" s="11" t="s">
        <v>66</v>
      </c>
      <c r="C88" s="11" t="s">
        <v>76</v>
      </c>
      <c r="D88" s="63">
        <v>9.3999999999999995E-8</v>
      </c>
      <c r="E88" s="11" t="s">
        <v>75</v>
      </c>
      <c r="F88" s="69">
        <v>1.3048709142443318</v>
      </c>
    </row>
    <row r="89" spans="1:6" x14ac:dyDescent="0.25">
      <c r="A89" s="86" t="s">
        <v>9</v>
      </c>
      <c r="B89" s="11" t="s">
        <v>66</v>
      </c>
      <c r="C89" s="11" t="s">
        <v>67</v>
      </c>
      <c r="D89" s="63">
        <v>1.4E-3</v>
      </c>
      <c r="E89" s="11" t="s">
        <v>77</v>
      </c>
      <c r="F89" s="69">
        <v>0.87178279947617665</v>
      </c>
    </row>
    <row r="90" spans="1:6" x14ac:dyDescent="0.25">
      <c r="A90" s="86" t="s">
        <v>9</v>
      </c>
      <c r="B90" s="11" t="s">
        <v>66</v>
      </c>
      <c r="C90" s="11" t="s">
        <v>69</v>
      </c>
      <c r="D90" s="63">
        <v>0.06</v>
      </c>
      <c r="E90" s="11" t="s">
        <v>78</v>
      </c>
      <c r="F90" s="69">
        <v>0.90642557157215942</v>
      </c>
    </row>
    <row r="91" spans="1:6" x14ac:dyDescent="0.25">
      <c r="A91" s="86" t="s">
        <v>9</v>
      </c>
      <c r="B91" s="11" t="s">
        <v>66</v>
      </c>
      <c r="C91" s="11" t="s">
        <v>70</v>
      </c>
      <c r="D91" s="63">
        <v>0.38</v>
      </c>
      <c r="E91" s="11" t="s">
        <v>71</v>
      </c>
      <c r="F91" s="69">
        <v>1.0144155315144985</v>
      </c>
    </row>
    <row r="92" spans="1:6" x14ac:dyDescent="0.25">
      <c r="A92" s="86" t="s">
        <v>9</v>
      </c>
      <c r="B92" s="11" t="s">
        <v>66</v>
      </c>
      <c r="C92" s="11" t="s">
        <v>72</v>
      </c>
      <c r="D92" s="63">
        <v>0.38</v>
      </c>
      <c r="E92" s="11" t="s">
        <v>71</v>
      </c>
      <c r="F92" s="69">
        <v>0.97731512734468629</v>
      </c>
    </row>
    <row r="93" spans="1:6" x14ac:dyDescent="0.25">
      <c r="A93" s="86" t="s">
        <v>9</v>
      </c>
      <c r="B93" s="11" t="s">
        <v>66</v>
      </c>
      <c r="C93" s="11" t="s">
        <v>73</v>
      </c>
      <c r="D93" s="63">
        <v>0.64</v>
      </c>
      <c r="E93" s="11" t="s">
        <v>71</v>
      </c>
      <c r="F93" s="69">
        <v>1.008758222306136</v>
      </c>
    </row>
    <row r="94" spans="1:6" x14ac:dyDescent="0.25">
      <c r="A94" s="86" t="s">
        <v>6</v>
      </c>
      <c r="B94" s="11" t="s">
        <v>66</v>
      </c>
      <c r="C94" s="11" t="s">
        <v>74</v>
      </c>
      <c r="D94" s="63">
        <v>4.1000000000000002E-2</v>
      </c>
      <c r="E94" s="11" t="s">
        <v>78</v>
      </c>
      <c r="F94" s="69">
        <v>0.87114110730361383</v>
      </c>
    </row>
    <row r="95" spans="1:6" x14ac:dyDescent="0.25">
      <c r="A95" s="86" t="s">
        <v>6</v>
      </c>
      <c r="B95" s="11" t="s">
        <v>66</v>
      </c>
      <c r="C95" s="11" t="s">
        <v>76</v>
      </c>
      <c r="D95" s="63">
        <v>2.5000000000000002E-6</v>
      </c>
      <c r="E95" s="11" t="s">
        <v>75</v>
      </c>
      <c r="F95" s="69">
        <v>0.75891261203993743</v>
      </c>
    </row>
    <row r="96" spans="1:6" x14ac:dyDescent="0.25">
      <c r="A96" s="86" t="s">
        <v>6</v>
      </c>
      <c r="B96" s="11" t="s">
        <v>66</v>
      </c>
      <c r="C96" s="11" t="s">
        <v>67</v>
      </c>
      <c r="D96" s="63">
        <v>6.8000000000000005E-4</v>
      </c>
      <c r="E96" s="11" t="s">
        <v>77</v>
      </c>
      <c r="F96" s="69">
        <v>1.104870595600941</v>
      </c>
    </row>
    <row r="97" spans="1:6" x14ac:dyDescent="0.25">
      <c r="A97" s="86" t="s">
        <v>6</v>
      </c>
      <c r="B97" s="11" t="s">
        <v>66</v>
      </c>
      <c r="C97" s="11" t="s">
        <v>69</v>
      </c>
      <c r="D97" s="63">
        <v>4.1000000000000002E-2</v>
      </c>
      <c r="E97" s="11" t="s">
        <v>78</v>
      </c>
      <c r="F97" s="69">
        <v>1.078806714776595</v>
      </c>
    </row>
    <row r="98" spans="1:6" x14ac:dyDescent="0.25">
      <c r="A98" s="86" t="s">
        <v>6</v>
      </c>
      <c r="B98" s="11" t="s">
        <v>66</v>
      </c>
      <c r="C98" s="11" t="s">
        <v>70</v>
      </c>
      <c r="D98" s="63">
        <v>0.49</v>
      </c>
      <c r="E98" s="11" t="s">
        <v>71</v>
      </c>
      <c r="F98" s="69">
        <v>1.0294626607510104</v>
      </c>
    </row>
    <row r="99" spans="1:6" x14ac:dyDescent="0.25">
      <c r="A99" s="86" t="s">
        <v>6</v>
      </c>
      <c r="B99" s="11" t="s">
        <v>66</v>
      </c>
      <c r="C99" s="11" t="s">
        <v>72</v>
      </c>
      <c r="D99" s="63">
        <v>0.19</v>
      </c>
      <c r="E99" s="11" t="s">
        <v>71</v>
      </c>
      <c r="F99" s="69">
        <v>0.94379876944318153</v>
      </c>
    </row>
    <row r="100" spans="1:6" x14ac:dyDescent="0.25">
      <c r="A100" s="86" t="s">
        <v>6</v>
      </c>
      <c r="B100" s="11" t="s">
        <v>66</v>
      </c>
      <c r="C100" s="11" t="s">
        <v>73</v>
      </c>
      <c r="D100" s="63">
        <v>0.92</v>
      </c>
      <c r="E100" s="11" t="s">
        <v>71</v>
      </c>
      <c r="F100" s="69">
        <v>0.9843651793423297</v>
      </c>
    </row>
    <row r="101" spans="1:6" x14ac:dyDescent="0.25">
      <c r="A101" s="86" t="s">
        <v>30</v>
      </c>
      <c r="B101" s="11" t="s">
        <v>66</v>
      </c>
      <c r="C101" s="11" t="s">
        <v>74</v>
      </c>
      <c r="D101" s="63">
        <v>2.2000000000000001E-4</v>
      </c>
      <c r="E101" s="11" t="s">
        <v>75</v>
      </c>
      <c r="F101" s="69">
        <v>1.9345466195095948</v>
      </c>
    </row>
    <row r="102" spans="1:6" x14ac:dyDescent="0.25">
      <c r="A102" s="86" t="s">
        <v>30</v>
      </c>
      <c r="B102" s="11" t="s">
        <v>66</v>
      </c>
      <c r="C102" s="11" t="s">
        <v>76</v>
      </c>
      <c r="D102" s="63">
        <v>4.4999999999999998E-9</v>
      </c>
      <c r="E102" s="11" t="s">
        <v>75</v>
      </c>
      <c r="F102" s="69">
        <v>3.0695028243821896</v>
      </c>
    </row>
    <row r="103" spans="1:6" x14ac:dyDescent="0.25">
      <c r="A103" s="86" t="s">
        <v>30</v>
      </c>
      <c r="B103" s="11" t="s">
        <v>66</v>
      </c>
      <c r="C103" s="11" t="s">
        <v>67</v>
      </c>
      <c r="D103" s="63">
        <v>0.02</v>
      </c>
      <c r="E103" s="11" t="s">
        <v>68</v>
      </c>
      <c r="F103" s="69">
        <v>0.8380763916658448</v>
      </c>
    </row>
    <row r="104" spans="1:6" x14ac:dyDescent="0.25">
      <c r="A104" s="86" t="s">
        <v>30</v>
      </c>
      <c r="B104" s="11" t="s">
        <v>66</v>
      </c>
      <c r="C104" s="11" t="s">
        <v>69</v>
      </c>
      <c r="D104" s="63">
        <v>3.5000000000000003E-2</v>
      </c>
      <c r="E104" s="11" t="s">
        <v>78</v>
      </c>
      <c r="F104" s="69">
        <v>0.83757931435359501</v>
      </c>
    </row>
    <row r="105" spans="1:6" x14ac:dyDescent="0.25">
      <c r="A105" s="86" t="s">
        <v>30</v>
      </c>
      <c r="B105" s="11" t="s">
        <v>66</v>
      </c>
      <c r="C105" s="11" t="s">
        <v>70</v>
      </c>
      <c r="D105" s="63">
        <v>0.79</v>
      </c>
      <c r="E105" s="11" t="s">
        <v>71</v>
      </c>
      <c r="F105" s="69">
        <v>1.0618387801484921</v>
      </c>
    </row>
    <row r="106" spans="1:6" x14ac:dyDescent="0.25">
      <c r="A106" s="86" t="s">
        <v>30</v>
      </c>
      <c r="B106" s="11" t="s">
        <v>66</v>
      </c>
      <c r="C106" s="11" t="s">
        <v>72</v>
      </c>
      <c r="D106" s="63">
        <v>0.78</v>
      </c>
      <c r="E106" s="11" t="s">
        <v>71</v>
      </c>
      <c r="F106" s="69">
        <v>1.0171453460403312</v>
      </c>
    </row>
    <row r="107" spans="1:6" x14ac:dyDescent="0.25">
      <c r="A107" s="86" t="s">
        <v>30</v>
      </c>
      <c r="B107" s="11" t="s">
        <v>66</v>
      </c>
      <c r="C107" s="11" t="s">
        <v>73</v>
      </c>
      <c r="D107" s="63">
        <v>0.31</v>
      </c>
      <c r="E107" s="11" t="s">
        <v>71</v>
      </c>
      <c r="F107" s="69">
        <v>0.86452913380433327</v>
      </c>
    </row>
    <row r="108" spans="1:6" x14ac:dyDescent="0.25">
      <c r="A108" s="86" t="s">
        <v>18</v>
      </c>
      <c r="B108" s="11" t="s">
        <v>66</v>
      </c>
      <c r="C108" s="11" t="s">
        <v>74</v>
      </c>
      <c r="D108" s="63">
        <v>6.1999999999999998E-3</v>
      </c>
      <c r="E108" s="11" t="s">
        <v>68</v>
      </c>
      <c r="F108" s="69">
        <v>0.99604025354026893</v>
      </c>
    </row>
    <row r="109" spans="1:6" x14ac:dyDescent="0.25">
      <c r="A109" s="86" t="s">
        <v>18</v>
      </c>
      <c r="B109" s="11" t="s">
        <v>66</v>
      </c>
      <c r="C109" s="11" t="s">
        <v>76</v>
      </c>
      <c r="D109" s="63">
        <v>1.9000000000000001E-8</v>
      </c>
      <c r="E109" s="11" t="s">
        <v>75</v>
      </c>
      <c r="F109" s="69">
        <v>0.98855557589671483</v>
      </c>
    </row>
    <row r="110" spans="1:6" x14ac:dyDescent="0.25">
      <c r="A110" s="86" t="s">
        <v>18</v>
      </c>
      <c r="B110" s="11" t="s">
        <v>66</v>
      </c>
      <c r="C110" s="11" t="s">
        <v>67</v>
      </c>
      <c r="D110" s="63">
        <v>9.2999999999999992E-3</v>
      </c>
      <c r="E110" s="11" t="s">
        <v>68</v>
      </c>
      <c r="F110" s="69">
        <v>1.0009297695581838</v>
      </c>
    </row>
    <row r="111" spans="1:6" x14ac:dyDescent="0.25">
      <c r="A111" s="86" t="s">
        <v>18</v>
      </c>
      <c r="B111" s="11" t="s">
        <v>66</v>
      </c>
      <c r="C111" s="11" t="s">
        <v>69</v>
      </c>
      <c r="D111" s="63">
        <v>9.2999999999999992E-3</v>
      </c>
      <c r="E111" s="11" t="s">
        <v>68</v>
      </c>
      <c r="F111" s="69">
        <v>1.000796483244365</v>
      </c>
    </row>
    <row r="112" spans="1:6" x14ac:dyDescent="0.25">
      <c r="A112" s="86" t="s">
        <v>18</v>
      </c>
      <c r="B112" s="11" t="s">
        <v>66</v>
      </c>
      <c r="C112" s="11" t="s">
        <v>70</v>
      </c>
      <c r="D112" s="63">
        <v>0.52</v>
      </c>
      <c r="E112" s="11" t="s">
        <v>71</v>
      </c>
      <c r="F112" s="69">
        <v>1.0005860952774712</v>
      </c>
    </row>
    <row r="113" spans="1:6" x14ac:dyDescent="0.25">
      <c r="A113" s="86" t="s">
        <v>18</v>
      </c>
      <c r="B113" s="11" t="s">
        <v>66</v>
      </c>
      <c r="C113" s="11" t="s">
        <v>72</v>
      </c>
      <c r="D113" s="63">
        <v>0.59</v>
      </c>
      <c r="E113" s="11" t="s">
        <v>71</v>
      </c>
      <c r="F113" s="69">
        <v>0.99938692783704364</v>
      </c>
    </row>
    <row r="114" spans="1:6" x14ac:dyDescent="0.25">
      <c r="A114" s="86" t="s">
        <v>18</v>
      </c>
      <c r="B114" s="11" t="s">
        <v>66</v>
      </c>
      <c r="C114" s="11" t="s">
        <v>73</v>
      </c>
      <c r="D114" s="63">
        <v>0.06</v>
      </c>
      <c r="E114" s="11" t="s">
        <v>78</v>
      </c>
      <c r="F114" s="69">
        <v>1.0015804797731127</v>
      </c>
    </row>
    <row r="115" spans="1:6" x14ac:dyDescent="0.25">
      <c r="A115" s="86" t="s">
        <v>14</v>
      </c>
      <c r="B115" s="11" t="s">
        <v>66</v>
      </c>
      <c r="C115" s="11" t="s">
        <v>74</v>
      </c>
      <c r="D115" s="63">
        <v>7.9999999999999995E-11</v>
      </c>
      <c r="E115" s="11" t="s">
        <v>75</v>
      </c>
      <c r="F115" s="69">
        <v>0.87664089428136627</v>
      </c>
    </row>
    <row r="116" spans="1:6" x14ac:dyDescent="0.25">
      <c r="A116" s="86" t="s">
        <v>14</v>
      </c>
      <c r="B116" s="11" t="s">
        <v>66</v>
      </c>
      <c r="C116" s="11" t="s">
        <v>76</v>
      </c>
      <c r="D116" s="63">
        <v>1.7999999999999999E-11</v>
      </c>
      <c r="E116" s="11" t="s">
        <v>75</v>
      </c>
      <c r="F116" s="69">
        <v>0.8404652223389063</v>
      </c>
    </row>
    <row r="117" spans="1:6" x14ac:dyDescent="0.25">
      <c r="A117" s="86" t="s">
        <v>14</v>
      </c>
      <c r="B117" s="11" t="s">
        <v>66</v>
      </c>
      <c r="C117" s="11" t="s">
        <v>67</v>
      </c>
      <c r="D117" s="63">
        <v>2.3E-5</v>
      </c>
      <c r="E117" s="11" t="s">
        <v>75</v>
      </c>
      <c r="F117" s="69">
        <v>0.96476929806523315</v>
      </c>
    </row>
    <row r="118" spans="1:6" x14ac:dyDescent="0.25">
      <c r="A118" s="86" t="s">
        <v>14</v>
      </c>
      <c r="B118" s="11" t="s">
        <v>66</v>
      </c>
      <c r="C118" s="11" t="s">
        <v>69</v>
      </c>
      <c r="D118" s="63">
        <v>1.3E-6</v>
      </c>
      <c r="E118" s="11" t="s">
        <v>75</v>
      </c>
      <c r="F118" s="69">
        <v>0.94318731352144336</v>
      </c>
    </row>
    <row r="119" spans="1:6" x14ac:dyDescent="0.25">
      <c r="A119" s="86" t="s">
        <v>14</v>
      </c>
      <c r="B119" s="11" t="s">
        <v>66</v>
      </c>
      <c r="C119" s="11" t="s">
        <v>70</v>
      </c>
      <c r="D119" s="63">
        <v>2.5000000000000001E-3</v>
      </c>
      <c r="E119" s="11" t="s">
        <v>68</v>
      </c>
      <c r="F119" s="69">
        <v>0.95214479394135876</v>
      </c>
    </row>
    <row r="120" spans="1:6" x14ac:dyDescent="0.25">
      <c r="A120" s="86" t="s">
        <v>14</v>
      </c>
      <c r="B120" s="11" t="s">
        <v>66</v>
      </c>
      <c r="C120" s="11" t="s">
        <v>72</v>
      </c>
      <c r="D120" s="63">
        <v>5.8E-4</v>
      </c>
      <c r="E120" s="11" t="s">
        <v>77</v>
      </c>
      <c r="F120" s="69">
        <v>0.95944790554910175</v>
      </c>
    </row>
    <row r="121" spans="1:6" x14ac:dyDescent="0.25">
      <c r="A121" s="86" t="s">
        <v>14</v>
      </c>
      <c r="B121" s="11" t="s">
        <v>66</v>
      </c>
      <c r="C121" s="11" t="s">
        <v>73</v>
      </c>
      <c r="D121" s="63">
        <v>0.97</v>
      </c>
      <c r="E121" s="11" t="s">
        <v>71</v>
      </c>
      <c r="F121" s="69">
        <v>0.99944939915617104</v>
      </c>
    </row>
    <row r="122" spans="1:6" x14ac:dyDescent="0.25">
      <c r="A122" s="86" t="s">
        <v>7</v>
      </c>
      <c r="B122" s="11" t="s">
        <v>66</v>
      </c>
      <c r="C122" s="11" t="s">
        <v>74</v>
      </c>
      <c r="D122" s="63">
        <v>5.4999999999999996E-9</v>
      </c>
      <c r="E122" s="11" t="s">
        <v>75</v>
      </c>
      <c r="F122" s="69">
        <v>0.94391230711643825</v>
      </c>
    </row>
    <row r="123" spans="1:6" x14ac:dyDescent="0.25">
      <c r="A123" s="86" t="s">
        <v>7</v>
      </c>
      <c r="B123" s="11" t="s">
        <v>66</v>
      </c>
      <c r="C123" s="11" t="s">
        <v>76</v>
      </c>
      <c r="D123" s="63">
        <v>1.1000000000000001E-7</v>
      </c>
      <c r="E123" s="11" t="s">
        <v>75</v>
      </c>
      <c r="F123" s="69">
        <v>0.93934038579207324</v>
      </c>
    </row>
    <row r="124" spans="1:6" x14ac:dyDescent="0.25">
      <c r="A124" s="86" t="s">
        <v>7</v>
      </c>
      <c r="B124" s="11" t="s">
        <v>66</v>
      </c>
      <c r="C124" s="11" t="s">
        <v>67</v>
      </c>
      <c r="D124" s="63">
        <v>1.9000000000000001E-5</v>
      </c>
      <c r="E124" s="11" t="s">
        <v>75</v>
      </c>
      <c r="F124" s="69">
        <v>0.97715213929708666</v>
      </c>
    </row>
    <row r="125" spans="1:6" x14ac:dyDescent="0.25">
      <c r="A125" s="86" t="s">
        <v>7</v>
      </c>
      <c r="B125" s="11" t="s">
        <v>66</v>
      </c>
      <c r="C125" s="11" t="s">
        <v>69</v>
      </c>
      <c r="D125" s="63">
        <v>1.3E-6</v>
      </c>
      <c r="E125" s="11" t="s">
        <v>75</v>
      </c>
      <c r="F125" s="69">
        <v>0.95377686083759461</v>
      </c>
    </row>
    <row r="126" spans="1:6" x14ac:dyDescent="0.25">
      <c r="A126" s="86" t="s">
        <v>7</v>
      </c>
      <c r="B126" s="11" t="s">
        <v>66</v>
      </c>
      <c r="C126" s="11" t="s">
        <v>70</v>
      </c>
      <c r="D126" s="63">
        <v>1.2999999999999999E-2</v>
      </c>
      <c r="E126" s="11" t="s">
        <v>68</v>
      </c>
      <c r="F126" s="69">
        <v>0.97200673989836595</v>
      </c>
    </row>
    <row r="127" spans="1:6" x14ac:dyDescent="0.25">
      <c r="A127" s="86" t="s">
        <v>7</v>
      </c>
      <c r="B127" s="11" t="s">
        <v>66</v>
      </c>
      <c r="C127" s="11" t="s">
        <v>72</v>
      </c>
      <c r="D127" s="63">
        <v>1.4E-2</v>
      </c>
      <c r="E127" s="11" t="s">
        <v>78</v>
      </c>
      <c r="F127" s="69">
        <v>0.97444670522318511</v>
      </c>
    </row>
    <row r="128" spans="1:6" x14ac:dyDescent="0.25">
      <c r="A128" s="86" t="s">
        <v>7</v>
      </c>
      <c r="B128" s="11" t="s">
        <v>66</v>
      </c>
      <c r="C128" s="11" t="s">
        <v>73</v>
      </c>
      <c r="D128" s="63">
        <v>0.8</v>
      </c>
      <c r="E128" s="11" t="s">
        <v>71</v>
      </c>
      <c r="F128" s="69">
        <v>0.99882963941870051</v>
      </c>
    </row>
    <row r="129" spans="1:6" x14ac:dyDescent="0.25">
      <c r="A129" s="86" t="s">
        <v>10</v>
      </c>
      <c r="B129" s="11" t="s">
        <v>66</v>
      </c>
      <c r="C129" s="11" t="s">
        <v>74</v>
      </c>
      <c r="D129" s="63">
        <v>4.2000000000000004E-9</v>
      </c>
      <c r="E129" s="11" t="s">
        <v>75</v>
      </c>
      <c r="F129" s="69">
        <v>0.93724156324128616</v>
      </c>
    </row>
    <row r="130" spans="1:6" x14ac:dyDescent="0.25">
      <c r="A130" s="86" t="s">
        <v>10</v>
      </c>
      <c r="B130" s="11" t="s">
        <v>66</v>
      </c>
      <c r="C130" s="11" t="s">
        <v>76</v>
      </c>
      <c r="D130" s="63">
        <v>4.1999999999999999E-8</v>
      </c>
      <c r="E130" s="11" t="s">
        <v>75</v>
      </c>
      <c r="F130" s="69">
        <v>0.935372896120785</v>
      </c>
    </row>
    <row r="131" spans="1:6" x14ac:dyDescent="0.25">
      <c r="A131" s="86" t="s">
        <v>10</v>
      </c>
      <c r="B131" s="11" t="s">
        <v>66</v>
      </c>
      <c r="C131" s="11" t="s">
        <v>67</v>
      </c>
      <c r="D131" s="63">
        <v>4.0000000000000003E-5</v>
      </c>
      <c r="E131" s="11" t="s">
        <v>75</v>
      </c>
      <c r="F131" s="69">
        <v>0.97739197600545158</v>
      </c>
    </row>
    <row r="132" spans="1:6" x14ac:dyDescent="0.25">
      <c r="A132" s="86" t="s">
        <v>10</v>
      </c>
      <c r="B132" s="11" t="s">
        <v>66</v>
      </c>
      <c r="C132" s="11" t="s">
        <v>69</v>
      </c>
      <c r="D132" s="63">
        <v>2.9000000000000002E-6</v>
      </c>
      <c r="E132" s="11" t="s">
        <v>75</v>
      </c>
      <c r="F132" s="69">
        <v>0.95243894978509347</v>
      </c>
    </row>
    <row r="133" spans="1:6" x14ac:dyDescent="0.25">
      <c r="A133" s="86" t="s">
        <v>10</v>
      </c>
      <c r="B133" s="11" t="s">
        <v>66</v>
      </c>
      <c r="C133" s="11" t="s">
        <v>70</v>
      </c>
      <c r="D133" s="63">
        <v>1.6E-2</v>
      </c>
      <c r="E133" s="11" t="s">
        <v>78</v>
      </c>
      <c r="F133" s="69">
        <v>0.9720324915241515</v>
      </c>
    </row>
    <row r="134" spans="1:6" x14ac:dyDescent="0.25">
      <c r="A134" s="86" t="s">
        <v>10</v>
      </c>
      <c r="B134" s="11" t="s">
        <v>66</v>
      </c>
      <c r="C134" s="11" t="s">
        <v>72</v>
      </c>
      <c r="D134" s="63">
        <v>1.9E-2</v>
      </c>
      <c r="E134" s="11" t="s">
        <v>78</v>
      </c>
      <c r="F134" s="69">
        <v>0.9748672278705357</v>
      </c>
    </row>
    <row r="135" spans="1:6" x14ac:dyDescent="0.25">
      <c r="A135" s="86" t="s">
        <v>10</v>
      </c>
      <c r="B135" s="11" t="s">
        <v>66</v>
      </c>
      <c r="C135" s="11" t="s">
        <v>73</v>
      </c>
      <c r="D135" s="63">
        <v>0.75</v>
      </c>
      <c r="E135" s="11" t="s">
        <v>71</v>
      </c>
      <c r="F135" s="69">
        <v>0.99816103189030625</v>
      </c>
    </row>
    <row r="136" spans="1:6" x14ac:dyDescent="0.25">
      <c r="A136" s="86" t="s">
        <v>23</v>
      </c>
      <c r="B136" s="11" t="s">
        <v>66</v>
      </c>
      <c r="C136" s="11" t="s">
        <v>74</v>
      </c>
      <c r="D136" s="63">
        <v>3.3000000000000003E-5</v>
      </c>
      <c r="E136" s="11" t="s">
        <v>75</v>
      </c>
      <c r="F136" s="69">
        <v>2.0472962078597012</v>
      </c>
    </row>
    <row r="137" spans="1:6" x14ac:dyDescent="0.25">
      <c r="A137" s="86" t="s">
        <v>23</v>
      </c>
      <c r="B137" s="11" t="s">
        <v>66</v>
      </c>
      <c r="C137" s="11" t="s">
        <v>76</v>
      </c>
      <c r="D137" s="63">
        <v>2.8999999999999999E-9</v>
      </c>
      <c r="E137" s="11" t="s">
        <v>75</v>
      </c>
      <c r="F137" s="69">
        <v>3.0410943521021307</v>
      </c>
    </row>
    <row r="138" spans="1:6" x14ac:dyDescent="0.25">
      <c r="A138" s="86" t="s">
        <v>23</v>
      </c>
      <c r="B138" s="11" t="s">
        <v>66</v>
      </c>
      <c r="C138" s="11" t="s">
        <v>67</v>
      </c>
      <c r="D138" s="63">
        <v>1.9E-3</v>
      </c>
      <c r="E138" s="11" t="s">
        <v>77</v>
      </c>
      <c r="F138" s="69">
        <v>0.82786389814661066</v>
      </c>
    </row>
    <row r="139" spans="1:6" x14ac:dyDescent="0.25">
      <c r="A139" s="86" t="s">
        <v>23</v>
      </c>
      <c r="B139" s="11" t="s">
        <v>66</v>
      </c>
      <c r="C139" s="11" t="s">
        <v>69</v>
      </c>
      <c r="D139" s="63">
        <v>3.5000000000000001E-3</v>
      </c>
      <c r="E139" s="11" t="s">
        <v>68</v>
      </c>
      <c r="F139" s="69">
        <v>0.76471022900736463</v>
      </c>
    </row>
    <row r="140" spans="1:6" x14ac:dyDescent="0.25">
      <c r="A140" s="86" t="s">
        <v>23</v>
      </c>
      <c r="B140" s="11" t="s">
        <v>66</v>
      </c>
      <c r="C140" s="11" t="s">
        <v>70</v>
      </c>
      <c r="D140" s="63">
        <v>0.99</v>
      </c>
      <c r="E140" s="11" t="s">
        <v>71</v>
      </c>
      <c r="F140" s="69">
        <v>1.0077599470192051</v>
      </c>
    </row>
    <row r="141" spans="1:6" x14ac:dyDescent="0.25">
      <c r="A141" s="86" t="s">
        <v>23</v>
      </c>
      <c r="B141" s="11" t="s">
        <v>66</v>
      </c>
      <c r="C141" s="11" t="s">
        <v>72</v>
      </c>
      <c r="D141" s="63">
        <v>0.88</v>
      </c>
      <c r="E141" s="11" t="s">
        <v>71</v>
      </c>
      <c r="F141" s="69">
        <v>1.0054425623926817</v>
      </c>
    </row>
    <row r="142" spans="1:6" x14ac:dyDescent="0.25">
      <c r="A142" s="86" t="s">
        <v>23</v>
      </c>
      <c r="B142" s="11" t="s">
        <v>66</v>
      </c>
      <c r="C142" s="11" t="s">
        <v>73</v>
      </c>
      <c r="D142" s="63">
        <v>0.32</v>
      </c>
      <c r="E142" s="11" t="s">
        <v>71</v>
      </c>
      <c r="F142" s="69">
        <v>0.87137951214342546</v>
      </c>
    </row>
    <row r="143" spans="1:6" x14ac:dyDescent="0.25">
      <c r="A143" s="86" t="s">
        <v>1</v>
      </c>
      <c r="B143" s="11" t="s">
        <v>66</v>
      </c>
      <c r="C143" s="11" t="s">
        <v>74</v>
      </c>
      <c r="D143" s="63">
        <v>1.1000000000000001E-3</v>
      </c>
      <c r="E143" s="11" t="s">
        <v>77</v>
      </c>
      <c r="F143" s="69">
        <v>0.9844056001780418</v>
      </c>
    </row>
    <row r="144" spans="1:6" x14ac:dyDescent="0.25">
      <c r="A144" s="86" t="s">
        <v>1</v>
      </c>
      <c r="B144" s="11" t="s">
        <v>66</v>
      </c>
      <c r="C144" s="11" t="s">
        <v>76</v>
      </c>
      <c r="D144" s="63">
        <v>7.5000000000000002E-7</v>
      </c>
      <c r="E144" s="11" t="s">
        <v>75</v>
      </c>
      <c r="F144" s="69">
        <v>0.9730832756503438</v>
      </c>
    </row>
    <row r="145" spans="1:6" x14ac:dyDescent="0.25">
      <c r="A145" s="86" t="s">
        <v>1</v>
      </c>
      <c r="B145" s="11" t="s">
        <v>66</v>
      </c>
      <c r="C145" s="11" t="s">
        <v>67</v>
      </c>
      <c r="D145" s="63">
        <v>1.9000000000000001E-4</v>
      </c>
      <c r="E145" s="11" t="s">
        <v>75</v>
      </c>
      <c r="F145" s="69">
        <v>1.0050604331055089</v>
      </c>
    </row>
    <row r="146" spans="1:6" x14ac:dyDescent="0.25">
      <c r="A146" s="86" t="s">
        <v>1</v>
      </c>
      <c r="B146" s="11" t="s">
        <v>66</v>
      </c>
      <c r="C146" s="11" t="s">
        <v>69</v>
      </c>
      <c r="D146" s="63">
        <v>1.1999999999999999E-3</v>
      </c>
      <c r="E146" s="11" t="s">
        <v>77</v>
      </c>
      <c r="F146" s="69">
        <v>1.0053368721007161</v>
      </c>
    </row>
    <row r="147" spans="1:6" x14ac:dyDescent="0.25">
      <c r="A147" s="86" t="s">
        <v>1</v>
      </c>
      <c r="B147" s="11" t="s">
        <v>66</v>
      </c>
      <c r="C147" s="11" t="s">
        <v>70</v>
      </c>
      <c r="D147" s="63">
        <v>0.36</v>
      </c>
      <c r="E147" s="11" t="s">
        <v>71</v>
      </c>
      <c r="F147" s="69">
        <v>1.0040413595335991</v>
      </c>
    </row>
    <row r="148" spans="1:6" x14ac:dyDescent="0.25">
      <c r="A148" s="86" t="s">
        <v>1</v>
      </c>
      <c r="B148" s="11" t="s">
        <v>66</v>
      </c>
      <c r="C148" s="11" t="s">
        <v>72</v>
      </c>
      <c r="D148" s="63">
        <v>0.48</v>
      </c>
      <c r="E148" s="11" t="s">
        <v>71</v>
      </c>
      <c r="F148" s="69">
        <v>0.99745524779956307</v>
      </c>
    </row>
    <row r="149" spans="1:6" x14ac:dyDescent="0.25">
      <c r="A149" s="86" t="s">
        <v>1</v>
      </c>
      <c r="B149" s="11" t="s">
        <v>66</v>
      </c>
      <c r="C149" s="11" t="s">
        <v>73</v>
      </c>
      <c r="D149" s="63">
        <v>0.42</v>
      </c>
      <c r="E149" s="11" t="s">
        <v>71</v>
      </c>
      <c r="F149" s="69">
        <v>1.0014274231775557</v>
      </c>
    </row>
    <row r="150" spans="1:6" x14ac:dyDescent="0.25">
      <c r="A150" s="86" t="s">
        <v>5</v>
      </c>
      <c r="B150" s="11" t="s">
        <v>66</v>
      </c>
      <c r="C150" s="11" t="s">
        <v>74</v>
      </c>
      <c r="D150" s="63">
        <v>4.8999999999999998E-4</v>
      </c>
      <c r="E150" s="11" t="s">
        <v>77</v>
      </c>
      <c r="F150" s="69">
        <v>0.95413518431980116</v>
      </c>
    </row>
    <row r="151" spans="1:6" x14ac:dyDescent="0.25">
      <c r="A151" s="86" t="s">
        <v>5</v>
      </c>
      <c r="B151" s="11" t="s">
        <v>66</v>
      </c>
      <c r="C151" s="11" t="s">
        <v>76</v>
      </c>
      <c r="D151" s="63">
        <v>1.4E-5</v>
      </c>
      <c r="E151" s="11" t="s">
        <v>75</v>
      </c>
      <c r="F151" s="69">
        <v>0.94462404222006002</v>
      </c>
    </row>
    <row r="152" spans="1:6" x14ac:dyDescent="0.25">
      <c r="A152" s="86" t="s">
        <v>5</v>
      </c>
      <c r="B152" s="11" t="s">
        <v>66</v>
      </c>
      <c r="C152" s="11" t="s">
        <v>67</v>
      </c>
      <c r="D152" s="63">
        <v>5.8999999999999999E-3</v>
      </c>
      <c r="E152" s="11" t="s">
        <v>68</v>
      </c>
      <c r="F152" s="69">
        <v>1.0102922165233372</v>
      </c>
    </row>
    <row r="153" spans="1:6" x14ac:dyDescent="0.25">
      <c r="A153" s="86" t="s">
        <v>5</v>
      </c>
      <c r="B153" s="11" t="s">
        <v>66</v>
      </c>
      <c r="C153" s="11" t="s">
        <v>69</v>
      </c>
      <c r="D153" s="63">
        <v>3.0999999999999999E-3</v>
      </c>
      <c r="E153" s="11" t="s">
        <v>68</v>
      </c>
      <c r="F153" s="69">
        <v>1.0171333960944029</v>
      </c>
    </row>
    <row r="154" spans="1:6" x14ac:dyDescent="0.25">
      <c r="A154" s="86" t="s">
        <v>5</v>
      </c>
      <c r="B154" s="11" t="s">
        <v>66</v>
      </c>
      <c r="C154" s="11" t="s">
        <v>70</v>
      </c>
      <c r="D154" s="63">
        <v>0.28000000000000003</v>
      </c>
      <c r="E154" s="11" t="s">
        <v>71</v>
      </c>
      <c r="F154" s="69">
        <v>1.0133645589662093</v>
      </c>
    </row>
    <row r="155" spans="1:6" x14ac:dyDescent="0.25">
      <c r="A155" s="86" t="s">
        <v>5</v>
      </c>
      <c r="B155" s="11" t="s">
        <v>66</v>
      </c>
      <c r="C155" s="11" t="s">
        <v>72</v>
      </c>
      <c r="D155" s="63">
        <v>0.89</v>
      </c>
      <c r="E155" s="11" t="s">
        <v>71</v>
      </c>
      <c r="F155" s="69">
        <v>0.9970186074454398</v>
      </c>
    </row>
    <row r="156" spans="1:6" x14ac:dyDescent="0.25">
      <c r="A156" s="86" t="s">
        <v>5</v>
      </c>
      <c r="B156" s="11" t="s">
        <v>66</v>
      </c>
      <c r="C156" s="11" t="s">
        <v>73</v>
      </c>
      <c r="D156" s="63">
        <v>0.28000000000000003</v>
      </c>
      <c r="E156" s="11" t="s">
        <v>71</v>
      </c>
      <c r="F156" s="69">
        <v>1.0054237900907232</v>
      </c>
    </row>
    <row r="157" spans="1:6" x14ac:dyDescent="0.25">
      <c r="A157" s="86" t="s">
        <v>79</v>
      </c>
      <c r="B157" s="11" t="s">
        <v>66</v>
      </c>
      <c r="C157" s="11" t="s">
        <v>74</v>
      </c>
      <c r="D157" s="63">
        <v>0.18</v>
      </c>
      <c r="E157" s="11" t="s">
        <v>71</v>
      </c>
      <c r="F157" s="69">
        <v>0.671191850932502</v>
      </c>
    </row>
    <row r="158" spans="1:6" x14ac:dyDescent="0.25">
      <c r="A158" s="86" t="s">
        <v>79</v>
      </c>
      <c r="B158" s="11" t="s">
        <v>66</v>
      </c>
      <c r="C158" s="11" t="s">
        <v>76</v>
      </c>
      <c r="D158" s="63">
        <v>1.6999999999999999E-3</v>
      </c>
      <c r="E158" s="11" t="s">
        <v>77</v>
      </c>
      <c r="F158" s="69">
        <v>0.47991374407976384</v>
      </c>
    </row>
    <row r="159" spans="1:6" x14ac:dyDescent="0.25">
      <c r="A159" s="86" t="s">
        <v>79</v>
      </c>
      <c r="B159" s="11" t="s">
        <v>66</v>
      </c>
      <c r="C159" s="11" t="s">
        <v>67</v>
      </c>
      <c r="D159" s="63">
        <v>2.5000000000000001E-5</v>
      </c>
      <c r="E159" s="11" t="s">
        <v>75</v>
      </c>
      <c r="F159" s="69">
        <v>1.7684020239839608</v>
      </c>
    </row>
    <row r="160" spans="1:6" x14ac:dyDescent="0.25">
      <c r="A160" s="86" t="s">
        <v>79</v>
      </c>
      <c r="B160" s="11" t="s">
        <v>66</v>
      </c>
      <c r="C160" s="11" t="s">
        <v>69</v>
      </c>
      <c r="D160" s="63">
        <v>1.2E-2</v>
      </c>
      <c r="E160" s="11" t="s">
        <v>68</v>
      </c>
      <c r="F160" s="69">
        <v>1.5830285873206287</v>
      </c>
    </row>
    <row r="161" spans="1:6" x14ac:dyDescent="0.25">
      <c r="A161" s="86" t="s">
        <v>79</v>
      </c>
      <c r="B161" s="11" t="s">
        <v>66</v>
      </c>
      <c r="C161" s="11" t="s">
        <v>70</v>
      </c>
      <c r="D161" s="63">
        <v>0.21</v>
      </c>
      <c r="E161" s="11" t="s">
        <v>71</v>
      </c>
      <c r="F161" s="69">
        <v>1.2835279418540457</v>
      </c>
    </row>
    <row r="162" spans="1:6" x14ac:dyDescent="0.25">
      <c r="A162" s="86" t="s">
        <v>79</v>
      </c>
      <c r="B162" s="11" t="s">
        <v>66</v>
      </c>
      <c r="C162" s="11" t="s">
        <v>72</v>
      </c>
      <c r="D162" s="63">
        <v>0.43</v>
      </c>
      <c r="E162" s="11" t="s">
        <v>71</v>
      </c>
      <c r="F162" s="69">
        <v>1.2631988576694297</v>
      </c>
    </row>
    <row r="163" spans="1:6" x14ac:dyDescent="0.25">
      <c r="A163" s="86" t="s">
        <v>79</v>
      </c>
      <c r="B163" s="11" t="s">
        <v>66</v>
      </c>
      <c r="C163" s="11" t="s">
        <v>73</v>
      </c>
      <c r="D163" s="63">
        <v>0.34</v>
      </c>
      <c r="E163" s="11" t="s">
        <v>71</v>
      </c>
      <c r="F163" s="69">
        <v>1.164834731498354</v>
      </c>
    </row>
    <row r="164" spans="1:6" x14ac:dyDescent="0.25">
      <c r="A164" s="86" t="s">
        <v>84</v>
      </c>
      <c r="B164" s="11" t="s">
        <v>66</v>
      </c>
      <c r="C164" s="11" t="s">
        <v>74</v>
      </c>
      <c r="D164" s="63">
        <v>1.1999999999999999E-3</v>
      </c>
      <c r="E164" s="11" t="s">
        <v>77</v>
      </c>
      <c r="F164" s="69">
        <v>1.2246601775317612</v>
      </c>
    </row>
    <row r="165" spans="1:6" x14ac:dyDescent="0.25">
      <c r="A165" s="86" t="s">
        <v>84</v>
      </c>
      <c r="B165" s="11" t="s">
        <v>66</v>
      </c>
      <c r="C165" s="11" t="s">
        <v>76</v>
      </c>
      <c r="D165" s="63">
        <v>5.8000000000000003E-2</v>
      </c>
      <c r="E165" s="11" t="s">
        <v>78</v>
      </c>
      <c r="F165" s="69">
        <v>1.0865620353923908</v>
      </c>
    </row>
    <row r="166" spans="1:6" x14ac:dyDescent="0.25">
      <c r="A166" s="86" t="s">
        <v>84</v>
      </c>
      <c r="B166" s="11" t="s">
        <v>66</v>
      </c>
      <c r="C166" s="11" t="s">
        <v>67</v>
      </c>
      <c r="D166" s="63">
        <v>1.1999999999999999E-3</v>
      </c>
      <c r="E166" s="11" t="s">
        <v>77</v>
      </c>
      <c r="F166" s="69">
        <v>0.82824484478345783</v>
      </c>
    </row>
    <row r="167" spans="1:6" x14ac:dyDescent="0.25">
      <c r="A167" s="86" t="s">
        <v>84</v>
      </c>
      <c r="B167" s="11" t="s">
        <v>66</v>
      </c>
      <c r="C167" s="11" t="s">
        <v>69</v>
      </c>
      <c r="D167" s="63">
        <v>0.06</v>
      </c>
      <c r="E167" s="11" t="s">
        <v>78</v>
      </c>
      <c r="F167" s="69">
        <v>0.91917983792852453</v>
      </c>
    </row>
    <row r="168" spans="1:6" x14ac:dyDescent="0.25">
      <c r="A168" s="86" t="s">
        <v>84</v>
      </c>
      <c r="B168" s="11" t="s">
        <v>66</v>
      </c>
      <c r="C168" s="11" t="s">
        <v>70</v>
      </c>
      <c r="D168" s="63">
        <v>0.37</v>
      </c>
      <c r="E168" s="11" t="s">
        <v>71</v>
      </c>
      <c r="F168" s="69">
        <v>0.94231892842231235</v>
      </c>
    </row>
    <row r="169" spans="1:6" x14ac:dyDescent="0.25">
      <c r="A169" s="86" t="s">
        <v>84</v>
      </c>
      <c r="B169" s="11" t="s">
        <v>66</v>
      </c>
      <c r="C169" s="11" t="s">
        <v>72</v>
      </c>
      <c r="D169" s="63">
        <v>0.36</v>
      </c>
      <c r="E169" s="11" t="s">
        <v>71</v>
      </c>
      <c r="F169" s="69">
        <v>0.96463854304326535</v>
      </c>
    </row>
    <row r="170" spans="1:6" x14ac:dyDescent="0.25">
      <c r="A170" s="86" t="s">
        <v>84</v>
      </c>
      <c r="B170" s="11" t="s">
        <v>66</v>
      </c>
      <c r="C170" s="11" t="s">
        <v>73</v>
      </c>
      <c r="D170" s="63">
        <v>0.97</v>
      </c>
      <c r="E170" s="11" t="s">
        <v>71</v>
      </c>
      <c r="F170" s="69">
        <v>1.000011126688769</v>
      </c>
    </row>
    <row r="171" spans="1:6" x14ac:dyDescent="0.25">
      <c r="A171" s="86" t="s">
        <v>80</v>
      </c>
      <c r="B171" s="11" t="s">
        <v>66</v>
      </c>
      <c r="C171" s="11" t="s">
        <v>74</v>
      </c>
      <c r="D171" s="63">
        <v>0.18</v>
      </c>
      <c r="E171" s="11" t="s">
        <v>71</v>
      </c>
      <c r="F171" s="69">
        <v>0.89837680310903389</v>
      </c>
    </row>
    <row r="172" spans="1:6" x14ac:dyDescent="0.25">
      <c r="A172" s="86" t="s">
        <v>80</v>
      </c>
      <c r="B172" s="11" t="s">
        <v>66</v>
      </c>
      <c r="C172" s="11" t="s">
        <v>76</v>
      </c>
      <c r="D172" s="63">
        <v>4.5000000000000001E-6</v>
      </c>
      <c r="E172" s="11" t="s">
        <v>75</v>
      </c>
      <c r="F172" s="69">
        <v>0.7421836352168194</v>
      </c>
    </row>
    <row r="173" spans="1:6" x14ac:dyDescent="0.25">
      <c r="A173" s="86" t="s">
        <v>80</v>
      </c>
      <c r="B173" s="11" t="s">
        <v>66</v>
      </c>
      <c r="C173" s="11" t="s">
        <v>67</v>
      </c>
      <c r="D173" s="63">
        <v>1.5999999999999999E-6</v>
      </c>
      <c r="E173" s="11" t="s">
        <v>75</v>
      </c>
      <c r="F173" s="69">
        <v>1.1740716461718432</v>
      </c>
    </row>
    <row r="174" spans="1:6" x14ac:dyDescent="0.25">
      <c r="A174" s="86" t="s">
        <v>80</v>
      </c>
      <c r="B174" s="11" t="s">
        <v>66</v>
      </c>
      <c r="C174" s="11" t="s">
        <v>69</v>
      </c>
      <c r="D174" s="63">
        <v>4.4000000000000003E-3</v>
      </c>
      <c r="E174" s="11" t="s">
        <v>68</v>
      </c>
      <c r="F174" s="69">
        <v>1.1242408750884256</v>
      </c>
    </row>
    <row r="175" spans="1:6" x14ac:dyDescent="0.25">
      <c r="A175" s="86" t="s">
        <v>80</v>
      </c>
      <c r="B175" s="11" t="s">
        <v>66</v>
      </c>
      <c r="C175" s="11" t="s">
        <v>70</v>
      </c>
      <c r="D175" s="63">
        <v>0.57999999999999996</v>
      </c>
      <c r="E175" s="11" t="s">
        <v>71</v>
      </c>
      <c r="F175" s="69">
        <v>1.0332498029614805</v>
      </c>
    </row>
    <row r="176" spans="1:6" x14ac:dyDescent="0.25">
      <c r="A176" s="86" t="s">
        <v>80</v>
      </c>
      <c r="B176" s="11" t="s">
        <v>66</v>
      </c>
      <c r="C176" s="11" t="s">
        <v>72</v>
      </c>
      <c r="D176" s="63">
        <v>0.61</v>
      </c>
      <c r="E176" s="11" t="s">
        <v>71</v>
      </c>
      <c r="F176" s="69">
        <v>0.94319158097915756</v>
      </c>
    </row>
    <row r="177" spans="1:6" x14ac:dyDescent="0.25">
      <c r="A177" s="86" t="s">
        <v>80</v>
      </c>
      <c r="B177" s="11" t="s">
        <v>66</v>
      </c>
      <c r="C177" s="11" t="s">
        <v>73</v>
      </c>
      <c r="D177" s="63">
        <v>0.39</v>
      </c>
      <c r="E177" s="11" t="s">
        <v>71</v>
      </c>
      <c r="F177" s="69">
        <v>1.083093444195639</v>
      </c>
    </row>
    <row r="178" spans="1:6" x14ac:dyDescent="0.25">
      <c r="A178" s="86" t="s">
        <v>81</v>
      </c>
      <c r="B178" s="11" t="s">
        <v>66</v>
      </c>
      <c r="C178" s="11" t="s">
        <v>74</v>
      </c>
      <c r="D178" s="63">
        <v>0.39</v>
      </c>
      <c r="E178" s="11" t="s">
        <v>71</v>
      </c>
      <c r="F178" s="69">
        <v>0.95641364836742082</v>
      </c>
    </row>
    <row r="179" spans="1:6" x14ac:dyDescent="0.25">
      <c r="A179" s="86" t="s">
        <v>81</v>
      </c>
      <c r="B179" s="11" t="s">
        <v>66</v>
      </c>
      <c r="C179" s="11" t="s">
        <v>76</v>
      </c>
      <c r="D179" s="63">
        <v>2.3000000000000001E-4</v>
      </c>
      <c r="E179" s="11" t="s">
        <v>75</v>
      </c>
      <c r="F179" s="69">
        <v>0.75520407953522561</v>
      </c>
    </row>
    <row r="180" spans="1:6" x14ac:dyDescent="0.25">
      <c r="A180" s="86" t="s">
        <v>81</v>
      </c>
      <c r="B180" s="11" t="s">
        <v>66</v>
      </c>
      <c r="C180" s="11" t="s">
        <v>67</v>
      </c>
      <c r="D180" s="63">
        <v>2.1000000000000001E-4</v>
      </c>
      <c r="E180" s="11" t="s">
        <v>75</v>
      </c>
      <c r="F180" s="69">
        <v>1.2182778900783549</v>
      </c>
    </row>
    <row r="181" spans="1:6" x14ac:dyDescent="0.25">
      <c r="A181" s="86" t="s">
        <v>81</v>
      </c>
      <c r="B181" s="11" t="s">
        <v>66</v>
      </c>
      <c r="C181" s="11" t="s">
        <v>69</v>
      </c>
      <c r="D181" s="63">
        <v>0.36</v>
      </c>
      <c r="E181" s="11" t="s">
        <v>71</v>
      </c>
      <c r="F181" s="69">
        <v>1.0953759901938183</v>
      </c>
    </row>
    <row r="182" spans="1:6" x14ac:dyDescent="0.25">
      <c r="A182" s="86" t="s">
        <v>81</v>
      </c>
      <c r="B182" s="11" t="s">
        <v>66</v>
      </c>
      <c r="C182" s="11" t="s">
        <v>70</v>
      </c>
      <c r="D182" s="63">
        <v>0.62</v>
      </c>
      <c r="E182" s="11" t="s">
        <v>71</v>
      </c>
      <c r="F182" s="69">
        <v>1.0778383977418653</v>
      </c>
    </row>
    <row r="183" spans="1:6" x14ac:dyDescent="0.25">
      <c r="A183" s="86" t="s">
        <v>81</v>
      </c>
      <c r="B183" s="11" t="s">
        <v>66</v>
      </c>
      <c r="C183" s="11" t="s">
        <v>72</v>
      </c>
      <c r="D183" s="63">
        <v>0.91</v>
      </c>
      <c r="E183" s="11" t="s">
        <v>71</v>
      </c>
      <c r="F183" s="69">
        <v>0.98761591314524855</v>
      </c>
    </row>
    <row r="184" spans="1:6" x14ac:dyDescent="0.25">
      <c r="A184" s="86" t="s">
        <v>81</v>
      </c>
      <c r="B184" s="11" t="s">
        <v>66</v>
      </c>
      <c r="C184" s="11" t="s">
        <v>73</v>
      </c>
      <c r="D184" s="63">
        <v>0.39</v>
      </c>
      <c r="E184" s="11" t="s">
        <v>71</v>
      </c>
      <c r="F184" s="69">
        <v>1.193928547826874</v>
      </c>
    </row>
    <row r="185" spans="1:6" x14ac:dyDescent="0.25">
      <c r="A185" s="86" t="s">
        <v>82</v>
      </c>
      <c r="B185" s="11" t="s">
        <v>66</v>
      </c>
      <c r="C185" s="11" t="s">
        <v>74</v>
      </c>
      <c r="D185" s="63">
        <v>0.1</v>
      </c>
      <c r="E185" s="11" t="s">
        <v>71</v>
      </c>
      <c r="F185" s="69">
        <v>1.0023489207924594</v>
      </c>
    </row>
    <row r="186" spans="1:6" x14ac:dyDescent="0.25">
      <c r="A186" s="86" t="s">
        <v>82</v>
      </c>
      <c r="B186" s="11" t="s">
        <v>66</v>
      </c>
      <c r="C186" s="11" t="s">
        <v>76</v>
      </c>
      <c r="D186" s="63">
        <v>3.1999999999999999E-5</v>
      </c>
      <c r="E186" s="11" t="s">
        <v>75</v>
      </c>
      <c r="F186" s="69">
        <v>1.0049798198792304</v>
      </c>
    </row>
    <row r="187" spans="1:6" x14ac:dyDescent="0.25">
      <c r="A187" s="86" t="s">
        <v>82</v>
      </c>
      <c r="B187" s="11" t="s">
        <v>66</v>
      </c>
      <c r="C187" s="11" t="s">
        <v>67</v>
      </c>
      <c r="D187" s="63">
        <v>1.9000000000000001E-4</v>
      </c>
      <c r="E187" s="11" t="s">
        <v>75</v>
      </c>
      <c r="F187" s="69">
        <v>1.0036278461525356</v>
      </c>
    </row>
    <row r="188" spans="1:6" x14ac:dyDescent="0.25">
      <c r="A188" s="86" t="s">
        <v>82</v>
      </c>
      <c r="B188" s="11" t="s">
        <v>66</v>
      </c>
      <c r="C188" s="11" t="s">
        <v>69</v>
      </c>
      <c r="D188" s="63">
        <v>1.1000000000000001E-3</v>
      </c>
      <c r="E188" s="11" t="s">
        <v>77</v>
      </c>
      <c r="F188" s="69">
        <v>1.003659556277539</v>
      </c>
    </row>
    <row r="189" spans="1:6" x14ac:dyDescent="0.25">
      <c r="A189" s="86" t="s">
        <v>82</v>
      </c>
      <c r="B189" s="11" t="s">
        <v>66</v>
      </c>
      <c r="C189" s="11" t="s">
        <v>70</v>
      </c>
      <c r="D189" s="63">
        <v>6.5000000000000002E-2</v>
      </c>
      <c r="E189" s="11" t="s">
        <v>78</v>
      </c>
      <c r="F189" s="69">
        <v>1.0027628172624368</v>
      </c>
    </row>
    <row r="190" spans="1:6" x14ac:dyDescent="0.25">
      <c r="A190" s="86" t="s">
        <v>82</v>
      </c>
      <c r="B190" s="11" t="s">
        <v>66</v>
      </c>
      <c r="C190" s="11" t="s">
        <v>72</v>
      </c>
      <c r="D190" s="63">
        <v>1.2999999999999999E-2</v>
      </c>
      <c r="E190" s="11" t="s">
        <v>68</v>
      </c>
      <c r="F190" s="69">
        <v>1.0023862520504132</v>
      </c>
    </row>
    <row r="191" spans="1:6" x14ac:dyDescent="0.25">
      <c r="A191" s="86" t="s">
        <v>82</v>
      </c>
      <c r="B191" s="11" t="s">
        <v>66</v>
      </c>
      <c r="C191" s="11" t="s">
        <v>73</v>
      </c>
      <c r="D191" s="63">
        <v>0.52</v>
      </c>
      <c r="E191" s="11" t="s">
        <v>71</v>
      </c>
      <c r="F191" s="69">
        <v>1.0003024715012361</v>
      </c>
    </row>
    <row r="192" spans="1:6" x14ac:dyDescent="0.25">
      <c r="A192" s="86" t="s">
        <v>83</v>
      </c>
      <c r="B192" s="11" t="s">
        <v>66</v>
      </c>
      <c r="C192" s="11" t="s">
        <v>74</v>
      </c>
      <c r="D192" s="63">
        <v>9.8000000000000004E-2</v>
      </c>
      <c r="E192" s="11" t="s">
        <v>78</v>
      </c>
      <c r="F192" s="69">
        <v>0.90207382164034877</v>
      </c>
    </row>
    <row r="193" spans="1:6" x14ac:dyDescent="0.25">
      <c r="A193" s="86" t="s">
        <v>83</v>
      </c>
      <c r="B193" s="11" t="s">
        <v>66</v>
      </c>
      <c r="C193" s="11" t="s">
        <v>76</v>
      </c>
      <c r="D193" s="63">
        <v>6.1999999999999999E-7</v>
      </c>
      <c r="E193" s="11" t="s">
        <v>75</v>
      </c>
      <c r="F193" s="69">
        <v>0.70326427901239619</v>
      </c>
    </row>
    <row r="194" spans="1:6" x14ac:dyDescent="0.25">
      <c r="A194" s="86" t="s">
        <v>83</v>
      </c>
      <c r="B194" s="11" t="s">
        <v>66</v>
      </c>
      <c r="C194" s="11" t="s">
        <v>67</v>
      </c>
      <c r="D194" s="63">
        <v>9.4000000000000004E-3</v>
      </c>
      <c r="E194" s="11" t="s">
        <v>68</v>
      </c>
      <c r="F194" s="69">
        <v>1.1142110824056437</v>
      </c>
    </row>
    <row r="195" spans="1:6" x14ac:dyDescent="0.25">
      <c r="A195" s="86" t="s">
        <v>83</v>
      </c>
      <c r="B195" s="11" t="s">
        <v>66</v>
      </c>
      <c r="C195" s="11" t="s">
        <v>69</v>
      </c>
      <c r="D195" s="63">
        <v>0.15</v>
      </c>
      <c r="E195" s="11" t="s">
        <v>71</v>
      </c>
      <c r="F195" s="69">
        <v>1.0966509088582557</v>
      </c>
    </row>
    <row r="196" spans="1:6" x14ac:dyDescent="0.25">
      <c r="A196" s="86" t="s">
        <v>83</v>
      </c>
      <c r="B196" s="11" t="s">
        <v>66</v>
      </c>
      <c r="C196" s="11" t="s">
        <v>70</v>
      </c>
      <c r="D196" s="63">
        <v>0.32</v>
      </c>
      <c r="E196" s="11" t="s">
        <v>71</v>
      </c>
      <c r="F196" s="69">
        <v>1.104607397800736</v>
      </c>
    </row>
    <row r="197" spans="1:6" x14ac:dyDescent="0.25">
      <c r="A197" s="86" t="s">
        <v>83</v>
      </c>
      <c r="B197" s="11" t="s">
        <v>66</v>
      </c>
      <c r="C197" s="11" t="s">
        <v>72</v>
      </c>
      <c r="D197" s="63">
        <v>0.56999999999999995</v>
      </c>
      <c r="E197" s="11" t="s">
        <v>71</v>
      </c>
      <c r="F197" s="69">
        <v>0.95504890238710238</v>
      </c>
    </row>
    <row r="198" spans="1:6" x14ac:dyDescent="0.25">
      <c r="A198" s="86" t="s">
        <v>83</v>
      </c>
      <c r="B198" s="11" t="s">
        <v>66</v>
      </c>
      <c r="C198" s="11" t="s">
        <v>73</v>
      </c>
      <c r="D198" s="63">
        <v>0.94</v>
      </c>
      <c r="E198" s="11" t="s">
        <v>71</v>
      </c>
      <c r="F198" s="69">
        <v>1.0759584878077155</v>
      </c>
    </row>
    <row r="199" spans="1:6" x14ac:dyDescent="0.25">
      <c r="A199" s="86" t="s">
        <v>19</v>
      </c>
      <c r="B199" s="11" t="s">
        <v>66</v>
      </c>
      <c r="C199" s="11" t="s">
        <v>74</v>
      </c>
      <c r="D199" s="63">
        <v>4.6999999999999997E-5</v>
      </c>
      <c r="E199" s="11" t="s">
        <v>75</v>
      </c>
      <c r="F199" s="69">
        <v>0.74513148557571718</v>
      </c>
    </row>
    <row r="200" spans="1:6" x14ac:dyDescent="0.25">
      <c r="A200" s="86" t="s">
        <v>19</v>
      </c>
      <c r="B200" s="11" t="s">
        <v>66</v>
      </c>
      <c r="C200" s="11" t="s">
        <v>76</v>
      </c>
      <c r="D200" s="63">
        <v>5.1999999999999998E-2</v>
      </c>
      <c r="E200" s="11" t="s">
        <v>78</v>
      </c>
      <c r="F200" s="69">
        <v>1.1166847063536207</v>
      </c>
    </row>
    <row r="201" spans="1:6" x14ac:dyDescent="0.25">
      <c r="A201" s="86" t="s">
        <v>19</v>
      </c>
      <c r="B201" s="11" t="s">
        <v>66</v>
      </c>
      <c r="C201" s="11" t="s">
        <v>67</v>
      </c>
      <c r="D201" s="63">
        <v>5.7000000000000003E-5</v>
      </c>
      <c r="E201" s="11" t="s">
        <v>75</v>
      </c>
      <c r="F201" s="69">
        <v>1.2883812523473217</v>
      </c>
    </row>
    <row r="202" spans="1:6" x14ac:dyDescent="0.25">
      <c r="A202" s="86" t="s">
        <v>19</v>
      </c>
      <c r="B202" s="11" t="s">
        <v>66</v>
      </c>
      <c r="C202" s="11" t="s">
        <v>69</v>
      </c>
      <c r="D202" s="63">
        <v>3.2000000000000003E-4</v>
      </c>
      <c r="E202" s="11" t="s">
        <v>77</v>
      </c>
      <c r="F202" s="69">
        <v>1.3709247280745647</v>
      </c>
    </row>
    <row r="203" spans="1:6" x14ac:dyDescent="0.25">
      <c r="A203" s="86" t="s">
        <v>19</v>
      </c>
      <c r="B203" s="11" t="s">
        <v>66</v>
      </c>
      <c r="C203" s="11" t="s">
        <v>70</v>
      </c>
      <c r="D203" s="63">
        <v>1.6E-2</v>
      </c>
      <c r="E203" s="11" t="s">
        <v>68</v>
      </c>
      <c r="F203" s="69">
        <v>1.2384113886762673</v>
      </c>
    </row>
    <row r="204" spans="1:6" x14ac:dyDescent="0.25">
      <c r="A204" s="86" t="s">
        <v>19</v>
      </c>
      <c r="B204" s="11" t="s">
        <v>66</v>
      </c>
      <c r="C204" s="11" t="s">
        <v>72</v>
      </c>
      <c r="D204" s="63">
        <v>0.52</v>
      </c>
      <c r="E204" s="11" t="s">
        <v>71</v>
      </c>
      <c r="F204" s="69">
        <v>1.0642769378220716</v>
      </c>
    </row>
    <row r="205" spans="1:6" x14ac:dyDescent="0.25">
      <c r="A205" s="86" t="s">
        <v>19</v>
      </c>
      <c r="B205" s="11" t="s">
        <v>66</v>
      </c>
      <c r="C205" s="11" t="s">
        <v>73</v>
      </c>
      <c r="D205" s="63">
        <v>5.1999999999999998E-2</v>
      </c>
      <c r="E205" s="11" t="s">
        <v>78</v>
      </c>
      <c r="F205" s="69">
        <v>0.83728315398969122</v>
      </c>
    </row>
    <row r="206" spans="1:6" x14ac:dyDescent="0.25">
      <c r="A206" s="86" t="s">
        <v>27</v>
      </c>
      <c r="B206" s="11" t="s">
        <v>66</v>
      </c>
      <c r="C206" s="11" t="s">
        <v>74</v>
      </c>
      <c r="D206" s="63">
        <v>4.7E-7</v>
      </c>
      <c r="E206" s="11" t="s">
        <v>75</v>
      </c>
      <c r="F206" s="69">
        <v>0.95844214181818566</v>
      </c>
    </row>
    <row r="207" spans="1:6" x14ac:dyDescent="0.25">
      <c r="A207" s="86" t="s">
        <v>27</v>
      </c>
      <c r="B207" s="11" t="s">
        <v>66</v>
      </c>
      <c r="C207" s="11" t="s">
        <v>76</v>
      </c>
      <c r="D207" s="63">
        <v>6.5999999999999995E-8</v>
      </c>
      <c r="E207" s="11" t="s">
        <v>75</v>
      </c>
      <c r="F207" s="69">
        <v>0.9547565452369674</v>
      </c>
    </row>
    <row r="208" spans="1:6" x14ac:dyDescent="0.25">
      <c r="A208" s="86" t="s">
        <v>27</v>
      </c>
      <c r="B208" s="11" t="s">
        <v>66</v>
      </c>
      <c r="C208" s="11" t="s">
        <v>67</v>
      </c>
      <c r="D208" s="63">
        <v>6.9999999999999994E-5</v>
      </c>
      <c r="E208" s="11" t="s">
        <v>75</v>
      </c>
      <c r="F208" s="69">
        <v>1.0153636037571905</v>
      </c>
    </row>
    <row r="209" spans="1:6" x14ac:dyDescent="0.25">
      <c r="A209" s="86" t="s">
        <v>27</v>
      </c>
      <c r="B209" s="11" t="s">
        <v>66</v>
      </c>
      <c r="C209" s="11" t="s">
        <v>69</v>
      </c>
      <c r="D209" s="63">
        <v>3.3999999999999998E-3</v>
      </c>
      <c r="E209" s="11" t="s">
        <v>68</v>
      </c>
      <c r="F209" s="69">
        <v>1.011643420498493</v>
      </c>
    </row>
    <row r="210" spans="1:6" x14ac:dyDescent="0.25">
      <c r="A210" s="86" t="s">
        <v>27</v>
      </c>
      <c r="B210" s="11" t="s">
        <v>66</v>
      </c>
      <c r="C210" s="11" t="s">
        <v>70</v>
      </c>
      <c r="D210" s="63">
        <v>0.43</v>
      </c>
      <c r="E210" s="11" t="s">
        <v>71</v>
      </c>
      <c r="F210" s="69">
        <v>1.0072231134602727</v>
      </c>
    </row>
    <row r="211" spans="1:6" x14ac:dyDescent="0.25">
      <c r="A211" s="86" t="s">
        <v>27</v>
      </c>
      <c r="B211" s="11" t="s">
        <v>66</v>
      </c>
      <c r="C211" s="11" t="s">
        <v>72</v>
      </c>
      <c r="D211" s="63">
        <v>1.4E-2</v>
      </c>
      <c r="E211" s="11" t="s">
        <v>78</v>
      </c>
      <c r="F211" s="69">
        <v>1.0123171841950129</v>
      </c>
    </row>
    <row r="212" spans="1:6" x14ac:dyDescent="0.25">
      <c r="A212" s="86" t="s">
        <v>27</v>
      </c>
      <c r="B212" s="11" t="s">
        <v>66</v>
      </c>
      <c r="C212" s="11" t="s">
        <v>73</v>
      </c>
      <c r="D212" s="63">
        <v>0.28999999999999998</v>
      </c>
      <c r="E212" s="11" t="s">
        <v>71</v>
      </c>
      <c r="F212" s="69">
        <v>1.0088540489610824</v>
      </c>
    </row>
    <row r="213" spans="1:6" x14ac:dyDescent="0.25">
      <c r="A213" s="86" t="s">
        <v>13</v>
      </c>
      <c r="B213" s="11" t="s">
        <v>66</v>
      </c>
      <c r="C213" s="11" t="s">
        <v>74</v>
      </c>
      <c r="D213" s="63">
        <v>1.2999999999999999E-3</v>
      </c>
      <c r="E213" s="11" t="s">
        <v>77</v>
      </c>
      <c r="F213" s="69">
        <v>2.2277055325062425</v>
      </c>
    </row>
    <row r="214" spans="1:6" x14ac:dyDescent="0.25">
      <c r="A214" s="86" t="s">
        <v>13</v>
      </c>
      <c r="B214" s="11" t="s">
        <v>66</v>
      </c>
      <c r="C214" s="11" t="s">
        <v>76</v>
      </c>
      <c r="D214" s="63">
        <v>1.1999999999999999E-6</v>
      </c>
      <c r="E214" s="11" t="s">
        <v>75</v>
      </c>
      <c r="F214" s="69">
        <v>3.0883279104210257</v>
      </c>
    </row>
    <row r="215" spans="1:6" x14ac:dyDescent="0.25">
      <c r="A215" s="86" t="s">
        <v>13</v>
      </c>
      <c r="B215" s="11" t="s">
        <v>66</v>
      </c>
      <c r="C215" s="11" t="s">
        <v>67</v>
      </c>
      <c r="D215" s="63">
        <v>1.7000000000000001E-4</v>
      </c>
      <c r="E215" s="11" t="s">
        <v>75</v>
      </c>
      <c r="F215" s="69">
        <v>0.57994274409515145</v>
      </c>
    </row>
    <row r="216" spans="1:6" x14ac:dyDescent="0.25">
      <c r="A216" s="86" t="s">
        <v>13</v>
      </c>
      <c r="B216" s="11" t="s">
        <v>66</v>
      </c>
      <c r="C216" s="11" t="s">
        <v>69</v>
      </c>
      <c r="D216" s="63">
        <v>1.2999999999999999E-3</v>
      </c>
      <c r="E216" s="11" t="s">
        <v>77</v>
      </c>
      <c r="F216" s="69">
        <v>0.5473197494671298</v>
      </c>
    </row>
    <row r="217" spans="1:6" x14ac:dyDescent="0.25">
      <c r="A217" s="86" t="s">
        <v>13</v>
      </c>
      <c r="B217" s="11" t="s">
        <v>66</v>
      </c>
      <c r="C217" s="11" t="s">
        <v>70</v>
      </c>
      <c r="D217" s="63">
        <v>0.34</v>
      </c>
      <c r="E217" s="11" t="s">
        <v>71</v>
      </c>
      <c r="F217" s="69">
        <v>0.67594971515729374</v>
      </c>
    </row>
    <row r="218" spans="1:6" x14ac:dyDescent="0.25">
      <c r="A218" s="86" t="s">
        <v>13</v>
      </c>
      <c r="B218" s="11" t="s">
        <v>66</v>
      </c>
      <c r="C218" s="11" t="s">
        <v>72</v>
      </c>
      <c r="D218" s="63">
        <v>0.47</v>
      </c>
      <c r="E218" s="11" t="s">
        <v>71</v>
      </c>
      <c r="F218" s="69">
        <v>1.152332557795787</v>
      </c>
    </row>
    <row r="219" spans="1:6" x14ac:dyDescent="0.25">
      <c r="A219" s="86" t="s">
        <v>13</v>
      </c>
      <c r="B219" s="11" t="s">
        <v>66</v>
      </c>
      <c r="C219" s="11" t="s">
        <v>73</v>
      </c>
      <c r="D219" s="63">
        <v>0.45</v>
      </c>
      <c r="E219" s="11" t="s">
        <v>71</v>
      </c>
      <c r="F219" s="69">
        <v>0.88808883079670442</v>
      </c>
    </row>
    <row r="220" spans="1:6" x14ac:dyDescent="0.25">
      <c r="A220" s="86" t="s">
        <v>22</v>
      </c>
      <c r="B220" s="11" t="s">
        <v>66</v>
      </c>
      <c r="C220" s="11" t="s">
        <v>74</v>
      </c>
      <c r="D220" s="63">
        <v>8.5999999999999998E-4</v>
      </c>
      <c r="E220" s="11" t="s">
        <v>77</v>
      </c>
      <c r="F220" s="69">
        <v>1.8653210018998063</v>
      </c>
    </row>
    <row r="221" spans="1:6" x14ac:dyDescent="0.25">
      <c r="A221" s="86" t="s">
        <v>22</v>
      </c>
      <c r="B221" s="11" t="s">
        <v>66</v>
      </c>
      <c r="C221" s="11" t="s">
        <v>76</v>
      </c>
      <c r="D221" s="63">
        <v>1.5999999999999999E-5</v>
      </c>
      <c r="E221" s="11" t="s">
        <v>75</v>
      </c>
      <c r="F221" s="69">
        <v>2.0578923663907749</v>
      </c>
    </row>
    <row r="222" spans="1:6" x14ac:dyDescent="0.25">
      <c r="A222" s="86" t="s">
        <v>22</v>
      </c>
      <c r="B222" s="11" t="s">
        <v>66</v>
      </c>
      <c r="C222" s="11" t="s">
        <v>67</v>
      </c>
      <c r="D222" s="63">
        <v>6.7999999999999996E-3</v>
      </c>
      <c r="E222" s="11" t="s">
        <v>68</v>
      </c>
      <c r="F222" s="69">
        <v>0.80896951208385792</v>
      </c>
    </row>
    <row r="223" spans="1:6" x14ac:dyDescent="0.25">
      <c r="A223" s="86" t="s">
        <v>22</v>
      </c>
      <c r="B223" s="11" t="s">
        <v>66</v>
      </c>
      <c r="C223" s="11" t="s">
        <v>69</v>
      </c>
      <c r="D223" s="63">
        <v>3.0000000000000001E-3</v>
      </c>
      <c r="E223" s="11" t="s">
        <v>68</v>
      </c>
      <c r="F223" s="69">
        <v>0.67097264372616117</v>
      </c>
    </row>
    <row r="224" spans="1:6" x14ac:dyDescent="0.25">
      <c r="A224" s="86" t="s">
        <v>22</v>
      </c>
      <c r="B224" s="11" t="s">
        <v>66</v>
      </c>
      <c r="C224" s="11" t="s">
        <v>70</v>
      </c>
      <c r="D224" s="63">
        <v>0.32</v>
      </c>
      <c r="E224" s="11" t="s">
        <v>71</v>
      </c>
      <c r="F224" s="69">
        <v>0.75779349495940596</v>
      </c>
    </row>
    <row r="225" spans="1:6" x14ac:dyDescent="0.25">
      <c r="A225" s="86" t="s">
        <v>22</v>
      </c>
      <c r="B225" s="11" t="s">
        <v>66</v>
      </c>
      <c r="C225" s="11" t="s">
        <v>72</v>
      </c>
      <c r="D225" s="63">
        <v>0.94</v>
      </c>
      <c r="E225" s="11" t="s">
        <v>71</v>
      </c>
      <c r="F225" s="69">
        <v>1.0379822463561978</v>
      </c>
    </row>
    <row r="226" spans="1:6" x14ac:dyDescent="0.25">
      <c r="A226" s="86" t="s">
        <v>22</v>
      </c>
      <c r="B226" s="11" t="s">
        <v>66</v>
      </c>
      <c r="C226" s="11" t="s">
        <v>73</v>
      </c>
      <c r="D226" s="63">
        <v>0.35</v>
      </c>
      <c r="E226" s="11" t="s">
        <v>71</v>
      </c>
      <c r="F226" s="69">
        <v>0.89495289745861983</v>
      </c>
    </row>
    <row r="227" spans="1:6" x14ac:dyDescent="0.25">
      <c r="A227" s="86" t="s">
        <v>11</v>
      </c>
      <c r="B227" s="11" t="s">
        <v>66</v>
      </c>
      <c r="C227" s="11" t="s">
        <v>74</v>
      </c>
      <c r="D227" s="63">
        <v>8.0000000000000005E-9</v>
      </c>
      <c r="E227" s="11" t="s">
        <v>75</v>
      </c>
      <c r="F227" s="69">
        <v>1.5636949454377767</v>
      </c>
    </row>
    <row r="228" spans="1:6" x14ac:dyDescent="0.25">
      <c r="A228" s="86" t="s">
        <v>11</v>
      </c>
      <c r="B228" s="11" t="s">
        <v>66</v>
      </c>
      <c r="C228" s="11" t="s">
        <v>76</v>
      </c>
      <c r="D228" s="63">
        <v>1E-3</v>
      </c>
      <c r="E228" s="11" t="s">
        <v>77</v>
      </c>
      <c r="F228" s="69">
        <v>1.2729053797493564</v>
      </c>
    </row>
    <row r="229" spans="1:6" x14ac:dyDescent="0.25">
      <c r="A229" s="86" t="s">
        <v>11</v>
      </c>
      <c r="B229" s="11" t="s">
        <v>66</v>
      </c>
      <c r="C229" s="11" t="s">
        <v>67</v>
      </c>
      <c r="D229" s="63">
        <v>2.4000000000000001E-5</v>
      </c>
      <c r="E229" s="11" t="s">
        <v>75</v>
      </c>
      <c r="F229" s="69">
        <v>0.83325706688994883</v>
      </c>
    </row>
    <row r="230" spans="1:6" x14ac:dyDescent="0.25">
      <c r="A230" s="86" t="s">
        <v>11</v>
      </c>
      <c r="B230" s="11" t="s">
        <v>66</v>
      </c>
      <c r="C230" s="11" t="s">
        <v>69</v>
      </c>
      <c r="D230" s="63">
        <v>0.01</v>
      </c>
      <c r="E230" s="11" t="s">
        <v>68</v>
      </c>
      <c r="F230" s="69">
        <v>0.90892680280153038</v>
      </c>
    </row>
    <row r="231" spans="1:6" x14ac:dyDescent="0.25">
      <c r="A231" s="86" t="s">
        <v>11</v>
      </c>
      <c r="B231" s="11" t="s">
        <v>66</v>
      </c>
      <c r="C231" s="11" t="s">
        <v>70</v>
      </c>
      <c r="D231" s="63">
        <v>9.2999999999999999E-2</v>
      </c>
      <c r="E231" s="11" t="s">
        <v>71</v>
      </c>
      <c r="F231" s="69">
        <v>0.88453821037323943</v>
      </c>
    </row>
    <row r="232" spans="1:6" x14ac:dyDescent="0.25">
      <c r="A232" s="86" t="s">
        <v>11</v>
      </c>
      <c r="B232" s="11" t="s">
        <v>66</v>
      </c>
      <c r="C232" s="11" t="s">
        <v>72</v>
      </c>
      <c r="D232" s="63">
        <v>0.71</v>
      </c>
      <c r="E232" s="11" t="s">
        <v>71</v>
      </c>
      <c r="F232" s="69">
        <v>1.0266575559983042</v>
      </c>
    </row>
    <row r="233" spans="1:6" x14ac:dyDescent="0.25">
      <c r="A233" s="86" t="s">
        <v>11</v>
      </c>
      <c r="B233" s="11" t="s">
        <v>66</v>
      </c>
      <c r="C233" s="11" t="s">
        <v>73</v>
      </c>
      <c r="D233" s="63">
        <v>0.22</v>
      </c>
      <c r="E233" s="11" t="s">
        <v>71</v>
      </c>
      <c r="F233" s="69">
        <v>1.1532046067882149</v>
      </c>
    </row>
  </sheetData>
  <mergeCells count="1">
    <mergeCell ref="A1:F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5078CD-715D-4192-B4E9-F96F90ED6738}">
  <dimension ref="A1:F926"/>
  <sheetViews>
    <sheetView zoomScale="145" zoomScaleNormal="145" workbookViewId="0">
      <selection sqref="A1:F1"/>
    </sheetView>
  </sheetViews>
  <sheetFormatPr defaultRowHeight="15" x14ac:dyDescent="0.25"/>
  <cols>
    <col min="1" max="1" width="12.85546875" bestFit="1" customWidth="1"/>
    <col min="2" max="2" width="6.28515625" bestFit="1" customWidth="1"/>
    <col min="3" max="3" width="6.5703125" bestFit="1" customWidth="1"/>
    <col min="4" max="4" width="8.85546875" bestFit="1" customWidth="1"/>
    <col min="5" max="6" width="9.140625" bestFit="1" customWidth="1"/>
  </cols>
  <sheetData>
    <row r="1" spans="1:6" ht="46.5" customHeight="1" x14ac:dyDescent="0.25">
      <c r="A1" s="126" t="s">
        <v>2007</v>
      </c>
      <c r="B1" s="127"/>
      <c r="C1" s="127"/>
      <c r="D1" s="127"/>
      <c r="E1" s="127"/>
      <c r="F1" s="127"/>
    </row>
    <row r="2" spans="1:6" x14ac:dyDescent="0.25">
      <c r="A2" s="84" t="s">
        <v>0</v>
      </c>
      <c r="B2" s="49" t="s">
        <v>86</v>
      </c>
      <c r="C2" s="49" t="s">
        <v>65</v>
      </c>
      <c r="D2" s="49" t="s">
        <v>2011</v>
      </c>
      <c r="E2" s="49" t="s">
        <v>85</v>
      </c>
      <c r="F2" s="49" t="s">
        <v>800</v>
      </c>
    </row>
    <row r="3" spans="1:6" x14ac:dyDescent="0.25">
      <c r="A3" s="86" t="s">
        <v>24</v>
      </c>
      <c r="B3" s="11" t="s">
        <v>66</v>
      </c>
      <c r="C3" s="11" t="s">
        <v>67</v>
      </c>
      <c r="D3" s="11">
        <v>2.2000000000000001E-3</v>
      </c>
      <c r="E3" s="11" t="s">
        <v>68</v>
      </c>
      <c r="F3" s="69">
        <v>0.83423626012153951</v>
      </c>
    </row>
    <row r="4" spans="1:6" x14ac:dyDescent="0.25">
      <c r="A4" s="86" t="s">
        <v>24</v>
      </c>
      <c r="B4" s="11" t="s">
        <v>66</v>
      </c>
      <c r="C4" s="11" t="s">
        <v>70</v>
      </c>
      <c r="D4" s="11">
        <v>0.96</v>
      </c>
      <c r="E4" s="11" t="s">
        <v>71</v>
      </c>
      <c r="F4" s="69">
        <v>1.100621311105447</v>
      </c>
    </row>
    <row r="5" spans="1:6" x14ac:dyDescent="0.25">
      <c r="A5" s="86" t="s">
        <v>24</v>
      </c>
      <c r="B5" s="11" t="s">
        <v>66</v>
      </c>
      <c r="C5" s="11" t="s">
        <v>72</v>
      </c>
      <c r="D5" s="11">
        <v>0.79</v>
      </c>
      <c r="E5" s="11" t="s">
        <v>71</v>
      </c>
      <c r="F5" s="69">
        <v>1.0458705452234884</v>
      </c>
    </row>
    <row r="6" spans="1:6" x14ac:dyDescent="0.25">
      <c r="A6" s="86" t="s">
        <v>24</v>
      </c>
      <c r="B6" s="11" t="s">
        <v>66</v>
      </c>
      <c r="C6" s="11" t="s">
        <v>69</v>
      </c>
      <c r="D6" s="11">
        <v>5.5999999999999999E-3</v>
      </c>
      <c r="E6" s="11" t="s">
        <v>68</v>
      </c>
      <c r="F6" s="69">
        <v>0.84582088665169297</v>
      </c>
    </row>
    <row r="7" spans="1:6" x14ac:dyDescent="0.25">
      <c r="A7" s="86" t="s">
        <v>24</v>
      </c>
      <c r="B7" s="11" t="s">
        <v>66</v>
      </c>
      <c r="C7" s="11" t="s">
        <v>73</v>
      </c>
      <c r="D7" s="11">
        <v>0.28999999999999998</v>
      </c>
      <c r="E7" s="11" t="s">
        <v>71</v>
      </c>
      <c r="F7" s="69">
        <v>0.86557401611676921</v>
      </c>
    </row>
    <row r="8" spans="1:6" x14ac:dyDescent="0.25">
      <c r="A8" s="86" t="s">
        <v>24</v>
      </c>
      <c r="B8" s="11" t="s">
        <v>66</v>
      </c>
      <c r="C8" s="11" t="s">
        <v>74</v>
      </c>
      <c r="D8" s="11">
        <v>4.8000000000000001E-5</v>
      </c>
      <c r="E8" s="11" t="s">
        <v>75</v>
      </c>
      <c r="F8" s="69">
        <v>1.9588715860426509</v>
      </c>
    </row>
    <row r="9" spans="1:6" x14ac:dyDescent="0.25">
      <c r="A9" s="86" t="s">
        <v>24</v>
      </c>
      <c r="B9" s="11" t="s">
        <v>66</v>
      </c>
      <c r="C9" s="11" t="s">
        <v>76</v>
      </c>
      <c r="D9" s="11">
        <v>2.1999999999999998E-9</v>
      </c>
      <c r="E9" s="11" t="s">
        <v>75</v>
      </c>
      <c r="F9" s="69">
        <v>2.8537930995624121</v>
      </c>
    </row>
    <row r="10" spans="1:6" x14ac:dyDescent="0.25">
      <c r="A10" s="86" t="s">
        <v>24</v>
      </c>
      <c r="B10" s="11" t="s">
        <v>67</v>
      </c>
      <c r="C10" s="11" t="s">
        <v>70</v>
      </c>
      <c r="D10" s="11">
        <v>2.7E-2</v>
      </c>
      <c r="E10" s="11" t="s">
        <v>78</v>
      </c>
      <c r="F10" s="69">
        <v>1.3193160783314526</v>
      </c>
    </row>
    <row r="11" spans="1:6" x14ac:dyDescent="0.25">
      <c r="A11" s="86" t="s">
        <v>24</v>
      </c>
      <c r="B11" s="11" t="s">
        <v>67</v>
      </c>
      <c r="C11" s="11" t="s">
        <v>72</v>
      </c>
      <c r="D11" s="11">
        <v>4.1000000000000003E-3</v>
      </c>
      <c r="E11" s="11" t="s">
        <v>68</v>
      </c>
      <c r="F11" s="69">
        <v>1.2536862699675941</v>
      </c>
    </row>
    <row r="12" spans="1:6" x14ac:dyDescent="0.25">
      <c r="A12" s="86" t="s">
        <v>24</v>
      </c>
      <c r="B12" s="11" t="s">
        <v>67</v>
      </c>
      <c r="C12" s="11" t="s">
        <v>69</v>
      </c>
      <c r="D12" s="11">
        <v>0.9</v>
      </c>
      <c r="E12" s="11" t="s">
        <v>71</v>
      </c>
      <c r="F12" s="69">
        <v>1.0138865056386612</v>
      </c>
    </row>
    <row r="13" spans="1:6" x14ac:dyDescent="0.25">
      <c r="A13" s="86" t="s">
        <v>24</v>
      </c>
      <c r="B13" s="11" t="s">
        <v>67</v>
      </c>
      <c r="C13" s="11" t="s">
        <v>73</v>
      </c>
      <c r="D13" s="11">
        <v>0.35</v>
      </c>
      <c r="E13" s="11" t="s">
        <v>71</v>
      </c>
      <c r="F13" s="69">
        <v>1.0375646054879755</v>
      </c>
    </row>
    <row r="14" spans="1:6" x14ac:dyDescent="0.25">
      <c r="A14" s="86" t="s">
        <v>24</v>
      </c>
      <c r="B14" s="11" t="s">
        <v>67</v>
      </c>
      <c r="C14" s="11" t="s">
        <v>74</v>
      </c>
      <c r="D14" s="11">
        <v>2.8000000000000002E-10</v>
      </c>
      <c r="E14" s="11" t="s">
        <v>75</v>
      </c>
      <c r="F14" s="69">
        <v>2.3481017065324683</v>
      </c>
    </row>
    <row r="15" spans="1:6" x14ac:dyDescent="0.25">
      <c r="A15" s="86" t="s">
        <v>24</v>
      </c>
      <c r="B15" s="11" t="s">
        <v>67</v>
      </c>
      <c r="C15" s="11" t="s">
        <v>76</v>
      </c>
      <c r="D15" s="11">
        <v>4.7000000000000002E-13</v>
      </c>
      <c r="E15" s="11" t="s">
        <v>75</v>
      </c>
      <c r="F15" s="69">
        <v>3.4208451921601255</v>
      </c>
    </row>
    <row r="16" spans="1:6" x14ac:dyDescent="0.25">
      <c r="A16" s="86" t="s">
        <v>24</v>
      </c>
      <c r="B16" s="11" t="s">
        <v>70</v>
      </c>
      <c r="C16" s="11" t="s">
        <v>72</v>
      </c>
      <c r="D16" s="11">
        <v>0.9</v>
      </c>
      <c r="E16" s="11" t="s">
        <v>71</v>
      </c>
      <c r="F16" s="69">
        <v>0.95025467403773267</v>
      </c>
    </row>
    <row r="17" spans="1:6" x14ac:dyDescent="0.25">
      <c r="A17" s="86" t="s">
        <v>24</v>
      </c>
      <c r="B17" s="11" t="s">
        <v>70</v>
      </c>
      <c r="C17" s="11" t="s">
        <v>69</v>
      </c>
      <c r="D17" s="11">
        <v>1.2999999999999999E-2</v>
      </c>
      <c r="E17" s="11" t="s">
        <v>68</v>
      </c>
      <c r="F17" s="69">
        <v>0.76849401162527331</v>
      </c>
    </row>
    <row r="18" spans="1:6" x14ac:dyDescent="0.25">
      <c r="A18" s="86" t="s">
        <v>24</v>
      </c>
      <c r="B18" s="11" t="s">
        <v>70</v>
      </c>
      <c r="C18" s="11" t="s">
        <v>73</v>
      </c>
      <c r="D18" s="11">
        <v>0.28000000000000003</v>
      </c>
      <c r="E18" s="11" t="s">
        <v>71</v>
      </c>
      <c r="F18" s="69">
        <v>0.7864412649318957</v>
      </c>
    </row>
    <row r="19" spans="1:6" x14ac:dyDescent="0.25">
      <c r="A19" s="86" t="s">
        <v>24</v>
      </c>
      <c r="B19" s="11" t="s">
        <v>70</v>
      </c>
      <c r="C19" s="11" t="s">
        <v>74</v>
      </c>
      <c r="D19" s="11">
        <v>1.1999999999999999E-3</v>
      </c>
      <c r="E19" s="11" t="s">
        <v>77</v>
      </c>
      <c r="F19" s="69">
        <v>1.7797870768785957</v>
      </c>
    </row>
    <row r="20" spans="1:6" x14ac:dyDescent="0.25">
      <c r="A20" s="86" t="s">
        <v>24</v>
      </c>
      <c r="B20" s="11" t="s">
        <v>70</v>
      </c>
      <c r="C20" s="11" t="s">
        <v>76</v>
      </c>
      <c r="D20" s="11">
        <v>6.6000000000000003E-7</v>
      </c>
      <c r="E20" s="11" t="s">
        <v>75</v>
      </c>
      <c r="F20" s="69">
        <v>2.5928928240505416</v>
      </c>
    </row>
    <row r="21" spans="1:6" x14ac:dyDescent="0.25">
      <c r="A21" s="86" t="s">
        <v>24</v>
      </c>
      <c r="B21" s="11" t="s">
        <v>72</v>
      </c>
      <c r="C21" s="11" t="s">
        <v>69</v>
      </c>
      <c r="D21" s="11">
        <v>4.3E-3</v>
      </c>
      <c r="E21" s="11" t="s">
        <v>68</v>
      </c>
      <c r="F21" s="69">
        <v>0.80872426373854178</v>
      </c>
    </row>
    <row r="22" spans="1:6" x14ac:dyDescent="0.25">
      <c r="A22" s="86" t="s">
        <v>24</v>
      </c>
      <c r="B22" s="11" t="s">
        <v>72</v>
      </c>
      <c r="C22" s="11" t="s">
        <v>73</v>
      </c>
      <c r="D22" s="11">
        <v>0.28000000000000003</v>
      </c>
      <c r="E22" s="11" t="s">
        <v>71</v>
      </c>
      <c r="F22" s="69">
        <v>0.82761104619483061</v>
      </c>
    </row>
    <row r="23" spans="1:6" x14ac:dyDescent="0.25">
      <c r="A23" s="86" t="s">
        <v>24</v>
      </c>
      <c r="B23" s="11" t="s">
        <v>72</v>
      </c>
      <c r="C23" s="11" t="s">
        <v>74</v>
      </c>
      <c r="D23" s="11">
        <v>2.6E-7</v>
      </c>
      <c r="E23" s="11" t="s">
        <v>75</v>
      </c>
      <c r="F23" s="69">
        <v>1.8729579822176428</v>
      </c>
    </row>
    <row r="24" spans="1:6" x14ac:dyDescent="0.25">
      <c r="A24" s="86" t="s">
        <v>24</v>
      </c>
      <c r="B24" s="11" t="s">
        <v>72</v>
      </c>
      <c r="C24" s="11" t="s">
        <v>76</v>
      </c>
      <c r="D24" s="11">
        <v>2.3999999999999999E-13</v>
      </c>
      <c r="E24" s="11" t="s">
        <v>75</v>
      </c>
      <c r="F24" s="69">
        <v>2.728629382092977</v>
      </c>
    </row>
    <row r="25" spans="1:6" x14ac:dyDescent="0.25">
      <c r="A25" s="86" t="s">
        <v>24</v>
      </c>
      <c r="B25" s="11" t="s">
        <v>69</v>
      </c>
      <c r="C25" s="11" t="s">
        <v>73</v>
      </c>
      <c r="D25" s="11">
        <v>0.33</v>
      </c>
      <c r="E25" s="11" t="s">
        <v>71</v>
      </c>
      <c r="F25" s="69">
        <v>1.0233537972126368</v>
      </c>
    </row>
    <row r="26" spans="1:6" x14ac:dyDescent="0.25">
      <c r="A26" s="86" t="s">
        <v>24</v>
      </c>
      <c r="B26" s="11" t="s">
        <v>69</v>
      </c>
      <c r="C26" s="11" t="s">
        <v>74</v>
      </c>
      <c r="D26" s="11">
        <v>5.7E-10</v>
      </c>
      <c r="E26" s="11" t="s">
        <v>75</v>
      </c>
      <c r="F26" s="69">
        <v>2.3159413735893111</v>
      </c>
    </row>
    <row r="27" spans="1:6" x14ac:dyDescent="0.25">
      <c r="A27" s="86" t="s">
        <v>24</v>
      </c>
      <c r="B27" s="11" t="s">
        <v>69</v>
      </c>
      <c r="C27" s="11" t="s">
        <v>76</v>
      </c>
      <c r="D27" s="11">
        <v>7.6000000000000004E-15</v>
      </c>
      <c r="E27" s="11" t="s">
        <v>75</v>
      </c>
      <c r="F27" s="69">
        <v>3.3739922300329734</v>
      </c>
    </row>
    <row r="28" spans="1:6" x14ac:dyDescent="0.25">
      <c r="A28" s="86" t="s">
        <v>24</v>
      </c>
      <c r="B28" s="11" t="s">
        <v>73</v>
      </c>
      <c r="C28" s="11" t="s">
        <v>74</v>
      </c>
      <c r="D28" s="11">
        <v>2.4000000000000001E-5</v>
      </c>
      <c r="E28" s="11" t="s">
        <v>75</v>
      </c>
      <c r="F28" s="69">
        <v>2.2630896371297631</v>
      </c>
    </row>
    <row r="29" spans="1:6" x14ac:dyDescent="0.25">
      <c r="A29" s="86" t="s">
        <v>24</v>
      </c>
      <c r="B29" s="11" t="s">
        <v>73</v>
      </c>
      <c r="C29" s="11" t="s">
        <v>76</v>
      </c>
      <c r="D29" s="11">
        <v>4.5999999999999998E-9</v>
      </c>
      <c r="E29" s="11" t="s">
        <v>75</v>
      </c>
      <c r="F29" s="69">
        <v>3.2969948801899163</v>
      </c>
    </row>
    <row r="30" spans="1:6" x14ac:dyDescent="0.25">
      <c r="A30" s="86" t="s">
        <v>24</v>
      </c>
      <c r="B30" s="11" t="s">
        <v>74</v>
      </c>
      <c r="C30" s="11" t="s">
        <v>76</v>
      </c>
      <c r="D30" s="11">
        <v>2.7E-4</v>
      </c>
      <c r="E30" s="11" t="s">
        <v>77</v>
      </c>
      <c r="F30" s="69">
        <v>1.4568556305049574</v>
      </c>
    </row>
    <row r="31" spans="1:6" x14ac:dyDescent="0.25">
      <c r="A31" s="86" t="s">
        <v>37</v>
      </c>
      <c r="B31" s="11" t="s">
        <v>66</v>
      </c>
      <c r="C31" s="11" t="s">
        <v>67</v>
      </c>
      <c r="D31" s="11">
        <v>1.0999999999999999E-2</v>
      </c>
      <c r="E31" s="11" t="s">
        <v>68</v>
      </c>
      <c r="F31" s="69">
        <v>0.84656888390161356</v>
      </c>
    </row>
    <row r="32" spans="1:6" x14ac:dyDescent="0.25">
      <c r="A32" s="86" t="s">
        <v>37</v>
      </c>
      <c r="B32" s="11" t="s">
        <v>66</v>
      </c>
      <c r="C32" s="11" t="s">
        <v>70</v>
      </c>
      <c r="D32" s="11">
        <v>0.64</v>
      </c>
      <c r="E32" s="11" t="s">
        <v>71</v>
      </c>
      <c r="F32" s="69">
        <v>0.92339960830926837</v>
      </c>
    </row>
    <row r="33" spans="1:6" x14ac:dyDescent="0.25">
      <c r="A33" s="86" t="s">
        <v>37</v>
      </c>
      <c r="B33" s="11" t="s">
        <v>66</v>
      </c>
      <c r="C33" s="11" t="s">
        <v>72</v>
      </c>
      <c r="D33" s="11">
        <v>0.32</v>
      </c>
      <c r="E33" s="11" t="s">
        <v>71</v>
      </c>
      <c r="F33" s="69">
        <v>0.92867430259450856</v>
      </c>
    </row>
    <row r="34" spans="1:6" x14ac:dyDescent="0.25">
      <c r="A34" s="86" t="s">
        <v>37</v>
      </c>
      <c r="B34" s="11" t="s">
        <v>66</v>
      </c>
      <c r="C34" s="11" t="s">
        <v>69</v>
      </c>
      <c r="D34" s="11">
        <v>0.02</v>
      </c>
      <c r="E34" s="11" t="s">
        <v>78</v>
      </c>
      <c r="F34" s="69">
        <v>0.82986625876548292</v>
      </c>
    </row>
    <row r="35" spans="1:6" x14ac:dyDescent="0.25">
      <c r="A35" s="86" t="s">
        <v>37</v>
      </c>
      <c r="B35" s="11" t="s">
        <v>66</v>
      </c>
      <c r="C35" s="11" t="s">
        <v>73</v>
      </c>
      <c r="D35" s="11">
        <v>0.32</v>
      </c>
      <c r="E35" s="11" t="s">
        <v>71</v>
      </c>
      <c r="F35" s="69">
        <v>0.87014964933063699</v>
      </c>
    </row>
    <row r="36" spans="1:6" x14ac:dyDescent="0.25">
      <c r="A36" s="86" t="s">
        <v>37</v>
      </c>
      <c r="B36" s="11" t="s">
        <v>66</v>
      </c>
      <c r="C36" s="11" t="s">
        <v>74</v>
      </c>
      <c r="D36" s="11">
        <v>2.3E-5</v>
      </c>
      <c r="E36" s="11" t="s">
        <v>75</v>
      </c>
      <c r="F36" s="69">
        <v>1.6934599958925458</v>
      </c>
    </row>
    <row r="37" spans="1:6" x14ac:dyDescent="0.25">
      <c r="A37" s="86" t="s">
        <v>37</v>
      </c>
      <c r="B37" s="11" t="s">
        <v>66</v>
      </c>
      <c r="C37" s="11" t="s">
        <v>76</v>
      </c>
      <c r="D37" s="11">
        <v>3.1E-9</v>
      </c>
      <c r="E37" s="11" t="s">
        <v>75</v>
      </c>
      <c r="F37" s="69">
        <v>2.8343529924580109</v>
      </c>
    </row>
    <row r="38" spans="1:6" x14ac:dyDescent="0.25">
      <c r="A38" s="86" t="s">
        <v>37</v>
      </c>
      <c r="B38" s="11" t="s">
        <v>67</v>
      </c>
      <c r="C38" s="11" t="s">
        <v>70</v>
      </c>
      <c r="D38" s="11">
        <v>0.3</v>
      </c>
      <c r="E38" s="11" t="s">
        <v>71</v>
      </c>
      <c r="F38" s="69">
        <v>1.0907554315646024</v>
      </c>
    </row>
    <row r="39" spans="1:6" x14ac:dyDescent="0.25">
      <c r="A39" s="86" t="s">
        <v>37</v>
      </c>
      <c r="B39" s="11" t="s">
        <v>67</v>
      </c>
      <c r="C39" s="11" t="s">
        <v>72</v>
      </c>
      <c r="D39" s="11">
        <v>0.33</v>
      </c>
      <c r="E39" s="11" t="s">
        <v>71</v>
      </c>
      <c r="F39" s="69">
        <v>1.0969861050343508</v>
      </c>
    </row>
    <row r="40" spans="1:6" x14ac:dyDescent="0.25">
      <c r="A40" s="86" t="s">
        <v>37</v>
      </c>
      <c r="B40" s="11" t="s">
        <v>67</v>
      </c>
      <c r="C40" s="11" t="s">
        <v>69</v>
      </c>
      <c r="D40" s="11">
        <v>0.74</v>
      </c>
      <c r="E40" s="11" t="s">
        <v>71</v>
      </c>
      <c r="F40" s="69">
        <v>0.98027021137470516</v>
      </c>
    </row>
    <row r="41" spans="1:6" x14ac:dyDescent="0.25">
      <c r="A41" s="86" t="s">
        <v>37</v>
      </c>
      <c r="B41" s="11" t="s">
        <v>67</v>
      </c>
      <c r="C41" s="11" t="s">
        <v>73</v>
      </c>
      <c r="D41" s="11">
        <v>0.64</v>
      </c>
      <c r="E41" s="11" t="s">
        <v>71</v>
      </c>
      <c r="F41" s="69">
        <v>1.0278545147092413</v>
      </c>
    </row>
    <row r="42" spans="1:6" x14ac:dyDescent="0.25">
      <c r="A42" s="86" t="s">
        <v>37</v>
      </c>
      <c r="B42" s="11" t="s">
        <v>67</v>
      </c>
      <c r="C42" s="11" t="s">
        <v>74</v>
      </c>
      <c r="D42" s="11">
        <v>4.8999999999999996E-10</v>
      </c>
      <c r="E42" s="11" t="s">
        <v>75</v>
      </c>
      <c r="F42" s="69">
        <v>2.0003806283167811</v>
      </c>
    </row>
    <row r="43" spans="1:6" x14ac:dyDescent="0.25">
      <c r="A43" s="86" t="s">
        <v>37</v>
      </c>
      <c r="B43" s="11" t="s">
        <v>67</v>
      </c>
      <c r="C43" s="11" t="s">
        <v>76</v>
      </c>
      <c r="D43" s="11">
        <v>1.4000000000000001E-12</v>
      </c>
      <c r="E43" s="11" t="s">
        <v>75</v>
      </c>
      <c r="F43" s="69">
        <v>3.3480476856120944</v>
      </c>
    </row>
    <row r="44" spans="1:6" x14ac:dyDescent="0.25">
      <c r="A44" s="86" t="s">
        <v>37</v>
      </c>
      <c r="B44" s="11" t="s">
        <v>70</v>
      </c>
      <c r="C44" s="11" t="s">
        <v>72</v>
      </c>
      <c r="D44" s="11">
        <v>0.77</v>
      </c>
      <c r="E44" s="11" t="s">
        <v>71</v>
      </c>
      <c r="F44" s="69">
        <v>1.0057122552768871</v>
      </c>
    </row>
    <row r="45" spans="1:6" x14ac:dyDescent="0.25">
      <c r="A45" s="86" t="s">
        <v>37</v>
      </c>
      <c r="B45" s="11" t="s">
        <v>70</v>
      </c>
      <c r="C45" s="11" t="s">
        <v>69</v>
      </c>
      <c r="D45" s="11">
        <v>0.23</v>
      </c>
      <c r="E45" s="11" t="s">
        <v>71</v>
      </c>
      <c r="F45" s="69">
        <v>0.89870761401443122</v>
      </c>
    </row>
    <row r="46" spans="1:6" x14ac:dyDescent="0.25">
      <c r="A46" s="86" t="s">
        <v>37</v>
      </c>
      <c r="B46" s="11" t="s">
        <v>70</v>
      </c>
      <c r="C46" s="11" t="s">
        <v>73</v>
      </c>
      <c r="D46" s="11">
        <v>0.53</v>
      </c>
      <c r="E46" s="11" t="s">
        <v>71</v>
      </c>
      <c r="F46" s="69">
        <v>0.94233270352352516</v>
      </c>
    </row>
    <row r="47" spans="1:6" x14ac:dyDescent="0.25">
      <c r="A47" s="86" t="s">
        <v>37</v>
      </c>
      <c r="B47" s="11" t="s">
        <v>70</v>
      </c>
      <c r="C47" s="11" t="s">
        <v>74</v>
      </c>
      <c r="D47" s="11">
        <v>1.8000000000000001E-4</v>
      </c>
      <c r="E47" s="11" t="s">
        <v>75</v>
      </c>
      <c r="F47" s="69">
        <v>1.8339405612194779</v>
      </c>
    </row>
    <row r="48" spans="1:6" x14ac:dyDescent="0.25">
      <c r="A48" s="86" t="s">
        <v>37</v>
      </c>
      <c r="B48" s="11" t="s">
        <v>70</v>
      </c>
      <c r="C48" s="11" t="s">
        <v>76</v>
      </c>
      <c r="D48" s="11">
        <v>1.3E-7</v>
      </c>
      <c r="E48" s="11" t="s">
        <v>75</v>
      </c>
      <c r="F48" s="69">
        <v>3.0694760610172569</v>
      </c>
    </row>
    <row r="49" spans="1:6" x14ac:dyDescent="0.25">
      <c r="A49" s="86" t="s">
        <v>37</v>
      </c>
      <c r="B49" s="11" t="s">
        <v>72</v>
      </c>
      <c r="C49" s="11" t="s">
        <v>69</v>
      </c>
      <c r="D49" s="11">
        <v>0.3</v>
      </c>
      <c r="E49" s="11" t="s">
        <v>71</v>
      </c>
      <c r="F49" s="69">
        <v>0.89360312484906923</v>
      </c>
    </row>
    <row r="50" spans="1:6" x14ac:dyDescent="0.25">
      <c r="A50" s="86" t="s">
        <v>37</v>
      </c>
      <c r="B50" s="11" t="s">
        <v>72</v>
      </c>
      <c r="C50" s="11" t="s">
        <v>73</v>
      </c>
      <c r="D50" s="11">
        <v>0.74</v>
      </c>
      <c r="E50" s="11" t="s">
        <v>71</v>
      </c>
      <c r="F50" s="69">
        <v>0.93698043210588822</v>
      </c>
    </row>
    <row r="51" spans="1:6" x14ac:dyDescent="0.25">
      <c r="A51" s="86" t="s">
        <v>37</v>
      </c>
      <c r="B51" s="11" t="s">
        <v>72</v>
      </c>
      <c r="C51" s="11" t="s">
        <v>74</v>
      </c>
      <c r="D51" s="11">
        <v>4.4999999999999998E-7</v>
      </c>
      <c r="E51" s="11" t="s">
        <v>75</v>
      </c>
      <c r="F51" s="69">
        <v>1.8235241259087247</v>
      </c>
    </row>
    <row r="52" spans="1:6" x14ac:dyDescent="0.25">
      <c r="A52" s="86" t="s">
        <v>37</v>
      </c>
      <c r="B52" s="11" t="s">
        <v>72</v>
      </c>
      <c r="C52" s="11" t="s">
        <v>76</v>
      </c>
      <c r="D52" s="11">
        <v>7.3E-12</v>
      </c>
      <c r="E52" s="11" t="s">
        <v>75</v>
      </c>
      <c r="F52" s="69">
        <v>3.0520420178952534</v>
      </c>
    </row>
    <row r="53" spans="1:6" x14ac:dyDescent="0.25">
      <c r="A53" s="86" t="s">
        <v>37</v>
      </c>
      <c r="B53" s="11" t="s">
        <v>69</v>
      </c>
      <c r="C53" s="11" t="s">
        <v>73</v>
      </c>
      <c r="D53" s="11">
        <v>0.44</v>
      </c>
      <c r="E53" s="11" t="s">
        <v>71</v>
      </c>
      <c r="F53" s="69">
        <v>1.0485420272720571</v>
      </c>
    </row>
    <row r="54" spans="1:6" x14ac:dyDescent="0.25">
      <c r="A54" s="86" t="s">
        <v>37</v>
      </c>
      <c r="B54" s="11" t="s">
        <v>69</v>
      </c>
      <c r="C54" s="11" t="s">
        <v>74</v>
      </c>
      <c r="D54" s="11">
        <v>2.8000000000000002E-10</v>
      </c>
      <c r="E54" s="11" t="s">
        <v>75</v>
      </c>
      <c r="F54" s="69">
        <v>2.0406420649174883</v>
      </c>
    </row>
    <row r="55" spans="1:6" x14ac:dyDescent="0.25">
      <c r="A55" s="86" t="s">
        <v>37</v>
      </c>
      <c r="B55" s="11" t="s">
        <v>69</v>
      </c>
      <c r="C55" s="11" t="s">
        <v>76</v>
      </c>
      <c r="D55" s="11">
        <v>2.9999999999999998E-14</v>
      </c>
      <c r="E55" s="11" t="s">
        <v>75</v>
      </c>
      <c r="F55" s="69">
        <v>3.4154334659592283</v>
      </c>
    </row>
    <row r="56" spans="1:6" x14ac:dyDescent="0.25">
      <c r="A56" s="86" t="s">
        <v>37</v>
      </c>
      <c r="B56" s="11" t="s">
        <v>73</v>
      </c>
      <c r="C56" s="11" t="s">
        <v>74</v>
      </c>
      <c r="D56" s="11">
        <v>1.5E-6</v>
      </c>
      <c r="E56" s="11" t="s">
        <v>75</v>
      </c>
      <c r="F56" s="69">
        <v>1.9461709801242126</v>
      </c>
    </row>
    <row r="57" spans="1:6" x14ac:dyDescent="0.25">
      <c r="A57" s="86" t="s">
        <v>37</v>
      </c>
      <c r="B57" s="11" t="s">
        <v>73</v>
      </c>
      <c r="C57" s="11" t="s">
        <v>76</v>
      </c>
      <c r="D57" s="11">
        <v>8.3000000000000003E-10</v>
      </c>
      <c r="E57" s="11" t="s">
        <v>75</v>
      </c>
      <c r="F57" s="69">
        <v>3.2573167094169819</v>
      </c>
    </row>
    <row r="58" spans="1:6" x14ac:dyDescent="0.25">
      <c r="A58" s="86" t="s">
        <v>37</v>
      </c>
      <c r="B58" s="11" t="s">
        <v>74</v>
      </c>
      <c r="C58" s="11" t="s">
        <v>76</v>
      </c>
      <c r="D58" s="11">
        <v>5.0000000000000001E-4</v>
      </c>
      <c r="E58" s="11" t="s">
        <v>77</v>
      </c>
      <c r="F58" s="69">
        <v>1.6737053129880122</v>
      </c>
    </row>
    <row r="59" spans="1:6" x14ac:dyDescent="0.25">
      <c r="A59" s="86" t="s">
        <v>4</v>
      </c>
      <c r="B59" s="11" t="s">
        <v>66</v>
      </c>
      <c r="C59" s="11" t="s">
        <v>67</v>
      </c>
      <c r="D59" s="11">
        <v>7.7999999999999996E-3</v>
      </c>
      <c r="E59" s="11" t="s">
        <v>68</v>
      </c>
      <c r="F59" s="69">
        <v>1.0011183578221237</v>
      </c>
    </row>
    <row r="60" spans="1:6" x14ac:dyDescent="0.25">
      <c r="A60" s="86" t="s">
        <v>4</v>
      </c>
      <c r="B60" s="11" t="s">
        <v>66</v>
      </c>
      <c r="C60" s="11" t="s">
        <v>70</v>
      </c>
      <c r="D60" s="11">
        <v>0.27</v>
      </c>
      <c r="E60" s="11" t="s">
        <v>71</v>
      </c>
      <c r="F60" s="69">
        <v>1.00113674902086</v>
      </c>
    </row>
    <row r="61" spans="1:6" x14ac:dyDescent="0.25">
      <c r="A61" s="86" t="s">
        <v>4</v>
      </c>
      <c r="B61" s="11" t="s">
        <v>66</v>
      </c>
      <c r="C61" s="11" t="s">
        <v>72</v>
      </c>
      <c r="D61" s="11">
        <v>0.31</v>
      </c>
      <c r="E61" s="11" t="s">
        <v>71</v>
      </c>
      <c r="F61" s="69">
        <v>1.0006343562859565</v>
      </c>
    </row>
    <row r="62" spans="1:6" x14ac:dyDescent="0.25">
      <c r="A62" s="86" t="s">
        <v>4</v>
      </c>
      <c r="B62" s="11" t="s">
        <v>66</v>
      </c>
      <c r="C62" s="11" t="s">
        <v>69</v>
      </c>
      <c r="D62" s="11">
        <v>9.7999999999999997E-3</v>
      </c>
      <c r="E62" s="11" t="s">
        <v>68</v>
      </c>
      <c r="F62" s="69">
        <v>1.0012702103648925</v>
      </c>
    </row>
    <row r="63" spans="1:6" x14ac:dyDescent="0.25">
      <c r="A63" s="86" t="s">
        <v>4</v>
      </c>
      <c r="B63" s="11" t="s">
        <v>66</v>
      </c>
      <c r="C63" s="11" t="s">
        <v>73</v>
      </c>
      <c r="D63" s="11">
        <v>9.9000000000000005E-2</v>
      </c>
      <c r="E63" s="11" t="s">
        <v>71</v>
      </c>
      <c r="F63" s="69">
        <v>1.0012934034009453</v>
      </c>
    </row>
    <row r="64" spans="1:6" x14ac:dyDescent="0.25">
      <c r="A64" s="86" t="s">
        <v>4</v>
      </c>
      <c r="B64" s="11" t="s">
        <v>66</v>
      </c>
      <c r="C64" s="11" t="s">
        <v>74</v>
      </c>
      <c r="D64" s="11">
        <v>1E-4</v>
      </c>
      <c r="E64" s="11" t="s">
        <v>75</v>
      </c>
      <c r="F64" s="69">
        <v>0.9956211825039365</v>
      </c>
    </row>
    <row r="65" spans="1:6" x14ac:dyDescent="0.25">
      <c r="A65" s="86" t="s">
        <v>4</v>
      </c>
      <c r="B65" s="11" t="s">
        <v>66</v>
      </c>
      <c r="C65" s="11" t="s">
        <v>76</v>
      </c>
      <c r="D65" s="11">
        <v>7.6000000000000002E-9</v>
      </c>
      <c r="E65" s="11" t="s">
        <v>75</v>
      </c>
      <c r="F65" s="69">
        <v>0.98721183545211144</v>
      </c>
    </row>
    <row r="66" spans="1:6" x14ac:dyDescent="0.25">
      <c r="A66" s="86" t="s">
        <v>4</v>
      </c>
      <c r="B66" s="11" t="s">
        <v>67</v>
      </c>
      <c r="C66" s="11" t="s">
        <v>70</v>
      </c>
      <c r="D66" s="11">
        <v>0.76</v>
      </c>
      <c r="E66" s="11" t="s">
        <v>71</v>
      </c>
      <c r="F66" s="69">
        <v>1.000018370653772</v>
      </c>
    </row>
    <row r="67" spans="1:6" x14ac:dyDescent="0.25">
      <c r="A67" s="86" t="s">
        <v>4</v>
      </c>
      <c r="B67" s="11" t="s">
        <v>67</v>
      </c>
      <c r="C67" s="11" t="s">
        <v>72</v>
      </c>
      <c r="D67" s="11">
        <v>0.3</v>
      </c>
      <c r="E67" s="11" t="s">
        <v>71</v>
      </c>
      <c r="F67" s="69">
        <v>0.99951653914606053</v>
      </c>
    </row>
    <row r="68" spans="1:6" x14ac:dyDescent="0.25">
      <c r="A68" s="86" t="s">
        <v>4</v>
      </c>
      <c r="B68" s="11" t="s">
        <v>67</v>
      </c>
      <c r="C68" s="11" t="s">
        <v>69</v>
      </c>
      <c r="D68" s="11">
        <v>0.74</v>
      </c>
      <c r="E68" s="11" t="s">
        <v>71</v>
      </c>
      <c r="F68" s="69">
        <v>1.0001516829070032</v>
      </c>
    </row>
    <row r="69" spans="1:6" x14ac:dyDescent="0.25">
      <c r="A69" s="86" t="s">
        <v>4</v>
      </c>
      <c r="B69" s="11" t="s">
        <v>67</v>
      </c>
      <c r="C69" s="11" t="s">
        <v>73</v>
      </c>
      <c r="D69" s="11">
        <v>0.89</v>
      </c>
      <c r="E69" s="11" t="s">
        <v>71</v>
      </c>
      <c r="F69" s="69">
        <v>1.0001748500339183</v>
      </c>
    </row>
    <row r="70" spans="1:6" x14ac:dyDescent="0.25">
      <c r="A70" s="86" t="s">
        <v>4</v>
      </c>
      <c r="B70" s="11" t="s">
        <v>67</v>
      </c>
      <c r="C70" s="11" t="s">
        <v>74</v>
      </c>
      <c r="D70" s="11">
        <v>1.0000000000000001E-9</v>
      </c>
      <c r="E70" s="11" t="s">
        <v>75</v>
      </c>
      <c r="F70" s="69">
        <v>0.99450896562305979</v>
      </c>
    </row>
    <row r="71" spans="1:6" x14ac:dyDescent="0.25">
      <c r="A71" s="86" t="s">
        <v>4</v>
      </c>
      <c r="B71" s="11" t="s">
        <v>67</v>
      </c>
      <c r="C71" s="11" t="s">
        <v>76</v>
      </c>
      <c r="D71" s="11">
        <v>2.6999999999999998E-12</v>
      </c>
      <c r="E71" s="11" t="s">
        <v>75</v>
      </c>
      <c r="F71" s="69">
        <v>0.98610901272426443</v>
      </c>
    </row>
    <row r="72" spans="1:6" x14ac:dyDescent="0.25">
      <c r="A72" s="86" t="s">
        <v>4</v>
      </c>
      <c r="B72" s="11" t="s">
        <v>70</v>
      </c>
      <c r="C72" s="11" t="s">
        <v>72</v>
      </c>
      <c r="D72" s="11">
        <v>0.74</v>
      </c>
      <c r="E72" s="11" t="s">
        <v>71</v>
      </c>
      <c r="F72" s="69">
        <v>0.99949817771109206</v>
      </c>
    </row>
    <row r="73" spans="1:6" x14ac:dyDescent="0.25">
      <c r="A73" s="86" t="s">
        <v>4</v>
      </c>
      <c r="B73" s="11" t="s">
        <v>70</v>
      </c>
      <c r="C73" s="11" t="s">
        <v>69</v>
      </c>
      <c r="D73" s="11">
        <v>0.54</v>
      </c>
      <c r="E73" s="11" t="s">
        <v>71</v>
      </c>
      <c r="F73" s="69">
        <v>1.0001333098042429</v>
      </c>
    </row>
    <row r="74" spans="1:6" x14ac:dyDescent="0.25">
      <c r="A74" s="86" t="s">
        <v>4</v>
      </c>
      <c r="B74" s="11" t="s">
        <v>70</v>
      </c>
      <c r="C74" s="11" t="s">
        <v>73</v>
      </c>
      <c r="D74" s="11">
        <v>0.76</v>
      </c>
      <c r="E74" s="11" t="s">
        <v>71</v>
      </c>
      <c r="F74" s="69">
        <v>1.0001564765055706</v>
      </c>
    </row>
    <row r="75" spans="1:6" x14ac:dyDescent="0.25">
      <c r="A75" s="86" t="s">
        <v>4</v>
      </c>
      <c r="B75" s="11" t="s">
        <v>70</v>
      </c>
      <c r="C75" s="11" t="s">
        <v>74</v>
      </c>
      <c r="D75" s="11">
        <v>9.0999999999999993E-6</v>
      </c>
      <c r="E75" s="11" t="s">
        <v>75</v>
      </c>
      <c r="F75" s="69">
        <v>0.99449069617880081</v>
      </c>
    </row>
    <row r="76" spans="1:6" x14ac:dyDescent="0.25">
      <c r="A76" s="86" t="s">
        <v>4</v>
      </c>
      <c r="B76" s="11" t="s">
        <v>70</v>
      </c>
      <c r="C76" s="11" t="s">
        <v>76</v>
      </c>
      <c r="D76" s="11">
        <v>7.7000000000000001E-8</v>
      </c>
      <c r="E76" s="11" t="s">
        <v>75</v>
      </c>
      <c r="F76" s="69">
        <v>0.98609089758979718</v>
      </c>
    </row>
    <row r="77" spans="1:6" x14ac:dyDescent="0.25">
      <c r="A77" s="86" t="s">
        <v>4</v>
      </c>
      <c r="B77" s="11" t="s">
        <v>72</v>
      </c>
      <c r="C77" s="11" t="s">
        <v>69</v>
      </c>
      <c r="D77" s="11">
        <v>0.22</v>
      </c>
      <c r="E77" s="11" t="s">
        <v>71</v>
      </c>
      <c r="F77" s="69">
        <v>1.0006354509766144</v>
      </c>
    </row>
    <row r="78" spans="1:6" x14ac:dyDescent="0.25">
      <c r="A78" s="86" t="s">
        <v>4</v>
      </c>
      <c r="B78" s="11" t="s">
        <v>72</v>
      </c>
      <c r="C78" s="11" t="s">
        <v>73</v>
      </c>
      <c r="D78" s="11">
        <v>0.43</v>
      </c>
      <c r="E78" s="11" t="s">
        <v>71</v>
      </c>
      <c r="F78" s="69">
        <v>1.000658629309346</v>
      </c>
    </row>
    <row r="79" spans="1:6" x14ac:dyDescent="0.25">
      <c r="A79" s="86" t="s">
        <v>4</v>
      </c>
      <c r="B79" s="11" t="s">
        <v>72</v>
      </c>
      <c r="C79" s="11" t="s">
        <v>74</v>
      </c>
      <c r="D79" s="11">
        <v>2.3E-6</v>
      </c>
      <c r="E79" s="11" t="s">
        <v>75</v>
      </c>
      <c r="F79" s="69">
        <v>0.99499000434021934</v>
      </c>
    </row>
    <row r="80" spans="1:6" x14ac:dyDescent="0.25">
      <c r="A80" s="86" t="s">
        <v>4</v>
      </c>
      <c r="B80" s="11" t="s">
        <v>72</v>
      </c>
      <c r="C80" s="11" t="s">
        <v>76</v>
      </c>
      <c r="D80" s="11">
        <v>4.6000000000000003E-11</v>
      </c>
      <c r="E80" s="11" t="s">
        <v>75</v>
      </c>
      <c r="F80" s="69">
        <v>0.98658598842871492</v>
      </c>
    </row>
    <row r="81" spans="1:6" x14ac:dyDescent="0.25">
      <c r="A81" s="86" t="s">
        <v>4</v>
      </c>
      <c r="B81" s="11" t="s">
        <v>69</v>
      </c>
      <c r="C81" s="11" t="s">
        <v>73</v>
      </c>
      <c r="D81" s="11">
        <v>0.78</v>
      </c>
      <c r="E81" s="11" t="s">
        <v>71</v>
      </c>
      <c r="F81" s="69">
        <v>1.0000231636133909</v>
      </c>
    </row>
    <row r="82" spans="1:6" x14ac:dyDescent="0.25">
      <c r="A82" s="86" t="s">
        <v>4</v>
      </c>
      <c r="B82" s="11" t="s">
        <v>69</v>
      </c>
      <c r="C82" s="11" t="s">
        <v>74</v>
      </c>
      <c r="D82" s="11">
        <v>8.4999999999999996E-10</v>
      </c>
      <c r="E82" s="11" t="s">
        <v>75</v>
      </c>
      <c r="F82" s="69">
        <v>0.99435813849001131</v>
      </c>
    </row>
    <row r="83" spans="1:6" x14ac:dyDescent="0.25">
      <c r="A83" s="86" t="s">
        <v>4</v>
      </c>
      <c r="B83" s="11" t="s">
        <v>69</v>
      </c>
      <c r="C83" s="11" t="s">
        <v>76</v>
      </c>
      <c r="D83" s="11">
        <v>1.4000000000000001E-13</v>
      </c>
      <c r="E83" s="11" t="s">
        <v>75</v>
      </c>
      <c r="F83" s="69">
        <v>0.98595945952725605</v>
      </c>
    </row>
    <row r="84" spans="1:6" x14ac:dyDescent="0.25">
      <c r="A84" s="86" t="s">
        <v>4</v>
      </c>
      <c r="B84" s="11" t="s">
        <v>73</v>
      </c>
      <c r="C84" s="11" t="s">
        <v>74</v>
      </c>
      <c r="D84" s="11">
        <v>2.7999999999999999E-6</v>
      </c>
      <c r="E84" s="11" t="s">
        <v>75</v>
      </c>
      <c r="F84" s="69">
        <v>0.99433510609603271</v>
      </c>
    </row>
    <row r="85" spans="1:6" x14ac:dyDescent="0.25">
      <c r="A85" s="86" t="s">
        <v>4</v>
      </c>
      <c r="B85" s="11" t="s">
        <v>73</v>
      </c>
      <c r="C85" s="11" t="s">
        <v>76</v>
      </c>
      <c r="D85" s="11">
        <v>3.6E-9</v>
      </c>
      <c r="E85" s="11" t="s">
        <v>75</v>
      </c>
      <c r="F85" s="69">
        <v>0.98593662167252372</v>
      </c>
    </row>
    <row r="86" spans="1:6" x14ac:dyDescent="0.25">
      <c r="A86" s="86" t="s">
        <v>4</v>
      </c>
      <c r="B86" s="11" t="s">
        <v>74</v>
      </c>
      <c r="C86" s="11" t="s">
        <v>76</v>
      </c>
      <c r="D86" s="11">
        <v>4.6999999999999999E-4</v>
      </c>
      <c r="E86" s="11" t="s">
        <v>77</v>
      </c>
      <c r="F86" s="69">
        <v>0.99155366800184375</v>
      </c>
    </row>
    <row r="87" spans="1:6" x14ac:dyDescent="0.25">
      <c r="A87" s="86" t="s">
        <v>20</v>
      </c>
      <c r="B87" s="11" t="s">
        <v>66</v>
      </c>
      <c r="C87" s="11" t="s">
        <v>67</v>
      </c>
      <c r="D87" s="11">
        <v>9.7000000000000005E-4</v>
      </c>
      <c r="E87" s="11" t="s">
        <v>77</v>
      </c>
      <c r="F87" s="69">
        <v>0.8999812326342197</v>
      </c>
    </row>
    <row r="88" spans="1:6" x14ac:dyDescent="0.25">
      <c r="A88" s="86" t="s">
        <v>20</v>
      </c>
      <c r="B88" s="11" t="s">
        <v>66</v>
      </c>
      <c r="C88" s="11" t="s">
        <v>70</v>
      </c>
      <c r="D88" s="11">
        <v>0.68</v>
      </c>
      <c r="E88" s="11" t="s">
        <v>71</v>
      </c>
      <c r="F88" s="69">
        <v>1.0912300944345763</v>
      </c>
    </row>
    <row r="89" spans="1:6" x14ac:dyDescent="0.25">
      <c r="A89" s="86" t="s">
        <v>20</v>
      </c>
      <c r="B89" s="11" t="s">
        <v>66</v>
      </c>
      <c r="C89" s="11" t="s">
        <v>72</v>
      </c>
      <c r="D89" s="11">
        <v>0.95</v>
      </c>
      <c r="E89" s="11" t="s">
        <v>71</v>
      </c>
      <c r="F89" s="69">
        <v>1.0276979958943342</v>
      </c>
    </row>
    <row r="90" spans="1:6" x14ac:dyDescent="0.25">
      <c r="A90" s="86" t="s">
        <v>20</v>
      </c>
      <c r="B90" s="11" t="s">
        <v>66</v>
      </c>
      <c r="C90" s="11" t="s">
        <v>69</v>
      </c>
      <c r="D90" s="11">
        <v>3.3000000000000002E-2</v>
      </c>
      <c r="E90" s="11" t="s">
        <v>78</v>
      </c>
      <c r="F90" s="69">
        <v>0.88773997919934611</v>
      </c>
    </row>
    <row r="91" spans="1:6" x14ac:dyDescent="0.25">
      <c r="A91" s="86" t="s">
        <v>20</v>
      </c>
      <c r="B91" s="11" t="s">
        <v>66</v>
      </c>
      <c r="C91" s="11" t="s">
        <v>73</v>
      </c>
      <c r="D91" s="11">
        <v>0.72</v>
      </c>
      <c r="E91" s="11" t="s">
        <v>71</v>
      </c>
      <c r="F91" s="69">
        <v>1.0135011056104011</v>
      </c>
    </row>
    <row r="92" spans="1:6" x14ac:dyDescent="0.25">
      <c r="A92" s="86" t="s">
        <v>20</v>
      </c>
      <c r="B92" s="11" t="s">
        <v>66</v>
      </c>
      <c r="C92" s="11" t="s">
        <v>74</v>
      </c>
      <c r="D92" s="11">
        <v>1.5E-5</v>
      </c>
      <c r="E92" s="11" t="s">
        <v>75</v>
      </c>
      <c r="F92" s="69">
        <v>1.3469072453957203</v>
      </c>
    </row>
    <row r="93" spans="1:6" x14ac:dyDescent="0.25">
      <c r="A93" s="86" t="s">
        <v>20</v>
      </c>
      <c r="B93" s="11" t="s">
        <v>66</v>
      </c>
      <c r="C93" s="11" t="s">
        <v>76</v>
      </c>
      <c r="D93" s="11">
        <v>2.5999999999999998E-10</v>
      </c>
      <c r="E93" s="11" t="s">
        <v>75</v>
      </c>
      <c r="F93" s="69">
        <v>1.6714536965879112</v>
      </c>
    </row>
    <row r="94" spans="1:6" x14ac:dyDescent="0.25">
      <c r="A94" s="86" t="s">
        <v>20</v>
      </c>
      <c r="B94" s="11" t="s">
        <v>67</v>
      </c>
      <c r="C94" s="11" t="s">
        <v>70</v>
      </c>
      <c r="D94" s="11">
        <v>2.5000000000000001E-2</v>
      </c>
      <c r="E94" s="11" t="s">
        <v>78</v>
      </c>
      <c r="F94" s="69">
        <v>1.2125031665833481</v>
      </c>
    </row>
    <row r="95" spans="1:6" x14ac:dyDescent="0.25">
      <c r="A95" s="86" t="s">
        <v>20</v>
      </c>
      <c r="B95" s="11" t="s">
        <v>67</v>
      </c>
      <c r="C95" s="11" t="s">
        <v>72</v>
      </c>
      <c r="D95" s="11">
        <v>1.6999999999999999E-3</v>
      </c>
      <c r="E95" s="11" t="s">
        <v>77</v>
      </c>
      <c r="F95" s="69">
        <v>1.1419104739398744</v>
      </c>
    </row>
    <row r="96" spans="1:6" x14ac:dyDescent="0.25">
      <c r="A96" s="86" t="s">
        <v>20</v>
      </c>
      <c r="B96" s="11" t="s">
        <v>67</v>
      </c>
      <c r="C96" s="11" t="s">
        <v>69</v>
      </c>
      <c r="D96" s="11">
        <v>0.68</v>
      </c>
      <c r="E96" s="11" t="s">
        <v>71</v>
      </c>
      <c r="F96" s="69">
        <v>0.98639832366387936</v>
      </c>
    </row>
    <row r="97" spans="1:6" x14ac:dyDescent="0.25">
      <c r="A97" s="86" t="s">
        <v>20</v>
      </c>
      <c r="B97" s="11" t="s">
        <v>67</v>
      </c>
      <c r="C97" s="11" t="s">
        <v>73</v>
      </c>
      <c r="D97" s="11">
        <v>3.3000000000000002E-2</v>
      </c>
      <c r="E97" s="11" t="s">
        <v>78</v>
      </c>
      <c r="F97" s="69">
        <v>1.1261358224592215</v>
      </c>
    </row>
    <row r="98" spans="1:6" x14ac:dyDescent="0.25">
      <c r="A98" s="86" t="s">
        <v>20</v>
      </c>
      <c r="B98" s="11" t="s">
        <v>67</v>
      </c>
      <c r="C98" s="11" t="s">
        <v>74</v>
      </c>
      <c r="D98" s="11">
        <v>7.8999999999999996E-10</v>
      </c>
      <c r="E98" s="11" t="s">
        <v>75</v>
      </c>
      <c r="F98" s="69">
        <v>1.4965948139311314</v>
      </c>
    </row>
    <row r="99" spans="1:6" x14ac:dyDescent="0.25">
      <c r="A99" s="86" t="s">
        <v>20</v>
      </c>
      <c r="B99" s="11" t="s">
        <v>67</v>
      </c>
      <c r="C99" s="11" t="s">
        <v>76</v>
      </c>
      <c r="D99" s="11">
        <v>8.5999999999999997E-13</v>
      </c>
      <c r="E99" s="11" t="s">
        <v>75</v>
      </c>
      <c r="F99" s="69">
        <v>1.8572095016866221</v>
      </c>
    </row>
    <row r="100" spans="1:6" x14ac:dyDescent="0.25">
      <c r="A100" s="86" t="s">
        <v>20</v>
      </c>
      <c r="B100" s="11" t="s">
        <v>70</v>
      </c>
      <c r="C100" s="11" t="s">
        <v>72</v>
      </c>
      <c r="D100" s="11">
        <v>0.72</v>
      </c>
      <c r="E100" s="11" t="s">
        <v>71</v>
      </c>
      <c r="F100" s="69">
        <v>0.94177937461194994</v>
      </c>
    </row>
    <row r="101" spans="1:6" x14ac:dyDescent="0.25">
      <c r="A101" s="86" t="s">
        <v>20</v>
      </c>
      <c r="B101" s="11" t="s">
        <v>70</v>
      </c>
      <c r="C101" s="11" t="s">
        <v>69</v>
      </c>
      <c r="D101" s="11">
        <v>7.2999999999999995E-2</v>
      </c>
      <c r="E101" s="11" t="s">
        <v>71</v>
      </c>
      <c r="F101" s="69">
        <v>0.81352226604356148</v>
      </c>
    </row>
    <row r="102" spans="1:6" x14ac:dyDescent="0.25">
      <c r="A102" s="86" t="s">
        <v>20</v>
      </c>
      <c r="B102" s="11" t="s">
        <v>70</v>
      </c>
      <c r="C102" s="11" t="s">
        <v>73</v>
      </c>
      <c r="D102" s="11">
        <v>0.47</v>
      </c>
      <c r="E102" s="11" t="s">
        <v>71</v>
      </c>
      <c r="F102" s="69">
        <v>0.9287693867493173</v>
      </c>
    </row>
    <row r="103" spans="1:6" x14ac:dyDescent="0.25">
      <c r="A103" s="86" t="s">
        <v>20</v>
      </c>
      <c r="B103" s="11" t="s">
        <v>70</v>
      </c>
      <c r="C103" s="11" t="s">
        <v>74</v>
      </c>
      <c r="D103" s="11">
        <v>1.0999999999999999E-2</v>
      </c>
      <c r="E103" s="11" t="s">
        <v>68</v>
      </c>
      <c r="F103" s="69">
        <v>1.2343017776591141</v>
      </c>
    </row>
    <row r="104" spans="1:6" x14ac:dyDescent="0.25">
      <c r="A104" s="86" t="s">
        <v>20</v>
      </c>
      <c r="B104" s="11" t="s">
        <v>70</v>
      </c>
      <c r="C104" s="11" t="s">
        <v>76</v>
      </c>
      <c r="D104" s="11">
        <v>9.5000000000000001E-7</v>
      </c>
      <c r="E104" s="11" t="s">
        <v>75</v>
      </c>
      <c r="F104" s="69">
        <v>1.5317151763982273</v>
      </c>
    </row>
    <row r="105" spans="1:6" x14ac:dyDescent="0.25">
      <c r="A105" s="86" t="s">
        <v>20</v>
      </c>
      <c r="B105" s="11" t="s">
        <v>72</v>
      </c>
      <c r="C105" s="11" t="s">
        <v>69</v>
      </c>
      <c r="D105" s="11">
        <v>4.3999999999999997E-2</v>
      </c>
      <c r="E105" s="11" t="s">
        <v>78</v>
      </c>
      <c r="F105" s="69">
        <v>0.86381406088741819</v>
      </c>
    </row>
    <row r="106" spans="1:6" x14ac:dyDescent="0.25">
      <c r="A106" s="86" t="s">
        <v>20</v>
      </c>
      <c r="B106" s="11" t="s">
        <v>72</v>
      </c>
      <c r="C106" s="11" t="s">
        <v>73</v>
      </c>
      <c r="D106" s="11">
        <v>0.72</v>
      </c>
      <c r="E106" s="11" t="s">
        <v>71</v>
      </c>
      <c r="F106" s="69">
        <v>0.98618573711279967</v>
      </c>
    </row>
    <row r="107" spans="1:6" x14ac:dyDescent="0.25">
      <c r="A107" s="86" t="s">
        <v>20</v>
      </c>
      <c r="B107" s="11" t="s">
        <v>72</v>
      </c>
      <c r="C107" s="11" t="s">
        <v>74</v>
      </c>
      <c r="D107" s="11">
        <v>1.2E-5</v>
      </c>
      <c r="E107" s="11" t="s">
        <v>75</v>
      </c>
      <c r="F107" s="69">
        <v>1.3106060834764988</v>
      </c>
    </row>
    <row r="108" spans="1:6" x14ac:dyDescent="0.25">
      <c r="A108" s="86" t="s">
        <v>20</v>
      </c>
      <c r="B108" s="11" t="s">
        <v>72</v>
      </c>
      <c r="C108" s="11" t="s">
        <v>76</v>
      </c>
      <c r="D108" s="11">
        <v>5.8000000000000003E-12</v>
      </c>
      <c r="E108" s="11" t="s">
        <v>75</v>
      </c>
      <c r="F108" s="69">
        <v>1.626405523086927</v>
      </c>
    </row>
    <row r="109" spans="1:6" x14ac:dyDescent="0.25">
      <c r="A109" s="86" t="s">
        <v>20</v>
      </c>
      <c r="B109" s="11" t="s">
        <v>69</v>
      </c>
      <c r="C109" s="11" t="s">
        <v>73</v>
      </c>
      <c r="D109" s="11">
        <v>0.1</v>
      </c>
      <c r="E109" s="11" t="s">
        <v>71</v>
      </c>
      <c r="F109" s="69">
        <v>1.1416643717279455</v>
      </c>
    </row>
    <row r="110" spans="1:6" x14ac:dyDescent="0.25">
      <c r="A110" s="86" t="s">
        <v>20</v>
      </c>
      <c r="B110" s="11" t="s">
        <v>69</v>
      </c>
      <c r="C110" s="11" t="s">
        <v>74</v>
      </c>
      <c r="D110" s="11">
        <v>5.8000000000000003E-8</v>
      </c>
      <c r="E110" s="11" t="s">
        <v>75</v>
      </c>
      <c r="F110" s="69">
        <v>1.5172317085578344</v>
      </c>
    </row>
    <row r="111" spans="1:6" x14ac:dyDescent="0.25">
      <c r="A111" s="86" t="s">
        <v>20</v>
      </c>
      <c r="B111" s="11" t="s">
        <v>69</v>
      </c>
      <c r="C111" s="11" t="s">
        <v>76</v>
      </c>
      <c r="D111" s="11">
        <v>5.3000000000000001E-14</v>
      </c>
      <c r="E111" s="11" t="s">
        <v>75</v>
      </c>
      <c r="F111" s="69">
        <v>1.882818996273433</v>
      </c>
    </row>
    <row r="112" spans="1:6" x14ac:dyDescent="0.25">
      <c r="A112" s="86" t="s">
        <v>20</v>
      </c>
      <c r="B112" s="11" t="s">
        <v>73</v>
      </c>
      <c r="C112" s="11" t="s">
        <v>74</v>
      </c>
      <c r="D112" s="11">
        <v>5.3000000000000001E-5</v>
      </c>
      <c r="E112" s="11" t="s">
        <v>75</v>
      </c>
      <c r="F112" s="69">
        <v>1.3289647519274475</v>
      </c>
    </row>
    <row r="113" spans="1:6" x14ac:dyDescent="0.25">
      <c r="A113" s="86" t="s">
        <v>20</v>
      </c>
      <c r="B113" s="11" t="s">
        <v>73</v>
      </c>
      <c r="C113" s="11" t="s">
        <v>76</v>
      </c>
      <c r="D113" s="11">
        <v>8.3000000000000003E-10</v>
      </c>
      <c r="E113" s="11" t="s">
        <v>75</v>
      </c>
      <c r="F113" s="69">
        <v>1.6491878374234681</v>
      </c>
    </row>
    <row r="114" spans="1:6" x14ac:dyDescent="0.25">
      <c r="A114" s="86" t="s">
        <v>20</v>
      </c>
      <c r="B114" s="11" t="s">
        <v>74</v>
      </c>
      <c r="C114" s="11" t="s">
        <v>76</v>
      </c>
      <c r="D114" s="11">
        <v>4.4999999999999998E-7</v>
      </c>
      <c r="E114" s="11" t="s">
        <v>75</v>
      </c>
      <c r="F114" s="69">
        <v>1.2409567936482808</v>
      </c>
    </row>
    <row r="115" spans="1:6" x14ac:dyDescent="0.25">
      <c r="A115" s="86" t="s">
        <v>21</v>
      </c>
      <c r="B115" s="11" t="s">
        <v>66</v>
      </c>
      <c r="C115" s="11" t="s">
        <v>67</v>
      </c>
      <c r="D115" s="11">
        <v>9.6000000000000002E-4</v>
      </c>
      <c r="E115" s="11" t="s">
        <v>77</v>
      </c>
      <c r="F115" s="69">
        <v>1.0426740610377281</v>
      </c>
    </row>
    <row r="116" spans="1:6" x14ac:dyDescent="0.25">
      <c r="A116" s="86" t="s">
        <v>21</v>
      </c>
      <c r="B116" s="11" t="s">
        <v>66</v>
      </c>
      <c r="C116" s="11" t="s">
        <v>70</v>
      </c>
      <c r="D116" s="11">
        <v>0.32</v>
      </c>
      <c r="E116" s="11" t="s">
        <v>71</v>
      </c>
      <c r="F116" s="69">
        <v>1.02793218915242</v>
      </c>
    </row>
    <row r="117" spans="1:6" x14ac:dyDescent="0.25">
      <c r="A117" s="86" t="s">
        <v>21</v>
      </c>
      <c r="B117" s="11" t="s">
        <v>66</v>
      </c>
      <c r="C117" s="11" t="s">
        <v>72</v>
      </c>
      <c r="D117" s="11">
        <v>0.68</v>
      </c>
      <c r="E117" s="11" t="s">
        <v>71</v>
      </c>
      <c r="F117" s="69">
        <v>0.99031939563242888</v>
      </c>
    </row>
    <row r="118" spans="1:6" x14ac:dyDescent="0.25">
      <c r="A118" s="86" t="s">
        <v>21</v>
      </c>
      <c r="B118" s="11" t="s">
        <v>66</v>
      </c>
      <c r="C118" s="11" t="s">
        <v>69</v>
      </c>
      <c r="D118" s="11">
        <v>5.8000000000000003E-2</v>
      </c>
      <c r="E118" s="11" t="s">
        <v>78</v>
      </c>
      <c r="F118" s="69">
        <v>1.0371960934562763</v>
      </c>
    </row>
    <row r="119" spans="1:6" x14ac:dyDescent="0.25">
      <c r="A119" s="86" t="s">
        <v>21</v>
      </c>
      <c r="B119" s="11" t="s">
        <v>66</v>
      </c>
      <c r="C119" s="11" t="s">
        <v>73</v>
      </c>
      <c r="D119" s="11">
        <v>0.32</v>
      </c>
      <c r="E119" s="11" t="s">
        <v>71</v>
      </c>
      <c r="F119" s="69">
        <v>1.0178230291097596</v>
      </c>
    </row>
    <row r="120" spans="1:6" x14ac:dyDescent="0.25">
      <c r="A120" s="86" t="s">
        <v>21</v>
      </c>
      <c r="B120" s="11" t="s">
        <v>66</v>
      </c>
      <c r="C120" s="11" t="s">
        <v>74</v>
      </c>
      <c r="D120" s="11">
        <v>9.5999999999999996E-6</v>
      </c>
      <c r="E120" s="11" t="s">
        <v>75</v>
      </c>
      <c r="F120" s="69">
        <v>0.8890387445067256</v>
      </c>
    </row>
    <row r="121" spans="1:6" x14ac:dyDescent="0.25">
      <c r="A121" s="86" t="s">
        <v>21</v>
      </c>
      <c r="B121" s="11" t="s">
        <v>66</v>
      </c>
      <c r="C121" s="11" t="s">
        <v>76</v>
      </c>
      <c r="D121" s="11">
        <v>1.5E-9</v>
      </c>
      <c r="E121" s="11" t="s">
        <v>75</v>
      </c>
      <c r="F121" s="69">
        <v>0.77020960790224291</v>
      </c>
    </row>
    <row r="122" spans="1:6" x14ac:dyDescent="0.25">
      <c r="A122" s="86" t="s">
        <v>21</v>
      </c>
      <c r="B122" s="11" t="s">
        <v>67</v>
      </c>
      <c r="C122" s="11" t="s">
        <v>70</v>
      </c>
      <c r="D122" s="11">
        <v>0.37</v>
      </c>
      <c r="E122" s="11" t="s">
        <v>71</v>
      </c>
      <c r="F122" s="69">
        <v>0.98586147633649202</v>
      </c>
    </row>
    <row r="123" spans="1:6" x14ac:dyDescent="0.25">
      <c r="A123" s="86" t="s">
        <v>21</v>
      </c>
      <c r="B123" s="11" t="s">
        <v>67</v>
      </c>
      <c r="C123" s="11" t="s">
        <v>72</v>
      </c>
      <c r="D123" s="11">
        <v>1.6999999999999999E-3</v>
      </c>
      <c r="E123" s="11" t="s">
        <v>77</v>
      </c>
      <c r="F123" s="69">
        <v>0.94978808108720691</v>
      </c>
    </row>
    <row r="124" spans="1:6" x14ac:dyDescent="0.25">
      <c r="A124" s="86" t="s">
        <v>21</v>
      </c>
      <c r="B124" s="11" t="s">
        <v>67</v>
      </c>
      <c r="C124" s="11" t="s">
        <v>69</v>
      </c>
      <c r="D124" s="11">
        <v>0.37</v>
      </c>
      <c r="E124" s="11" t="s">
        <v>71</v>
      </c>
      <c r="F124" s="69">
        <v>0.9947462320334316</v>
      </c>
    </row>
    <row r="125" spans="1:6" x14ac:dyDescent="0.25">
      <c r="A125" s="86" t="s">
        <v>21</v>
      </c>
      <c r="B125" s="11" t="s">
        <v>67</v>
      </c>
      <c r="C125" s="11" t="s">
        <v>73</v>
      </c>
      <c r="D125" s="11">
        <v>0.31</v>
      </c>
      <c r="E125" s="11" t="s">
        <v>71</v>
      </c>
      <c r="F125" s="69">
        <v>0.97616605911991783</v>
      </c>
    </row>
    <row r="126" spans="1:6" x14ac:dyDescent="0.25">
      <c r="A126" s="86" t="s">
        <v>21</v>
      </c>
      <c r="B126" s="11" t="s">
        <v>67</v>
      </c>
      <c r="C126" s="11" t="s">
        <v>74</v>
      </c>
      <c r="D126" s="11">
        <v>1.2999999999999999E-10</v>
      </c>
      <c r="E126" s="11" t="s">
        <v>75</v>
      </c>
      <c r="F126" s="69">
        <v>0.85265259559819118</v>
      </c>
    </row>
    <row r="127" spans="1:6" x14ac:dyDescent="0.25">
      <c r="A127" s="86" t="s">
        <v>21</v>
      </c>
      <c r="B127" s="11" t="s">
        <v>67</v>
      </c>
      <c r="C127" s="11" t="s">
        <v>76</v>
      </c>
      <c r="D127" s="11">
        <v>1.8E-12</v>
      </c>
      <c r="E127" s="11" t="s">
        <v>75</v>
      </c>
      <c r="F127" s="69">
        <v>0.73868684057958334</v>
      </c>
    </row>
    <row r="128" spans="1:6" x14ac:dyDescent="0.25">
      <c r="A128" s="86" t="s">
        <v>21</v>
      </c>
      <c r="B128" s="11" t="s">
        <v>70</v>
      </c>
      <c r="C128" s="11" t="s">
        <v>72</v>
      </c>
      <c r="D128" s="11">
        <v>0.26</v>
      </c>
      <c r="E128" s="11" t="s">
        <v>71</v>
      </c>
      <c r="F128" s="69">
        <v>0.96340926578921049</v>
      </c>
    </row>
    <row r="129" spans="1:6" x14ac:dyDescent="0.25">
      <c r="A129" s="86" t="s">
        <v>21</v>
      </c>
      <c r="B129" s="11" t="s">
        <v>70</v>
      </c>
      <c r="C129" s="11" t="s">
        <v>69</v>
      </c>
      <c r="D129" s="11">
        <v>0.65</v>
      </c>
      <c r="E129" s="11" t="s">
        <v>71</v>
      </c>
      <c r="F129" s="69">
        <v>1.0090121745399321</v>
      </c>
    </row>
    <row r="130" spans="1:6" x14ac:dyDescent="0.25">
      <c r="A130" s="86" t="s">
        <v>21</v>
      </c>
      <c r="B130" s="11" t="s">
        <v>70</v>
      </c>
      <c r="C130" s="11" t="s">
        <v>73</v>
      </c>
      <c r="D130" s="11">
        <v>1</v>
      </c>
      <c r="E130" s="11" t="s">
        <v>71</v>
      </c>
      <c r="F130" s="69">
        <v>0.9901655380098604</v>
      </c>
    </row>
    <row r="131" spans="1:6" x14ac:dyDescent="0.25">
      <c r="A131" s="86" t="s">
        <v>21</v>
      </c>
      <c r="B131" s="11" t="s">
        <v>70</v>
      </c>
      <c r="C131" s="11" t="s">
        <v>74</v>
      </c>
      <c r="D131" s="11">
        <v>6.3999999999999997E-6</v>
      </c>
      <c r="E131" s="11" t="s">
        <v>75</v>
      </c>
      <c r="F131" s="69">
        <v>0.86488073229789708</v>
      </c>
    </row>
    <row r="132" spans="1:6" x14ac:dyDescent="0.25">
      <c r="A132" s="86" t="s">
        <v>21</v>
      </c>
      <c r="B132" s="11" t="s">
        <v>70</v>
      </c>
      <c r="C132" s="11" t="s">
        <v>76</v>
      </c>
      <c r="D132" s="11">
        <v>1.0999999999999999E-8</v>
      </c>
      <c r="E132" s="11" t="s">
        <v>75</v>
      </c>
      <c r="F132" s="69">
        <v>0.74928056152937295</v>
      </c>
    </row>
    <row r="133" spans="1:6" x14ac:dyDescent="0.25">
      <c r="A133" s="86" t="s">
        <v>21</v>
      </c>
      <c r="B133" s="11" t="s">
        <v>72</v>
      </c>
      <c r="C133" s="11" t="s">
        <v>69</v>
      </c>
      <c r="D133" s="11">
        <v>2.7E-2</v>
      </c>
      <c r="E133" s="11" t="s">
        <v>78</v>
      </c>
      <c r="F133" s="69">
        <v>1.0473349285398084</v>
      </c>
    </row>
    <row r="134" spans="1:6" x14ac:dyDescent="0.25">
      <c r="A134" s="86" t="s">
        <v>21</v>
      </c>
      <c r="B134" s="11" t="s">
        <v>72</v>
      </c>
      <c r="C134" s="11" t="s">
        <v>73</v>
      </c>
      <c r="D134" s="11">
        <v>0.23</v>
      </c>
      <c r="E134" s="11" t="s">
        <v>71</v>
      </c>
      <c r="F134" s="69">
        <v>1.0277724879454335</v>
      </c>
    </row>
    <row r="135" spans="1:6" x14ac:dyDescent="0.25">
      <c r="A135" s="86" t="s">
        <v>21</v>
      </c>
      <c r="B135" s="11" t="s">
        <v>72</v>
      </c>
      <c r="C135" s="11" t="s">
        <v>74</v>
      </c>
      <c r="D135" s="11">
        <v>7.1000000000000005E-5</v>
      </c>
      <c r="E135" s="11" t="s">
        <v>75</v>
      </c>
      <c r="F135" s="69">
        <v>0.89772930675459062</v>
      </c>
    </row>
    <row r="136" spans="1:6" x14ac:dyDescent="0.25">
      <c r="A136" s="86" t="s">
        <v>21</v>
      </c>
      <c r="B136" s="11" t="s">
        <v>72</v>
      </c>
      <c r="C136" s="11" t="s">
        <v>76</v>
      </c>
      <c r="D136" s="11">
        <v>8.9000000000000003E-10</v>
      </c>
      <c r="E136" s="11" t="s">
        <v>75</v>
      </c>
      <c r="F136" s="69">
        <v>0.77773858746892321</v>
      </c>
    </row>
    <row r="137" spans="1:6" x14ac:dyDescent="0.25">
      <c r="A137" s="86" t="s">
        <v>21</v>
      </c>
      <c r="B137" s="11" t="s">
        <v>69</v>
      </c>
      <c r="C137" s="11" t="s">
        <v>73</v>
      </c>
      <c r="D137" s="11">
        <v>0.76</v>
      </c>
      <c r="E137" s="11" t="s">
        <v>71</v>
      </c>
      <c r="F137" s="69">
        <v>0.98132169560920812</v>
      </c>
    </row>
    <row r="138" spans="1:6" x14ac:dyDescent="0.25">
      <c r="A138" s="86" t="s">
        <v>21</v>
      </c>
      <c r="B138" s="11" t="s">
        <v>69</v>
      </c>
      <c r="C138" s="11" t="s">
        <v>74</v>
      </c>
      <c r="D138" s="11">
        <v>4.0999999999999998E-10</v>
      </c>
      <c r="E138" s="11" t="s">
        <v>75</v>
      </c>
      <c r="F138" s="69">
        <v>0.85715589377526291</v>
      </c>
    </row>
    <row r="139" spans="1:6" x14ac:dyDescent="0.25">
      <c r="A139" s="86" t="s">
        <v>21</v>
      </c>
      <c r="B139" s="11" t="s">
        <v>69</v>
      </c>
      <c r="C139" s="11" t="s">
        <v>76</v>
      </c>
      <c r="D139" s="11">
        <v>9.1000000000000004E-14</v>
      </c>
      <c r="E139" s="11" t="s">
        <v>75</v>
      </c>
      <c r="F139" s="69">
        <v>0.74258822681799053</v>
      </c>
    </row>
    <row r="140" spans="1:6" x14ac:dyDescent="0.25">
      <c r="A140" s="86" t="s">
        <v>21</v>
      </c>
      <c r="B140" s="11" t="s">
        <v>73</v>
      </c>
      <c r="C140" s="11" t="s">
        <v>74</v>
      </c>
      <c r="D140" s="11">
        <v>2.5999999999999998E-5</v>
      </c>
      <c r="E140" s="11" t="s">
        <v>75</v>
      </c>
      <c r="F140" s="69">
        <v>0.87347084815355824</v>
      </c>
    </row>
    <row r="141" spans="1:6" x14ac:dyDescent="0.25">
      <c r="A141" s="86" t="s">
        <v>21</v>
      </c>
      <c r="B141" s="11" t="s">
        <v>73</v>
      </c>
      <c r="C141" s="11" t="s">
        <v>76</v>
      </c>
      <c r="D141" s="11">
        <v>6.7999999999999997E-9</v>
      </c>
      <c r="E141" s="11" t="s">
        <v>75</v>
      </c>
      <c r="F141" s="69">
        <v>0.75672252039326315</v>
      </c>
    </row>
    <row r="142" spans="1:6" x14ac:dyDescent="0.25">
      <c r="A142" s="86" t="s">
        <v>21</v>
      </c>
      <c r="B142" s="11" t="s">
        <v>74</v>
      </c>
      <c r="C142" s="11" t="s">
        <v>76</v>
      </c>
      <c r="D142" s="11">
        <v>6.8999999999999997E-5</v>
      </c>
      <c r="E142" s="11" t="s">
        <v>75</v>
      </c>
      <c r="F142" s="69">
        <v>0.86633975477591385</v>
      </c>
    </row>
    <row r="143" spans="1:6" x14ac:dyDescent="0.25">
      <c r="A143" s="86" t="s">
        <v>8</v>
      </c>
      <c r="B143" s="11" t="s">
        <v>66</v>
      </c>
      <c r="C143" s="11" t="s">
        <v>67</v>
      </c>
      <c r="D143" s="11">
        <v>8.7999999999999998E-5</v>
      </c>
      <c r="E143" s="11" t="s">
        <v>75</v>
      </c>
      <c r="F143" s="69">
        <v>0.83828406954005019</v>
      </c>
    </row>
    <row r="144" spans="1:6" x14ac:dyDescent="0.25">
      <c r="A144" s="86" t="s">
        <v>8</v>
      </c>
      <c r="B144" s="11" t="s">
        <v>66</v>
      </c>
      <c r="C144" s="11" t="s">
        <v>70</v>
      </c>
      <c r="D144" s="11">
        <v>0.64</v>
      </c>
      <c r="E144" s="11" t="s">
        <v>71</v>
      </c>
      <c r="F144" s="69">
        <v>1.0647468093900778</v>
      </c>
    </row>
    <row r="145" spans="1:6" x14ac:dyDescent="0.25">
      <c r="A145" s="86" t="s">
        <v>8</v>
      </c>
      <c r="B145" s="11" t="s">
        <v>66</v>
      </c>
      <c r="C145" s="11" t="s">
        <v>72</v>
      </c>
      <c r="D145" s="11">
        <v>0.12</v>
      </c>
      <c r="E145" s="11" t="s">
        <v>71</v>
      </c>
      <c r="F145" s="69">
        <v>0.95239848505661373</v>
      </c>
    </row>
    <row r="146" spans="1:6" x14ac:dyDescent="0.25">
      <c r="A146" s="86" t="s">
        <v>8</v>
      </c>
      <c r="B146" s="11" t="s">
        <v>66</v>
      </c>
      <c r="C146" s="11" t="s">
        <v>69</v>
      </c>
      <c r="D146" s="11">
        <v>2.3999999999999998E-3</v>
      </c>
      <c r="E146" s="11" t="s">
        <v>68</v>
      </c>
      <c r="F146" s="69">
        <v>0.89153174297192961</v>
      </c>
    </row>
    <row r="147" spans="1:6" x14ac:dyDescent="0.25">
      <c r="A147" s="86" t="s">
        <v>8</v>
      </c>
      <c r="B147" s="11" t="s">
        <v>66</v>
      </c>
      <c r="C147" s="11" t="s">
        <v>73</v>
      </c>
      <c r="D147" s="11">
        <v>0.12</v>
      </c>
      <c r="E147" s="11" t="s">
        <v>71</v>
      </c>
      <c r="F147" s="69">
        <v>0.88943184149869225</v>
      </c>
    </row>
    <row r="148" spans="1:6" x14ac:dyDescent="0.25">
      <c r="A148" s="86" t="s">
        <v>8</v>
      </c>
      <c r="B148" s="11" t="s">
        <v>66</v>
      </c>
      <c r="C148" s="11" t="s">
        <v>74</v>
      </c>
      <c r="D148" s="11">
        <v>0.01</v>
      </c>
      <c r="E148" s="11" t="s">
        <v>68</v>
      </c>
      <c r="F148" s="69">
        <v>1.1537867523821435</v>
      </c>
    </row>
    <row r="149" spans="1:6" x14ac:dyDescent="0.25">
      <c r="A149" s="86" t="s">
        <v>8</v>
      </c>
      <c r="B149" s="11" t="s">
        <v>66</v>
      </c>
      <c r="C149" s="11" t="s">
        <v>76</v>
      </c>
      <c r="D149" s="11">
        <v>4.9000000000000002E-8</v>
      </c>
      <c r="E149" s="11" t="s">
        <v>75</v>
      </c>
      <c r="F149" s="69">
        <v>1.3710065797808946</v>
      </c>
    </row>
    <row r="150" spans="1:6" x14ac:dyDescent="0.25">
      <c r="A150" s="86" t="s">
        <v>8</v>
      </c>
      <c r="B150" s="11" t="s">
        <v>67</v>
      </c>
      <c r="C150" s="11" t="s">
        <v>70</v>
      </c>
      <c r="D150" s="11">
        <v>0.01</v>
      </c>
      <c r="E150" s="11" t="s">
        <v>68</v>
      </c>
      <c r="F150" s="69">
        <v>1.2701503560413396</v>
      </c>
    </row>
    <row r="151" spans="1:6" x14ac:dyDescent="0.25">
      <c r="A151" s="86" t="s">
        <v>8</v>
      </c>
      <c r="B151" s="11" t="s">
        <v>67</v>
      </c>
      <c r="C151" s="11" t="s">
        <v>72</v>
      </c>
      <c r="D151" s="11">
        <v>2.3E-2</v>
      </c>
      <c r="E151" s="11" t="s">
        <v>78</v>
      </c>
      <c r="F151" s="69">
        <v>1.1361285746240839</v>
      </c>
    </row>
    <row r="152" spans="1:6" x14ac:dyDescent="0.25">
      <c r="A152" s="86" t="s">
        <v>8</v>
      </c>
      <c r="B152" s="11" t="s">
        <v>67</v>
      </c>
      <c r="C152" s="11" t="s">
        <v>69</v>
      </c>
      <c r="D152" s="11">
        <v>0.8</v>
      </c>
      <c r="E152" s="11" t="s">
        <v>71</v>
      </c>
      <c r="F152" s="69">
        <v>1.0635198441276539</v>
      </c>
    </row>
    <row r="153" spans="1:6" x14ac:dyDescent="0.25">
      <c r="A153" s="86" t="s">
        <v>8</v>
      </c>
      <c r="B153" s="11" t="s">
        <v>67</v>
      </c>
      <c r="C153" s="11" t="s">
        <v>73</v>
      </c>
      <c r="D153" s="11">
        <v>0.42</v>
      </c>
      <c r="E153" s="11" t="s">
        <v>71</v>
      </c>
      <c r="F153" s="69">
        <v>1.0610148442719494</v>
      </c>
    </row>
    <row r="154" spans="1:6" x14ac:dyDescent="0.25">
      <c r="A154" s="86" t="s">
        <v>8</v>
      </c>
      <c r="B154" s="11" t="s">
        <v>67</v>
      </c>
      <c r="C154" s="11" t="s">
        <v>74</v>
      </c>
      <c r="D154" s="11">
        <v>4.1000000000000003E-8</v>
      </c>
      <c r="E154" s="11" t="s">
        <v>75</v>
      </c>
      <c r="F154" s="69">
        <v>1.3763672653533825</v>
      </c>
    </row>
    <row r="155" spans="1:6" x14ac:dyDescent="0.25">
      <c r="A155" s="86" t="s">
        <v>8</v>
      </c>
      <c r="B155" s="11" t="s">
        <v>67</v>
      </c>
      <c r="C155" s="11" t="s">
        <v>76</v>
      </c>
      <c r="D155" s="11">
        <v>3.3000000000000001E-12</v>
      </c>
      <c r="E155" s="11" t="s">
        <v>75</v>
      </c>
      <c r="F155" s="69">
        <v>1.6354916305795224</v>
      </c>
    </row>
    <row r="156" spans="1:6" x14ac:dyDescent="0.25">
      <c r="A156" s="86" t="s">
        <v>8</v>
      </c>
      <c r="B156" s="11" t="s">
        <v>70</v>
      </c>
      <c r="C156" s="11" t="s">
        <v>72</v>
      </c>
      <c r="D156" s="11">
        <v>0.11</v>
      </c>
      <c r="E156" s="11" t="s">
        <v>71</v>
      </c>
      <c r="F156" s="69">
        <v>0.89448353041055739</v>
      </c>
    </row>
    <row r="157" spans="1:6" x14ac:dyDescent="0.25">
      <c r="A157" s="86" t="s">
        <v>8</v>
      </c>
      <c r="B157" s="11" t="s">
        <v>70</v>
      </c>
      <c r="C157" s="11" t="s">
        <v>69</v>
      </c>
      <c r="D157" s="11">
        <v>0.02</v>
      </c>
      <c r="E157" s="11" t="s">
        <v>78</v>
      </c>
      <c r="F157" s="69">
        <v>0.83731806952549448</v>
      </c>
    </row>
    <row r="158" spans="1:6" x14ac:dyDescent="0.25">
      <c r="A158" s="86" t="s">
        <v>8</v>
      </c>
      <c r="B158" s="11" t="s">
        <v>70</v>
      </c>
      <c r="C158" s="11" t="s">
        <v>73</v>
      </c>
      <c r="D158" s="11">
        <v>0.18</v>
      </c>
      <c r="E158" s="11" t="s">
        <v>71</v>
      </c>
      <c r="F158" s="69">
        <v>0.83534586218500928</v>
      </c>
    </row>
    <row r="159" spans="1:6" x14ac:dyDescent="0.25">
      <c r="A159" s="86" t="s">
        <v>8</v>
      </c>
      <c r="B159" s="11" t="s">
        <v>70</v>
      </c>
      <c r="C159" s="11" t="s">
        <v>74</v>
      </c>
      <c r="D159" s="11">
        <v>0.21</v>
      </c>
      <c r="E159" s="11" t="s">
        <v>71</v>
      </c>
      <c r="F159" s="69">
        <v>1.08362546119586</v>
      </c>
    </row>
    <row r="160" spans="1:6" x14ac:dyDescent="0.25">
      <c r="A160" s="86" t="s">
        <v>8</v>
      </c>
      <c r="B160" s="11" t="s">
        <v>70</v>
      </c>
      <c r="C160" s="11" t="s">
        <v>76</v>
      </c>
      <c r="D160" s="11">
        <v>1.1000000000000001E-3</v>
      </c>
      <c r="E160" s="11" t="s">
        <v>77</v>
      </c>
      <c r="F160" s="69">
        <v>1.2876362414894225</v>
      </c>
    </row>
    <row r="161" spans="1:6" x14ac:dyDescent="0.25">
      <c r="A161" s="86" t="s">
        <v>8</v>
      </c>
      <c r="B161" s="11" t="s">
        <v>72</v>
      </c>
      <c r="C161" s="11" t="s">
        <v>69</v>
      </c>
      <c r="D161" s="11">
        <v>0.09</v>
      </c>
      <c r="E161" s="11" t="s">
        <v>71</v>
      </c>
      <c r="F161" s="69">
        <v>0.93609109732984719</v>
      </c>
    </row>
    <row r="162" spans="1:6" x14ac:dyDescent="0.25">
      <c r="A162" s="86" t="s">
        <v>8</v>
      </c>
      <c r="B162" s="11" t="s">
        <v>72</v>
      </c>
      <c r="C162" s="11" t="s">
        <v>73</v>
      </c>
      <c r="D162" s="11">
        <v>0.62</v>
      </c>
      <c r="E162" s="11" t="s">
        <v>71</v>
      </c>
      <c r="F162" s="69">
        <v>0.93388624137282361</v>
      </c>
    </row>
    <row r="163" spans="1:6" x14ac:dyDescent="0.25">
      <c r="A163" s="86" t="s">
        <v>8</v>
      </c>
      <c r="B163" s="11" t="s">
        <v>72</v>
      </c>
      <c r="C163" s="11" t="s">
        <v>74</v>
      </c>
      <c r="D163" s="11">
        <v>8.7999999999999998E-5</v>
      </c>
      <c r="E163" s="11" t="s">
        <v>75</v>
      </c>
      <c r="F163" s="69">
        <v>1.2114537879735903</v>
      </c>
    </row>
    <row r="164" spans="1:6" x14ac:dyDescent="0.25">
      <c r="A164" s="86" t="s">
        <v>8</v>
      </c>
      <c r="B164" s="11" t="s">
        <v>72</v>
      </c>
      <c r="C164" s="11" t="s">
        <v>76</v>
      </c>
      <c r="D164" s="11">
        <v>1.2999999999999999E-12</v>
      </c>
      <c r="E164" s="11" t="s">
        <v>75</v>
      </c>
      <c r="F164" s="69">
        <v>1.4395304080092035</v>
      </c>
    </row>
    <row r="165" spans="1:6" x14ac:dyDescent="0.25">
      <c r="A165" s="86" t="s">
        <v>8</v>
      </c>
      <c r="B165" s="11" t="s">
        <v>69</v>
      </c>
      <c r="C165" s="11" t="s">
        <v>73</v>
      </c>
      <c r="D165" s="11">
        <v>0.53</v>
      </c>
      <c r="E165" s="11" t="s">
        <v>71</v>
      </c>
      <c r="F165" s="69">
        <v>0.9976446139020948</v>
      </c>
    </row>
    <row r="166" spans="1:6" x14ac:dyDescent="0.25">
      <c r="A166" s="86" t="s">
        <v>8</v>
      </c>
      <c r="B166" s="11" t="s">
        <v>69</v>
      </c>
      <c r="C166" s="11" t="s">
        <v>74</v>
      </c>
      <c r="D166" s="11">
        <v>9.2999999999999999E-7</v>
      </c>
      <c r="E166" s="11" t="s">
        <v>75</v>
      </c>
      <c r="F166" s="69">
        <v>1.2941622791085199</v>
      </c>
    </row>
    <row r="167" spans="1:6" x14ac:dyDescent="0.25">
      <c r="A167" s="86" t="s">
        <v>8</v>
      </c>
      <c r="B167" s="11" t="s">
        <v>69</v>
      </c>
      <c r="C167" s="11" t="s">
        <v>76</v>
      </c>
      <c r="D167" s="11">
        <v>1.2999999999999999E-12</v>
      </c>
      <c r="E167" s="11" t="s">
        <v>75</v>
      </c>
      <c r="F167" s="69">
        <v>1.537810168385739</v>
      </c>
    </row>
    <row r="168" spans="1:6" x14ac:dyDescent="0.25">
      <c r="A168" s="86" t="s">
        <v>8</v>
      </c>
      <c r="B168" s="11" t="s">
        <v>73</v>
      </c>
      <c r="C168" s="11" t="s">
        <v>74</v>
      </c>
      <c r="D168" s="11">
        <v>2.7000000000000001E-3</v>
      </c>
      <c r="E168" s="11" t="s">
        <v>68</v>
      </c>
      <c r="F168" s="69">
        <v>1.297217727710325</v>
      </c>
    </row>
    <row r="169" spans="1:6" x14ac:dyDescent="0.25">
      <c r="A169" s="86" t="s">
        <v>8</v>
      </c>
      <c r="B169" s="11" t="s">
        <v>73</v>
      </c>
      <c r="C169" s="11" t="s">
        <v>76</v>
      </c>
      <c r="D169" s="11">
        <v>1.3999999999999999E-6</v>
      </c>
      <c r="E169" s="11" t="s">
        <v>75</v>
      </c>
      <c r="F169" s="69">
        <v>1.5414408567504723</v>
      </c>
    </row>
    <row r="170" spans="1:6" x14ac:dyDescent="0.25">
      <c r="A170" s="86" t="s">
        <v>8</v>
      </c>
      <c r="B170" s="11" t="s">
        <v>74</v>
      </c>
      <c r="C170" s="11" t="s">
        <v>76</v>
      </c>
      <c r="D170" s="11">
        <v>4.6000000000000001E-4</v>
      </c>
      <c r="E170" s="11" t="s">
        <v>77</v>
      </c>
      <c r="F170" s="69">
        <v>1.1882668759632333</v>
      </c>
    </row>
    <row r="171" spans="1:6" x14ac:dyDescent="0.25">
      <c r="A171" s="86" t="s">
        <v>3</v>
      </c>
      <c r="B171" s="11" t="s">
        <v>66</v>
      </c>
      <c r="C171" s="11" t="s">
        <v>67</v>
      </c>
      <c r="D171" s="11">
        <v>1.2999999999999999E-4</v>
      </c>
      <c r="E171" s="11" t="s">
        <v>75</v>
      </c>
      <c r="F171" s="69">
        <v>1.0421813980033208</v>
      </c>
    </row>
    <row r="172" spans="1:6" x14ac:dyDescent="0.25">
      <c r="A172" s="86" t="s">
        <v>3</v>
      </c>
      <c r="B172" s="11" t="s">
        <v>66</v>
      </c>
      <c r="C172" s="11" t="s">
        <v>70</v>
      </c>
      <c r="D172" s="11">
        <v>0.13</v>
      </c>
      <c r="E172" s="11" t="s">
        <v>71</v>
      </c>
      <c r="F172" s="69">
        <v>1.0369036052109646</v>
      </c>
    </row>
    <row r="173" spans="1:6" x14ac:dyDescent="0.25">
      <c r="A173" s="86" t="s">
        <v>3</v>
      </c>
      <c r="B173" s="11" t="s">
        <v>66</v>
      </c>
      <c r="C173" s="11" t="s">
        <v>72</v>
      </c>
      <c r="D173" s="11">
        <v>0.7</v>
      </c>
      <c r="E173" s="11" t="s">
        <v>71</v>
      </c>
      <c r="F173" s="69">
        <v>0.98444292377327969</v>
      </c>
    </row>
    <row r="174" spans="1:6" x14ac:dyDescent="0.25">
      <c r="A174" s="86" t="s">
        <v>3</v>
      </c>
      <c r="B174" s="11" t="s">
        <v>66</v>
      </c>
      <c r="C174" s="11" t="s">
        <v>69</v>
      </c>
      <c r="D174" s="11">
        <v>1.9E-3</v>
      </c>
      <c r="E174" s="11" t="s">
        <v>77</v>
      </c>
      <c r="F174" s="69">
        <v>1.0414655837405249</v>
      </c>
    </row>
    <row r="175" spans="1:6" x14ac:dyDescent="0.25">
      <c r="A175" s="86" t="s">
        <v>3</v>
      </c>
      <c r="B175" s="11" t="s">
        <v>66</v>
      </c>
      <c r="C175" s="11" t="s">
        <v>73</v>
      </c>
      <c r="D175" s="11">
        <v>0.28999999999999998</v>
      </c>
      <c r="E175" s="11" t="s">
        <v>71</v>
      </c>
      <c r="F175" s="69">
        <v>1.0121649029907052</v>
      </c>
    </row>
    <row r="176" spans="1:6" x14ac:dyDescent="0.25">
      <c r="A176" s="86" t="s">
        <v>3</v>
      </c>
      <c r="B176" s="11" t="s">
        <v>66</v>
      </c>
      <c r="C176" s="11" t="s">
        <v>74</v>
      </c>
      <c r="D176" s="11">
        <v>0.28000000000000003</v>
      </c>
      <c r="E176" s="11" t="s">
        <v>71</v>
      </c>
      <c r="F176" s="69">
        <v>0.96172915197604869</v>
      </c>
    </row>
    <row r="177" spans="1:6" x14ac:dyDescent="0.25">
      <c r="A177" s="86" t="s">
        <v>3</v>
      </c>
      <c r="B177" s="11" t="s">
        <v>66</v>
      </c>
      <c r="C177" s="11" t="s">
        <v>76</v>
      </c>
      <c r="D177" s="11">
        <v>3.3000000000000002E-2</v>
      </c>
      <c r="E177" s="11" t="s">
        <v>78</v>
      </c>
      <c r="F177" s="69">
        <v>0.95375585113477324</v>
      </c>
    </row>
    <row r="178" spans="1:6" x14ac:dyDescent="0.25">
      <c r="A178" s="86" t="s">
        <v>3</v>
      </c>
      <c r="B178" s="11" t="s">
        <v>67</v>
      </c>
      <c r="C178" s="11" t="s">
        <v>70</v>
      </c>
      <c r="D178" s="11">
        <v>0.57999999999999996</v>
      </c>
      <c r="E178" s="11" t="s">
        <v>71</v>
      </c>
      <c r="F178" s="69">
        <v>0.99493582134312908</v>
      </c>
    </row>
    <row r="179" spans="1:6" x14ac:dyDescent="0.25">
      <c r="A179" s="86" t="s">
        <v>3</v>
      </c>
      <c r="B179" s="11" t="s">
        <v>67</v>
      </c>
      <c r="C179" s="11" t="s">
        <v>72</v>
      </c>
      <c r="D179" s="11">
        <v>2.4000000000000001E-4</v>
      </c>
      <c r="E179" s="11" t="s">
        <v>75</v>
      </c>
      <c r="F179" s="69">
        <v>0.94459844098094603</v>
      </c>
    </row>
    <row r="180" spans="1:6" x14ac:dyDescent="0.25">
      <c r="A180" s="86" t="s">
        <v>3</v>
      </c>
      <c r="B180" s="11" t="s">
        <v>67</v>
      </c>
      <c r="C180" s="11" t="s">
        <v>69</v>
      </c>
      <c r="D180" s="11">
        <v>0.95</v>
      </c>
      <c r="E180" s="11" t="s">
        <v>71</v>
      </c>
      <c r="F180" s="69">
        <v>0.9993131577053983</v>
      </c>
    </row>
    <row r="181" spans="1:6" x14ac:dyDescent="0.25">
      <c r="A181" s="86" t="s">
        <v>3</v>
      </c>
      <c r="B181" s="11" t="s">
        <v>67</v>
      </c>
      <c r="C181" s="11" t="s">
        <v>73</v>
      </c>
      <c r="D181" s="11">
        <v>0.14000000000000001</v>
      </c>
      <c r="E181" s="11" t="s">
        <v>71</v>
      </c>
      <c r="F181" s="69">
        <v>0.97119839687205767</v>
      </c>
    </row>
    <row r="182" spans="1:6" x14ac:dyDescent="0.25">
      <c r="A182" s="86" t="s">
        <v>3</v>
      </c>
      <c r="B182" s="11" t="s">
        <v>67</v>
      </c>
      <c r="C182" s="11" t="s">
        <v>74</v>
      </c>
      <c r="D182" s="11">
        <v>6.1E-6</v>
      </c>
      <c r="E182" s="11" t="s">
        <v>75</v>
      </c>
      <c r="F182" s="69">
        <v>0.92280398961120602</v>
      </c>
    </row>
    <row r="183" spans="1:6" x14ac:dyDescent="0.25">
      <c r="A183" s="86" t="s">
        <v>3</v>
      </c>
      <c r="B183" s="11" t="s">
        <v>67</v>
      </c>
      <c r="C183" s="11" t="s">
        <v>76</v>
      </c>
      <c r="D183" s="11">
        <v>5.8999999999999999E-9</v>
      </c>
      <c r="E183" s="11" t="s">
        <v>75</v>
      </c>
      <c r="F183" s="69">
        <v>0.91515340128123668</v>
      </c>
    </row>
    <row r="184" spans="1:6" x14ac:dyDescent="0.25">
      <c r="A184" s="86" t="s">
        <v>3</v>
      </c>
      <c r="B184" s="11" t="s">
        <v>70</v>
      </c>
      <c r="C184" s="11" t="s">
        <v>72</v>
      </c>
      <c r="D184" s="11">
        <v>0.12</v>
      </c>
      <c r="E184" s="11" t="s">
        <v>71</v>
      </c>
      <c r="F184" s="69">
        <v>0.94940640463197989</v>
      </c>
    </row>
    <row r="185" spans="1:6" x14ac:dyDescent="0.25">
      <c r="A185" s="86" t="s">
        <v>3</v>
      </c>
      <c r="B185" s="11" t="s">
        <v>70</v>
      </c>
      <c r="C185" s="11" t="s">
        <v>69</v>
      </c>
      <c r="D185" s="11">
        <v>0.57999999999999996</v>
      </c>
      <c r="E185" s="11" t="s">
        <v>71</v>
      </c>
      <c r="F185" s="69">
        <v>1.0043996168078058</v>
      </c>
    </row>
    <row r="186" spans="1:6" x14ac:dyDescent="0.25">
      <c r="A186" s="86" t="s">
        <v>3</v>
      </c>
      <c r="B186" s="11" t="s">
        <v>70</v>
      </c>
      <c r="C186" s="11" t="s">
        <v>73</v>
      </c>
      <c r="D186" s="11">
        <v>0.59</v>
      </c>
      <c r="E186" s="11" t="s">
        <v>71</v>
      </c>
      <c r="F186" s="69">
        <v>0.97614175310420859</v>
      </c>
    </row>
    <row r="187" spans="1:6" x14ac:dyDescent="0.25">
      <c r="A187" s="86" t="s">
        <v>3</v>
      </c>
      <c r="B187" s="11" t="s">
        <v>70</v>
      </c>
      <c r="C187" s="11" t="s">
        <v>74</v>
      </c>
      <c r="D187" s="11">
        <v>3.1E-2</v>
      </c>
      <c r="E187" s="11" t="s">
        <v>78</v>
      </c>
      <c r="F187" s="69">
        <v>0.92750102048336391</v>
      </c>
    </row>
    <row r="188" spans="1:6" x14ac:dyDescent="0.25">
      <c r="A188" s="86" t="s">
        <v>3</v>
      </c>
      <c r="B188" s="11" t="s">
        <v>70</v>
      </c>
      <c r="C188" s="11" t="s">
        <v>76</v>
      </c>
      <c r="D188" s="11">
        <v>1.8E-3</v>
      </c>
      <c r="E188" s="11" t="s">
        <v>77</v>
      </c>
      <c r="F188" s="69">
        <v>0.91981149100231518</v>
      </c>
    </row>
    <row r="189" spans="1:6" x14ac:dyDescent="0.25">
      <c r="A189" s="86" t="s">
        <v>3</v>
      </c>
      <c r="B189" s="11" t="s">
        <v>72</v>
      </c>
      <c r="C189" s="11" t="s">
        <v>69</v>
      </c>
      <c r="D189" s="11">
        <v>1.8E-3</v>
      </c>
      <c r="E189" s="11" t="s">
        <v>77</v>
      </c>
      <c r="F189" s="69">
        <v>1.0579237847011818</v>
      </c>
    </row>
    <row r="190" spans="1:6" x14ac:dyDescent="0.25">
      <c r="A190" s="86" t="s">
        <v>3</v>
      </c>
      <c r="B190" s="11" t="s">
        <v>72</v>
      </c>
      <c r="C190" s="11" t="s">
        <v>73</v>
      </c>
      <c r="D190" s="11">
        <v>0.19</v>
      </c>
      <c r="E190" s="11" t="s">
        <v>71</v>
      </c>
      <c r="F190" s="69">
        <v>1.028160067534611</v>
      </c>
    </row>
    <row r="191" spans="1:6" x14ac:dyDescent="0.25">
      <c r="A191" s="86" t="s">
        <v>3</v>
      </c>
      <c r="B191" s="11" t="s">
        <v>72</v>
      </c>
      <c r="C191" s="11" t="s">
        <v>74</v>
      </c>
      <c r="D191" s="11">
        <v>0.56999999999999995</v>
      </c>
      <c r="E191" s="11" t="s">
        <v>71</v>
      </c>
      <c r="F191" s="69">
        <v>0.97692728420437902</v>
      </c>
    </row>
    <row r="192" spans="1:6" x14ac:dyDescent="0.25">
      <c r="A192" s="86" t="s">
        <v>3</v>
      </c>
      <c r="B192" s="11" t="s">
        <v>72</v>
      </c>
      <c r="C192" s="11" t="s">
        <v>76</v>
      </c>
      <c r="D192" s="11">
        <v>0.17</v>
      </c>
      <c r="E192" s="11" t="s">
        <v>71</v>
      </c>
      <c r="F192" s="69">
        <v>0.96882798189976749</v>
      </c>
    </row>
    <row r="193" spans="1:6" x14ac:dyDescent="0.25">
      <c r="A193" s="86" t="s">
        <v>3</v>
      </c>
      <c r="B193" s="11" t="s">
        <v>69</v>
      </c>
      <c r="C193" s="11" t="s">
        <v>73</v>
      </c>
      <c r="D193" s="11">
        <v>0.13</v>
      </c>
      <c r="E193" s="11" t="s">
        <v>71</v>
      </c>
      <c r="F193" s="69">
        <v>0.97186591548749635</v>
      </c>
    </row>
    <row r="194" spans="1:6" x14ac:dyDescent="0.25">
      <c r="A194" s="86" t="s">
        <v>3</v>
      </c>
      <c r="B194" s="11" t="s">
        <v>69</v>
      </c>
      <c r="C194" s="11" t="s">
        <v>74</v>
      </c>
      <c r="D194" s="11">
        <v>8.2000000000000001E-5</v>
      </c>
      <c r="E194" s="11" t="s">
        <v>75</v>
      </c>
      <c r="F194" s="69">
        <v>0.92343824605504954</v>
      </c>
    </row>
    <row r="195" spans="1:6" x14ac:dyDescent="0.25">
      <c r="A195" s="86" t="s">
        <v>3</v>
      </c>
      <c r="B195" s="11" t="s">
        <v>69</v>
      </c>
      <c r="C195" s="11" t="s">
        <v>76</v>
      </c>
      <c r="D195" s="11">
        <v>8.9000000000000003E-8</v>
      </c>
      <c r="E195" s="11" t="s">
        <v>75</v>
      </c>
      <c r="F195" s="69">
        <v>0.91578239936577288</v>
      </c>
    </row>
    <row r="196" spans="1:6" x14ac:dyDescent="0.25">
      <c r="A196" s="86" t="s">
        <v>3</v>
      </c>
      <c r="B196" s="11" t="s">
        <v>73</v>
      </c>
      <c r="C196" s="11" t="s">
        <v>74</v>
      </c>
      <c r="D196" s="11">
        <v>8.2000000000000003E-2</v>
      </c>
      <c r="E196" s="11" t="s">
        <v>78</v>
      </c>
      <c r="F196" s="69">
        <v>0.95017042098018734</v>
      </c>
    </row>
    <row r="197" spans="1:6" x14ac:dyDescent="0.25">
      <c r="A197" s="86" t="s">
        <v>3</v>
      </c>
      <c r="B197" s="11" t="s">
        <v>73</v>
      </c>
      <c r="C197" s="11" t="s">
        <v>76</v>
      </c>
      <c r="D197" s="11">
        <v>4.3E-3</v>
      </c>
      <c r="E197" s="11" t="s">
        <v>68</v>
      </c>
      <c r="F197" s="69">
        <v>0.94229294882350978</v>
      </c>
    </row>
    <row r="198" spans="1:6" x14ac:dyDescent="0.25">
      <c r="A198" s="86" t="s">
        <v>3</v>
      </c>
      <c r="B198" s="11" t="s">
        <v>74</v>
      </c>
      <c r="C198" s="11" t="s">
        <v>76</v>
      </c>
      <c r="D198" s="11">
        <v>0.56999999999999995</v>
      </c>
      <c r="E198" s="11" t="s">
        <v>71</v>
      </c>
      <c r="F198" s="69">
        <v>0.99170941129850043</v>
      </c>
    </row>
    <row r="199" spans="1:6" x14ac:dyDescent="0.25">
      <c r="A199" s="86" t="s">
        <v>12</v>
      </c>
      <c r="B199" s="11" t="s">
        <v>66</v>
      </c>
      <c r="C199" s="11" t="s">
        <v>67</v>
      </c>
      <c r="D199" s="11">
        <v>1.6000000000000001E-3</v>
      </c>
      <c r="E199" s="11" t="s">
        <v>77</v>
      </c>
      <c r="F199" s="69">
        <v>0.87496871445052993</v>
      </c>
    </row>
    <row r="200" spans="1:6" x14ac:dyDescent="0.25">
      <c r="A200" s="86" t="s">
        <v>12</v>
      </c>
      <c r="B200" s="11" t="s">
        <v>66</v>
      </c>
      <c r="C200" s="11" t="s">
        <v>70</v>
      </c>
      <c r="D200" s="11">
        <v>0.43</v>
      </c>
      <c r="E200" s="11" t="s">
        <v>71</v>
      </c>
      <c r="F200" s="69">
        <v>0.99718855523973782</v>
      </c>
    </row>
    <row r="201" spans="1:6" x14ac:dyDescent="0.25">
      <c r="A201" s="86" t="s">
        <v>12</v>
      </c>
      <c r="B201" s="11" t="s">
        <v>66</v>
      </c>
      <c r="C201" s="11" t="s">
        <v>72</v>
      </c>
      <c r="D201" s="11">
        <v>0.32</v>
      </c>
      <c r="E201" s="11" t="s">
        <v>71</v>
      </c>
      <c r="F201" s="69">
        <v>0.98040794362303574</v>
      </c>
    </row>
    <row r="202" spans="1:6" x14ac:dyDescent="0.25">
      <c r="A202" s="86" t="s">
        <v>12</v>
      </c>
      <c r="B202" s="11" t="s">
        <v>66</v>
      </c>
      <c r="C202" s="11" t="s">
        <v>69</v>
      </c>
      <c r="D202" s="11">
        <v>0.05</v>
      </c>
      <c r="E202" s="11" t="s">
        <v>78</v>
      </c>
      <c r="F202" s="69">
        <v>0.90081848794213959</v>
      </c>
    </row>
    <row r="203" spans="1:6" x14ac:dyDescent="0.25">
      <c r="A203" s="86" t="s">
        <v>12</v>
      </c>
      <c r="B203" s="11" t="s">
        <v>66</v>
      </c>
      <c r="C203" s="11" t="s">
        <v>73</v>
      </c>
      <c r="D203" s="11">
        <v>0.67</v>
      </c>
      <c r="E203" s="11" t="s">
        <v>71</v>
      </c>
      <c r="F203" s="69">
        <v>1.0258338895291748</v>
      </c>
    </row>
    <row r="204" spans="1:6" x14ac:dyDescent="0.25">
      <c r="A204" s="86" t="s">
        <v>12</v>
      </c>
      <c r="B204" s="11" t="s">
        <v>66</v>
      </c>
      <c r="C204" s="11" t="s">
        <v>74</v>
      </c>
      <c r="D204" s="11">
        <v>7.1999999999999998E-3</v>
      </c>
      <c r="E204" s="11" t="s">
        <v>68</v>
      </c>
      <c r="F204" s="69">
        <v>1.157791425509245</v>
      </c>
    </row>
    <row r="205" spans="1:6" x14ac:dyDescent="0.25">
      <c r="A205" s="86" t="s">
        <v>12</v>
      </c>
      <c r="B205" s="11" t="s">
        <v>66</v>
      </c>
      <c r="C205" s="11" t="s">
        <v>76</v>
      </c>
      <c r="D205" s="11">
        <v>1.3999999999999999E-6</v>
      </c>
      <c r="E205" s="11" t="s">
        <v>75</v>
      </c>
      <c r="F205" s="69">
        <v>1.2417434428293803</v>
      </c>
    </row>
    <row r="206" spans="1:6" x14ac:dyDescent="0.25">
      <c r="A206" s="86" t="s">
        <v>12</v>
      </c>
      <c r="B206" s="11" t="s">
        <v>67</v>
      </c>
      <c r="C206" s="11" t="s">
        <v>70</v>
      </c>
      <c r="D206" s="11">
        <v>1.0999999999999999E-2</v>
      </c>
      <c r="E206" s="11" t="s">
        <v>68</v>
      </c>
      <c r="F206" s="69">
        <v>1.1396848124632211</v>
      </c>
    </row>
    <row r="207" spans="1:6" x14ac:dyDescent="0.25">
      <c r="A207" s="86" t="s">
        <v>12</v>
      </c>
      <c r="B207" s="11" t="s">
        <v>67</v>
      </c>
      <c r="C207" s="11" t="s">
        <v>72</v>
      </c>
      <c r="D207" s="11">
        <v>0.05</v>
      </c>
      <c r="E207" s="11" t="s">
        <v>78</v>
      </c>
      <c r="F207" s="69">
        <v>1.1205062848889635</v>
      </c>
    </row>
    <row r="208" spans="1:6" x14ac:dyDescent="0.25">
      <c r="A208" s="86" t="s">
        <v>12</v>
      </c>
      <c r="B208" s="11" t="s">
        <v>67</v>
      </c>
      <c r="C208" s="11" t="s">
        <v>69</v>
      </c>
      <c r="D208" s="11">
        <v>0.41</v>
      </c>
      <c r="E208" s="11" t="s">
        <v>71</v>
      </c>
      <c r="F208" s="69">
        <v>1.0295436546069456</v>
      </c>
    </row>
    <row r="209" spans="1:6" x14ac:dyDescent="0.25">
      <c r="A209" s="86" t="s">
        <v>12</v>
      </c>
      <c r="B209" s="11" t="s">
        <v>67</v>
      </c>
      <c r="C209" s="11" t="s">
        <v>73</v>
      </c>
      <c r="D209" s="11">
        <v>1.6E-2</v>
      </c>
      <c r="E209" s="11" t="s">
        <v>68</v>
      </c>
      <c r="F209" s="69">
        <v>1.1724235079346654</v>
      </c>
    </row>
    <row r="210" spans="1:6" x14ac:dyDescent="0.25">
      <c r="A210" s="86" t="s">
        <v>12</v>
      </c>
      <c r="B210" s="11" t="s">
        <v>67</v>
      </c>
      <c r="C210" s="11" t="s">
        <v>74</v>
      </c>
      <c r="D210" s="11">
        <v>1.3999999999999999E-6</v>
      </c>
      <c r="E210" s="11" t="s">
        <v>75</v>
      </c>
      <c r="F210" s="69">
        <v>1.3232375128250433</v>
      </c>
    </row>
    <row r="211" spans="1:6" x14ac:dyDescent="0.25">
      <c r="A211" s="86" t="s">
        <v>12</v>
      </c>
      <c r="B211" s="11" t="s">
        <v>67</v>
      </c>
      <c r="C211" s="11" t="s">
        <v>76</v>
      </c>
      <c r="D211" s="11">
        <v>5.7E-10</v>
      </c>
      <c r="E211" s="11" t="s">
        <v>75</v>
      </c>
      <c r="F211" s="69">
        <v>1.4191861061102975</v>
      </c>
    </row>
    <row r="212" spans="1:6" x14ac:dyDescent="0.25">
      <c r="A212" s="86" t="s">
        <v>12</v>
      </c>
      <c r="B212" s="11" t="s">
        <v>70</v>
      </c>
      <c r="C212" s="11" t="s">
        <v>72</v>
      </c>
      <c r="D212" s="11">
        <v>0.2</v>
      </c>
      <c r="E212" s="11" t="s">
        <v>71</v>
      </c>
      <c r="F212" s="69">
        <v>0.98317207760906589</v>
      </c>
    </row>
    <row r="213" spans="1:6" x14ac:dyDescent="0.25">
      <c r="A213" s="86" t="s">
        <v>12</v>
      </c>
      <c r="B213" s="11" t="s">
        <v>70</v>
      </c>
      <c r="C213" s="11" t="s">
        <v>69</v>
      </c>
      <c r="D213" s="11">
        <v>3.7999999999999999E-2</v>
      </c>
      <c r="E213" s="11" t="s">
        <v>78</v>
      </c>
      <c r="F213" s="69">
        <v>0.90335822970367974</v>
      </c>
    </row>
    <row r="214" spans="1:6" x14ac:dyDescent="0.25">
      <c r="A214" s="86" t="s">
        <v>12</v>
      </c>
      <c r="B214" s="11" t="s">
        <v>70</v>
      </c>
      <c r="C214" s="11" t="s">
        <v>73</v>
      </c>
      <c r="D214" s="11">
        <v>0.98</v>
      </c>
      <c r="E214" s="11" t="s">
        <v>71</v>
      </c>
      <c r="F214" s="69">
        <v>1.0287260961218616</v>
      </c>
    </row>
    <row r="215" spans="1:6" x14ac:dyDescent="0.25">
      <c r="A215" s="86" t="s">
        <v>12</v>
      </c>
      <c r="B215" s="11" t="s">
        <v>70</v>
      </c>
      <c r="C215" s="11" t="s">
        <v>74</v>
      </c>
      <c r="D215" s="11">
        <v>0.19</v>
      </c>
      <c r="E215" s="11" t="s">
        <v>71</v>
      </c>
      <c r="F215" s="69">
        <v>1.1610556693873166</v>
      </c>
    </row>
    <row r="216" spans="1:6" x14ac:dyDescent="0.25">
      <c r="A216" s="86" t="s">
        <v>12</v>
      </c>
      <c r="B216" s="11" t="s">
        <v>70</v>
      </c>
      <c r="C216" s="11" t="s">
        <v>76</v>
      </c>
      <c r="D216" s="11">
        <v>2.5000000000000001E-3</v>
      </c>
      <c r="E216" s="11" t="s">
        <v>77</v>
      </c>
      <c r="F216" s="69">
        <v>1.2452443786128775</v>
      </c>
    </row>
    <row r="217" spans="1:6" x14ac:dyDescent="0.25">
      <c r="A217" s="86" t="s">
        <v>12</v>
      </c>
      <c r="B217" s="11" t="s">
        <v>72</v>
      </c>
      <c r="C217" s="11" t="s">
        <v>69</v>
      </c>
      <c r="D217" s="11">
        <v>0.32</v>
      </c>
      <c r="E217" s="11" t="s">
        <v>71</v>
      </c>
      <c r="F217" s="69">
        <v>0.91882006240506542</v>
      </c>
    </row>
    <row r="218" spans="1:6" x14ac:dyDescent="0.25">
      <c r="A218" s="86" t="s">
        <v>12</v>
      </c>
      <c r="B218" s="11" t="s">
        <v>72</v>
      </c>
      <c r="C218" s="11" t="s">
        <v>73</v>
      </c>
      <c r="D218" s="11">
        <v>0.23</v>
      </c>
      <c r="E218" s="11" t="s">
        <v>71</v>
      </c>
      <c r="F218" s="69">
        <v>1.0463337187357646</v>
      </c>
    </row>
    <row r="219" spans="1:6" x14ac:dyDescent="0.25">
      <c r="A219" s="86" t="s">
        <v>12</v>
      </c>
      <c r="B219" s="11" t="s">
        <v>72</v>
      </c>
      <c r="C219" s="11" t="s">
        <v>74</v>
      </c>
      <c r="D219" s="11">
        <v>5.5999999999999995E-4</v>
      </c>
      <c r="E219" s="11" t="s">
        <v>77</v>
      </c>
      <c r="F219" s="69">
        <v>1.1809282381277937</v>
      </c>
    </row>
    <row r="220" spans="1:6" x14ac:dyDescent="0.25">
      <c r="A220" s="86" t="s">
        <v>12</v>
      </c>
      <c r="B220" s="11" t="s">
        <v>72</v>
      </c>
      <c r="C220" s="11" t="s">
        <v>76</v>
      </c>
      <c r="D220" s="11">
        <v>1.9000000000000001E-9</v>
      </c>
      <c r="E220" s="11" t="s">
        <v>75</v>
      </c>
      <c r="F220" s="69">
        <v>1.2665579169428143</v>
      </c>
    </row>
    <row r="221" spans="1:6" x14ac:dyDescent="0.25">
      <c r="A221" s="86" t="s">
        <v>12</v>
      </c>
      <c r="B221" s="11" t="s">
        <v>69</v>
      </c>
      <c r="C221" s="11" t="s">
        <v>73</v>
      </c>
      <c r="D221" s="11">
        <v>6.0999999999999999E-2</v>
      </c>
      <c r="E221" s="11" t="s">
        <v>78</v>
      </c>
      <c r="F221" s="69">
        <v>1.1387797911126631</v>
      </c>
    </row>
    <row r="222" spans="1:6" x14ac:dyDescent="0.25">
      <c r="A222" s="86" t="s">
        <v>12</v>
      </c>
      <c r="B222" s="11" t="s">
        <v>69</v>
      </c>
      <c r="C222" s="11" t="s">
        <v>74</v>
      </c>
      <c r="D222" s="11">
        <v>8.5000000000000006E-5</v>
      </c>
      <c r="E222" s="11" t="s">
        <v>75</v>
      </c>
      <c r="F222" s="69">
        <v>1.2852660563773985</v>
      </c>
    </row>
    <row r="223" spans="1:6" x14ac:dyDescent="0.25">
      <c r="A223" s="86" t="s">
        <v>12</v>
      </c>
      <c r="B223" s="11" t="s">
        <v>69</v>
      </c>
      <c r="C223" s="11" t="s">
        <v>76</v>
      </c>
      <c r="D223" s="11">
        <v>7.3E-9</v>
      </c>
      <c r="E223" s="11" t="s">
        <v>75</v>
      </c>
      <c r="F223" s="69">
        <v>1.3784613209549699</v>
      </c>
    </row>
    <row r="224" spans="1:6" x14ac:dyDescent="0.25">
      <c r="A224" s="86" t="s">
        <v>12</v>
      </c>
      <c r="B224" s="11" t="s">
        <v>73</v>
      </c>
      <c r="C224" s="11" t="s">
        <v>74</v>
      </c>
      <c r="D224" s="11">
        <v>7.2999999999999995E-2</v>
      </c>
      <c r="E224" s="11" t="s">
        <v>78</v>
      </c>
      <c r="F224" s="69">
        <v>1.1286344088716296</v>
      </c>
    </row>
    <row r="225" spans="1:6" x14ac:dyDescent="0.25">
      <c r="A225" s="86" t="s">
        <v>12</v>
      </c>
      <c r="B225" s="11" t="s">
        <v>73</v>
      </c>
      <c r="C225" s="11" t="s">
        <v>76</v>
      </c>
      <c r="D225" s="11">
        <v>9.0000000000000006E-5</v>
      </c>
      <c r="E225" s="11" t="s">
        <v>75</v>
      </c>
      <c r="F225" s="69">
        <v>1.2104722367861147</v>
      </c>
    </row>
    <row r="226" spans="1:6" x14ac:dyDescent="0.25">
      <c r="A226" s="86" t="s">
        <v>12</v>
      </c>
      <c r="B226" s="11" t="s">
        <v>74</v>
      </c>
      <c r="C226" s="11" t="s">
        <v>76</v>
      </c>
      <c r="D226" s="11">
        <v>0.05</v>
      </c>
      <c r="E226" s="11" t="s">
        <v>78</v>
      </c>
      <c r="F226" s="69">
        <v>1.0725104845919979</v>
      </c>
    </row>
    <row r="227" spans="1:6" x14ac:dyDescent="0.25">
      <c r="A227" s="86" t="s">
        <v>15</v>
      </c>
      <c r="B227" s="11" t="s">
        <v>66</v>
      </c>
      <c r="C227" s="11" t="s">
        <v>67</v>
      </c>
      <c r="D227" s="11">
        <v>9.6000000000000002E-4</v>
      </c>
      <c r="E227" s="11" t="s">
        <v>77</v>
      </c>
      <c r="F227" s="69">
        <v>1.1114024944297425</v>
      </c>
    </row>
    <row r="228" spans="1:6" x14ac:dyDescent="0.25">
      <c r="A228" s="86" t="s">
        <v>15</v>
      </c>
      <c r="B228" s="11" t="s">
        <v>66</v>
      </c>
      <c r="C228" s="11" t="s">
        <v>70</v>
      </c>
      <c r="D228" s="11">
        <v>0.47</v>
      </c>
      <c r="E228" s="11" t="s">
        <v>71</v>
      </c>
      <c r="F228" s="69">
        <v>1.0216481827789161</v>
      </c>
    </row>
    <row r="229" spans="1:6" x14ac:dyDescent="0.25">
      <c r="A229" s="86" t="s">
        <v>15</v>
      </c>
      <c r="B229" s="11" t="s">
        <v>66</v>
      </c>
      <c r="C229" s="11" t="s">
        <v>72</v>
      </c>
      <c r="D229" s="11">
        <v>0.19</v>
      </c>
      <c r="E229" s="11" t="s">
        <v>71</v>
      </c>
      <c r="F229" s="69">
        <v>0.94536423790156998</v>
      </c>
    </row>
    <row r="230" spans="1:6" x14ac:dyDescent="0.25">
      <c r="A230" s="86" t="s">
        <v>15</v>
      </c>
      <c r="B230" s="11" t="s">
        <v>66</v>
      </c>
      <c r="C230" s="11" t="s">
        <v>69</v>
      </c>
      <c r="D230" s="11">
        <v>4.9000000000000002E-2</v>
      </c>
      <c r="E230" s="11" t="s">
        <v>78</v>
      </c>
      <c r="F230" s="69">
        <v>1.0784644727432202</v>
      </c>
    </row>
    <row r="231" spans="1:6" x14ac:dyDescent="0.25">
      <c r="A231" s="86" t="s">
        <v>15</v>
      </c>
      <c r="B231" s="11" t="s">
        <v>66</v>
      </c>
      <c r="C231" s="11" t="s">
        <v>73</v>
      </c>
      <c r="D231" s="11">
        <v>0.94</v>
      </c>
      <c r="E231" s="11" t="s">
        <v>71</v>
      </c>
      <c r="F231" s="69">
        <v>0.97060868612203688</v>
      </c>
    </row>
    <row r="232" spans="1:6" x14ac:dyDescent="0.25">
      <c r="A232" s="86" t="s">
        <v>15</v>
      </c>
      <c r="B232" s="11" t="s">
        <v>66</v>
      </c>
      <c r="C232" s="11" t="s">
        <v>74</v>
      </c>
      <c r="D232" s="11">
        <v>8.2000000000000003E-2</v>
      </c>
      <c r="E232" s="11" t="s">
        <v>78</v>
      </c>
      <c r="F232" s="69">
        <v>0.87407917144413139</v>
      </c>
    </row>
    <row r="233" spans="1:6" x14ac:dyDescent="0.25">
      <c r="A233" s="86" t="s">
        <v>15</v>
      </c>
      <c r="B233" s="11" t="s">
        <v>66</v>
      </c>
      <c r="C233" s="11" t="s">
        <v>76</v>
      </c>
      <c r="D233" s="11">
        <v>6.8000000000000001E-6</v>
      </c>
      <c r="E233" s="11" t="s">
        <v>75</v>
      </c>
      <c r="F233" s="69">
        <v>0.76464172111281625</v>
      </c>
    </row>
    <row r="234" spans="1:6" x14ac:dyDescent="0.25">
      <c r="A234" s="86" t="s">
        <v>15</v>
      </c>
      <c r="B234" s="11" t="s">
        <v>67</v>
      </c>
      <c r="C234" s="11" t="s">
        <v>70</v>
      </c>
      <c r="D234" s="11">
        <v>0.15</v>
      </c>
      <c r="E234" s="11" t="s">
        <v>71</v>
      </c>
      <c r="F234" s="69">
        <v>0.91924229781679667</v>
      </c>
    </row>
    <row r="235" spans="1:6" x14ac:dyDescent="0.25">
      <c r="A235" s="86" t="s">
        <v>15</v>
      </c>
      <c r="B235" s="11" t="s">
        <v>67</v>
      </c>
      <c r="C235" s="11" t="s">
        <v>72</v>
      </c>
      <c r="D235" s="11">
        <v>3.6000000000000001E-5</v>
      </c>
      <c r="E235" s="11" t="s">
        <v>75</v>
      </c>
      <c r="F235" s="69">
        <v>0.85060474728071722</v>
      </c>
    </row>
    <row r="236" spans="1:6" x14ac:dyDescent="0.25">
      <c r="A236" s="86" t="s">
        <v>15</v>
      </c>
      <c r="B236" s="11" t="s">
        <v>67</v>
      </c>
      <c r="C236" s="11" t="s">
        <v>69</v>
      </c>
      <c r="D236" s="11">
        <v>0.24</v>
      </c>
      <c r="E236" s="11" t="s">
        <v>71</v>
      </c>
      <c r="F236" s="69">
        <v>0.97036355249191442</v>
      </c>
    </row>
    <row r="237" spans="1:6" x14ac:dyDescent="0.25">
      <c r="A237" s="86" t="s">
        <v>15</v>
      </c>
      <c r="B237" s="11" t="s">
        <v>67</v>
      </c>
      <c r="C237" s="11" t="s">
        <v>73</v>
      </c>
      <c r="D237" s="11">
        <v>6.2E-2</v>
      </c>
      <c r="E237" s="11" t="s">
        <v>78</v>
      </c>
      <c r="F237" s="69">
        <v>0.87331879403424717</v>
      </c>
    </row>
    <row r="238" spans="1:6" x14ac:dyDescent="0.25">
      <c r="A238" s="86" t="s">
        <v>15</v>
      </c>
      <c r="B238" s="11" t="s">
        <v>67</v>
      </c>
      <c r="C238" s="11" t="s">
        <v>74</v>
      </c>
      <c r="D238" s="11">
        <v>1.1000000000000001E-6</v>
      </c>
      <c r="E238" s="11" t="s">
        <v>75</v>
      </c>
      <c r="F238" s="69">
        <v>0.78646500779415551</v>
      </c>
    </row>
    <row r="239" spans="1:6" x14ac:dyDescent="0.25">
      <c r="A239" s="86" t="s">
        <v>15</v>
      </c>
      <c r="B239" s="11" t="s">
        <v>67</v>
      </c>
      <c r="C239" s="11" t="s">
        <v>76</v>
      </c>
      <c r="D239" s="11">
        <v>4.8000000000000002E-11</v>
      </c>
      <c r="E239" s="11" t="s">
        <v>75</v>
      </c>
      <c r="F239" s="69">
        <v>0.68799712520453871</v>
      </c>
    </row>
    <row r="240" spans="1:6" x14ac:dyDescent="0.25">
      <c r="A240" s="86" t="s">
        <v>15</v>
      </c>
      <c r="B240" s="11" t="s">
        <v>70</v>
      </c>
      <c r="C240" s="11" t="s">
        <v>72</v>
      </c>
      <c r="D240" s="11">
        <v>0.12</v>
      </c>
      <c r="E240" s="11" t="s">
        <v>71</v>
      </c>
      <c r="F240" s="69">
        <v>0.92533247142881281</v>
      </c>
    </row>
    <row r="241" spans="1:6" x14ac:dyDescent="0.25">
      <c r="A241" s="86" t="s">
        <v>15</v>
      </c>
      <c r="B241" s="11" t="s">
        <v>70</v>
      </c>
      <c r="C241" s="11" t="s">
        <v>69</v>
      </c>
      <c r="D241" s="11">
        <v>0.41</v>
      </c>
      <c r="E241" s="11" t="s">
        <v>71</v>
      </c>
      <c r="F241" s="69">
        <v>1.0556123829337825</v>
      </c>
    </row>
    <row r="242" spans="1:6" x14ac:dyDescent="0.25">
      <c r="A242" s="86" t="s">
        <v>15</v>
      </c>
      <c r="B242" s="11" t="s">
        <v>70</v>
      </c>
      <c r="C242" s="11" t="s">
        <v>73</v>
      </c>
      <c r="D242" s="11">
        <v>0.72</v>
      </c>
      <c r="E242" s="11" t="s">
        <v>71</v>
      </c>
      <c r="F242" s="69">
        <v>0.9500420031893464</v>
      </c>
    </row>
    <row r="243" spans="1:6" x14ac:dyDescent="0.25">
      <c r="A243" s="86" t="s">
        <v>15</v>
      </c>
      <c r="B243" s="11" t="s">
        <v>70</v>
      </c>
      <c r="C243" s="11" t="s">
        <v>74</v>
      </c>
      <c r="D243" s="11">
        <v>3.2000000000000001E-2</v>
      </c>
      <c r="E243" s="11" t="s">
        <v>78</v>
      </c>
      <c r="F243" s="69">
        <v>0.85555789769684487</v>
      </c>
    </row>
    <row r="244" spans="1:6" x14ac:dyDescent="0.25">
      <c r="A244" s="86" t="s">
        <v>15</v>
      </c>
      <c r="B244" s="11" t="s">
        <v>70</v>
      </c>
      <c r="C244" s="11" t="s">
        <v>76</v>
      </c>
      <c r="D244" s="11">
        <v>4.5000000000000003E-5</v>
      </c>
      <c r="E244" s="11" t="s">
        <v>75</v>
      </c>
      <c r="F244" s="69">
        <v>0.74843936885686624</v>
      </c>
    </row>
    <row r="245" spans="1:6" x14ac:dyDescent="0.25">
      <c r="A245" s="86" t="s">
        <v>15</v>
      </c>
      <c r="B245" s="11" t="s">
        <v>72</v>
      </c>
      <c r="C245" s="11" t="s">
        <v>69</v>
      </c>
      <c r="D245" s="11">
        <v>2.8E-3</v>
      </c>
      <c r="E245" s="11" t="s">
        <v>68</v>
      </c>
      <c r="F245" s="69">
        <v>1.1407925427104091</v>
      </c>
    </row>
    <row r="246" spans="1:6" x14ac:dyDescent="0.25">
      <c r="A246" s="86" t="s">
        <v>15</v>
      </c>
      <c r="B246" s="11" t="s">
        <v>72</v>
      </c>
      <c r="C246" s="11" t="s">
        <v>73</v>
      </c>
      <c r="D246" s="11">
        <v>0.25</v>
      </c>
      <c r="E246" s="11" t="s">
        <v>71</v>
      </c>
      <c r="F246" s="69">
        <v>1.0267034093404064</v>
      </c>
    </row>
    <row r="247" spans="1:6" x14ac:dyDescent="0.25">
      <c r="A247" s="86" t="s">
        <v>15</v>
      </c>
      <c r="B247" s="11" t="s">
        <v>72</v>
      </c>
      <c r="C247" s="11" t="s">
        <v>74</v>
      </c>
      <c r="D247" s="11">
        <v>0.76</v>
      </c>
      <c r="E247" s="11" t="s">
        <v>71</v>
      </c>
      <c r="F247" s="69">
        <v>0.92459513106221314</v>
      </c>
    </row>
    <row r="248" spans="1:6" x14ac:dyDescent="0.25">
      <c r="A248" s="86" t="s">
        <v>15</v>
      </c>
      <c r="B248" s="11" t="s">
        <v>72</v>
      </c>
      <c r="C248" s="11" t="s">
        <v>76</v>
      </c>
      <c r="D248" s="11">
        <v>2.3E-3</v>
      </c>
      <c r="E248" s="11" t="s">
        <v>77</v>
      </c>
      <c r="F248" s="69">
        <v>0.80883292434469023</v>
      </c>
    </row>
    <row r="249" spans="1:6" x14ac:dyDescent="0.25">
      <c r="A249" s="86" t="s">
        <v>15</v>
      </c>
      <c r="B249" s="11" t="s">
        <v>69</v>
      </c>
      <c r="C249" s="11" t="s">
        <v>73</v>
      </c>
      <c r="D249" s="11">
        <v>0.25</v>
      </c>
      <c r="E249" s="11" t="s">
        <v>71</v>
      </c>
      <c r="F249" s="69">
        <v>0.89999134014416127</v>
      </c>
    </row>
    <row r="250" spans="1:6" x14ac:dyDescent="0.25">
      <c r="A250" s="86" t="s">
        <v>15</v>
      </c>
      <c r="B250" s="11" t="s">
        <v>69</v>
      </c>
      <c r="C250" s="11" t="s">
        <v>74</v>
      </c>
      <c r="D250" s="11">
        <v>5.5999999999999999E-5</v>
      </c>
      <c r="E250" s="11" t="s">
        <v>75</v>
      </c>
      <c r="F250" s="69">
        <v>0.81048490101931026</v>
      </c>
    </row>
    <row r="251" spans="1:6" x14ac:dyDescent="0.25">
      <c r="A251" s="86" t="s">
        <v>15</v>
      </c>
      <c r="B251" s="11" t="s">
        <v>69</v>
      </c>
      <c r="C251" s="11" t="s">
        <v>76</v>
      </c>
      <c r="D251" s="11">
        <v>3.1000000000000002E-10</v>
      </c>
      <c r="E251" s="11" t="s">
        <v>75</v>
      </c>
      <c r="F251" s="69">
        <v>0.70900965255521742</v>
      </c>
    </row>
    <row r="252" spans="1:6" x14ac:dyDescent="0.25">
      <c r="A252" s="86" t="s">
        <v>15</v>
      </c>
      <c r="B252" s="11" t="s">
        <v>73</v>
      </c>
      <c r="C252" s="11" t="s">
        <v>74</v>
      </c>
      <c r="D252" s="11">
        <v>0.2</v>
      </c>
      <c r="E252" s="11" t="s">
        <v>71</v>
      </c>
      <c r="F252" s="69">
        <v>0.90054744403372389</v>
      </c>
    </row>
    <row r="253" spans="1:6" x14ac:dyDescent="0.25">
      <c r="A253" s="86" t="s">
        <v>15</v>
      </c>
      <c r="B253" s="11" t="s">
        <v>73</v>
      </c>
      <c r="C253" s="11" t="s">
        <v>76</v>
      </c>
      <c r="D253" s="11">
        <v>2.2000000000000001E-4</v>
      </c>
      <c r="E253" s="11" t="s">
        <v>75</v>
      </c>
      <c r="F253" s="69">
        <v>0.78779608306191906</v>
      </c>
    </row>
    <row r="254" spans="1:6" x14ac:dyDescent="0.25">
      <c r="A254" s="86" t="s">
        <v>15</v>
      </c>
      <c r="B254" s="11" t="s">
        <v>74</v>
      </c>
      <c r="C254" s="11" t="s">
        <v>76</v>
      </c>
      <c r="D254" s="11">
        <v>1.2999999999999999E-3</v>
      </c>
      <c r="E254" s="11" t="s">
        <v>77</v>
      </c>
      <c r="F254" s="69">
        <v>0.8747968674845491</v>
      </c>
    </row>
    <row r="255" spans="1:6" x14ac:dyDescent="0.25">
      <c r="A255" s="86" t="s">
        <v>16</v>
      </c>
      <c r="B255" s="11" t="s">
        <v>66</v>
      </c>
      <c r="C255" s="11" t="s">
        <v>67</v>
      </c>
      <c r="D255" s="11">
        <v>3.3E-4</v>
      </c>
      <c r="E255" s="11" t="s">
        <v>75</v>
      </c>
      <c r="F255" s="69">
        <v>0.87433662533923506</v>
      </c>
    </row>
    <row r="256" spans="1:6" x14ac:dyDescent="0.25">
      <c r="A256" s="86" t="s">
        <v>16</v>
      </c>
      <c r="B256" s="11" t="s">
        <v>66</v>
      </c>
      <c r="C256" s="11" t="s">
        <v>70</v>
      </c>
      <c r="D256" s="11">
        <v>0.84</v>
      </c>
      <c r="E256" s="11" t="s">
        <v>71</v>
      </c>
      <c r="F256" s="69">
        <v>1.0752970799461636</v>
      </c>
    </row>
    <row r="257" spans="1:6" x14ac:dyDescent="0.25">
      <c r="A257" s="86" t="s">
        <v>16</v>
      </c>
      <c r="B257" s="11" t="s">
        <v>66</v>
      </c>
      <c r="C257" s="11" t="s">
        <v>72</v>
      </c>
      <c r="D257" s="11">
        <v>0.1</v>
      </c>
      <c r="E257" s="11" t="s">
        <v>71</v>
      </c>
      <c r="F257" s="69">
        <v>0.9205741231255018</v>
      </c>
    </row>
    <row r="258" spans="1:6" x14ac:dyDescent="0.25">
      <c r="A258" s="86" t="s">
        <v>16</v>
      </c>
      <c r="B258" s="11" t="s">
        <v>66</v>
      </c>
      <c r="C258" s="11" t="s">
        <v>69</v>
      </c>
      <c r="D258" s="11">
        <v>3.3999999999999998E-3</v>
      </c>
      <c r="E258" s="11" t="s">
        <v>68</v>
      </c>
      <c r="F258" s="69">
        <v>0.86800295807912287</v>
      </c>
    </row>
    <row r="259" spans="1:6" x14ac:dyDescent="0.25">
      <c r="A259" s="86" t="s">
        <v>16</v>
      </c>
      <c r="B259" s="11" t="s">
        <v>66</v>
      </c>
      <c r="C259" s="11" t="s">
        <v>73</v>
      </c>
      <c r="D259" s="11">
        <v>0.11</v>
      </c>
      <c r="E259" s="11" t="s">
        <v>71</v>
      </c>
      <c r="F259" s="69">
        <v>0.86721966536773432</v>
      </c>
    </row>
    <row r="260" spans="1:6" x14ac:dyDescent="0.25">
      <c r="A260" s="86" t="s">
        <v>16</v>
      </c>
      <c r="B260" s="11" t="s">
        <v>66</v>
      </c>
      <c r="C260" s="11" t="s">
        <v>74</v>
      </c>
      <c r="D260" s="11">
        <v>5.3999999999999999E-2</v>
      </c>
      <c r="E260" s="11" t="s">
        <v>78</v>
      </c>
      <c r="F260" s="69">
        <v>1.1713312414050707</v>
      </c>
    </row>
    <row r="261" spans="1:6" x14ac:dyDescent="0.25">
      <c r="A261" s="86" t="s">
        <v>16</v>
      </c>
      <c r="B261" s="11" t="s">
        <v>66</v>
      </c>
      <c r="C261" s="11" t="s">
        <v>76</v>
      </c>
      <c r="D261" s="11">
        <v>8.8999999999999995E-7</v>
      </c>
      <c r="E261" s="11" t="s">
        <v>75</v>
      </c>
      <c r="F261" s="69">
        <v>1.4222588835702574</v>
      </c>
    </row>
    <row r="262" spans="1:6" x14ac:dyDescent="0.25">
      <c r="A262" s="86" t="s">
        <v>16</v>
      </c>
      <c r="B262" s="11" t="s">
        <v>67</v>
      </c>
      <c r="C262" s="11" t="s">
        <v>70</v>
      </c>
      <c r="D262" s="11">
        <v>5.2999999999999999E-2</v>
      </c>
      <c r="E262" s="11" t="s">
        <v>78</v>
      </c>
      <c r="F262" s="69">
        <v>1.2298433449804962</v>
      </c>
    </row>
    <row r="263" spans="1:6" x14ac:dyDescent="0.25">
      <c r="A263" s="86" t="s">
        <v>16</v>
      </c>
      <c r="B263" s="11" t="s">
        <v>67</v>
      </c>
      <c r="C263" s="11" t="s">
        <v>72</v>
      </c>
      <c r="D263" s="11">
        <v>0.12</v>
      </c>
      <c r="E263" s="11" t="s">
        <v>71</v>
      </c>
      <c r="F263" s="69">
        <v>1.0528829474212258</v>
      </c>
    </row>
    <row r="264" spans="1:6" x14ac:dyDescent="0.25">
      <c r="A264" s="86" t="s">
        <v>16</v>
      </c>
      <c r="B264" s="11" t="s">
        <v>67</v>
      </c>
      <c r="C264" s="11" t="s">
        <v>69</v>
      </c>
      <c r="D264" s="11">
        <v>0.84</v>
      </c>
      <c r="E264" s="11" t="s">
        <v>71</v>
      </c>
      <c r="F264" s="69">
        <v>0.99275603117088351</v>
      </c>
    </row>
    <row r="265" spans="1:6" x14ac:dyDescent="0.25">
      <c r="A265" s="86" t="s">
        <v>16</v>
      </c>
      <c r="B265" s="11" t="s">
        <v>67</v>
      </c>
      <c r="C265" s="11" t="s">
        <v>73</v>
      </c>
      <c r="D265" s="11">
        <v>0.84</v>
      </c>
      <c r="E265" s="11" t="s">
        <v>71</v>
      </c>
      <c r="F265" s="69">
        <v>0.99186016030297319</v>
      </c>
    </row>
    <row r="266" spans="1:6" x14ac:dyDescent="0.25">
      <c r="A266" s="86" t="s">
        <v>16</v>
      </c>
      <c r="B266" s="11" t="s">
        <v>67</v>
      </c>
      <c r="C266" s="11" t="s">
        <v>74</v>
      </c>
      <c r="D266" s="11">
        <v>1.7E-6</v>
      </c>
      <c r="E266" s="11" t="s">
        <v>75</v>
      </c>
      <c r="F266" s="69">
        <v>1.3396799441526359</v>
      </c>
    </row>
    <row r="267" spans="1:6" x14ac:dyDescent="0.25">
      <c r="A267" s="86" t="s">
        <v>16</v>
      </c>
      <c r="B267" s="11" t="s">
        <v>67</v>
      </c>
      <c r="C267" s="11" t="s">
        <v>76</v>
      </c>
      <c r="D267" s="11">
        <v>9.0999999999999996E-12</v>
      </c>
      <c r="E267" s="11" t="s">
        <v>75</v>
      </c>
      <c r="F267" s="69">
        <v>1.6266719731870241</v>
      </c>
    </row>
    <row r="268" spans="1:6" x14ac:dyDescent="0.25">
      <c r="A268" s="86" t="s">
        <v>16</v>
      </c>
      <c r="B268" s="11" t="s">
        <v>70</v>
      </c>
      <c r="C268" s="11" t="s">
        <v>72</v>
      </c>
      <c r="D268" s="11">
        <v>0.23</v>
      </c>
      <c r="E268" s="11" t="s">
        <v>71</v>
      </c>
      <c r="F268" s="69">
        <v>0.85611143217425245</v>
      </c>
    </row>
    <row r="269" spans="1:6" x14ac:dyDescent="0.25">
      <c r="A269" s="86" t="s">
        <v>16</v>
      </c>
      <c r="B269" s="11" t="s">
        <v>70</v>
      </c>
      <c r="C269" s="11" t="s">
        <v>69</v>
      </c>
      <c r="D269" s="11">
        <v>5.0999999999999997E-2</v>
      </c>
      <c r="E269" s="11" t="s">
        <v>78</v>
      </c>
      <c r="F269" s="69">
        <v>0.80722153372031913</v>
      </c>
    </row>
    <row r="270" spans="1:6" x14ac:dyDescent="0.25">
      <c r="A270" s="86" t="s">
        <v>16</v>
      </c>
      <c r="B270" s="11" t="s">
        <v>70</v>
      </c>
      <c r="C270" s="11" t="s">
        <v>73</v>
      </c>
      <c r="D270" s="11">
        <v>0.18</v>
      </c>
      <c r="E270" s="11" t="s">
        <v>71</v>
      </c>
      <c r="F270" s="69">
        <v>0.80649309064538055</v>
      </c>
    </row>
    <row r="271" spans="1:6" x14ac:dyDescent="0.25">
      <c r="A271" s="86" t="s">
        <v>16</v>
      </c>
      <c r="B271" s="11" t="s">
        <v>70</v>
      </c>
      <c r="C271" s="11" t="s">
        <v>74</v>
      </c>
      <c r="D271" s="11">
        <v>0.25</v>
      </c>
      <c r="E271" s="11" t="s">
        <v>71</v>
      </c>
      <c r="F271" s="69">
        <v>1.0893094227166646</v>
      </c>
    </row>
    <row r="272" spans="1:6" x14ac:dyDescent="0.25">
      <c r="A272" s="86" t="s">
        <v>16</v>
      </c>
      <c r="B272" s="11" t="s">
        <v>70</v>
      </c>
      <c r="C272" s="11" t="s">
        <v>76</v>
      </c>
      <c r="D272" s="11">
        <v>1.9E-3</v>
      </c>
      <c r="E272" s="11" t="s">
        <v>77</v>
      </c>
      <c r="F272" s="69">
        <v>1.3226659963044489</v>
      </c>
    </row>
    <row r="273" spans="1:6" x14ac:dyDescent="0.25">
      <c r="A273" s="86" t="s">
        <v>16</v>
      </c>
      <c r="B273" s="11" t="s">
        <v>72</v>
      </c>
      <c r="C273" s="11" t="s">
        <v>69</v>
      </c>
      <c r="D273" s="11">
        <v>0.12</v>
      </c>
      <c r="E273" s="11" t="s">
        <v>71</v>
      </c>
      <c r="F273" s="69">
        <v>0.94289306670071149</v>
      </c>
    </row>
    <row r="274" spans="1:6" x14ac:dyDescent="0.25">
      <c r="A274" s="86" t="s">
        <v>16</v>
      </c>
      <c r="B274" s="11" t="s">
        <v>72</v>
      </c>
      <c r="C274" s="11" t="s">
        <v>73</v>
      </c>
      <c r="D274" s="11">
        <v>0.5</v>
      </c>
      <c r="E274" s="11" t="s">
        <v>71</v>
      </c>
      <c r="F274" s="69">
        <v>0.94204219256498301</v>
      </c>
    </row>
    <row r="275" spans="1:6" x14ac:dyDescent="0.25">
      <c r="A275" s="86" t="s">
        <v>16</v>
      </c>
      <c r="B275" s="11" t="s">
        <v>72</v>
      </c>
      <c r="C275" s="11" t="s">
        <v>74</v>
      </c>
      <c r="D275" s="11">
        <v>3.3E-4</v>
      </c>
      <c r="E275" s="11" t="s">
        <v>77</v>
      </c>
      <c r="F275" s="69">
        <v>1.2723920996477793</v>
      </c>
    </row>
    <row r="276" spans="1:6" x14ac:dyDescent="0.25">
      <c r="A276" s="86" t="s">
        <v>16</v>
      </c>
      <c r="B276" s="11" t="s">
        <v>72</v>
      </c>
      <c r="C276" s="11" t="s">
        <v>76</v>
      </c>
      <c r="D276" s="11">
        <v>3.7999999999999998E-11</v>
      </c>
      <c r="E276" s="11" t="s">
        <v>75</v>
      </c>
      <c r="F276" s="69">
        <v>1.5449694357489134</v>
      </c>
    </row>
    <row r="277" spans="1:6" x14ac:dyDescent="0.25">
      <c r="A277" s="86" t="s">
        <v>16</v>
      </c>
      <c r="B277" s="11" t="s">
        <v>69</v>
      </c>
      <c r="C277" s="11" t="s">
        <v>73</v>
      </c>
      <c r="D277" s="11">
        <v>0.82</v>
      </c>
      <c r="E277" s="11" t="s">
        <v>71</v>
      </c>
      <c r="F277" s="69">
        <v>0.99909759211751781</v>
      </c>
    </row>
    <row r="278" spans="1:6" x14ac:dyDescent="0.25">
      <c r="A278" s="86" t="s">
        <v>16</v>
      </c>
      <c r="B278" s="11" t="s">
        <v>69</v>
      </c>
      <c r="C278" s="11" t="s">
        <v>74</v>
      </c>
      <c r="D278" s="11">
        <v>1.1E-5</v>
      </c>
      <c r="E278" s="11" t="s">
        <v>75</v>
      </c>
      <c r="F278" s="69">
        <v>1.3494553566928029</v>
      </c>
    </row>
    <row r="279" spans="1:6" x14ac:dyDescent="0.25">
      <c r="A279" s="86" t="s">
        <v>16</v>
      </c>
      <c r="B279" s="11" t="s">
        <v>69</v>
      </c>
      <c r="C279" s="11" t="s">
        <v>76</v>
      </c>
      <c r="D279" s="11">
        <v>5.1999999999999997E-12</v>
      </c>
      <c r="E279" s="11" t="s">
        <v>75</v>
      </c>
      <c r="F279" s="69">
        <v>1.6385415168603739</v>
      </c>
    </row>
    <row r="280" spans="1:6" x14ac:dyDescent="0.25">
      <c r="A280" s="86" t="s">
        <v>16</v>
      </c>
      <c r="B280" s="11" t="s">
        <v>73</v>
      </c>
      <c r="C280" s="11" t="s">
        <v>74</v>
      </c>
      <c r="D280" s="11">
        <v>5.8999999999999999E-3</v>
      </c>
      <c r="E280" s="11" t="s">
        <v>68</v>
      </c>
      <c r="F280" s="69">
        <v>1.3506742157517626</v>
      </c>
    </row>
    <row r="281" spans="1:6" x14ac:dyDescent="0.25">
      <c r="A281" s="86" t="s">
        <v>16</v>
      </c>
      <c r="B281" s="11" t="s">
        <v>73</v>
      </c>
      <c r="C281" s="11" t="s">
        <v>76</v>
      </c>
      <c r="D281" s="11">
        <v>1.7E-6</v>
      </c>
      <c r="E281" s="11" t="s">
        <v>75</v>
      </c>
      <c r="F281" s="69">
        <v>1.6400214851760369</v>
      </c>
    </row>
    <row r="282" spans="1:6" x14ac:dyDescent="0.25">
      <c r="A282" s="86" t="s">
        <v>16</v>
      </c>
      <c r="B282" s="11" t="s">
        <v>74</v>
      </c>
      <c r="C282" s="11" t="s">
        <v>76</v>
      </c>
      <c r="D282" s="11">
        <v>7.9000000000000001E-4</v>
      </c>
      <c r="E282" s="11" t="s">
        <v>77</v>
      </c>
      <c r="F282" s="69">
        <v>1.2142243229713452</v>
      </c>
    </row>
    <row r="283" spans="1:6" x14ac:dyDescent="0.25">
      <c r="A283" s="86" t="s">
        <v>25</v>
      </c>
      <c r="B283" s="11" t="s">
        <v>66</v>
      </c>
      <c r="C283" s="11" t="s">
        <v>67</v>
      </c>
      <c r="D283" s="11">
        <v>8.8999999999999995E-4</v>
      </c>
      <c r="E283" s="11" t="s">
        <v>77</v>
      </c>
      <c r="F283" s="69">
        <v>1.0028841139281011</v>
      </c>
    </row>
    <row r="284" spans="1:6" x14ac:dyDescent="0.25">
      <c r="A284" s="86" t="s">
        <v>25</v>
      </c>
      <c r="B284" s="11" t="s">
        <v>66</v>
      </c>
      <c r="C284" s="11" t="s">
        <v>70</v>
      </c>
      <c r="D284" s="11">
        <v>0.53</v>
      </c>
      <c r="E284" s="11" t="s">
        <v>71</v>
      </c>
      <c r="F284" s="69">
        <v>1.0000969064827112</v>
      </c>
    </row>
    <row r="285" spans="1:6" x14ac:dyDescent="0.25">
      <c r="A285" s="86" t="s">
        <v>25</v>
      </c>
      <c r="B285" s="11" t="s">
        <v>66</v>
      </c>
      <c r="C285" s="11" t="s">
        <v>72</v>
      </c>
      <c r="D285" s="11">
        <v>0.52</v>
      </c>
      <c r="E285" s="11" t="s">
        <v>71</v>
      </c>
      <c r="F285" s="69">
        <v>0.99760818582232613</v>
      </c>
    </row>
    <row r="286" spans="1:6" x14ac:dyDescent="0.25">
      <c r="A286" s="86" t="s">
        <v>25</v>
      </c>
      <c r="B286" s="11" t="s">
        <v>66</v>
      </c>
      <c r="C286" s="11" t="s">
        <v>69</v>
      </c>
      <c r="D286" s="11">
        <v>1.8E-3</v>
      </c>
      <c r="E286" s="11" t="s">
        <v>77</v>
      </c>
      <c r="F286" s="69">
        <v>1.0033426215278944</v>
      </c>
    </row>
    <row r="287" spans="1:6" x14ac:dyDescent="0.25">
      <c r="A287" s="86" t="s">
        <v>25</v>
      </c>
      <c r="B287" s="11" t="s">
        <v>66</v>
      </c>
      <c r="C287" s="11" t="s">
        <v>73</v>
      </c>
      <c r="D287" s="11">
        <v>8.5999999999999993E-2</v>
      </c>
      <c r="E287" s="11" t="s">
        <v>71</v>
      </c>
      <c r="F287" s="69">
        <v>1.0012370496853793</v>
      </c>
    </row>
    <row r="288" spans="1:6" x14ac:dyDescent="0.25">
      <c r="A288" s="86" t="s">
        <v>25</v>
      </c>
      <c r="B288" s="11" t="s">
        <v>66</v>
      </c>
      <c r="C288" s="11" t="s">
        <v>74</v>
      </c>
      <c r="D288" s="11">
        <v>0.14000000000000001</v>
      </c>
      <c r="E288" s="11" t="s">
        <v>71</v>
      </c>
      <c r="F288" s="69">
        <v>0.99703606650565491</v>
      </c>
    </row>
    <row r="289" spans="1:6" x14ac:dyDescent="0.25">
      <c r="A289" s="86" t="s">
        <v>25</v>
      </c>
      <c r="B289" s="11" t="s">
        <v>66</v>
      </c>
      <c r="C289" s="11" t="s">
        <v>76</v>
      </c>
      <c r="D289" s="11">
        <v>1.5E-6</v>
      </c>
      <c r="E289" s="11" t="s">
        <v>75</v>
      </c>
      <c r="F289" s="69">
        <v>0.98846676817633328</v>
      </c>
    </row>
    <row r="290" spans="1:6" x14ac:dyDescent="0.25">
      <c r="A290" s="86" t="s">
        <v>25</v>
      </c>
      <c r="B290" s="11" t="s">
        <v>67</v>
      </c>
      <c r="C290" s="11" t="s">
        <v>70</v>
      </c>
      <c r="D290" s="11">
        <v>9.4E-2</v>
      </c>
      <c r="E290" s="11" t="s">
        <v>71</v>
      </c>
      <c r="F290" s="69">
        <v>0.99722080806079094</v>
      </c>
    </row>
    <row r="291" spans="1:6" x14ac:dyDescent="0.25">
      <c r="A291" s="86" t="s">
        <v>25</v>
      </c>
      <c r="B291" s="11" t="s">
        <v>67</v>
      </c>
      <c r="C291" s="11" t="s">
        <v>72</v>
      </c>
      <c r="D291" s="11">
        <v>5.8E-4</v>
      </c>
      <c r="E291" s="11" t="s">
        <v>77</v>
      </c>
      <c r="F291" s="69">
        <v>0.99473924451239926</v>
      </c>
    </row>
    <row r="292" spans="1:6" x14ac:dyDescent="0.25">
      <c r="A292" s="86" t="s">
        <v>25</v>
      </c>
      <c r="B292" s="11" t="s">
        <v>67</v>
      </c>
      <c r="C292" s="11" t="s">
        <v>69</v>
      </c>
      <c r="D292" s="11">
        <v>0.52</v>
      </c>
      <c r="E292" s="11" t="s">
        <v>71</v>
      </c>
      <c r="F292" s="69">
        <v>1.0004571890145888</v>
      </c>
    </row>
    <row r="293" spans="1:6" x14ac:dyDescent="0.25">
      <c r="A293" s="86" t="s">
        <v>25</v>
      </c>
      <c r="B293" s="11" t="s">
        <v>67</v>
      </c>
      <c r="C293" s="11" t="s">
        <v>73</v>
      </c>
      <c r="D293" s="11">
        <v>0.89</v>
      </c>
      <c r="E293" s="11" t="s">
        <v>71</v>
      </c>
      <c r="F293" s="69">
        <v>0.99835767241713447</v>
      </c>
    </row>
    <row r="294" spans="1:6" x14ac:dyDescent="0.25">
      <c r="A294" s="86" t="s">
        <v>25</v>
      </c>
      <c r="B294" s="11" t="s">
        <v>67</v>
      </c>
      <c r="C294" s="11" t="s">
        <v>74</v>
      </c>
      <c r="D294" s="11">
        <v>9.7000000000000003E-6</v>
      </c>
      <c r="E294" s="11" t="s">
        <v>75</v>
      </c>
      <c r="F294" s="69">
        <v>0.99416877050775043</v>
      </c>
    </row>
    <row r="295" spans="1:6" x14ac:dyDescent="0.25">
      <c r="A295" s="86" t="s">
        <v>25</v>
      </c>
      <c r="B295" s="11" t="s">
        <v>67</v>
      </c>
      <c r="C295" s="11" t="s">
        <v>76</v>
      </c>
      <c r="D295" s="11">
        <v>9.6999999999999995E-12</v>
      </c>
      <c r="E295" s="11" t="s">
        <v>75</v>
      </c>
      <c r="F295" s="69">
        <v>0.98562411593569088</v>
      </c>
    </row>
    <row r="296" spans="1:6" x14ac:dyDescent="0.25">
      <c r="A296" s="86" t="s">
        <v>25</v>
      </c>
      <c r="B296" s="11" t="s">
        <v>70</v>
      </c>
      <c r="C296" s="11" t="s">
        <v>72</v>
      </c>
      <c r="D296" s="11">
        <v>0.4</v>
      </c>
      <c r="E296" s="11" t="s">
        <v>71</v>
      </c>
      <c r="F296" s="69">
        <v>0.99751152048941161</v>
      </c>
    </row>
    <row r="297" spans="1:6" x14ac:dyDescent="0.25">
      <c r="A297" s="86" t="s">
        <v>25</v>
      </c>
      <c r="B297" s="11" t="s">
        <v>70</v>
      </c>
      <c r="C297" s="11" t="s">
        <v>69</v>
      </c>
      <c r="D297" s="11">
        <v>6.5000000000000002E-2</v>
      </c>
      <c r="E297" s="11" t="s">
        <v>78</v>
      </c>
      <c r="F297" s="69">
        <v>1.0032454005448315</v>
      </c>
    </row>
    <row r="298" spans="1:6" x14ac:dyDescent="0.25">
      <c r="A298" s="86" t="s">
        <v>25</v>
      </c>
      <c r="B298" s="11" t="s">
        <v>70</v>
      </c>
      <c r="C298" s="11" t="s">
        <v>73</v>
      </c>
      <c r="D298" s="11">
        <v>0.35</v>
      </c>
      <c r="E298" s="11" t="s">
        <v>71</v>
      </c>
      <c r="F298" s="69">
        <v>1.0011400327261064</v>
      </c>
    </row>
    <row r="299" spans="1:6" x14ac:dyDescent="0.25">
      <c r="A299" s="86" t="s">
        <v>25</v>
      </c>
      <c r="B299" s="11" t="s">
        <v>70</v>
      </c>
      <c r="C299" s="11" t="s">
        <v>74</v>
      </c>
      <c r="D299" s="11">
        <v>0.12</v>
      </c>
      <c r="E299" s="11" t="s">
        <v>71</v>
      </c>
      <c r="F299" s="69">
        <v>0.99693945660943883</v>
      </c>
    </row>
    <row r="300" spans="1:6" x14ac:dyDescent="0.25">
      <c r="A300" s="86" t="s">
        <v>25</v>
      </c>
      <c r="B300" s="11" t="s">
        <v>70</v>
      </c>
      <c r="C300" s="11" t="s">
        <v>76</v>
      </c>
      <c r="D300" s="11">
        <v>9.7000000000000003E-6</v>
      </c>
      <c r="E300" s="11" t="s">
        <v>75</v>
      </c>
      <c r="F300" s="69">
        <v>0.98837098862021233</v>
      </c>
    </row>
    <row r="301" spans="1:6" x14ac:dyDescent="0.25">
      <c r="A301" s="86" t="s">
        <v>25</v>
      </c>
      <c r="B301" s="11" t="s">
        <v>72</v>
      </c>
      <c r="C301" s="11" t="s">
        <v>69</v>
      </c>
      <c r="D301" s="11">
        <v>4.0000000000000002E-4</v>
      </c>
      <c r="E301" s="11" t="s">
        <v>77</v>
      </c>
      <c r="F301" s="69">
        <v>1.0057481842942593</v>
      </c>
    </row>
    <row r="302" spans="1:6" x14ac:dyDescent="0.25">
      <c r="A302" s="86" t="s">
        <v>25</v>
      </c>
      <c r="B302" s="11" t="s">
        <v>72</v>
      </c>
      <c r="C302" s="11" t="s">
        <v>73</v>
      </c>
      <c r="D302" s="11">
        <v>4.2999999999999997E-2</v>
      </c>
      <c r="E302" s="11" t="s">
        <v>78</v>
      </c>
      <c r="F302" s="69">
        <v>1.0036375642407764</v>
      </c>
    </row>
    <row r="303" spans="1:6" x14ac:dyDescent="0.25">
      <c r="A303" s="86" t="s">
        <v>25</v>
      </c>
      <c r="B303" s="11" t="s">
        <v>72</v>
      </c>
      <c r="C303" s="11" t="s">
        <v>74</v>
      </c>
      <c r="D303" s="11">
        <v>0.5</v>
      </c>
      <c r="E303" s="11" t="s">
        <v>71</v>
      </c>
      <c r="F303" s="69">
        <v>0.99942650899942287</v>
      </c>
    </row>
    <row r="304" spans="1:6" x14ac:dyDescent="0.25">
      <c r="A304" s="86" t="s">
        <v>25</v>
      </c>
      <c r="B304" s="11" t="s">
        <v>72</v>
      </c>
      <c r="C304" s="11" t="s">
        <v>76</v>
      </c>
      <c r="D304" s="11">
        <v>3.4000000000000001E-6</v>
      </c>
      <c r="E304" s="11" t="s">
        <v>75</v>
      </c>
      <c r="F304" s="69">
        <v>0.99083666536030113</v>
      </c>
    </row>
    <row r="305" spans="1:6" x14ac:dyDescent="0.25">
      <c r="A305" s="86" t="s">
        <v>25</v>
      </c>
      <c r="B305" s="11" t="s">
        <v>69</v>
      </c>
      <c r="C305" s="11" t="s">
        <v>73</v>
      </c>
      <c r="D305" s="11">
        <v>0.54</v>
      </c>
      <c r="E305" s="11" t="s">
        <v>71</v>
      </c>
      <c r="F305" s="69">
        <v>0.99790144283982585</v>
      </c>
    </row>
    <row r="306" spans="1:6" x14ac:dyDescent="0.25">
      <c r="A306" s="86" t="s">
        <v>25</v>
      </c>
      <c r="B306" s="11" t="s">
        <v>69</v>
      </c>
      <c r="C306" s="11" t="s">
        <v>74</v>
      </c>
      <c r="D306" s="11">
        <v>9.7000000000000003E-6</v>
      </c>
      <c r="E306" s="11" t="s">
        <v>75</v>
      </c>
      <c r="F306" s="69">
        <v>0.99371445517520629</v>
      </c>
    </row>
    <row r="307" spans="1:6" x14ac:dyDescent="0.25">
      <c r="A307" s="86" t="s">
        <v>25</v>
      </c>
      <c r="B307" s="11" t="s">
        <v>69</v>
      </c>
      <c r="C307" s="11" t="s">
        <v>76</v>
      </c>
      <c r="D307" s="11">
        <v>5.1999999999999997E-12</v>
      </c>
      <c r="E307" s="11" t="s">
        <v>75</v>
      </c>
      <c r="F307" s="69">
        <v>0.9851737053401477</v>
      </c>
    </row>
    <row r="308" spans="1:6" x14ac:dyDescent="0.25">
      <c r="A308" s="86" t="s">
        <v>25</v>
      </c>
      <c r="B308" s="11" t="s">
        <v>73</v>
      </c>
      <c r="C308" s="11" t="s">
        <v>74</v>
      </c>
      <c r="D308" s="11">
        <v>6.1000000000000004E-3</v>
      </c>
      <c r="E308" s="11" t="s">
        <v>68</v>
      </c>
      <c r="F308" s="69">
        <v>0.99580420722440866</v>
      </c>
    </row>
    <row r="309" spans="1:6" x14ac:dyDescent="0.25">
      <c r="A309" s="86" t="s">
        <v>25</v>
      </c>
      <c r="B309" s="11" t="s">
        <v>73</v>
      </c>
      <c r="C309" s="11" t="s">
        <v>76</v>
      </c>
      <c r="D309" s="11">
        <v>1.3E-6</v>
      </c>
      <c r="E309" s="11" t="s">
        <v>75</v>
      </c>
      <c r="F309" s="69">
        <v>0.98724549644556325</v>
      </c>
    </row>
    <row r="310" spans="1:6" x14ac:dyDescent="0.25">
      <c r="A310" s="86" t="s">
        <v>25</v>
      </c>
      <c r="B310" s="11" t="s">
        <v>74</v>
      </c>
      <c r="C310" s="11" t="s">
        <v>76</v>
      </c>
      <c r="D310" s="11">
        <v>4.8000000000000001E-5</v>
      </c>
      <c r="E310" s="11" t="s">
        <v>75</v>
      </c>
      <c r="F310" s="69">
        <v>0.99140522733610359</v>
      </c>
    </row>
    <row r="311" spans="1:6" x14ac:dyDescent="0.25">
      <c r="A311" s="86" t="s">
        <v>2</v>
      </c>
      <c r="B311" s="11" t="s">
        <v>66</v>
      </c>
      <c r="C311" s="11" t="s">
        <v>67</v>
      </c>
      <c r="D311" s="11">
        <v>1.6999999999999999E-3</v>
      </c>
      <c r="E311" s="11" t="s">
        <v>77</v>
      </c>
      <c r="F311" s="69">
        <v>1.009590376322022</v>
      </c>
    </row>
    <row r="312" spans="1:6" x14ac:dyDescent="0.25">
      <c r="A312" s="86" t="s">
        <v>2</v>
      </c>
      <c r="B312" s="11" t="s">
        <v>66</v>
      </c>
      <c r="C312" s="11" t="s">
        <v>70</v>
      </c>
      <c r="D312" s="11">
        <v>0.28999999999999998</v>
      </c>
      <c r="E312" s="11" t="s">
        <v>71</v>
      </c>
      <c r="F312" s="69">
        <v>1.0118176307949445</v>
      </c>
    </row>
    <row r="313" spans="1:6" x14ac:dyDescent="0.25">
      <c r="A313" s="86" t="s">
        <v>2</v>
      </c>
      <c r="B313" s="11" t="s">
        <v>66</v>
      </c>
      <c r="C313" s="11" t="s">
        <v>72</v>
      </c>
      <c r="D313" s="11">
        <v>0.77</v>
      </c>
      <c r="E313" s="11" t="s">
        <v>71</v>
      </c>
      <c r="F313" s="69">
        <v>0.99743620554686319</v>
      </c>
    </row>
    <row r="314" spans="1:6" x14ac:dyDescent="0.25">
      <c r="A314" s="86" t="s">
        <v>2</v>
      </c>
      <c r="B314" s="11" t="s">
        <v>66</v>
      </c>
      <c r="C314" s="11" t="s">
        <v>69</v>
      </c>
      <c r="D314" s="11">
        <v>2.3999999999999998E-3</v>
      </c>
      <c r="E314" s="11" t="s">
        <v>68</v>
      </c>
      <c r="F314" s="69">
        <v>1.0117514981785258</v>
      </c>
    </row>
    <row r="315" spans="1:6" x14ac:dyDescent="0.25">
      <c r="A315" s="86" t="s">
        <v>2</v>
      </c>
      <c r="B315" s="11" t="s">
        <v>66</v>
      </c>
      <c r="C315" s="11" t="s">
        <v>73</v>
      </c>
      <c r="D315" s="11">
        <v>0.28999999999999998</v>
      </c>
      <c r="E315" s="11" t="s">
        <v>71</v>
      </c>
      <c r="F315" s="69">
        <v>1.0046206188805316</v>
      </c>
    </row>
    <row r="316" spans="1:6" x14ac:dyDescent="0.25">
      <c r="A316" s="86" t="s">
        <v>2</v>
      </c>
      <c r="B316" s="11" t="s">
        <v>66</v>
      </c>
      <c r="C316" s="11" t="s">
        <v>74</v>
      </c>
      <c r="D316" s="11">
        <v>9.8999999999999999E-4</v>
      </c>
      <c r="E316" s="11" t="s">
        <v>77</v>
      </c>
      <c r="F316" s="69">
        <v>0.96629256517675266</v>
      </c>
    </row>
    <row r="317" spans="1:6" x14ac:dyDescent="0.25">
      <c r="A317" s="86" t="s">
        <v>2</v>
      </c>
      <c r="B317" s="11" t="s">
        <v>66</v>
      </c>
      <c r="C317" s="11" t="s">
        <v>76</v>
      </c>
      <c r="D317" s="11">
        <v>6.5000000000000002E-7</v>
      </c>
      <c r="E317" s="11" t="s">
        <v>75</v>
      </c>
      <c r="F317" s="69">
        <v>0.94873759612352482</v>
      </c>
    </row>
    <row r="318" spans="1:6" x14ac:dyDescent="0.25">
      <c r="A318" s="86" t="s">
        <v>2</v>
      </c>
      <c r="B318" s="11" t="s">
        <v>67</v>
      </c>
      <c r="C318" s="11" t="s">
        <v>70</v>
      </c>
      <c r="D318" s="11">
        <v>0.43</v>
      </c>
      <c r="E318" s="11" t="s">
        <v>71</v>
      </c>
      <c r="F318" s="69">
        <v>1.0022060971708511</v>
      </c>
    </row>
    <row r="319" spans="1:6" x14ac:dyDescent="0.25">
      <c r="A319" s="86" t="s">
        <v>2</v>
      </c>
      <c r="B319" s="11" t="s">
        <v>67</v>
      </c>
      <c r="C319" s="11" t="s">
        <v>72</v>
      </c>
      <c r="D319" s="11">
        <v>1.4999999999999999E-4</v>
      </c>
      <c r="E319" s="11" t="s">
        <v>75</v>
      </c>
      <c r="F319" s="69">
        <v>0.98796128503181957</v>
      </c>
    </row>
    <row r="320" spans="1:6" x14ac:dyDescent="0.25">
      <c r="A320" s="86" t="s">
        <v>2</v>
      </c>
      <c r="B320" s="11" t="s">
        <v>67</v>
      </c>
      <c r="C320" s="11" t="s">
        <v>69</v>
      </c>
      <c r="D320" s="11">
        <v>0.37</v>
      </c>
      <c r="E320" s="11" t="s">
        <v>71</v>
      </c>
      <c r="F320" s="69">
        <v>1.0021405927663227</v>
      </c>
    </row>
    <row r="321" spans="1:6" x14ac:dyDescent="0.25">
      <c r="A321" s="86" t="s">
        <v>2</v>
      </c>
      <c r="B321" s="11" t="s">
        <v>67</v>
      </c>
      <c r="C321" s="11" t="s">
        <v>73</v>
      </c>
      <c r="D321" s="11">
        <v>0.14000000000000001</v>
      </c>
      <c r="E321" s="11" t="s">
        <v>71</v>
      </c>
      <c r="F321" s="69">
        <v>0.99507745164965256</v>
      </c>
    </row>
    <row r="322" spans="1:6" x14ac:dyDescent="0.25">
      <c r="A322" s="86" t="s">
        <v>2</v>
      </c>
      <c r="B322" s="11" t="s">
        <v>67</v>
      </c>
      <c r="C322" s="11" t="s">
        <v>74</v>
      </c>
      <c r="D322" s="11">
        <v>4.7000000000000003E-10</v>
      </c>
      <c r="E322" s="11" t="s">
        <v>75</v>
      </c>
      <c r="F322" s="69">
        <v>0.95711348665683105</v>
      </c>
    </row>
    <row r="323" spans="1:6" x14ac:dyDescent="0.25">
      <c r="A323" s="86" t="s">
        <v>2</v>
      </c>
      <c r="B323" s="11" t="s">
        <v>67</v>
      </c>
      <c r="C323" s="11" t="s">
        <v>76</v>
      </c>
      <c r="D323" s="11">
        <v>5.6999999999999999E-13</v>
      </c>
      <c r="E323" s="11" t="s">
        <v>75</v>
      </c>
      <c r="F323" s="69">
        <v>0.93972527707703957</v>
      </c>
    </row>
    <row r="324" spans="1:6" x14ac:dyDescent="0.25">
      <c r="A324" s="86" t="s">
        <v>2</v>
      </c>
      <c r="B324" s="11" t="s">
        <v>70</v>
      </c>
      <c r="C324" s="11" t="s">
        <v>72</v>
      </c>
      <c r="D324" s="11">
        <v>0.13</v>
      </c>
      <c r="E324" s="11" t="s">
        <v>71</v>
      </c>
      <c r="F324" s="69">
        <v>0.98578654412576083</v>
      </c>
    </row>
    <row r="325" spans="1:6" x14ac:dyDescent="0.25">
      <c r="A325" s="86" t="s">
        <v>2</v>
      </c>
      <c r="B325" s="11" t="s">
        <v>70</v>
      </c>
      <c r="C325" s="11" t="s">
        <v>69</v>
      </c>
      <c r="D325" s="11">
        <v>0.28999999999999998</v>
      </c>
      <c r="E325" s="11" t="s">
        <v>71</v>
      </c>
      <c r="F325" s="69">
        <v>0.9999346397864538</v>
      </c>
    </row>
    <row r="326" spans="1:6" x14ac:dyDescent="0.25">
      <c r="A326" s="86" t="s">
        <v>2</v>
      </c>
      <c r="B326" s="11" t="s">
        <v>70</v>
      </c>
      <c r="C326" s="11" t="s">
        <v>73</v>
      </c>
      <c r="D326" s="11">
        <v>1</v>
      </c>
      <c r="E326" s="11" t="s">
        <v>71</v>
      </c>
      <c r="F326" s="69">
        <v>0.99288704634573466</v>
      </c>
    </row>
    <row r="327" spans="1:6" x14ac:dyDescent="0.25">
      <c r="A327" s="86" t="s">
        <v>2</v>
      </c>
      <c r="B327" s="11" t="s">
        <v>70</v>
      </c>
      <c r="C327" s="11" t="s">
        <v>74</v>
      </c>
      <c r="D327" s="11">
        <v>1.4999999999999999E-4</v>
      </c>
      <c r="E327" s="11" t="s">
        <v>75</v>
      </c>
      <c r="F327" s="69">
        <v>0.9550066491899093</v>
      </c>
    </row>
    <row r="328" spans="1:6" x14ac:dyDescent="0.25">
      <c r="A328" s="86" t="s">
        <v>2</v>
      </c>
      <c r="B328" s="11" t="s">
        <v>70</v>
      </c>
      <c r="C328" s="11" t="s">
        <v>76</v>
      </c>
      <c r="D328" s="11">
        <v>8.7999999999999994E-8</v>
      </c>
      <c r="E328" s="11" t="s">
        <v>75</v>
      </c>
      <c r="F328" s="69">
        <v>0.93765671525029648</v>
      </c>
    </row>
    <row r="329" spans="1:6" x14ac:dyDescent="0.25">
      <c r="A329" s="86" t="s">
        <v>2</v>
      </c>
      <c r="B329" s="11" t="s">
        <v>72</v>
      </c>
      <c r="C329" s="11" t="s">
        <v>69</v>
      </c>
      <c r="D329" s="11">
        <v>2.0000000000000001E-4</v>
      </c>
      <c r="E329" s="11" t="s">
        <v>75</v>
      </c>
      <c r="F329" s="69">
        <v>1.0143520884363868</v>
      </c>
    </row>
    <row r="330" spans="1:6" x14ac:dyDescent="0.25">
      <c r="A330" s="86" t="s">
        <v>2</v>
      </c>
      <c r="B330" s="11" t="s">
        <v>72</v>
      </c>
      <c r="C330" s="11" t="s">
        <v>73</v>
      </c>
      <c r="D330" s="11">
        <v>0.19</v>
      </c>
      <c r="E330" s="11" t="s">
        <v>71</v>
      </c>
      <c r="F330" s="69">
        <v>1.0072028800375552</v>
      </c>
    </row>
    <row r="331" spans="1:6" x14ac:dyDescent="0.25">
      <c r="A331" s="86" t="s">
        <v>2</v>
      </c>
      <c r="B331" s="11" t="s">
        <v>72</v>
      </c>
      <c r="C331" s="11" t="s">
        <v>74</v>
      </c>
      <c r="D331" s="11">
        <v>4.2000000000000002E-4</v>
      </c>
      <c r="E331" s="11" t="s">
        <v>77</v>
      </c>
      <c r="F331" s="69">
        <v>0.96877630850282248</v>
      </c>
    </row>
    <row r="332" spans="1:6" x14ac:dyDescent="0.25">
      <c r="A332" s="86" t="s">
        <v>2</v>
      </c>
      <c r="B332" s="11" t="s">
        <v>72</v>
      </c>
      <c r="C332" s="11" t="s">
        <v>76</v>
      </c>
      <c r="D332" s="11">
        <v>1E-8</v>
      </c>
      <c r="E332" s="11" t="s">
        <v>75</v>
      </c>
      <c r="F332" s="69">
        <v>0.95117621643116657</v>
      </c>
    </row>
    <row r="333" spans="1:6" x14ac:dyDescent="0.25">
      <c r="A333" s="86" t="s">
        <v>2</v>
      </c>
      <c r="B333" s="11" t="s">
        <v>69</v>
      </c>
      <c r="C333" s="11" t="s">
        <v>73</v>
      </c>
      <c r="D333" s="11">
        <v>6.6000000000000003E-2</v>
      </c>
      <c r="E333" s="11" t="s">
        <v>78</v>
      </c>
      <c r="F333" s="69">
        <v>0.99295194589695956</v>
      </c>
    </row>
    <row r="334" spans="1:6" x14ac:dyDescent="0.25">
      <c r="A334" s="86" t="s">
        <v>2</v>
      </c>
      <c r="B334" s="11" t="s">
        <v>69</v>
      </c>
      <c r="C334" s="11" t="s">
        <v>74</v>
      </c>
      <c r="D334" s="11">
        <v>1.6000000000000001E-9</v>
      </c>
      <c r="E334" s="11" t="s">
        <v>75</v>
      </c>
      <c r="F334" s="69">
        <v>0.95506907270845287</v>
      </c>
    </row>
    <row r="335" spans="1:6" x14ac:dyDescent="0.25">
      <c r="A335" s="86" t="s">
        <v>2</v>
      </c>
      <c r="B335" s="11" t="s">
        <v>69</v>
      </c>
      <c r="C335" s="11" t="s">
        <v>76</v>
      </c>
      <c r="D335" s="11">
        <v>7.6000000000000004E-15</v>
      </c>
      <c r="E335" s="11" t="s">
        <v>75</v>
      </c>
      <c r="F335" s="69">
        <v>0.93771800469932964</v>
      </c>
    </row>
    <row r="336" spans="1:6" x14ac:dyDescent="0.25">
      <c r="A336" s="86" t="s">
        <v>2</v>
      </c>
      <c r="B336" s="11" t="s">
        <v>73</v>
      </c>
      <c r="C336" s="11" t="s">
        <v>74</v>
      </c>
      <c r="D336" s="11">
        <v>9.7000000000000003E-6</v>
      </c>
      <c r="E336" s="11" t="s">
        <v>75</v>
      </c>
      <c r="F336" s="69">
        <v>0.96184823108001849</v>
      </c>
    </row>
    <row r="337" spans="1:6" x14ac:dyDescent="0.25">
      <c r="A337" s="86" t="s">
        <v>2</v>
      </c>
      <c r="B337" s="11" t="s">
        <v>73</v>
      </c>
      <c r="C337" s="11" t="s">
        <v>76</v>
      </c>
      <c r="D337" s="11">
        <v>7.1000000000000003E-10</v>
      </c>
      <c r="E337" s="11" t="s">
        <v>75</v>
      </c>
      <c r="F337" s="69">
        <v>0.94437400377141545</v>
      </c>
    </row>
    <row r="338" spans="1:6" x14ac:dyDescent="0.25">
      <c r="A338" s="86" t="s">
        <v>2</v>
      </c>
      <c r="B338" s="11" t="s">
        <v>74</v>
      </c>
      <c r="C338" s="11" t="s">
        <v>76</v>
      </c>
      <c r="D338" s="11">
        <v>1.0999999999999999E-2</v>
      </c>
      <c r="E338" s="11" t="s">
        <v>68</v>
      </c>
      <c r="F338" s="69">
        <v>0.98183265639634021</v>
      </c>
    </row>
    <row r="339" spans="1:6" x14ac:dyDescent="0.25">
      <c r="A339" s="86" t="s">
        <v>9</v>
      </c>
      <c r="B339" s="11" t="s">
        <v>66</v>
      </c>
      <c r="C339" s="11" t="s">
        <v>67</v>
      </c>
      <c r="D339" s="11">
        <v>1.1000000000000001E-3</v>
      </c>
      <c r="E339" s="11" t="s">
        <v>77</v>
      </c>
      <c r="F339" s="69">
        <v>0.87178279947617665</v>
      </c>
    </row>
    <row r="340" spans="1:6" x14ac:dyDescent="0.25">
      <c r="A340" s="86" t="s">
        <v>9</v>
      </c>
      <c r="B340" s="11" t="s">
        <v>66</v>
      </c>
      <c r="C340" s="11" t="s">
        <v>70</v>
      </c>
      <c r="D340" s="11">
        <v>0.35</v>
      </c>
      <c r="E340" s="11" t="s">
        <v>71</v>
      </c>
      <c r="F340" s="69">
        <v>1.0144155315144985</v>
      </c>
    </row>
    <row r="341" spans="1:6" x14ac:dyDescent="0.25">
      <c r="A341" s="86" t="s">
        <v>9</v>
      </c>
      <c r="B341" s="11" t="s">
        <v>66</v>
      </c>
      <c r="C341" s="11" t="s">
        <v>72</v>
      </c>
      <c r="D341" s="11">
        <v>0.35</v>
      </c>
      <c r="E341" s="11" t="s">
        <v>71</v>
      </c>
      <c r="F341" s="69">
        <v>0.97731512734468629</v>
      </c>
    </row>
    <row r="342" spans="1:6" x14ac:dyDescent="0.25">
      <c r="A342" s="86" t="s">
        <v>9</v>
      </c>
      <c r="B342" s="11" t="s">
        <v>66</v>
      </c>
      <c r="C342" s="11" t="s">
        <v>69</v>
      </c>
      <c r="D342" s="11">
        <v>5.2999999999999999E-2</v>
      </c>
      <c r="E342" s="11" t="s">
        <v>78</v>
      </c>
      <c r="F342" s="69">
        <v>0.90642557157215942</v>
      </c>
    </row>
    <row r="343" spans="1:6" x14ac:dyDescent="0.25">
      <c r="A343" s="86" t="s">
        <v>9</v>
      </c>
      <c r="B343" s="11" t="s">
        <v>66</v>
      </c>
      <c r="C343" s="11" t="s">
        <v>73</v>
      </c>
      <c r="D343" s="11">
        <v>0.67</v>
      </c>
      <c r="E343" s="11" t="s">
        <v>71</v>
      </c>
      <c r="F343" s="69">
        <v>1.008758222306136</v>
      </c>
    </row>
    <row r="344" spans="1:6" x14ac:dyDescent="0.25">
      <c r="A344" s="86" t="s">
        <v>9</v>
      </c>
      <c r="B344" s="11" t="s">
        <v>66</v>
      </c>
      <c r="C344" s="11" t="s">
        <v>74</v>
      </c>
      <c r="D344" s="11">
        <v>1.9E-3</v>
      </c>
      <c r="E344" s="11" t="s">
        <v>77</v>
      </c>
      <c r="F344" s="69">
        <v>1.17384496055155</v>
      </c>
    </row>
    <row r="345" spans="1:6" x14ac:dyDescent="0.25">
      <c r="A345" s="86" t="s">
        <v>9</v>
      </c>
      <c r="B345" s="11" t="s">
        <v>66</v>
      </c>
      <c r="C345" s="11" t="s">
        <v>76</v>
      </c>
      <c r="D345" s="11">
        <v>9.3999999999999995E-8</v>
      </c>
      <c r="E345" s="11" t="s">
        <v>75</v>
      </c>
      <c r="F345" s="69">
        <v>1.3048709142443318</v>
      </c>
    </row>
    <row r="346" spans="1:6" x14ac:dyDescent="0.25">
      <c r="A346" s="86" t="s">
        <v>9</v>
      </c>
      <c r="B346" s="11" t="s">
        <v>67</v>
      </c>
      <c r="C346" s="11" t="s">
        <v>70</v>
      </c>
      <c r="D346" s="11">
        <v>8.6999999999999994E-3</v>
      </c>
      <c r="E346" s="11" t="s">
        <v>68</v>
      </c>
      <c r="F346" s="69">
        <v>1.1636103994297946</v>
      </c>
    </row>
    <row r="347" spans="1:6" x14ac:dyDescent="0.25">
      <c r="A347" s="86" t="s">
        <v>9</v>
      </c>
      <c r="B347" s="11" t="s">
        <v>67</v>
      </c>
      <c r="C347" s="11" t="s">
        <v>72</v>
      </c>
      <c r="D347" s="11">
        <v>3.4000000000000002E-2</v>
      </c>
      <c r="E347" s="11" t="s">
        <v>78</v>
      </c>
      <c r="F347" s="69">
        <v>1.1210534641563474</v>
      </c>
    </row>
    <row r="348" spans="1:6" x14ac:dyDescent="0.25">
      <c r="A348" s="86" t="s">
        <v>9</v>
      </c>
      <c r="B348" s="11" t="s">
        <v>67</v>
      </c>
      <c r="C348" s="11" t="s">
        <v>69</v>
      </c>
      <c r="D348" s="11">
        <v>0.34</v>
      </c>
      <c r="E348" s="11" t="s">
        <v>71</v>
      </c>
      <c r="F348" s="69">
        <v>1.0397378476804067</v>
      </c>
    </row>
    <row r="349" spans="1:6" x14ac:dyDescent="0.25">
      <c r="A349" s="86" t="s">
        <v>9</v>
      </c>
      <c r="B349" s="11" t="s">
        <v>67</v>
      </c>
      <c r="C349" s="11" t="s">
        <v>73</v>
      </c>
      <c r="D349" s="11">
        <v>1.4E-2</v>
      </c>
      <c r="E349" s="11" t="s">
        <v>68</v>
      </c>
      <c r="F349" s="69">
        <v>1.1571210431225107</v>
      </c>
    </row>
    <row r="350" spans="1:6" x14ac:dyDescent="0.25">
      <c r="A350" s="86" t="s">
        <v>9</v>
      </c>
      <c r="B350" s="11" t="s">
        <v>67</v>
      </c>
      <c r="C350" s="11" t="s">
        <v>74</v>
      </c>
      <c r="D350" s="11">
        <v>1.1999999999999999E-7</v>
      </c>
      <c r="E350" s="11" t="s">
        <v>75</v>
      </c>
      <c r="F350" s="69">
        <v>1.3464878651619092</v>
      </c>
    </row>
    <row r="351" spans="1:6" x14ac:dyDescent="0.25">
      <c r="A351" s="86" t="s">
        <v>9</v>
      </c>
      <c r="B351" s="11" t="s">
        <v>67</v>
      </c>
      <c r="C351" s="11" t="s">
        <v>76</v>
      </c>
      <c r="D351" s="11">
        <v>6.3000000000000002E-11</v>
      </c>
      <c r="E351" s="11" t="s">
        <v>75</v>
      </c>
      <c r="F351" s="69">
        <v>1.496784422712151</v>
      </c>
    </row>
    <row r="352" spans="1:6" x14ac:dyDescent="0.25">
      <c r="A352" s="86" t="s">
        <v>9</v>
      </c>
      <c r="B352" s="11" t="s">
        <v>70</v>
      </c>
      <c r="C352" s="11" t="s">
        <v>72</v>
      </c>
      <c r="D352" s="11">
        <v>0.18</v>
      </c>
      <c r="E352" s="11" t="s">
        <v>71</v>
      </c>
      <c r="F352" s="69">
        <v>0.96342681769232952</v>
      </c>
    </row>
    <row r="353" spans="1:6" x14ac:dyDescent="0.25">
      <c r="A353" s="86" t="s">
        <v>9</v>
      </c>
      <c r="B353" s="11" t="s">
        <v>70</v>
      </c>
      <c r="C353" s="11" t="s">
        <v>69</v>
      </c>
      <c r="D353" s="11">
        <v>3.5000000000000003E-2</v>
      </c>
      <c r="E353" s="11" t="s">
        <v>78</v>
      </c>
      <c r="F353" s="69">
        <v>0.89354465050321874</v>
      </c>
    </row>
    <row r="354" spans="1:6" x14ac:dyDescent="0.25">
      <c r="A354" s="86" t="s">
        <v>9</v>
      </c>
      <c r="B354" s="11" t="s">
        <v>70</v>
      </c>
      <c r="C354" s="11" t="s">
        <v>73</v>
      </c>
      <c r="D354" s="11">
        <v>0.98</v>
      </c>
      <c r="E354" s="11" t="s">
        <v>71</v>
      </c>
      <c r="F354" s="69">
        <v>0.9944230849857788</v>
      </c>
    </row>
    <row r="355" spans="1:6" x14ac:dyDescent="0.25">
      <c r="A355" s="86" t="s">
        <v>9</v>
      </c>
      <c r="B355" s="11" t="s">
        <v>70</v>
      </c>
      <c r="C355" s="11" t="s">
        <v>74</v>
      </c>
      <c r="D355" s="11">
        <v>0.17</v>
      </c>
      <c r="E355" s="11" t="s">
        <v>71</v>
      </c>
      <c r="F355" s="69">
        <v>1.157163828908482</v>
      </c>
    </row>
    <row r="356" spans="1:6" x14ac:dyDescent="0.25">
      <c r="A356" s="86" t="s">
        <v>9</v>
      </c>
      <c r="B356" s="11" t="s">
        <v>70</v>
      </c>
      <c r="C356" s="11" t="s">
        <v>76</v>
      </c>
      <c r="D356" s="11">
        <v>4.2000000000000002E-4</v>
      </c>
      <c r="E356" s="11" t="s">
        <v>77</v>
      </c>
      <c r="F356" s="69">
        <v>1.2863278150879554</v>
      </c>
    </row>
    <row r="357" spans="1:6" x14ac:dyDescent="0.25">
      <c r="A357" s="86" t="s">
        <v>9</v>
      </c>
      <c r="B357" s="11" t="s">
        <v>72</v>
      </c>
      <c r="C357" s="11" t="s">
        <v>69</v>
      </c>
      <c r="D357" s="11">
        <v>0.28999999999999998</v>
      </c>
      <c r="E357" s="11" t="s">
        <v>71</v>
      </c>
      <c r="F357" s="69">
        <v>0.9274649969195401</v>
      </c>
    </row>
    <row r="358" spans="1:6" x14ac:dyDescent="0.25">
      <c r="A358" s="86" t="s">
        <v>9</v>
      </c>
      <c r="B358" s="11" t="s">
        <v>72</v>
      </c>
      <c r="C358" s="11" t="s">
        <v>73</v>
      </c>
      <c r="D358" s="11">
        <v>0.32</v>
      </c>
      <c r="E358" s="11" t="s">
        <v>71</v>
      </c>
      <c r="F358" s="69">
        <v>1.0321729338692209</v>
      </c>
    </row>
    <row r="359" spans="1:6" x14ac:dyDescent="0.25">
      <c r="A359" s="86" t="s">
        <v>9</v>
      </c>
      <c r="B359" s="11" t="s">
        <v>72</v>
      </c>
      <c r="C359" s="11" t="s">
        <v>74</v>
      </c>
      <c r="D359" s="11">
        <v>1.1E-4</v>
      </c>
      <c r="E359" s="11" t="s">
        <v>75</v>
      </c>
      <c r="F359" s="69">
        <v>1.2010915698612226</v>
      </c>
    </row>
    <row r="360" spans="1:6" x14ac:dyDescent="0.25">
      <c r="A360" s="86" t="s">
        <v>9</v>
      </c>
      <c r="B360" s="11" t="s">
        <v>72</v>
      </c>
      <c r="C360" s="11" t="s">
        <v>76</v>
      </c>
      <c r="D360" s="11">
        <v>8.3999999999999994E-11</v>
      </c>
      <c r="E360" s="11" t="s">
        <v>75</v>
      </c>
      <c r="F360" s="69">
        <v>1.3351588220982493</v>
      </c>
    </row>
    <row r="361" spans="1:6" x14ac:dyDescent="0.25">
      <c r="A361" s="86" t="s">
        <v>9</v>
      </c>
      <c r="B361" s="11" t="s">
        <v>69</v>
      </c>
      <c r="C361" s="11" t="s">
        <v>73</v>
      </c>
      <c r="D361" s="11">
        <v>6.2E-2</v>
      </c>
      <c r="E361" s="11" t="s">
        <v>78</v>
      </c>
      <c r="F361" s="69">
        <v>1.1128969150290904</v>
      </c>
    </row>
    <row r="362" spans="1:6" x14ac:dyDescent="0.25">
      <c r="A362" s="86" t="s">
        <v>9</v>
      </c>
      <c r="B362" s="11" t="s">
        <v>69</v>
      </c>
      <c r="C362" s="11" t="s">
        <v>74</v>
      </c>
      <c r="D362" s="11">
        <v>1.9000000000000001E-5</v>
      </c>
      <c r="E362" s="11" t="s">
        <v>75</v>
      </c>
      <c r="F362" s="69">
        <v>1.2950263070309922</v>
      </c>
    </row>
    <row r="363" spans="1:6" x14ac:dyDescent="0.25">
      <c r="A363" s="86" t="s">
        <v>9</v>
      </c>
      <c r="B363" s="11" t="s">
        <v>69</v>
      </c>
      <c r="C363" s="11" t="s">
        <v>76</v>
      </c>
      <c r="D363" s="11">
        <v>2.0000000000000001E-10</v>
      </c>
      <c r="E363" s="11" t="s">
        <v>75</v>
      </c>
      <c r="F363" s="69">
        <v>1.4395786649984781</v>
      </c>
    </row>
    <row r="364" spans="1:6" x14ac:dyDescent="0.25">
      <c r="A364" s="86" t="s">
        <v>9</v>
      </c>
      <c r="B364" s="11" t="s">
        <v>73</v>
      </c>
      <c r="C364" s="11" t="s">
        <v>74</v>
      </c>
      <c r="D364" s="11">
        <v>3.5000000000000003E-2</v>
      </c>
      <c r="E364" s="11" t="s">
        <v>78</v>
      </c>
      <c r="F364" s="69">
        <v>1.1636534251666437</v>
      </c>
    </row>
    <row r="365" spans="1:6" x14ac:dyDescent="0.25">
      <c r="A365" s="86" t="s">
        <v>9</v>
      </c>
      <c r="B365" s="11" t="s">
        <v>73</v>
      </c>
      <c r="C365" s="11" t="s">
        <v>76</v>
      </c>
      <c r="D365" s="11">
        <v>2.5000000000000002E-6</v>
      </c>
      <c r="E365" s="11" t="s">
        <v>75</v>
      </c>
      <c r="F365" s="69">
        <v>1.2935417877053319</v>
      </c>
    </row>
    <row r="366" spans="1:6" x14ac:dyDescent="0.25">
      <c r="A366" s="86" t="s">
        <v>9</v>
      </c>
      <c r="B366" s="11" t="s">
        <v>74</v>
      </c>
      <c r="C366" s="11" t="s">
        <v>76</v>
      </c>
      <c r="D366" s="11">
        <v>1.4E-2</v>
      </c>
      <c r="E366" s="11" t="s">
        <v>68</v>
      </c>
      <c r="F366" s="69">
        <v>1.1116211749388243</v>
      </c>
    </row>
    <row r="367" spans="1:6" x14ac:dyDescent="0.25">
      <c r="A367" s="86" t="s">
        <v>6</v>
      </c>
      <c r="B367" s="11" t="s">
        <v>66</v>
      </c>
      <c r="C367" s="11" t="s">
        <v>67</v>
      </c>
      <c r="D367" s="11">
        <v>6.0999999999999997E-4</v>
      </c>
      <c r="E367" s="11" t="s">
        <v>77</v>
      </c>
      <c r="F367" s="69">
        <v>1.104870595600941</v>
      </c>
    </row>
    <row r="368" spans="1:6" x14ac:dyDescent="0.25">
      <c r="A368" s="86" t="s">
        <v>6</v>
      </c>
      <c r="B368" s="11" t="s">
        <v>66</v>
      </c>
      <c r="C368" s="11" t="s">
        <v>70</v>
      </c>
      <c r="D368" s="11">
        <v>0.48</v>
      </c>
      <c r="E368" s="11" t="s">
        <v>71</v>
      </c>
      <c r="F368" s="69">
        <v>1.0294626607510104</v>
      </c>
    </row>
    <row r="369" spans="1:6" x14ac:dyDescent="0.25">
      <c r="A369" s="86" t="s">
        <v>6</v>
      </c>
      <c r="B369" s="11" t="s">
        <v>66</v>
      </c>
      <c r="C369" s="11" t="s">
        <v>72</v>
      </c>
      <c r="D369" s="11">
        <v>0.19</v>
      </c>
      <c r="E369" s="11" t="s">
        <v>71</v>
      </c>
      <c r="F369" s="69">
        <v>0.94379876944318153</v>
      </c>
    </row>
    <row r="370" spans="1:6" x14ac:dyDescent="0.25">
      <c r="A370" s="86" t="s">
        <v>6</v>
      </c>
      <c r="B370" s="11" t="s">
        <v>66</v>
      </c>
      <c r="C370" s="11" t="s">
        <v>69</v>
      </c>
      <c r="D370" s="11">
        <v>4.2000000000000003E-2</v>
      </c>
      <c r="E370" s="11" t="s">
        <v>78</v>
      </c>
      <c r="F370" s="69">
        <v>1.078806714776595</v>
      </c>
    </row>
    <row r="371" spans="1:6" x14ac:dyDescent="0.25">
      <c r="A371" s="86" t="s">
        <v>6</v>
      </c>
      <c r="B371" s="11" t="s">
        <v>66</v>
      </c>
      <c r="C371" s="11" t="s">
        <v>73</v>
      </c>
      <c r="D371" s="11">
        <v>0.92</v>
      </c>
      <c r="E371" s="11" t="s">
        <v>71</v>
      </c>
      <c r="F371" s="69">
        <v>0.9843651793423297</v>
      </c>
    </row>
    <row r="372" spans="1:6" x14ac:dyDescent="0.25">
      <c r="A372" s="86" t="s">
        <v>6</v>
      </c>
      <c r="B372" s="11" t="s">
        <v>66</v>
      </c>
      <c r="C372" s="11" t="s">
        <v>74</v>
      </c>
      <c r="D372" s="11">
        <v>4.2000000000000003E-2</v>
      </c>
      <c r="E372" s="11" t="s">
        <v>78</v>
      </c>
      <c r="F372" s="69">
        <v>0.87114110730361383</v>
      </c>
    </row>
    <row r="373" spans="1:6" x14ac:dyDescent="0.25">
      <c r="A373" s="86" t="s">
        <v>6</v>
      </c>
      <c r="B373" s="11" t="s">
        <v>66</v>
      </c>
      <c r="C373" s="11" t="s">
        <v>76</v>
      </c>
      <c r="D373" s="11">
        <v>2.5000000000000002E-6</v>
      </c>
      <c r="E373" s="11" t="s">
        <v>75</v>
      </c>
      <c r="F373" s="69">
        <v>0.75891261203993743</v>
      </c>
    </row>
    <row r="374" spans="1:6" x14ac:dyDescent="0.25">
      <c r="A374" s="86" t="s">
        <v>6</v>
      </c>
      <c r="B374" s="11" t="s">
        <v>67</v>
      </c>
      <c r="C374" s="11" t="s">
        <v>70</v>
      </c>
      <c r="D374" s="11">
        <v>0.14000000000000001</v>
      </c>
      <c r="E374" s="11" t="s">
        <v>71</v>
      </c>
      <c r="F374" s="69">
        <v>0.93174953234327318</v>
      </c>
    </row>
    <row r="375" spans="1:6" x14ac:dyDescent="0.25">
      <c r="A375" s="86" t="s">
        <v>6</v>
      </c>
      <c r="B375" s="11" t="s">
        <v>67</v>
      </c>
      <c r="C375" s="11" t="s">
        <v>72</v>
      </c>
      <c r="D375" s="11">
        <v>1.2999999999999999E-5</v>
      </c>
      <c r="E375" s="11" t="s">
        <v>75</v>
      </c>
      <c r="F375" s="69">
        <v>0.85421656907236987</v>
      </c>
    </row>
    <row r="376" spans="1:6" x14ac:dyDescent="0.25">
      <c r="A376" s="86" t="s">
        <v>6</v>
      </c>
      <c r="B376" s="11" t="s">
        <v>67</v>
      </c>
      <c r="C376" s="11" t="s">
        <v>69</v>
      </c>
      <c r="D376" s="11">
        <v>0.26</v>
      </c>
      <c r="E376" s="11" t="s">
        <v>71</v>
      </c>
      <c r="F376" s="69">
        <v>0.9764100149572994</v>
      </c>
    </row>
    <row r="377" spans="1:6" x14ac:dyDescent="0.25">
      <c r="A377" s="86" t="s">
        <v>6</v>
      </c>
      <c r="B377" s="11" t="s">
        <v>67</v>
      </c>
      <c r="C377" s="11" t="s">
        <v>73</v>
      </c>
      <c r="D377" s="11">
        <v>4.2000000000000003E-2</v>
      </c>
      <c r="E377" s="11" t="s">
        <v>78</v>
      </c>
      <c r="F377" s="69">
        <v>0.89093255197630805</v>
      </c>
    </row>
    <row r="378" spans="1:6" x14ac:dyDescent="0.25">
      <c r="A378" s="86" t="s">
        <v>6</v>
      </c>
      <c r="B378" s="11" t="s">
        <v>67</v>
      </c>
      <c r="C378" s="11" t="s">
        <v>74</v>
      </c>
      <c r="D378" s="11">
        <v>1.8E-7</v>
      </c>
      <c r="E378" s="11" t="s">
        <v>75</v>
      </c>
      <c r="F378" s="69">
        <v>0.7884553275035785</v>
      </c>
    </row>
    <row r="379" spans="1:6" x14ac:dyDescent="0.25">
      <c r="A379" s="86" t="s">
        <v>6</v>
      </c>
      <c r="B379" s="11" t="s">
        <v>67</v>
      </c>
      <c r="C379" s="11" t="s">
        <v>76</v>
      </c>
      <c r="D379" s="11">
        <v>1.6E-11</v>
      </c>
      <c r="E379" s="11" t="s">
        <v>75</v>
      </c>
      <c r="F379" s="69">
        <v>0.68687918301162099</v>
      </c>
    </row>
    <row r="380" spans="1:6" x14ac:dyDescent="0.25">
      <c r="A380" s="86" t="s">
        <v>6</v>
      </c>
      <c r="B380" s="11" t="s">
        <v>70</v>
      </c>
      <c r="C380" s="11" t="s">
        <v>72</v>
      </c>
      <c r="D380" s="11">
        <v>0.12</v>
      </c>
      <c r="E380" s="11" t="s">
        <v>71</v>
      </c>
      <c r="F380" s="69">
        <v>0.91678776261264716</v>
      </c>
    </row>
    <row r="381" spans="1:6" x14ac:dyDescent="0.25">
      <c r="A381" s="86" t="s">
        <v>6</v>
      </c>
      <c r="B381" s="11" t="s">
        <v>70</v>
      </c>
      <c r="C381" s="11" t="s">
        <v>69</v>
      </c>
      <c r="D381" s="11">
        <v>0.48</v>
      </c>
      <c r="E381" s="11" t="s">
        <v>71</v>
      </c>
      <c r="F381" s="69">
        <v>1.0479318540699545</v>
      </c>
    </row>
    <row r="382" spans="1:6" x14ac:dyDescent="0.25">
      <c r="A382" s="86" t="s">
        <v>6</v>
      </c>
      <c r="B382" s="11" t="s">
        <v>70</v>
      </c>
      <c r="C382" s="11" t="s">
        <v>73</v>
      </c>
      <c r="D382" s="11">
        <v>0.69</v>
      </c>
      <c r="E382" s="11" t="s">
        <v>71</v>
      </c>
      <c r="F382" s="69">
        <v>0.9561931839511485</v>
      </c>
    </row>
    <row r="383" spans="1:6" x14ac:dyDescent="0.25">
      <c r="A383" s="86" t="s">
        <v>6</v>
      </c>
      <c r="B383" s="11" t="s">
        <v>70</v>
      </c>
      <c r="C383" s="11" t="s">
        <v>74</v>
      </c>
      <c r="D383" s="11">
        <v>2.5999999999999999E-2</v>
      </c>
      <c r="E383" s="11" t="s">
        <v>78</v>
      </c>
      <c r="F383" s="69">
        <v>0.84620952319737519</v>
      </c>
    </row>
    <row r="384" spans="1:6" x14ac:dyDescent="0.25">
      <c r="A384" s="86" t="s">
        <v>6</v>
      </c>
      <c r="B384" s="11" t="s">
        <v>70</v>
      </c>
      <c r="C384" s="11" t="s">
        <v>76</v>
      </c>
      <c r="D384" s="11">
        <v>2.4000000000000001E-5</v>
      </c>
      <c r="E384" s="11" t="s">
        <v>75</v>
      </c>
      <c r="F384" s="69">
        <v>0.73719294635348676</v>
      </c>
    </row>
    <row r="385" spans="1:6" x14ac:dyDescent="0.25">
      <c r="A385" s="86" t="s">
        <v>6</v>
      </c>
      <c r="B385" s="11" t="s">
        <v>72</v>
      </c>
      <c r="C385" s="11" t="s">
        <v>69</v>
      </c>
      <c r="D385" s="11">
        <v>1.5E-3</v>
      </c>
      <c r="E385" s="11" t="s">
        <v>77</v>
      </c>
      <c r="F385" s="69">
        <v>1.1430473843625213</v>
      </c>
    </row>
    <row r="386" spans="1:6" x14ac:dyDescent="0.25">
      <c r="A386" s="86" t="s">
        <v>6</v>
      </c>
      <c r="B386" s="11" t="s">
        <v>72</v>
      </c>
      <c r="C386" s="11" t="s">
        <v>73</v>
      </c>
      <c r="D386" s="11">
        <v>0.25</v>
      </c>
      <c r="E386" s="11" t="s">
        <v>71</v>
      </c>
      <c r="F386" s="69">
        <v>1.0429820542392541</v>
      </c>
    </row>
    <row r="387" spans="1:6" x14ac:dyDescent="0.25">
      <c r="A387" s="86" t="s">
        <v>6</v>
      </c>
      <c r="B387" s="11" t="s">
        <v>72</v>
      </c>
      <c r="C387" s="11" t="s">
        <v>74</v>
      </c>
      <c r="D387" s="11">
        <v>0.68</v>
      </c>
      <c r="E387" s="11" t="s">
        <v>71</v>
      </c>
      <c r="F387" s="69">
        <v>0.92301572698337586</v>
      </c>
    </row>
    <row r="388" spans="1:6" x14ac:dyDescent="0.25">
      <c r="A388" s="86" t="s">
        <v>6</v>
      </c>
      <c r="B388" s="11" t="s">
        <v>72</v>
      </c>
      <c r="C388" s="11" t="s">
        <v>76</v>
      </c>
      <c r="D388" s="11">
        <v>8.1999999999999998E-4</v>
      </c>
      <c r="E388" s="11" t="s">
        <v>77</v>
      </c>
      <c r="F388" s="69">
        <v>0.80410426100436383</v>
      </c>
    </row>
    <row r="389" spans="1:6" x14ac:dyDescent="0.25">
      <c r="A389" s="86" t="s">
        <v>6</v>
      </c>
      <c r="B389" s="11" t="s">
        <v>69</v>
      </c>
      <c r="C389" s="11" t="s">
        <v>73</v>
      </c>
      <c r="D389" s="11">
        <v>0.26</v>
      </c>
      <c r="E389" s="11" t="s">
        <v>71</v>
      </c>
      <c r="F389" s="69">
        <v>0.9124574085972178</v>
      </c>
    </row>
    <row r="390" spans="1:6" x14ac:dyDescent="0.25">
      <c r="A390" s="86" t="s">
        <v>6</v>
      </c>
      <c r="B390" s="11" t="s">
        <v>69</v>
      </c>
      <c r="C390" s="11" t="s">
        <v>74</v>
      </c>
      <c r="D390" s="11">
        <v>1.2999999999999999E-5</v>
      </c>
      <c r="E390" s="11" t="s">
        <v>75</v>
      </c>
      <c r="F390" s="69">
        <v>0.80750434287388939</v>
      </c>
    </row>
    <row r="391" spans="1:6" x14ac:dyDescent="0.25">
      <c r="A391" s="86" t="s">
        <v>6</v>
      </c>
      <c r="B391" s="11" t="s">
        <v>69</v>
      </c>
      <c r="C391" s="11" t="s">
        <v>76</v>
      </c>
      <c r="D391" s="11">
        <v>4.4000000000000003E-11</v>
      </c>
      <c r="E391" s="11" t="s">
        <v>75</v>
      </c>
      <c r="F391" s="69">
        <v>0.70347412714899271</v>
      </c>
    </row>
    <row r="392" spans="1:6" x14ac:dyDescent="0.25">
      <c r="A392" s="86" t="s">
        <v>6</v>
      </c>
      <c r="B392" s="11" t="s">
        <v>73</v>
      </c>
      <c r="C392" s="11" t="s">
        <v>74</v>
      </c>
      <c r="D392" s="11">
        <v>0.14000000000000001</v>
      </c>
      <c r="E392" s="11" t="s">
        <v>71</v>
      </c>
      <c r="F392" s="69">
        <v>0.88497757294263213</v>
      </c>
    </row>
    <row r="393" spans="1:6" x14ac:dyDescent="0.25">
      <c r="A393" s="86" t="s">
        <v>6</v>
      </c>
      <c r="B393" s="11" t="s">
        <v>73</v>
      </c>
      <c r="C393" s="11" t="s">
        <v>76</v>
      </c>
      <c r="D393" s="11">
        <v>5.8E-5</v>
      </c>
      <c r="E393" s="11" t="s">
        <v>75</v>
      </c>
      <c r="F393" s="69">
        <v>0.77096653555642758</v>
      </c>
    </row>
    <row r="394" spans="1:6" x14ac:dyDescent="0.25">
      <c r="A394" s="86" t="s">
        <v>6</v>
      </c>
      <c r="B394" s="11" t="s">
        <v>74</v>
      </c>
      <c r="C394" s="11" t="s">
        <v>76</v>
      </c>
      <c r="D394" s="11">
        <v>8.1999999999999998E-4</v>
      </c>
      <c r="E394" s="11" t="s">
        <v>77</v>
      </c>
      <c r="F394" s="69">
        <v>0.87117070435230648</v>
      </c>
    </row>
    <row r="395" spans="1:6" x14ac:dyDescent="0.25">
      <c r="A395" s="86" t="s">
        <v>30</v>
      </c>
      <c r="B395" s="11" t="s">
        <v>66</v>
      </c>
      <c r="C395" s="11" t="s">
        <v>67</v>
      </c>
      <c r="D395" s="11">
        <v>1.7000000000000001E-2</v>
      </c>
      <c r="E395" s="11" t="s">
        <v>68</v>
      </c>
      <c r="F395" s="69">
        <v>0.8380763916658448</v>
      </c>
    </row>
    <row r="396" spans="1:6" x14ac:dyDescent="0.25">
      <c r="A396" s="86" t="s">
        <v>30</v>
      </c>
      <c r="B396" s="11" t="s">
        <v>66</v>
      </c>
      <c r="C396" s="11" t="s">
        <v>70</v>
      </c>
      <c r="D396" s="11">
        <v>0.82</v>
      </c>
      <c r="E396" s="11" t="s">
        <v>71</v>
      </c>
      <c r="F396" s="69">
        <v>1.0618387801484921</v>
      </c>
    </row>
    <row r="397" spans="1:6" x14ac:dyDescent="0.25">
      <c r="A397" s="86" t="s">
        <v>30</v>
      </c>
      <c r="B397" s="11" t="s">
        <v>66</v>
      </c>
      <c r="C397" s="11" t="s">
        <v>72</v>
      </c>
      <c r="D397" s="11">
        <v>0.73</v>
      </c>
      <c r="E397" s="11" t="s">
        <v>71</v>
      </c>
      <c r="F397" s="69">
        <v>1.0171453460403312</v>
      </c>
    </row>
    <row r="398" spans="1:6" x14ac:dyDescent="0.25">
      <c r="A398" s="86" t="s">
        <v>30</v>
      </c>
      <c r="B398" s="11" t="s">
        <v>66</v>
      </c>
      <c r="C398" s="11" t="s">
        <v>69</v>
      </c>
      <c r="D398" s="11">
        <v>3.7999999999999999E-2</v>
      </c>
      <c r="E398" s="11" t="s">
        <v>78</v>
      </c>
      <c r="F398" s="69">
        <v>0.83757931435359501</v>
      </c>
    </row>
    <row r="399" spans="1:6" x14ac:dyDescent="0.25">
      <c r="A399" s="86" t="s">
        <v>30</v>
      </c>
      <c r="B399" s="11" t="s">
        <v>66</v>
      </c>
      <c r="C399" s="11" t="s">
        <v>73</v>
      </c>
      <c r="D399" s="11">
        <v>0.28999999999999998</v>
      </c>
      <c r="E399" s="11" t="s">
        <v>71</v>
      </c>
      <c r="F399" s="69">
        <v>0.86452913380433327</v>
      </c>
    </row>
    <row r="400" spans="1:6" x14ac:dyDescent="0.25">
      <c r="A400" s="86" t="s">
        <v>30</v>
      </c>
      <c r="B400" s="11" t="s">
        <v>66</v>
      </c>
      <c r="C400" s="11" t="s">
        <v>74</v>
      </c>
      <c r="D400" s="11">
        <v>1.4999999999999999E-4</v>
      </c>
      <c r="E400" s="11" t="s">
        <v>75</v>
      </c>
      <c r="F400" s="69">
        <v>1.9345466195095948</v>
      </c>
    </row>
    <row r="401" spans="1:6" x14ac:dyDescent="0.25">
      <c r="A401" s="86" t="s">
        <v>30</v>
      </c>
      <c r="B401" s="11" t="s">
        <v>66</v>
      </c>
      <c r="C401" s="11" t="s">
        <v>76</v>
      </c>
      <c r="D401" s="11">
        <v>3E-9</v>
      </c>
      <c r="E401" s="11" t="s">
        <v>75</v>
      </c>
      <c r="F401" s="69">
        <v>3.0695028243821896</v>
      </c>
    </row>
    <row r="402" spans="1:6" x14ac:dyDescent="0.25">
      <c r="A402" s="86" t="s">
        <v>30</v>
      </c>
      <c r="B402" s="11" t="s">
        <v>67</v>
      </c>
      <c r="C402" s="11" t="s">
        <v>70</v>
      </c>
      <c r="D402" s="11">
        <v>6.7000000000000004E-2</v>
      </c>
      <c r="E402" s="11" t="s">
        <v>78</v>
      </c>
      <c r="F402" s="69">
        <v>1.266995217509796</v>
      </c>
    </row>
    <row r="403" spans="1:6" x14ac:dyDescent="0.25">
      <c r="A403" s="86" t="s">
        <v>30</v>
      </c>
      <c r="B403" s="11" t="s">
        <v>67</v>
      </c>
      <c r="C403" s="11" t="s">
        <v>72</v>
      </c>
      <c r="D403" s="11">
        <v>0.04</v>
      </c>
      <c r="E403" s="11" t="s">
        <v>78</v>
      </c>
      <c r="F403" s="69">
        <v>1.2136666253282127</v>
      </c>
    </row>
    <row r="404" spans="1:6" x14ac:dyDescent="0.25">
      <c r="A404" s="86" t="s">
        <v>30</v>
      </c>
      <c r="B404" s="11" t="s">
        <v>67</v>
      </c>
      <c r="C404" s="11" t="s">
        <v>69</v>
      </c>
      <c r="D404" s="11">
        <v>0.85</v>
      </c>
      <c r="E404" s="11" t="s">
        <v>71</v>
      </c>
      <c r="F404" s="69">
        <v>0.99940688305124337</v>
      </c>
    </row>
    <row r="405" spans="1:6" x14ac:dyDescent="0.25">
      <c r="A405" s="86" t="s">
        <v>30</v>
      </c>
      <c r="B405" s="11" t="s">
        <v>67</v>
      </c>
      <c r="C405" s="11" t="s">
        <v>73</v>
      </c>
      <c r="D405" s="11">
        <v>0.67</v>
      </c>
      <c r="E405" s="11" t="s">
        <v>71</v>
      </c>
      <c r="F405" s="69">
        <v>1.0315636407391315</v>
      </c>
    </row>
    <row r="406" spans="1:6" x14ac:dyDescent="0.25">
      <c r="A406" s="86" t="s">
        <v>30</v>
      </c>
      <c r="B406" s="11" t="s">
        <v>67</v>
      </c>
      <c r="C406" s="11" t="s">
        <v>74</v>
      </c>
      <c r="D406" s="11">
        <v>1.3999999999999999E-9</v>
      </c>
      <c r="E406" s="11" t="s">
        <v>75</v>
      </c>
      <c r="F406" s="69">
        <v>2.3083177604660783</v>
      </c>
    </row>
    <row r="407" spans="1:6" x14ac:dyDescent="0.25">
      <c r="A407" s="86" t="s">
        <v>30</v>
      </c>
      <c r="B407" s="11" t="s">
        <v>67</v>
      </c>
      <c r="C407" s="11" t="s">
        <v>76</v>
      </c>
      <c r="D407" s="11">
        <v>6.6000000000000001E-13</v>
      </c>
      <c r="E407" s="11" t="s">
        <v>75</v>
      </c>
      <c r="F407" s="69">
        <v>3.6625573216314291</v>
      </c>
    </row>
    <row r="408" spans="1:6" x14ac:dyDescent="0.25">
      <c r="A408" s="86" t="s">
        <v>30</v>
      </c>
      <c r="B408" s="11" t="s">
        <v>70</v>
      </c>
      <c r="C408" s="11" t="s">
        <v>72</v>
      </c>
      <c r="D408" s="11">
        <v>0.73</v>
      </c>
      <c r="E408" s="11" t="s">
        <v>71</v>
      </c>
      <c r="F408" s="69">
        <v>0.95790939741161962</v>
      </c>
    </row>
    <row r="409" spans="1:6" x14ac:dyDescent="0.25">
      <c r="A409" s="86" t="s">
        <v>30</v>
      </c>
      <c r="B409" s="11" t="s">
        <v>70</v>
      </c>
      <c r="C409" s="11" t="s">
        <v>69</v>
      </c>
      <c r="D409" s="11">
        <v>4.2000000000000003E-2</v>
      </c>
      <c r="E409" s="11" t="s">
        <v>78</v>
      </c>
      <c r="F409" s="69">
        <v>0.78880083305722204</v>
      </c>
    </row>
    <row r="410" spans="1:6" x14ac:dyDescent="0.25">
      <c r="A410" s="86" t="s">
        <v>30</v>
      </c>
      <c r="B410" s="11" t="s">
        <v>70</v>
      </c>
      <c r="C410" s="11" t="s">
        <v>73</v>
      </c>
      <c r="D410" s="11">
        <v>0.24</v>
      </c>
      <c r="E410" s="11" t="s">
        <v>71</v>
      </c>
      <c r="F410" s="69">
        <v>0.81418116381418448</v>
      </c>
    </row>
    <row r="411" spans="1:6" x14ac:dyDescent="0.25">
      <c r="A411" s="86" t="s">
        <v>30</v>
      </c>
      <c r="B411" s="11" t="s">
        <v>70</v>
      </c>
      <c r="C411" s="11" t="s">
        <v>74</v>
      </c>
      <c r="D411" s="11">
        <v>2.2000000000000001E-3</v>
      </c>
      <c r="E411" s="11" t="s">
        <v>68</v>
      </c>
      <c r="F411" s="69">
        <v>1.8218835624359657</v>
      </c>
    </row>
    <row r="412" spans="1:6" x14ac:dyDescent="0.25">
      <c r="A412" s="86" t="s">
        <v>30</v>
      </c>
      <c r="B412" s="11" t="s">
        <v>70</v>
      </c>
      <c r="C412" s="11" t="s">
        <v>76</v>
      </c>
      <c r="D412" s="11">
        <v>1.3999999999999999E-6</v>
      </c>
      <c r="E412" s="11" t="s">
        <v>75</v>
      </c>
      <c r="F412" s="69">
        <v>2.890742814980761</v>
      </c>
    </row>
    <row r="413" spans="1:6" x14ac:dyDescent="0.25">
      <c r="A413" s="86" t="s">
        <v>30</v>
      </c>
      <c r="B413" s="11" t="s">
        <v>72</v>
      </c>
      <c r="C413" s="11" t="s">
        <v>69</v>
      </c>
      <c r="D413" s="11">
        <v>4.3999999999999997E-2</v>
      </c>
      <c r="E413" s="11" t="s">
        <v>78</v>
      </c>
      <c r="F413" s="69">
        <v>0.82346079408830497</v>
      </c>
    </row>
    <row r="414" spans="1:6" x14ac:dyDescent="0.25">
      <c r="A414" s="86" t="s">
        <v>30</v>
      </c>
      <c r="B414" s="11" t="s">
        <v>72</v>
      </c>
      <c r="C414" s="11" t="s">
        <v>73</v>
      </c>
      <c r="D414" s="11">
        <v>0.53</v>
      </c>
      <c r="E414" s="11" t="s">
        <v>71</v>
      </c>
      <c r="F414" s="69">
        <v>0.84995633826559669</v>
      </c>
    </row>
    <row r="415" spans="1:6" x14ac:dyDescent="0.25">
      <c r="A415" s="86" t="s">
        <v>30</v>
      </c>
      <c r="B415" s="11" t="s">
        <v>72</v>
      </c>
      <c r="C415" s="11" t="s">
        <v>74</v>
      </c>
      <c r="D415" s="11">
        <v>6.1999999999999999E-7</v>
      </c>
      <c r="E415" s="11" t="s">
        <v>75</v>
      </c>
      <c r="F415" s="69">
        <v>1.9019372472583551</v>
      </c>
    </row>
    <row r="416" spans="1:6" x14ac:dyDescent="0.25">
      <c r="A416" s="86" t="s">
        <v>30</v>
      </c>
      <c r="B416" s="11" t="s">
        <v>72</v>
      </c>
      <c r="C416" s="11" t="s">
        <v>76</v>
      </c>
      <c r="D416" s="11">
        <v>6.6000000000000001E-13</v>
      </c>
      <c r="E416" s="11" t="s">
        <v>75</v>
      </c>
      <c r="F416" s="69">
        <v>3.0177622464002103</v>
      </c>
    </row>
    <row r="417" spans="1:6" x14ac:dyDescent="0.25">
      <c r="A417" s="86" t="s">
        <v>30</v>
      </c>
      <c r="B417" s="11" t="s">
        <v>69</v>
      </c>
      <c r="C417" s="11" t="s">
        <v>73</v>
      </c>
      <c r="D417" s="11">
        <v>0.64</v>
      </c>
      <c r="E417" s="11" t="s">
        <v>71</v>
      </c>
      <c r="F417" s="69">
        <v>1.0321758417249558</v>
      </c>
    </row>
    <row r="418" spans="1:6" x14ac:dyDescent="0.25">
      <c r="A418" s="86" t="s">
        <v>30</v>
      </c>
      <c r="B418" s="11" t="s">
        <v>69</v>
      </c>
      <c r="C418" s="11" t="s">
        <v>74</v>
      </c>
      <c r="D418" s="11">
        <v>2.2999999999999999E-9</v>
      </c>
      <c r="E418" s="11" t="s">
        <v>75</v>
      </c>
      <c r="F418" s="69">
        <v>2.3096876753726763</v>
      </c>
    </row>
    <row r="419" spans="1:6" x14ac:dyDescent="0.25">
      <c r="A419" s="86" t="s">
        <v>30</v>
      </c>
      <c r="B419" s="11" t="s">
        <v>69</v>
      </c>
      <c r="C419" s="11" t="s">
        <v>76</v>
      </c>
      <c r="D419" s="11">
        <v>1.4999999999999999E-14</v>
      </c>
      <c r="E419" s="11" t="s">
        <v>75</v>
      </c>
      <c r="F419" s="69">
        <v>3.6647309356620035</v>
      </c>
    </row>
    <row r="420" spans="1:6" x14ac:dyDescent="0.25">
      <c r="A420" s="86" t="s">
        <v>30</v>
      </c>
      <c r="B420" s="11" t="s">
        <v>73</v>
      </c>
      <c r="C420" s="11" t="s">
        <v>74</v>
      </c>
      <c r="D420" s="11">
        <v>5.3999999999999998E-5</v>
      </c>
      <c r="E420" s="11" t="s">
        <v>75</v>
      </c>
      <c r="F420" s="69">
        <v>2.2376881748295552</v>
      </c>
    </row>
    <row r="421" spans="1:6" x14ac:dyDescent="0.25">
      <c r="A421" s="86" t="s">
        <v>30</v>
      </c>
      <c r="B421" s="11" t="s">
        <v>73</v>
      </c>
      <c r="C421" s="11" t="s">
        <v>76</v>
      </c>
      <c r="D421" s="11">
        <v>6.7999999999999997E-9</v>
      </c>
      <c r="E421" s="11" t="s">
        <v>75</v>
      </c>
      <c r="F421" s="69">
        <v>3.5504909023423408</v>
      </c>
    </row>
    <row r="422" spans="1:6" x14ac:dyDescent="0.25">
      <c r="A422" s="86" t="s">
        <v>30</v>
      </c>
      <c r="B422" s="11" t="s">
        <v>74</v>
      </c>
      <c r="C422" s="11" t="s">
        <v>76</v>
      </c>
      <c r="D422" s="11">
        <v>1.4999999999999999E-4</v>
      </c>
      <c r="E422" s="11" t="s">
        <v>75</v>
      </c>
      <c r="F422" s="69">
        <v>1.5866781360690623</v>
      </c>
    </row>
    <row r="423" spans="1:6" x14ac:dyDescent="0.25">
      <c r="A423" s="86" t="s">
        <v>18</v>
      </c>
      <c r="B423" s="11" t="s">
        <v>66</v>
      </c>
      <c r="C423" s="11" t="s">
        <v>67</v>
      </c>
      <c r="D423" s="11">
        <v>9.9000000000000008E-3</v>
      </c>
      <c r="E423" s="11" t="s">
        <v>68</v>
      </c>
      <c r="F423" s="69">
        <v>1.0009297695581838</v>
      </c>
    </row>
    <row r="424" spans="1:6" x14ac:dyDescent="0.25">
      <c r="A424" s="86" t="s">
        <v>18</v>
      </c>
      <c r="B424" s="11" t="s">
        <v>66</v>
      </c>
      <c r="C424" s="11" t="s">
        <v>70</v>
      </c>
      <c r="D424" s="11">
        <v>0.52</v>
      </c>
      <c r="E424" s="11" t="s">
        <v>71</v>
      </c>
      <c r="F424" s="69">
        <v>1.0005860952774712</v>
      </c>
    </row>
    <row r="425" spans="1:6" x14ac:dyDescent="0.25">
      <c r="A425" s="86" t="s">
        <v>18</v>
      </c>
      <c r="B425" s="11" t="s">
        <v>66</v>
      </c>
      <c r="C425" s="11" t="s">
        <v>72</v>
      </c>
      <c r="D425" s="11">
        <v>0.63</v>
      </c>
      <c r="E425" s="11" t="s">
        <v>71</v>
      </c>
      <c r="F425" s="69">
        <v>0.99938692783704364</v>
      </c>
    </row>
    <row r="426" spans="1:6" x14ac:dyDescent="0.25">
      <c r="A426" s="86" t="s">
        <v>18</v>
      </c>
      <c r="B426" s="11" t="s">
        <v>66</v>
      </c>
      <c r="C426" s="11" t="s">
        <v>69</v>
      </c>
      <c r="D426" s="11">
        <v>8.8999999999999999E-3</v>
      </c>
      <c r="E426" s="11" t="s">
        <v>68</v>
      </c>
      <c r="F426" s="69">
        <v>1.000796483244365</v>
      </c>
    </row>
    <row r="427" spans="1:6" x14ac:dyDescent="0.25">
      <c r="A427" s="86" t="s">
        <v>18</v>
      </c>
      <c r="B427" s="11" t="s">
        <v>66</v>
      </c>
      <c r="C427" s="11" t="s">
        <v>73</v>
      </c>
      <c r="D427" s="11">
        <v>7.0999999999999994E-2</v>
      </c>
      <c r="E427" s="11" t="s">
        <v>78</v>
      </c>
      <c r="F427" s="69">
        <v>1.0015804797731127</v>
      </c>
    </row>
    <row r="428" spans="1:6" x14ac:dyDescent="0.25">
      <c r="A428" s="86" t="s">
        <v>18</v>
      </c>
      <c r="B428" s="11" t="s">
        <v>66</v>
      </c>
      <c r="C428" s="11" t="s">
        <v>74</v>
      </c>
      <c r="D428" s="11">
        <v>3.8E-3</v>
      </c>
      <c r="E428" s="11" t="s">
        <v>68</v>
      </c>
      <c r="F428" s="69">
        <v>0.99604025354026893</v>
      </c>
    </row>
    <row r="429" spans="1:6" x14ac:dyDescent="0.25">
      <c r="A429" s="86" t="s">
        <v>18</v>
      </c>
      <c r="B429" s="11" t="s">
        <v>66</v>
      </c>
      <c r="C429" s="11" t="s">
        <v>76</v>
      </c>
      <c r="D429" s="11">
        <v>1.4999999999999999E-8</v>
      </c>
      <c r="E429" s="11" t="s">
        <v>75</v>
      </c>
      <c r="F429" s="69">
        <v>0.98855557589671483</v>
      </c>
    </row>
    <row r="430" spans="1:6" x14ac:dyDescent="0.25">
      <c r="A430" s="86" t="s">
        <v>18</v>
      </c>
      <c r="B430" s="11" t="s">
        <v>67</v>
      </c>
      <c r="C430" s="11" t="s">
        <v>70</v>
      </c>
      <c r="D430" s="11">
        <v>0.38</v>
      </c>
      <c r="E430" s="11" t="s">
        <v>71</v>
      </c>
      <c r="F430" s="69">
        <v>0.99965664496035089</v>
      </c>
    </row>
    <row r="431" spans="1:6" x14ac:dyDescent="0.25">
      <c r="A431" s="86" t="s">
        <v>18</v>
      </c>
      <c r="B431" s="11" t="s">
        <v>67</v>
      </c>
      <c r="C431" s="11" t="s">
        <v>72</v>
      </c>
      <c r="D431" s="11">
        <v>7.4999999999999997E-2</v>
      </c>
      <c r="E431" s="11" t="s">
        <v>78</v>
      </c>
      <c r="F431" s="69">
        <v>0.99845859143362148</v>
      </c>
    </row>
    <row r="432" spans="1:6" x14ac:dyDescent="0.25">
      <c r="A432" s="86" t="s">
        <v>18</v>
      </c>
      <c r="B432" s="11" t="s">
        <v>67</v>
      </c>
      <c r="C432" s="11" t="s">
        <v>69</v>
      </c>
      <c r="D432" s="11">
        <v>0.44</v>
      </c>
      <c r="E432" s="11" t="s">
        <v>71</v>
      </c>
      <c r="F432" s="69">
        <v>0.9998668374966232</v>
      </c>
    </row>
    <row r="433" spans="1:6" x14ac:dyDescent="0.25">
      <c r="A433" s="86" t="s">
        <v>18</v>
      </c>
      <c r="B433" s="11" t="s">
        <v>67</v>
      </c>
      <c r="C433" s="11" t="s">
        <v>73</v>
      </c>
      <c r="D433" s="11">
        <v>0.63</v>
      </c>
      <c r="E433" s="11" t="s">
        <v>71</v>
      </c>
      <c r="F433" s="69">
        <v>1.0006501057663777</v>
      </c>
    </row>
    <row r="434" spans="1:6" x14ac:dyDescent="0.25">
      <c r="A434" s="86" t="s">
        <v>18</v>
      </c>
      <c r="B434" s="11" t="s">
        <v>67</v>
      </c>
      <c r="C434" s="11" t="s">
        <v>74</v>
      </c>
      <c r="D434" s="11">
        <v>6.1000000000000004E-8</v>
      </c>
      <c r="E434" s="11" t="s">
        <v>75</v>
      </c>
      <c r="F434" s="69">
        <v>0.99511502588231215</v>
      </c>
    </row>
    <row r="435" spans="1:6" x14ac:dyDescent="0.25">
      <c r="A435" s="86" t="s">
        <v>18</v>
      </c>
      <c r="B435" s="11" t="s">
        <v>67</v>
      </c>
      <c r="C435" s="11" t="s">
        <v>76</v>
      </c>
      <c r="D435" s="11">
        <v>2E-12</v>
      </c>
      <c r="E435" s="11" t="s">
        <v>75</v>
      </c>
      <c r="F435" s="69">
        <v>0.98763730079990431</v>
      </c>
    </row>
    <row r="436" spans="1:6" x14ac:dyDescent="0.25">
      <c r="A436" s="86" t="s">
        <v>18</v>
      </c>
      <c r="B436" s="11" t="s">
        <v>70</v>
      </c>
      <c r="C436" s="11" t="s">
        <v>72</v>
      </c>
      <c r="D436" s="11">
        <v>0.63</v>
      </c>
      <c r="E436" s="11" t="s">
        <v>71</v>
      </c>
      <c r="F436" s="69">
        <v>0.99880153497426416</v>
      </c>
    </row>
    <row r="437" spans="1:6" x14ac:dyDescent="0.25">
      <c r="A437" s="86" t="s">
        <v>18</v>
      </c>
      <c r="B437" s="11" t="s">
        <v>70</v>
      </c>
      <c r="C437" s="11" t="s">
        <v>69</v>
      </c>
      <c r="D437" s="11">
        <v>0.15</v>
      </c>
      <c r="E437" s="11" t="s">
        <v>71</v>
      </c>
      <c r="F437" s="69">
        <v>1.0002102647317275</v>
      </c>
    </row>
    <row r="438" spans="1:6" x14ac:dyDescent="0.25">
      <c r="A438" s="86" t="s">
        <v>18</v>
      </c>
      <c r="B438" s="11" t="s">
        <v>70</v>
      </c>
      <c r="C438" s="11" t="s">
        <v>73</v>
      </c>
      <c r="D438" s="11">
        <v>0.49</v>
      </c>
      <c r="E438" s="11" t="s">
        <v>71</v>
      </c>
      <c r="F438" s="69">
        <v>1.0009938020329634</v>
      </c>
    </row>
    <row r="439" spans="1:6" x14ac:dyDescent="0.25">
      <c r="A439" s="86" t="s">
        <v>18</v>
      </c>
      <c r="B439" s="11" t="s">
        <v>70</v>
      </c>
      <c r="C439" s="11" t="s">
        <v>74</v>
      </c>
      <c r="D439" s="11">
        <v>2.0999999999999999E-3</v>
      </c>
      <c r="E439" s="11" t="s">
        <v>77</v>
      </c>
      <c r="F439" s="69">
        <v>0.99545682099855515</v>
      </c>
    </row>
    <row r="440" spans="1:6" x14ac:dyDescent="0.25">
      <c r="A440" s="86" t="s">
        <v>18</v>
      </c>
      <c r="B440" s="11" t="s">
        <v>70</v>
      </c>
      <c r="C440" s="11" t="s">
        <v>76</v>
      </c>
      <c r="D440" s="11">
        <v>1.3E-7</v>
      </c>
      <c r="E440" s="11" t="s">
        <v>75</v>
      </c>
      <c r="F440" s="69">
        <v>0.98797652751968312</v>
      </c>
    </row>
    <row r="441" spans="1:6" x14ac:dyDescent="0.25">
      <c r="A441" s="86" t="s">
        <v>18</v>
      </c>
      <c r="B441" s="11" t="s">
        <v>72</v>
      </c>
      <c r="C441" s="11" t="s">
        <v>69</v>
      </c>
      <c r="D441" s="11">
        <v>3.1E-2</v>
      </c>
      <c r="E441" s="11" t="s">
        <v>78</v>
      </c>
      <c r="F441" s="69">
        <v>1.0014104200966207</v>
      </c>
    </row>
    <row r="442" spans="1:6" x14ac:dyDescent="0.25">
      <c r="A442" s="86" t="s">
        <v>18</v>
      </c>
      <c r="B442" s="11" t="s">
        <v>72</v>
      </c>
      <c r="C442" s="11" t="s">
        <v>73</v>
      </c>
      <c r="D442" s="11">
        <v>0.3</v>
      </c>
      <c r="E442" s="11" t="s">
        <v>71</v>
      </c>
      <c r="F442" s="69">
        <v>1.0021948975666679</v>
      </c>
    </row>
    <row r="443" spans="1:6" x14ac:dyDescent="0.25">
      <c r="A443" s="86" t="s">
        <v>18</v>
      </c>
      <c r="B443" s="11" t="s">
        <v>72</v>
      </c>
      <c r="C443" s="11" t="s">
        <v>74</v>
      </c>
      <c r="D443" s="11">
        <v>2.9E-4</v>
      </c>
      <c r="E443" s="11" t="s">
        <v>77</v>
      </c>
      <c r="F443" s="69">
        <v>0.99665127269173126</v>
      </c>
    </row>
    <row r="444" spans="1:6" x14ac:dyDescent="0.25">
      <c r="A444" s="86" t="s">
        <v>18</v>
      </c>
      <c r="B444" s="11" t="s">
        <v>72</v>
      </c>
      <c r="C444" s="11" t="s">
        <v>76</v>
      </c>
      <c r="D444" s="11">
        <v>1.7000000000000001E-10</v>
      </c>
      <c r="E444" s="11" t="s">
        <v>75</v>
      </c>
      <c r="F444" s="69">
        <v>0.98916200358576745</v>
      </c>
    </row>
    <row r="445" spans="1:6" x14ac:dyDescent="0.25">
      <c r="A445" s="86" t="s">
        <v>18</v>
      </c>
      <c r="B445" s="11" t="s">
        <v>69</v>
      </c>
      <c r="C445" s="11" t="s">
        <v>73</v>
      </c>
      <c r="D445" s="11">
        <v>0.73</v>
      </c>
      <c r="E445" s="11" t="s">
        <v>71</v>
      </c>
      <c r="F445" s="69">
        <v>1.0007833725856092</v>
      </c>
    </row>
    <row r="446" spans="1:6" x14ac:dyDescent="0.25">
      <c r="A446" s="86" t="s">
        <v>18</v>
      </c>
      <c r="B446" s="11" t="s">
        <v>69</v>
      </c>
      <c r="C446" s="11" t="s">
        <v>74</v>
      </c>
      <c r="D446" s="11">
        <v>7.6000000000000006E-8</v>
      </c>
      <c r="E446" s="11" t="s">
        <v>75</v>
      </c>
      <c r="F446" s="69">
        <v>0.99524755553828737</v>
      </c>
    </row>
    <row r="447" spans="1:6" x14ac:dyDescent="0.25">
      <c r="A447" s="86" t="s">
        <v>18</v>
      </c>
      <c r="B447" s="11" t="s">
        <v>69</v>
      </c>
      <c r="C447" s="11" t="s">
        <v>76</v>
      </c>
      <c r="D447" s="11">
        <v>5.3000000000000001E-14</v>
      </c>
      <c r="E447" s="11" t="s">
        <v>75</v>
      </c>
      <c r="F447" s="69">
        <v>0.98776883457067333</v>
      </c>
    </row>
    <row r="448" spans="1:6" x14ac:dyDescent="0.25">
      <c r="A448" s="86" t="s">
        <v>18</v>
      </c>
      <c r="B448" s="11" t="s">
        <v>73</v>
      </c>
      <c r="C448" s="11" t="s">
        <v>74</v>
      </c>
      <c r="D448" s="11">
        <v>7.2999999999999999E-5</v>
      </c>
      <c r="E448" s="11" t="s">
        <v>75</v>
      </c>
      <c r="F448" s="69">
        <v>0.99446851616547194</v>
      </c>
    </row>
    <row r="449" spans="1:6" x14ac:dyDescent="0.25">
      <c r="A449" s="86" t="s">
        <v>18</v>
      </c>
      <c r="B449" s="11" t="s">
        <v>73</v>
      </c>
      <c r="C449" s="11" t="s">
        <v>76</v>
      </c>
      <c r="D449" s="11">
        <v>1.4999999999999999E-8</v>
      </c>
      <c r="E449" s="11" t="s">
        <v>75</v>
      </c>
      <c r="F449" s="69">
        <v>0.9869956492369456</v>
      </c>
    </row>
    <row r="450" spans="1:6" x14ac:dyDescent="0.25">
      <c r="A450" s="86" t="s">
        <v>18</v>
      </c>
      <c r="B450" s="11" t="s">
        <v>74</v>
      </c>
      <c r="C450" s="11" t="s">
        <v>76</v>
      </c>
      <c r="D450" s="11">
        <v>2.4000000000000001E-5</v>
      </c>
      <c r="E450" s="11" t="s">
        <v>75</v>
      </c>
      <c r="F450" s="69">
        <v>0.99248556710740266</v>
      </c>
    </row>
    <row r="451" spans="1:6" x14ac:dyDescent="0.25">
      <c r="A451" s="86" t="s">
        <v>14</v>
      </c>
      <c r="B451" s="11" t="s">
        <v>66</v>
      </c>
      <c r="C451" s="11" t="s">
        <v>67</v>
      </c>
      <c r="D451" s="11">
        <v>2.9E-5</v>
      </c>
      <c r="E451" s="11" t="s">
        <v>75</v>
      </c>
      <c r="F451" s="69">
        <v>0.96476929806523315</v>
      </c>
    </row>
    <row r="452" spans="1:6" x14ac:dyDescent="0.25">
      <c r="A452" s="86" t="s">
        <v>14</v>
      </c>
      <c r="B452" s="11" t="s">
        <v>66</v>
      </c>
      <c r="C452" s="11" t="s">
        <v>70</v>
      </c>
      <c r="D452" s="11">
        <v>3.3999999999999998E-3</v>
      </c>
      <c r="E452" s="11" t="s">
        <v>68</v>
      </c>
      <c r="F452" s="69">
        <v>0.95214479394135876</v>
      </c>
    </row>
    <row r="453" spans="1:6" x14ac:dyDescent="0.25">
      <c r="A453" s="86" t="s">
        <v>14</v>
      </c>
      <c r="B453" s="11" t="s">
        <v>66</v>
      </c>
      <c r="C453" s="11" t="s">
        <v>72</v>
      </c>
      <c r="D453" s="11">
        <v>7.3999999999999999E-4</v>
      </c>
      <c r="E453" s="11" t="s">
        <v>77</v>
      </c>
      <c r="F453" s="69">
        <v>0.95944790554910175</v>
      </c>
    </row>
    <row r="454" spans="1:6" x14ac:dyDescent="0.25">
      <c r="A454" s="86" t="s">
        <v>14</v>
      </c>
      <c r="B454" s="11" t="s">
        <v>66</v>
      </c>
      <c r="C454" s="11" t="s">
        <v>69</v>
      </c>
      <c r="D454" s="11">
        <v>1.7999999999999999E-6</v>
      </c>
      <c r="E454" s="11" t="s">
        <v>75</v>
      </c>
      <c r="F454" s="69">
        <v>0.94318731352144336</v>
      </c>
    </row>
    <row r="455" spans="1:6" x14ac:dyDescent="0.25">
      <c r="A455" s="86" t="s">
        <v>14</v>
      </c>
      <c r="B455" s="11" t="s">
        <v>66</v>
      </c>
      <c r="C455" s="11" t="s">
        <v>73</v>
      </c>
      <c r="D455" s="11">
        <v>0.97</v>
      </c>
      <c r="E455" s="11" t="s">
        <v>71</v>
      </c>
      <c r="F455" s="69">
        <v>0.99944939915617104</v>
      </c>
    </row>
    <row r="456" spans="1:6" x14ac:dyDescent="0.25">
      <c r="A456" s="86" t="s">
        <v>14</v>
      </c>
      <c r="B456" s="11" t="s">
        <v>66</v>
      </c>
      <c r="C456" s="11" t="s">
        <v>74</v>
      </c>
      <c r="D456" s="11">
        <v>2.1E-10</v>
      </c>
      <c r="E456" s="11" t="s">
        <v>75</v>
      </c>
      <c r="F456" s="69">
        <v>0.87664089428136627</v>
      </c>
    </row>
    <row r="457" spans="1:6" x14ac:dyDescent="0.25">
      <c r="A457" s="86" t="s">
        <v>14</v>
      </c>
      <c r="B457" s="11" t="s">
        <v>66</v>
      </c>
      <c r="C457" s="11" t="s">
        <v>76</v>
      </c>
      <c r="D457" s="11">
        <v>3.5000000000000002E-11</v>
      </c>
      <c r="E457" s="11" t="s">
        <v>75</v>
      </c>
      <c r="F457" s="69">
        <v>0.8404652223389063</v>
      </c>
    </row>
    <row r="458" spans="1:6" x14ac:dyDescent="0.25">
      <c r="A458" s="86" t="s">
        <v>14</v>
      </c>
      <c r="B458" s="11" t="s">
        <v>67</v>
      </c>
      <c r="C458" s="11" t="s">
        <v>70</v>
      </c>
      <c r="D458" s="11">
        <v>0.23</v>
      </c>
      <c r="E458" s="11" t="s">
        <v>71</v>
      </c>
      <c r="F458" s="69">
        <v>0.9869144839608891</v>
      </c>
    </row>
    <row r="459" spans="1:6" x14ac:dyDescent="0.25">
      <c r="A459" s="86" t="s">
        <v>14</v>
      </c>
      <c r="B459" s="11" t="s">
        <v>67</v>
      </c>
      <c r="C459" s="11" t="s">
        <v>72</v>
      </c>
      <c r="D459" s="11">
        <v>0.59</v>
      </c>
      <c r="E459" s="11" t="s">
        <v>71</v>
      </c>
      <c r="F459" s="69">
        <v>0.99448428497175134</v>
      </c>
    </row>
    <row r="460" spans="1:6" x14ac:dyDescent="0.25">
      <c r="A460" s="86" t="s">
        <v>14</v>
      </c>
      <c r="B460" s="11" t="s">
        <v>67</v>
      </c>
      <c r="C460" s="11" t="s">
        <v>69</v>
      </c>
      <c r="D460" s="11">
        <v>1.9E-2</v>
      </c>
      <c r="E460" s="11" t="s">
        <v>78</v>
      </c>
      <c r="F460" s="69">
        <v>0.9776299011721552</v>
      </c>
    </row>
    <row r="461" spans="1:6" x14ac:dyDescent="0.25">
      <c r="A461" s="86" t="s">
        <v>14</v>
      </c>
      <c r="B461" s="11" t="s">
        <v>67</v>
      </c>
      <c r="C461" s="11" t="s">
        <v>73</v>
      </c>
      <c r="D461" s="11">
        <v>2.8E-3</v>
      </c>
      <c r="E461" s="11" t="s">
        <v>68</v>
      </c>
      <c r="F461" s="69">
        <v>1.0359465223038151</v>
      </c>
    </row>
    <row r="462" spans="1:6" x14ac:dyDescent="0.25">
      <c r="A462" s="86" t="s">
        <v>14</v>
      </c>
      <c r="B462" s="11" t="s">
        <v>67</v>
      </c>
      <c r="C462" s="11" t="s">
        <v>74</v>
      </c>
      <c r="D462" s="11">
        <v>5.3000000000000003E-9</v>
      </c>
      <c r="E462" s="11" t="s">
        <v>75</v>
      </c>
      <c r="F462" s="69">
        <v>0.9086533910639556</v>
      </c>
    </row>
    <row r="463" spans="1:6" x14ac:dyDescent="0.25">
      <c r="A463" s="86" t="s">
        <v>14</v>
      </c>
      <c r="B463" s="11" t="s">
        <v>67</v>
      </c>
      <c r="C463" s="11" t="s">
        <v>76</v>
      </c>
      <c r="D463" s="11">
        <v>3.5000000000000002E-11</v>
      </c>
      <c r="E463" s="11" t="s">
        <v>75</v>
      </c>
      <c r="F463" s="69">
        <v>0.87115668380450273</v>
      </c>
    </row>
    <row r="464" spans="1:6" x14ac:dyDescent="0.25">
      <c r="A464" s="86" t="s">
        <v>14</v>
      </c>
      <c r="B464" s="11" t="s">
        <v>70</v>
      </c>
      <c r="C464" s="11" t="s">
        <v>72</v>
      </c>
      <c r="D464" s="11">
        <v>0.59</v>
      </c>
      <c r="E464" s="11" t="s">
        <v>71</v>
      </c>
      <c r="F464" s="69">
        <v>1.0076701691320624</v>
      </c>
    </row>
    <row r="465" spans="1:6" x14ac:dyDescent="0.25">
      <c r="A465" s="86" t="s">
        <v>14</v>
      </c>
      <c r="B465" s="11" t="s">
        <v>70</v>
      </c>
      <c r="C465" s="11" t="s">
        <v>69</v>
      </c>
      <c r="D465" s="11">
        <v>0.59</v>
      </c>
      <c r="E465" s="11" t="s">
        <v>71</v>
      </c>
      <c r="F465" s="69">
        <v>0.99059231276911541</v>
      </c>
    </row>
    <row r="466" spans="1:6" x14ac:dyDescent="0.25">
      <c r="A466" s="86" t="s">
        <v>14</v>
      </c>
      <c r="B466" s="11" t="s">
        <v>70</v>
      </c>
      <c r="C466" s="11" t="s">
        <v>73</v>
      </c>
      <c r="D466" s="11">
        <v>7.0000000000000001E-3</v>
      </c>
      <c r="E466" s="11" t="s">
        <v>68</v>
      </c>
      <c r="F466" s="69">
        <v>1.0496821549787581</v>
      </c>
    </row>
    <row r="467" spans="1:6" x14ac:dyDescent="0.25">
      <c r="A467" s="86" t="s">
        <v>14</v>
      </c>
      <c r="B467" s="11" t="s">
        <v>70</v>
      </c>
      <c r="C467" s="11" t="s">
        <v>74</v>
      </c>
      <c r="D467" s="11">
        <v>7.3999999999999999E-4</v>
      </c>
      <c r="E467" s="11" t="s">
        <v>77</v>
      </c>
      <c r="F467" s="69">
        <v>0.92070124193249259</v>
      </c>
    </row>
    <row r="468" spans="1:6" x14ac:dyDescent="0.25">
      <c r="A468" s="86" t="s">
        <v>14</v>
      </c>
      <c r="B468" s="11" t="s">
        <v>70</v>
      </c>
      <c r="C468" s="11" t="s">
        <v>76</v>
      </c>
      <c r="D468" s="11">
        <v>1.2E-5</v>
      </c>
      <c r="E468" s="11" t="s">
        <v>75</v>
      </c>
      <c r="F468" s="69">
        <v>0.88270736518953163</v>
      </c>
    </row>
    <row r="469" spans="1:6" x14ac:dyDescent="0.25">
      <c r="A469" s="86" t="s">
        <v>14</v>
      </c>
      <c r="B469" s="11" t="s">
        <v>72</v>
      </c>
      <c r="C469" s="11" t="s">
        <v>69</v>
      </c>
      <c r="D469" s="11">
        <v>0.23</v>
      </c>
      <c r="E469" s="11" t="s">
        <v>71</v>
      </c>
      <c r="F469" s="69">
        <v>0.98305213661563806</v>
      </c>
    </row>
    <row r="470" spans="1:6" x14ac:dyDescent="0.25">
      <c r="A470" s="86" t="s">
        <v>14</v>
      </c>
      <c r="B470" s="11" t="s">
        <v>72</v>
      </c>
      <c r="C470" s="11" t="s">
        <v>73</v>
      </c>
      <c r="D470" s="11">
        <v>0.01</v>
      </c>
      <c r="E470" s="11" t="s">
        <v>68</v>
      </c>
      <c r="F470" s="69">
        <v>1.0416921996240911</v>
      </c>
    </row>
    <row r="471" spans="1:6" x14ac:dyDescent="0.25">
      <c r="A471" s="86" t="s">
        <v>14</v>
      </c>
      <c r="B471" s="11" t="s">
        <v>72</v>
      </c>
      <c r="C471" s="11" t="s">
        <v>74</v>
      </c>
      <c r="D471" s="11">
        <v>5.8000000000000004E-6</v>
      </c>
      <c r="E471" s="11" t="s">
        <v>75</v>
      </c>
      <c r="F471" s="69">
        <v>0.91369306161511266</v>
      </c>
    </row>
    <row r="472" spans="1:6" x14ac:dyDescent="0.25">
      <c r="A472" s="86" t="s">
        <v>14</v>
      </c>
      <c r="B472" s="11" t="s">
        <v>72</v>
      </c>
      <c r="C472" s="11" t="s">
        <v>76</v>
      </c>
      <c r="D472" s="11">
        <v>2.1999999999999998E-9</v>
      </c>
      <c r="E472" s="11" t="s">
        <v>75</v>
      </c>
      <c r="F472" s="69">
        <v>0.8759883861103428</v>
      </c>
    </row>
    <row r="473" spans="1:6" x14ac:dyDescent="0.25">
      <c r="A473" s="86" t="s">
        <v>14</v>
      </c>
      <c r="B473" s="11" t="s">
        <v>69</v>
      </c>
      <c r="C473" s="11" t="s">
        <v>73</v>
      </c>
      <c r="D473" s="11">
        <v>2.6999999999999999E-5</v>
      </c>
      <c r="E473" s="11" t="s">
        <v>75</v>
      </c>
      <c r="F473" s="69">
        <v>1.0596510203521186</v>
      </c>
    </row>
    <row r="474" spans="1:6" x14ac:dyDescent="0.25">
      <c r="A474" s="86" t="s">
        <v>14</v>
      </c>
      <c r="B474" s="11" t="s">
        <v>69</v>
      </c>
      <c r="C474" s="11" t="s">
        <v>74</v>
      </c>
      <c r="D474" s="11">
        <v>1.9000000000000001E-4</v>
      </c>
      <c r="E474" s="11" t="s">
        <v>75</v>
      </c>
      <c r="F474" s="69">
        <v>0.92944517140331084</v>
      </c>
    </row>
    <row r="475" spans="1:6" x14ac:dyDescent="0.25">
      <c r="A475" s="86" t="s">
        <v>14</v>
      </c>
      <c r="B475" s="11" t="s">
        <v>69</v>
      </c>
      <c r="C475" s="11" t="s">
        <v>76</v>
      </c>
      <c r="D475" s="11">
        <v>6.7000000000000004E-8</v>
      </c>
      <c r="E475" s="11" t="s">
        <v>75</v>
      </c>
      <c r="F475" s="69">
        <v>0.89109046558417082</v>
      </c>
    </row>
    <row r="476" spans="1:6" x14ac:dyDescent="0.25">
      <c r="A476" s="86" t="s">
        <v>14</v>
      </c>
      <c r="B476" s="11" t="s">
        <v>73</v>
      </c>
      <c r="C476" s="11" t="s">
        <v>74</v>
      </c>
      <c r="D476" s="11">
        <v>5.3000000000000003E-9</v>
      </c>
      <c r="E476" s="11" t="s">
        <v>75</v>
      </c>
      <c r="F476" s="69">
        <v>0.87712383940748651</v>
      </c>
    </row>
    <row r="477" spans="1:6" x14ac:dyDescent="0.25">
      <c r="A477" s="86" t="s">
        <v>14</v>
      </c>
      <c r="B477" s="11" t="s">
        <v>73</v>
      </c>
      <c r="C477" s="11" t="s">
        <v>76</v>
      </c>
      <c r="D477" s="11">
        <v>1.3000000000000001E-9</v>
      </c>
      <c r="E477" s="11" t="s">
        <v>75</v>
      </c>
      <c r="F477" s="69">
        <v>0.84092823813642381</v>
      </c>
    </row>
    <row r="478" spans="1:6" x14ac:dyDescent="0.25">
      <c r="A478" s="86" t="s">
        <v>14</v>
      </c>
      <c r="B478" s="11" t="s">
        <v>74</v>
      </c>
      <c r="C478" s="11" t="s">
        <v>76</v>
      </c>
      <c r="D478" s="11">
        <v>7.0000000000000007E-2</v>
      </c>
      <c r="E478" s="11" t="s">
        <v>71</v>
      </c>
      <c r="F478" s="69">
        <v>0.95873376181918224</v>
      </c>
    </row>
    <row r="479" spans="1:6" x14ac:dyDescent="0.25">
      <c r="A479" s="86" t="s">
        <v>7</v>
      </c>
      <c r="B479" s="11" t="s">
        <v>66</v>
      </c>
      <c r="C479" s="11" t="s">
        <v>67</v>
      </c>
      <c r="D479" s="11">
        <v>4.3000000000000002E-5</v>
      </c>
      <c r="E479" s="11" t="s">
        <v>75</v>
      </c>
      <c r="F479" s="69">
        <v>0.97715213929708666</v>
      </c>
    </row>
    <row r="480" spans="1:6" x14ac:dyDescent="0.25">
      <c r="A480" s="86" t="s">
        <v>7</v>
      </c>
      <c r="B480" s="11" t="s">
        <v>66</v>
      </c>
      <c r="C480" s="11" t="s">
        <v>70</v>
      </c>
      <c r="D480" s="11">
        <v>1.7000000000000001E-2</v>
      </c>
      <c r="E480" s="11" t="s">
        <v>68</v>
      </c>
      <c r="F480" s="69">
        <v>0.97200673989836595</v>
      </c>
    </row>
    <row r="481" spans="1:6" x14ac:dyDescent="0.25">
      <c r="A481" s="86" t="s">
        <v>7</v>
      </c>
      <c r="B481" s="11" t="s">
        <v>66</v>
      </c>
      <c r="C481" s="11" t="s">
        <v>72</v>
      </c>
      <c r="D481" s="11">
        <v>2.1000000000000001E-2</v>
      </c>
      <c r="E481" s="11" t="s">
        <v>78</v>
      </c>
      <c r="F481" s="69">
        <v>0.97444670522318511</v>
      </c>
    </row>
    <row r="482" spans="1:6" x14ac:dyDescent="0.25">
      <c r="A482" s="86" t="s">
        <v>7</v>
      </c>
      <c r="B482" s="11" t="s">
        <v>66</v>
      </c>
      <c r="C482" s="11" t="s">
        <v>69</v>
      </c>
      <c r="D482" s="11">
        <v>3.8E-6</v>
      </c>
      <c r="E482" s="11" t="s">
        <v>75</v>
      </c>
      <c r="F482" s="69">
        <v>0.95377686083759461</v>
      </c>
    </row>
    <row r="483" spans="1:6" x14ac:dyDescent="0.25">
      <c r="A483" s="86" t="s">
        <v>7</v>
      </c>
      <c r="B483" s="11" t="s">
        <v>66</v>
      </c>
      <c r="C483" s="11" t="s">
        <v>73</v>
      </c>
      <c r="D483" s="11">
        <v>0.8</v>
      </c>
      <c r="E483" s="11" t="s">
        <v>71</v>
      </c>
      <c r="F483" s="69">
        <v>0.99882963941870051</v>
      </c>
    </row>
    <row r="484" spans="1:6" x14ac:dyDescent="0.25">
      <c r="A484" s="86" t="s">
        <v>7</v>
      </c>
      <c r="B484" s="11" t="s">
        <v>66</v>
      </c>
      <c r="C484" s="11" t="s">
        <v>74</v>
      </c>
      <c r="D484" s="11">
        <v>2.1999999999999998E-8</v>
      </c>
      <c r="E484" s="11" t="s">
        <v>75</v>
      </c>
      <c r="F484" s="69">
        <v>0.94391230711643825</v>
      </c>
    </row>
    <row r="485" spans="1:6" x14ac:dyDescent="0.25">
      <c r="A485" s="86" t="s">
        <v>7</v>
      </c>
      <c r="B485" s="11" t="s">
        <v>66</v>
      </c>
      <c r="C485" s="11" t="s">
        <v>76</v>
      </c>
      <c r="D485" s="11">
        <v>4.4999999999999998E-7</v>
      </c>
      <c r="E485" s="11" t="s">
        <v>75</v>
      </c>
      <c r="F485" s="69">
        <v>0.93934038579207324</v>
      </c>
    </row>
    <row r="486" spans="1:6" x14ac:dyDescent="0.25">
      <c r="A486" s="86" t="s">
        <v>7</v>
      </c>
      <c r="B486" s="11" t="s">
        <v>67</v>
      </c>
      <c r="C486" s="11" t="s">
        <v>70</v>
      </c>
      <c r="D486" s="11">
        <v>0.45</v>
      </c>
      <c r="E486" s="11" t="s">
        <v>71</v>
      </c>
      <c r="F486" s="69">
        <v>0.99473429040187944</v>
      </c>
    </row>
    <row r="487" spans="1:6" x14ac:dyDescent="0.25">
      <c r="A487" s="86" t="s">
        <v>7</v>
      </c>
      <c r="B487" s="11" t="s">
        <v>67</v>
      </c>
      <c r="C487" s="11" t="s">
        <v>72</v>
      </c>
      <c r="D487" s="11">
        <v>0.38</v>
      </c>
      <c r="E487" s="11" t="s">
        <v>71</v>
      </c>
      <c r="F487" s="69">
        <v>0.99723130721911157</v>
      </c>
    </row>
    <row r="488" spans="1:6" x14ac:dyDescent="0.25">
      <c r="A488" s="86" t="s">
        <v>7</v>
      </c>
      <c r="B488" s="11" t="s">
        <v>67</v>
      </c>
      <c r="C488" s="11" t="s">
        <v>69</v>
      </c>
      <c r="D488" s="11">
        <v>1.2E-2</v>
      </c>
      <c r="E488" s="11" t="s">
        <v>68</v>
      </c>
      <c r="F488" s="69">
        <v>0.97607815864138914</v>
      </c>
    </row>
    <row r="489" spans="1:6" x14ac:dyDescent="0.25">
      <c r="A489" s="86" t="s">
        <v>7</v>
      </c>
      <c r="B489" s="11" t="s">
        <v>67</v>
      </c>
      <c r="C489" s="11" t="s">
        <v>73</v>
      </c>
      <c r="D489" s="11">
        <v>8.8999999999999999E-3</v>
      </c>
      <c r="E489" s="11" t="s">
        <v>68</v>
      </c>
      <c r="F489" s="69">
        <v>1.0221843654123375</v>
      </c>
    </row>
    <row r="490" spans="1:6" x14ac:dyDescent="0.25">
      <c r="A490" s="86" t="s">
        <v>7</v>
      </c>
      <c r="B490" s="11" t="s">
        <v>67</v>
      </c>
      <c r="C490" s="11" t="s">
        <v>74</v>
      </c>
      <c r="D490" s="11">
        <v>4.3000000000000002E-5</v>
      </c>
      <c r="E490" s="11" t="s">
        <v>75</v>
      </c>
      <c r="F490" s="69">
        <v>0.96598295102279619</v>
      </c>
    </row>
    <row r="491" spans="1:6" x14ac:dyDescent="0.25">
      <c r="A491" s="86" t="s">
        <v>7</v>
      </c>
      <c r="B491" s="11" t="s">
        <v>67</v>
      </c>
      <c r="C491" s="11" t="s">
        <v>76</v>
      </c>
      <c r="D491" s="11">
        <v>9.1E-4</v>
      </c>
      <c r="E491" s="11" t="s">
        <v>77</v>
      </c>
      <c r="F491" s="69">
        <v>0.96130412861582304</v>
      </c>
    </row>
    <row r="492" spans="1:6" x14ac:dyDescent="0.25">
      <c r="A492" s="86" t="s">
        <v>7</v>
      </c>
      <c r="B492" s="11" t="s">
        <v>70</v>
      </c>
      <c r="C492" s="11" t="s">
        <v>72</v>
      </c>
      <c r="D492" s="11">
        <v>0.35</v>
      </c>
      <c r="E492" s="11" t="s">
        <v>71</v>
      </c>
      <c r="F492" s="69">
        <v>1.0025102349856898</v>
      </c>
    </row>
    <row r="493" spans="1:6" x14ac:dyDescent="0.25">
      <c r="A493" s="86" t="s">
        <v>7</v>
      </c>
      <c r="B493" s="11" t="s">
        <v>70</v>
      </c>
      <c r="C493" s="11" t="s">
        <v>69</v>
      </c>
      <c r="D493" s="11">
        <v>0.28999999999999998</v>
      </c>
      <c r="E493" s="11" t="s">
        <v>71</v>
      </c>
      <c r="F493" s="69">
        <v>0.98124511043752893</v>
      </c>
    </row>
    <row r="494" spans="1:6" x14ac:dyDescent="0.25">
      <c r="A494" s="86" t="s">
        <v>7</v>
      </c>
      <c r="B494" s="11" t="s">
        <v>70</v>
      </c>
      <c r="C494" s="11" t="s">
        <v>73</v>
      </c>
      <c r="D494" s="11">
        <v>2.5999999999999999E-2</v>
      </c>
      <c r="E494" s="11" t="s">
        <v>78</v>
      </c>
      <c r="F494" s="69">
        <v>1.0275953842903796</v>
      </c>
    </row>
    <row r="495" spans="1:6" x14ac:dyDescent="0.25">
      <c r="A495" s="86" t="s">
        <v>7</v>
      </c>
      <c r="B495" s="11" t="s">
        <v>70</v>
      </c>
      <c r="C495" s="11" t="s">
        <v>74</v>
      </c>
      <c r="D495" s="11">
        <v>3.6999999999999998E-2</v>
      </c>
      <c r="E495" s="11" t="s">
        <v>78</v>
      </c>
      <c r="F495" s="69">
        <v>0.97109646298865648</v>
      </c>
    </row>
    <row r="496" spans="1:6" x14ac:dyDescent="0.25">
      <c r="A496" s="86" t="s">
        <v>7</v>
      </c>
      <c r="B496" s="11" t="s">
        <v>70</v>
      </c>
      <c r="C496" s="11" t="s">
        <v>76</v>
      </c>
      <c r="D496" s="11">
        <v>9.4E-2</v>
      </c>
      <c r="E496" s="11" t="s">
        <v>71</v>
      </c>
      <c r="F496" s="69">
        <v>0.96639287284190201</v>
      </c>
    </row>
    <row r="497" spans="1:6" x14ac:dyDescent="0.25">
      <c r="A497" s="86" t="s">
        <v>7</v>
      </c>
      <c r="B497" s="11" t="s">
        <v>72</v>
      </c>
      <c r="C497" s="11" t="s">
        <v>69</v>
      </c>
      <c r="D497" s="11">
        <v>3.8E-3</v>
      </c>
      <c r="E497" s="11" t="s">
        <v>68</v>
      </c>
      <c r="F497" s="69">
        <v>0.97878812224948064</v>
      </c>
    </row>
    <row r="498" spans="1:6" x14ac:dyDescent="0.25">
      <c r="A498" s="86" t="s">
        <v>7</v>
      </c>
      <c r="B498" s="11" t="s">
        <v>72</v>
      </c>
      <c r="C498" s="11" t="s">
        <v>73</v>
      </c>
      <c r="D498" s="11">
        <v>0.11</v>
      </c>
      <c r="E498" s="11" t="s">
        <v>71</v>
      </c>
      <c r="F498" s="69">
        <v>1.0250223373580301</v>
      </c>
    </row>
    <row r="499" spans="1:6" x14ac:dyDescent="0.25">
      <c r="A499" s="86" t="s">
        <v>7</v>
      </c>
      <c r="B499" s="11" t="s">
        <v>72</v>
      </c>
      <c r="C499" s="11" t="s">
        <v>74</v>
      </c>
      <c r="D499" s="11">
        <v>1.4E-5</v>
      </c>
      <c r="E499" s="11" t="s">
        <v>75</v>
      </c>
      <c r="F499" s="69">
        <v>0.96866488650115201</v>
      </c>
    </row>
    <row r="500" spans="1:6" x14ac:dyDescent="0.25">
      <c r="A500" s="86" t="s">
        <v>7</v>
      </c>
      <c r="B500" s="11" t="s">
        <v>72</v>
      </c>
      <c r="C500" s="11" t="s">
        <v>76</v>
      </c>
      <c r="D500" s="11">
        <v>2.5999999999999998E-4</v>
      </c>
      <c r="E500" s="11" t="s">
        <v>75</v>
      </c>
      <c r="F500" s="69">
        <v>0.96397307390651887</v>
      </c>
    </row>
    <row r="501" spans="1:6" x14ac:dyDescent="0.25">
      <c r="A501" s="86" t="s">
        <v>7</v>
      </c>
      <c r="B501" s="11" t="s">
        <v>69</v>
      </c>
      <c r="C501" s="11" t="s">
        <v>73</v>
      </c>
      <c r="D501" s="11">
        <v>2.4000000000000001E-4</v>
      </c>
      <c r="E501" s="11" t="s">
        <v>75</v>
      </c>
      <c r="F501" s="69">
        <v>1.0472361832531156</v>
      </c>
    </row>
    <row r="502" spans="1:6" x14ac:dyDescent="0.25">
      <c r="A502" s="86" t="s">
        <v>7</v>
      </c>
      <c r="B502" s="11" t="s">
        <v>69</v>
      </c>
      <c r="C502" s="11" t="s">
        <v>74</v>
      </c>
      <c r="D502" s="11">
        <v>0.14000000000000001</v>
      </c>
      <c r="E502" s="11" t="s">
        <v>71</v>
      </c>
      <c r="F502" s="69">
        <v>0.98965737781424745</v>
      </c>
    </row>
    <row r="503" spans="1:6" x14ac:dyDescent="0.25">
      <c r="A503" s="86" t="s">
        <v>7</v>
      </c>
      <c r="B503" s="11" t="s">
        <v>69</v>
      </c>
      <c r="C503" s="11" t="s">
        <v>76</v>
      </c>
      <c r="D503" s="11">
        <v>0.37</v>
      </c>
      <c r="E503" s="11" t="s">
        <v>71</v>
      </c>
      <c r="F503" s="69">
        <v>0.98486388626282739</v>
      </c>
    </row>
    <row r="504" spans="1:6" x14ac:dyDescent="0.25">
      <c r="A504" s="86" t="s">
        <v>7</v>
      </c>
      <c r="B504" s="11" t="s">
        <v>73</v>
      </c>
      <c r="C504" s="11" t="s">
        <v>74</v>
      </c>
      <c r="D504" s="11">
        <v>3.8E-6</v>
      </c>
      <c r="E504" s="11" t="s">
        <v>75</v>
      </c>
      <c r="F504" s="69">
        <v>0.94501831930595981</v>
      </c>
    </row>
    <row r="505" spans="1:6" x14ac:dyDescent="0.25">
      <c r="A505" s="86" t="s">
        <v>7</v>
      </c>
      <c r="B505" s="11" t="s">
        <v>73</v>
      </c>
      <c r="C505" s="11" t="s">
        <v>76</v>
      </c>
      <c r="D505" s="11">
        <v>6.7999999999999999E-5</v>
      </c>
      <c r="E505" s="11" t="s">
        <v>75</v>
      </c>
      <c r="F505" s="69">
        <v>0.94044104091539693</v>
      </c>
    </row>
    <row r="506" spans="1:6" x14ac:dyDescent="0.25">
      <c r="A506" s="86" t="s">
        <v>7</v>
      </c>
      <c r="B506" s="11" t="s">
        <v>74</v>
      </c>
      <c r="C506" s="11" t="s">
        <v>76</v>
      </c>
      <c r="D506" s="11">
        <v>0.74</v>
      </c>
      <c r="E506" s="11" t="s">
        <v>71</v>
      </c>
      <c r="F506" s="69">
        <v>0.99515641305882352</v>
      </c>
    </row>
    <row r="507" spans="1:6" x14ac:dyDescent="0.25">
      <c r="A507" s="86" t="s">
        <v>10</v>
      </c>
      <c r="B507" s="11" t="s">
        <v>66</v>
      </c>
      <c r="C507" s="11" t="s">
        <v>67</v>
      </c>
      <c r="D507" s="11">
        <v>7.1000000000000005E-5</v>
      </c>
      <c r="E507" s="11" t="s">
        <v>75</v>
      </c>
      <c r="F507" s="69">
        <v>0.97739197600545158</v>
      </c>
    </row>
    <row r="508" spans="1:6" x14ac:dyDescent="0.25">
      <c r="A508" s="86" t="s">
        <v>10</v>
      </c>
      <c r="B508" s="11" t="s">
        <v>66</v>
      </c>
      <c r="C508" s="11" t="s">
        <v>70</v>
      </c>
      <c r="D508" s="11">
        <v>2.1000000000000001E-2</v>
      </c>
      <c r="E508" s="11" t="s">
        <v>78</v>
      </c>
      <c r="F508" s="69">
        <v>0.9720324915241515</v>
      </c>
    </row>
    <row r="509" spans="1:6" x14ac:dyDescent="0.25">
      <c r="A509" s="86" t="s">
        <v>10</v>
      </c>
      <c r="B509" s="11" t="s">
        <v>66</v>
      </c>
      <c r="C509" s="11" t="s">
        <v>72</v>
      </c>
      <c r="D509" s="11">
        <v>2.5999999999999999E-2</v>
      </c>
      <c r="E509" s="11" t="s">
        <v>78</v>
      </c>
      <c r="F509" s="69">
        <v>0.9748672278705357</v>
      </c>
    </row>
    <row r="510" spans="1:6" x14ac:dyDescent="0.25">
      <c r="A510" s="86" t="s">
        <v>10</v>
      </c>
      <c r="B510" s="11" t="s">
        <v>66</v>
      </c>
      <c r="C510" s="11" t="s">
        <v>69</v>
      </c>
      <c r="D510" s="11">
        <v>6.8000000000000001E-6</v>
      </c>
      <c r="E510" s="11" t="s">
        <v>75</v>
      </c>
      <c r="F510" s="69">
        <v>0.95243894978509347</v>
      </c>
    </row>
    <row r="511" spans="1:6" x14ac:dyDescent="0.25">
      <c r="A511" s="86" t="s">
        <v>10</v>
      </c>
      <c r="B511" s="11" t="s">
        <v>66</v>
      </c>
      <c r="C511" s="11" t="s">
        <v>73</v>
      </c>
      <c r="D511" s="11">
        <v>0.78</v>
      </c>
      <c r="E511" s="11" t="s">
        <v>71</v>
      </c>
      <c r="F511" s="69">
        <v>0.99816103189030625</v>
      </c>
    </row>
    <row r="512" spans="1:6" x14ac:dyDescent="0.25">
      <c r="A512" s="86" t="s">
        <v>10</v>
      </c>
      <c r="B512" s="11" t="s">
        <v>66</v>
      </c>
      <c r="C512" s="11" t="s">
        <v>74</v>
      </c>
      <c r="D512" s="11">
        <v>1.7E-8</v>
      </c>
      <c r="E512" s="11" t="s">
        <v>75</v>
      </c>
      <c r="F512" s="69">
        <v>0.93724156324128616</v>
      </c>
    </row>
    <row r="513" spans="1:6" x14ac:dyDescent="0.25">
      <c r="A513" s="86" t="s">
        <v>10</v>
      </c>
      <c r="B513" s="11" t="s">
        <v>66</v>
      </c>
      <c r="C513" s="11" t="s">
        <v>76</v>
      </c>
      <c r="D513" s="11">
        <v>1.6999999999999999E-7</v>
      </c>
      <c r="E513" s="11" t="s">
        <v>75</v>
      </c>
      <c r="F513" s="69">
        <v>0.935372896120785</v>
      </c>
    </row>
    <row r="514" spans="1:6" x14ac:dyDescent="0.25">
      <c r="A514" s="86" t="s">
        <v>10</v>
      </c>
      <c r="B514" s="11" t="s">
        <v>67</v>
      </c>
      <c r="C514" s="11" t="s">
        <v>70</v>
      </c>
      <c r="D514" s="11">
        <v>0.51</v>
      </c>
      <c r="E514" s="11" t="s">
        <v>71</v>
      </c>
      <c r="F514" s="69">
        <v>0.9945165454465833</v>
      </c>
    </row>
    <row r="515" spans="1:6" x14ac:dyDescent="0.25">
      <c r="A515" s="86" t="s">
        <v>10</v>
      </c>
      <c r="B515" s="11" t="s">
        <v>67</v>
      </c>
      <c r="C515" s="11" t="s">
        <v>72</v>
      </c>
      <c r="D515" s="11">
        <v>0.36</v>
      </c>
      <c r="E515" s="11" t="s">
        <v>71</v>
      </c>
      <c r="F515" s="69">
        <v>0.99741685199295937</v>
      </c>
    </row>
    <row r="516" spans="1:6" x14ac:dyDescent="0.25">
      <c r="A516" s="86" t="s">
        <v>10</v>
      </c>
      <c r="B516" s="11" t="s">
        <v>67</v>
      </c>
      <c r="C516" s="11" t="s">
        <v>69</v>
      </c>
      <c r="D516" s="11">
        <v>0.02</v>
      </c>
      <c r="E516" s="11" t="s">
        <v>68</v>
      </c>
      <c r="F516" s="69">
        <v>0.97446978609100132</v>
      </c>
    </row>
    <row r="517" spans="1:6" x14ac:dyDescent="0.25">
      <c r="A517" s="86" t="s">
        <v>10</v>
      </c>
      <c r="B517" s="11" t="s">
        <v>67</v>
      </c>
      <c r="C517" s="11" t="s">
        <v>73</v>
      </c>
      <c r="D517" s="11">
        <v>1.2E-2</v>
      </c>
      <c r="E517" s="11" t="s">
        <v>68</v>
      </c>
      <c r="F517" s="69">
        <v>1.0212494642832415</v>
      </c>
    </row>
    <row r="518" spans="1:6" x14ac:dyDescent="0.25">
      <c r="A518" s="86" t="s">
        <v>10</v>
      </c>
      <c r="B518" s="11" t="s">
        <v>67</v>
      </c>
      <c r="C518" s="11" t="s">
        <v>74</v>
      </c>
      <c r="D518" s="11">
        <v>1.1E-5</v>
      </c>
      <c r="E518" s="11" t="s">
        <v>75</v>
      </c>
      <c r="F518" s="69">
        <v>0.9589208692624448</v>
      </c>
    </row>
    <row r="519" spans="1:6" x14ac:dyDescent="0.25">
      <c r="A519" s="86" t="s">
        <v>10</v>
      </c>
      <c r="B519" s="11" t="s">
        <v>67</v>
      </c>
      <c r="C519" s="11" t="s">
        <v>76</v>
      </c>
      <c r="D519" s="11">
        <v>1.8000000000000001E-4</v>
      </c>
      <c r="E519" s="11" t="s">
        <v>75</v>
      </c>
      <c r="F519" s="69">
        <v>0.95700897805975826</v>
      </c>
    </row>
    <row r="520" spans="1:6" x14ac:dyDescent="0.25">
      <c r="A520" s="86" t="s">
        <v>10</v>
      </c>
      <c r="B520" s="11" t="s">
        <v>70</v>
      </c>
      <c r="C520" s="11" t="s">
        <v>72</v>
      </c>
      <c r="D520" s="11">
        <v>0.35</v>
      </c>
      <c r="E520" s="11" t="s">
        <v>71</v>
      </c>
      <c r="F520" s="69">
        <v>1.0029162979335591</v>
      </c>
    </row>
    <row r="521" spans="1:6" x14ac:dyDescent="0.25">
      <c r="A521" s="86" t="s">
        <v>10</v>
      </c>
      <c r="B521" s="11" t="s">
        <v>70</v>
      </c>
      <c r="C521" s="11" t="s">
        <v>69</v>
      </c>
      <c r="D521" s="11">
        <v>0.35</v>
      </c>
      <c r="E521" s="11" t="s">
        <v>71</v>
      </c>
      <c r="F521" s="69">
        <v>0.97984270905560444</v>
      </c>
    </row>
    <row r="522" spans="1:6" x14ac:dyDescent="0.25">
      <c r="A522" s="86" t="s">
        <v>10</v>
      </c>
      <c r="B522" s="11" t="s">
        <v>70</v>
      </c>
      <c r="C522" s="11" t="s">
        <v>73</v>
      </c>
      <c r="D522" s="11">
        <v>2.9000000000000001E-2</v>
      </c>
      <c r="E522" s="11" t="s">
        <v>78</v>
      </c>
      <c r="F522" s="69">
        <v>1.0268803158268762</v>
      </c>
    </row>
    <row r="523" spans="1:6" x14ac:dyDescent="0.25">
      <c r="A523" s="86" t="s">
        <v>10</v>
      </c>
      <c r="B523" s="11" t="s">
        <v>70</v>
      </c>
      <c r="C523" s="11" t="s">
        <v>74</v>
      </c>
      <c r="D523" s="11">
        <v>2.1000000000000001E-2</v>
      </c>
      <c r="E523" s="11" t="s">
        <v>78</v>
      </c>
      <c r="F523" s="69">
        <v>0.96420806034136475</v>
      </c>
    </row>
    <row r="524" spans="1:6" x14ac:dyDescent="0.25">
      <c r="A524" s="86" t="s">
        <v>10</v>
      </c>
      <c r="B524" s="11" t="s">
        <v>70</v>
      </c>
      <c r="C524" s="11" t="s">
        <v>76</v>
      </c>
      <c r="D524" s="11">
        <v>4.2000000000000003E-2</v>
      </c>
      <c r="E524" s="11" t="s">
        <v>78</v>
      </c>
      <c r="F524" s="69">
        <v>0.96228562756592206</v>
      </c>
    </row>
    <row r="525" spans="1:6" x14ac:dyDescent="0.25">
      <c r="A525" s="86" t="s">
        <v>10</v>
      </c>
      <c r="B525" s="11" t="s">
        <v>72</v>
      </c>
      <c r="C525" s="11" t="s">
        <v>69</v>
      </c>
      <c r="D525" s="11">
        <v>6.0000000000000001E-3</v>
      </c>
      <c r="E525" s="11" t="s">
        <v>68</v>
      </c>
      <c r="F525" s="69">
        <v>0.97699350491611692</v>
      </c>
    </row>
    <row r="526" spans="1:6" x14ac:dyDescent="0.25">
      <c r="A526" s="86" t="s">
        <v>10</v>
      </c>
      <c r="B526" s="11" t="s">
        <v>72</v>
      </c>
      <c r="C526" s="11" t="s">
        <v>73</v>
      </c>
      <c r="D526" s="11">
        <v>0.13</v>
      </c>
      <c r="E526" s="11" t="s">
        <v>71</v>
      </c>
      <c r="F526" s="69">
        <v>1.0238943348938425</v>
      </c>
    </row>
    <row r="527" spans="1:6" x14ac:dyDescent="0.25">
      <c r="A527" s="86" t="s">
        <v>10</v>
      </c>
      <c r="B527" s="11" t="s">
        <v>72</v>
      </c>
      <c r="C527" s="11" t="s">
        <v>74</v>
      </c>
      <c r="D527" s="11">
        <v>2.7999999999999999E-6</v>
      </c>
      <c r="E527" s="11" t="s">
        <v>75</v>
      </c>
      <c r="F527" s="69">
        <v>0.96140431891280453</v>
      </c>
    </row>
    <row r="528" spans="1:6" x14ac:dyDescent="0.25">
      <c r="A528" s="86" t="s">
        <v>10</v>
      </c>
      <c r="B528" s="11" t="s">
        <v>72</v>
      </c>
      <c r="C528" s="11" t="s">
        <v>76</v>
      </c>
      <c r="D528" s="11">
        <v>4.3999999999999999E-5</v>
      </c>
      <c r="E528" s="11" t="s">
        <v>75</v>
      </c>
      <c r="F528" s="69">
        <v>0.9594874762217408</v>
      </c>
    </row>
    <row r="529" spans="1:6" x14ac:dyDescent="0.25">
      <c r="A529" s="86" t="s">
        <v>10</v>
      </c>
      <c r="B529" s="11" t="s">
        <v>69</v>
      </c>
      <c r="C529" s="11" t="s">
        <v>73</v>
      </c>
      <c r="D529" s="11">
        <v>2.0000000000000001E-4</v>
      </c>
      <c r="E529" s="11" t="s">
        <v>75</v>
      </c>
      <c r="F529" s="69">
        <v>1.0480052628208132</v>
      </c>
    </row>
    <row r="530" spans="1:6" x14ac:dyDescent="0.25">
      <c r="A530" s="86" t="s">
        <v>10</v>
      </c>
      <c r="B530" s="11" t="s">
        <v>69</v>
      </c>
      <c r="C530" s="11" t="s">
        <v>74</v>
      </c>
      <c r="D530" s="11">
        <v>5.0999999999999997E-2</v>
      </c>
      <c r="E530" s="11" t="s">
        <v>78</v>
      </c>
      <c r="F530" s="69">
        <v>0.98404371582321748</v>
      </c>
    </row>
    <row r="531" spans="1:6" x14ac:dyDescent="0.25">
      <c r="A531" s="86" t="s">
        <v>10</v>
      </c>
      <c r="B531" s="11" t="s">
        <v>69</v>
      </c>
      <c r="C531" s="11" t="s">
        <v>76</v>
      </c>
      <c r="D531" s="11">
        <v>0.14000000000000001</v>
      </c>
      <c r="E531" s="11" t="s">
        <v>71</v>
      </c>
      <c r="F531" s="69">
        <v>0.98208173482598626</v>
      </c>
    </row>
    <row r="532" spans="1:6" x14ac:dyDescent="0.25">
      <c r="A532" s="86" t="s">
        <v>10</v>
      </c>
      <c r="B532" s="11" t="s">
        <v>73</v>
      </c>
      <c r="C532" s="11" t="s">
        <v>74</v>
      </c>
      <c r="D532" s="11">
        <v>2.0999999999999998E-6</v>
      </c>
      <c r="E532" s="11" t="s">
        <v>75</v>
      </c>
      <c r="F532" s="69">
        <v>0.93896829599363196</v>
      </c>
    </row>
    <row r="533" spans="1:6" x14ac:dyDescent="0.25">
      <c r="A533" s="86" t="s">
        <v>10</v>
      </c>
      <c r="B533" s="11" t="s">
        <v>73</v>
      </c>
      <c r="C533" s="11" t="s">
        <v>76</v>
      </c>
      <c r="D533" s="11">
        <v>2.0999999999999999E-5</v>
      </c>
      <c r="E533" s="11" t="s">
        <v>75</v>
      </c>
      <c r="F533" s="69">
        <v>0.93709618612278045</v>
      </c>
    </row>
    <row r="534" spans="1:6" x14ac:dyDescent="0.25">
      <c r="A534" s="86" t="s">
        <v>10</v>
      </c>
      <c r="B534" s="11" t="s">
        <v>74</v>
      </c>
      <c r="C534" s="11" t="s">
        <v>76</v>
      </c>
      <c r="D534" s="11">
        <v>0.87</v>
      </c>
      <c r="E534" s="11" t="s">
        <v>71</v>
      </c>
      <c r="F534" s="69">
        <v>0.99800620545034435</v>
      </c>
    </row>
    <row r="535" spans="1:6" x14ac:dyDescent="0.25">
      <c r="A535" s="86" t="s">
        <v>23</v>
      </c>
      <c r="B535" s="11" t="s">
        <v>66</v>
      </c>
      <c r="C535" s="11" t="s">
        <v>67</v>
      </c>
      <c r="D535" s="11">
        <v>1.5E-3</v>
      </c>
      <c r="E535" s="11" t="s">
        <v>77</v>
      </c>
      <c r="F535" s="69">
        <v>0.82786389814661066</v>
      </c>
    </row>
    <row r="536" spans="1:6" x14ac:dyDescent="0.25">
      <c r="A536" s="86" t="s">
        <v>23</v>
      </c>
      <c r="B536" s="11" t="s">
        <v>66</v>
      </c>
      <c r="C536" s="11" t="s">
        <v>70</v>
      </c>
      <c r="D536" s="11">
        <v>0.99</v>
      </c>
      <c r="E536" s="11" t="s">
        <v>71</v>
      </c>
      <c r="F536" s="69">
        <v>1.0077599470192051</v>
      </c>
    </row>
    <row r="537" spans="1:6" x14ac:dyDescent="0.25">
      <c r="A537" s="86" t="s">
        <v>23</v>
      </c>
      <c r="B537" s="11" t="s">
        <v>66</v>
      </c>
      <c r="C537" s="11" t="s">
        <v>72</v>
      </c>
      <c r="D537" s="11">
        <v>0.81</v>
      </c>
      <c r="E537" s="11" t="s">
        <v>71</v>
      </c>
      <c r="F537" s="69">
        <v>1.0054425623926817</v>
      </c>
    </row>
    <row r="538" spans="1:6" x14ac:dyDescent="0.25">
      <c r="A538" s="86" t="s">
        <v>23</v>
      </c>
      <c r="B538" s="11" t="s">
        <v>66</v>
      </c>
      <c r="C538" s="11" t="s">
        <v>69</v>
      </c>
      <c r="D538" s="11">
        <v>3.3E-3</v>
      </c>
      <c r="E538" s="11" t="s">
        <v>68</v>
      </c>
      <c r="F538" s="69">
        <v>0.76471022900736463</v>
      </c>
    </row>
    <row r="539" spans="1:6" x14ac:dyDescent="0.25">
      <c r="A539" s="86" t="s">
        <v>23</v>
      </c>
      <c r="B539" s="11" t="s">
        <v>66</v>
      </c>
      <c r="C539" s="11" t="s">
        <v>73</v>
      </c>
      <c r="D539" s="11">
        <v>0.27</v>
      </c>
      <c r="E539" s="11" t="s">
        <v>71</v>
      </c>
      <c r="F539" s="69">
        <v>0.87137951214342546</v>
      </c>
    </row>
    <row r="540" spans="1:6" x14ac:dyDescent="0.25">
      <c r="A540" s="86" t="s">
        <v>23</v>
      </c>
      <c r="B540" s="11" t="s">
        <v>66</v>
      </c>
      <c r="C540" s="11" t="s">
        <v>74</v>
      </c>
      <c r="D540" s="11">
        <v>2.4000000000000001E-5</v>
      </c>
      <c r="E540" s="11" t="s">
        <v>75</v>
      </c>
      <c r="F540" s="69">
        <v>2.0472962078597012</v>
      </c>
    </row>
    <row r="541" spans="1:6" x14ac:dyDescent="0.25">
      <c r="A541" s="86" t="s">
        <v>23</v>
      </c>
      <c r="B541" s="11" t="s">
        <v>66</v>
      </c>
      <c r="C541" s="11" t="s">
        <v>76</v>
      </c>
      <c r="D541" s="11">
        <v>1.9000000000000001E-9</v>
      </c>
      <c r="E541" s="11" t="s">
        <v>75</v>
      </c>
      <c r="F541" s="69">
        <v>3.0410943521021307</v>
      </c>
    </row>
    <row r="542" spans="1:6" x14ac:dyDescent="0.25">
      <c r="A542" s="86" t="s">
        <v>23</v>
      </c>
      <c r="B542" s="11" t="s">
        <v>67</v>
      </c>
      <c r="C542" s="11" t="s">
        <v>70</v>
      </c>
      <c r="D542" s="11">
        <v>2.9000000000000001E-2</v>
      </c>
      <c r="E542" s="11" t="s">
        <v>78</v>
      </c>
      <c r="F542" s="69">
        <v>1.2173014782687575</v>
      </c>
    </row>
    <row r="543" spans="1:6" x14ac:dyDescent="0.25">
      <c r="A543" s="86" t="s">
        <v>23</v>
      </c>
      <c r="B543" s="11" t="s">
        <v>67</v>
      </c>
      <c r="C543" s="11" t="s">
        <v>72</v>
      </c>
      <c r="D543" s="11">
        <v>2.5999999999999999E-3</v>
      </c>
      <c r="E543" s="11" t="s">
        <v>68</v>
      </c>
      <c r="F543" s="69">
        <v>1.2145022444433526</v>
      </c>
    </row>
    <row r="544" spans="1:6" x14ac:dyDescent="0.25">
      <c r="A544" s="86" t="s">
        <v>23</v>
      </c>
      <c r="B544" s="11" t="s">
        <v>67</v>
      </c>
      <c r="C544" s="11" t="s">
        <v>69</v>
      </c>
      <c r="D544" s="11">
        <v>0.72</v>
      </c>
      <c r="E544" s="11" t="s">
        <v>71</v>
      </c>
      <c r="F544" s="69">
        <v>0.92371491342884748</v>
      </c>
    </row>
    <row r="545" spans="1:6" x14ac:dyDescent="0.25">
      <c r="A545" s="86" t="s">
        <v>23</v>
      </c>
      <c r="B545" s="11" t="s">
        <v>67</v>
      </c>
      <c r="C545" s="11" t="s">
        <v>73</v>
      </c>
      <c r="D545" s="11">
        <v>0.27</v>
      </c>
      <c r="E545" s="11" t="s">
        <v>71</v>
      </c>
      <c r="F545" s="69">
        <v>1.05256372949012</v>
      </c>
    </row>
    <row r="546" spans="1:6" x14ac:dyDescent="0.25">
      <c r="A546" s="86" t="s">
        <v>23</v>
      </c>
      <c r="B546" s="11" t="s">
        <v>67</v>
      </c>
      <c r="C546" s="11" t="s">
        <v>74</v>
      </c>
      <c r="D546" s="11">
        <v>1.5999999999999999E-10</v>
      </c>
      <c r="E546" s="11" t="s">
        <v>75</v>
      </c>
      <c r="F546" s="69">
        <v>2.4729864564007538</v>
      </c>
    </row>
    <row r="547" spans="1:6" x14ac:dyDescent="0.25">
      <c r="A547" s="86" t="s">
        <v>23</v>
      </c>
      <c r="B547" s="11" t="s">
        <v>67</v>
      </c>
      <c r="C547" s="11" t="s">
        <v>76</v>
      </c>
      <c r="D547" s="11">
        <v>4.1000000000000002E-13</v>
      </c>
      <c r="E547" s="11" t="s">
        <v>75</v>
      </c>
      <c r="F547" s="69">
        <v>3.6734230818742235</v>
      </c>
    </row>
    <row r="548" spans="1:6" x14ac:dyDescent="0.25">
      <c r="A548" s="86" t="s">
        <v>23</v>
      </c>
      <c r="B548" s="11" t="s">
        <v>70</v>
      </c>
      <c r="C548" s="11" t="s">
        <v>72</v>
      </c>
      <c r="D548" s="11">
        <v>0.92</v>
      </c>
      <c r="E548" s="11" t="s">
        <v>71</v>
      </c>
      <c r="F548" s="69">
        <v>0.99770045968449339</v>
      </c>
    </row>
    <row r="549" spans="1:6" x14ac:dyDescent="0.25">
      <c r="A549" s="86" t="s">
        <v>23</v>
      </c>
      <c r="B549" s="11" t="s">
        <v>70</v>
      </c>
      <c r="C549" s="11" t="s">
        <v>69</v>
      </c>
      <c r="D549" s="11">
        <v>8.9999999999999993E-3</v>
      </c>
      <c r="E549" s="11" t="s">
        <v>68</v>
      </c>
      <c r="F549" s="69">
        <v>0.75882181194961829</v>
      </c>
    </row>
    <row r="550" spans="1:6" x14ac:dyDescent="0.25">
      <c r="A550" s="86" t="s">
        <v>23</v>
      </c>
      <c r="B550" s="11" t="s">
        <v>70</v>
      </c>
      <c r="C550" s="11" t="s">
        <v>73</v>
      </c>
      <c r="D550" s="11">
        <v>0.27</v>
      </c>
      <c r="E550" s="11" t="s">
        <v>71</v>
      </c>
      <c r="F550" s="69">
        <v>0.86466972091997552</v>
      </c>
    </row>
    <row r="551" spans="1:6" x14ac:dyDescent="0.25">
      <c r="A551" s="86" t="s">
        <v>23</v>
      </c>
      <c r="B551" s="11" t="s">
        <v>70</v>
      </c>
      <c r="C551" s="11" t="s">
        <v>74</v>
      </c>
      <c r="D551" s="11">
        <v>7.2000000000000005E-4</v>
      </c>
      <c r="E551" s="11" t="s">
        <v>77</v>
      </c>
      <c r="F551" s="69">
        <v>2.0315316300427297</v>
      </c>
    </row>
    <row r="552" spans="1:6" x14ac:dyDescent="0.25">
      <c r="A552" s="86" t="s">
        <v>23</v>
      </c>
      <c r="B552" s="11" t="s">
        <v>70</v>
      </c>
      <c r="C552" s="11" t="s">
        <v>76</v>
      </c>
      <c r="D552" s="11">
        <v>1.3999999999999999E-6</v>
      </c>
      <c r="E552" s="11" t="s">
        <v>75</v>
      </c>
      <c r="F552" s="69">
        <v>3.0176773358548408</v>
      </c>
    </row>
    <row r="553" spans="1:6" x14ac:dyDescent="0.25">
      <c r="A553" s="86" t="s">
        <v>23</v>
      </c>
      <c r="B553" s="11" t="s">
        <v>72</v>
      </c>
      <c r="C553" s="11" t="s">
        <v>69</v>
      </c>
      <c r="D553" s="11">
        <v>1.4E-3</v>
      </c>
      <c r="E553" s="11" t="s">
        <v>77</v>
      </c>
      <c r="F553" s="69">
        <v>0.76057077510977933</v>
      </c>
    </row>
    <row r="554" spans="1:6" x14ac:dyDescent="0.25">
      <c r="A554" s="86" t="s">
        <v>23</v>
      </c>
      <c r="B554" s="11" t="s">
        <v>72</v>
      </c>
      <c r="C554" s="11" t="s">
        <v>73</v>
      </c>
      <c r="D554" s="11">
        <v>0.24</v>
      </c>
      <c r="E554" s="11" t="s">
        <v>71</v>
      </c>
      <c r="F554" s="69">
        <v>0.86666264661581216</v>
      </c>
    </row>
    <row r="555" spans="1:6" x14ac:dyDescent="0.25">
      <c r="A555" s="86" t="s">
        <v>23</v>
      </c>
      <c r="B555" s="11" t="s">
        <v>72</v>
      </c>
      <c r="C555" s="11" t="s">
        <v>74</v>
      </c>
      <c r="D555" s="11">
        <v>6.5999999999999995E-8</v>
      </c>
      <c r="E555" s="11" t="s">
        <v>75</v>
      </c>
      <c r="F555" s="69">
        <v>2.0362139861949835</v>
      </c>
    </row>
    <row r="556" spans="1:6" x14ac:dyDescent="0.25">
      <c r="A556" s="86" t="s">
        <v>23</v>
      </c>
      <c r="B556" s="11" t="s">
        <v>72</v>
      </c>
      <c r="C556" s="11" t="s">
        <v>76</v>
      </c>
      <c r="D556" s="11">
        <v>9.1999999999999999E-14</v>
      </c>
      <c r="E556" s="11" t="s">
        <v>75</v>
      </c>
      <c r="F556" s="69">
        <v>3.0246326004591921</v>
      </c>
    </row>
    <row r="557" spans="1:6" x14ac:dyDescent="0.25">
      <c r="A557" s="86" t="s">
        <v>23</v>
      </c>
      <c r="B557" s="11" t="s">
        <v>69</v>
      </c>
      <c r="C557" s="11" t="s">
        <v>73</v>
      </c>
      <c r="D557" s="11">
        <v>0.18</v>
      </c>
      <c r="E557" s="11" t="s">
        <v>71</v>
      </c>
      <c r="F557" s="69">
        <v>1.1394898081519365</v>
      </c>
    </row>
    <row r="558" spans="1:6" x14ac:dyDescent="0.25">
      <c r="A558" s="86" t="s">
        <v>23</v>
      </c>
      <c r="B558" s="11" t="s">
        <v>69</v>
      </c>
      <c r="C558" s="11" t="s">
        <v>74</v>
      </c>
      <c r="D558" s="11">
        <v>3.9E-10</v>
      </c>
      <c r="E558" s="11" t="s">
        <v>75</v>
      </c>
      <c r="F558" s="69">
        <v>2.6772182850453072</v>
      </c>
    </row>
    <row r="559" spans="1:6" x14ac:dyDescent="0.25">
      <c r="A559" s="86" t="s">
        <v>23</v>
      </c>
      <c r="B559" s="11" t="s">
        <v>69</v>
      </c>
      <c r="C559" s="11" t="s">
        <v>76</v>
      </c>
      <c r="D559" s="11">
        <v>7.6000000000000004E-15</v>
      </c>
      <c r="E559" s="11" t="s">
        <v>75</v>
      </c>
      <c r="F559" s="69">
        <v>3.976793086774367</v>
      </c>
    </row>
    <row r="560" spans="1:6" x14ac:dyDescent="0.25">
      <c r="A560" s="86" t="s">
        <v>23</v>
      </c>
      <c r="B560" s="11" t="s">
        <v>73</v>
      </c>
      <c r="C560" s="11" t="s">
        <v>74</v>
      </c>
      <c r="D560" s="11">
        <v>1.2E-5</v>
      </c>
      <c r="E560" s="11" t="s">
        <v>75</v>
      </c>
      <c r="F560" s="69">
        <v>2.349488574529079</v>
      </c>
    </row>
    <row r="561" spans="1:6" x14ac:dyDescent="0.25">
      <c r="A561" s="86" t="s">
        <v>23</v>
      </c>
      <c r="B561" s="11" t="s">
        <v>73</v>
      </c>
      <c r="C561" s="11" t="s">
        <v>76</v>
      </c>
      <c r="D561" s="11">
        <v>4.5999999999999998E-9</v>
      </c>
      <c r="E561" s="11" t="s">
        <v>75</v>
      </c>
      <c r="F561" s="69">
        <v>3.4899768811658487</v>
      </c>
    </row>
    <row r="562" spans="1:6" x14ac:dyDescent="0.25">
      <c r="A562" s="86" t="s">
        <v>23</v>
      </c>
      <c r="B562" s="11" t="s">
        <v>74</v>
      </c>
      <c r="C562" s="11" t="s">
        <v>76</v>
      </c>
      <c r="D562" s="11">
        <v>9.7000000000000005E-4</v>
      </c>
      <c r="E562" s="11" t="s">
        <v>77</v>
      </c>
      <c r="F562" s="69">
        <v>1.4854198139122101</v>
      </c>
    </row>
    <row r="563" spans="1:6" x14ac:dyDescent="0.25">
      <c r="A563" s="86" t="s">
        <v>1</v>
      </c>
      <c r="B563" s="11" t="s">
        <v>66</v>
      </c>
      <c r="C563" s="11" t="s">
        <v>67</v>
      </c>
      <c r="D563" s="11">
        <v>1.2999999999999999E-4</v>
      </c>
      <c r="E563" s="11" t="s">
        <v>75</v>
      </c>
      <c r="F563" s="69">
        <v>1.0050604331055089</v>
      </c>
    </row>
    <row r="564" spans="1:6" x14ac:dyDescent="0.25">
      <c r="A564" s="86" t="s">
        <v>1</v>
      </c>
      <c r="B564" s="11" t="s">
        <v>66</v>
      </c>
      <c r="C564" s="11" t="s">
        <v>70</v>
      </c>
      <c r="D564" s="11">
        <v>0.31</v>
      </c>
      <c r="E564" s="11" t="s">
        <v>71</v>
      </c>
      <c r="F564" s="69">
        <v>1.0040413595335991</v>
      </c>
    </row>
    <row r="565" spans="1:6" x14ac:dyDescent="0.25">
      <c r="A565" s="86" t="s">
        <v>1</v>
      </c>
      <c r="B565" s="11" t="s">
        <v>66</v>
      </c>
      <c r="C565" s="11" t="s">
        <v>72</v>
      </c>
      <c r="D565" s="11">
        <v>0.51</v>
      </c>
      <c r="E565" s="11" t="s">
        <v>71</v>
      </c>
      <c r="F565" s="69">
        <v>0.99745524779956307</v>
      </c>
    </row>
    <row r="566" spans="1:6" x14ac:dyDescent="0.25">
      <c r="A566" s="86" t="s">
        <v>1</v>
      </c>
      <c r="B566" s="11" t="s">
        <v>66</v>
      </c>
      <c r="C566" s="11" t="s">
        <v>69</v>
      </c>
      <c r="D566" s="11">
        <v>1.2999999999999999E-3</v>
      </c>
      <c r="E566" s="11" t="s">
        <v>77</v>
      </c>
      <c r="F566" s="69">
        <v>1.0053368721007161</v>
      </c>
    </row>
    <row r="567" spans="1:6" x14ac:dyDescent="0.25">
      <c r="A567" s="86" t="s">
        <v>1</v>
      </c>
      <c r="B567" s="11" t="s">
        <v>66</v>
      </c>
      <c r="C567" s="11" t="s">
        <v>73</v>
      </c>
      <c r="D567" s="11">
        <v>0.4</v>
      </c>
      <c r="E567" s="11" t="s">
        <v>71</v>
      </c>
      <c r="F567" s="69">
        <v>1.0014274231775557</v>
      </c>
    </row>
    <row r="568" spans="1:6" x14ac:dyDescent="0.25">
      <c r="A568" s="86" t="s">
        <v>1</v>
      </c>
      <c r="B568" s="11" t="s">
        <v>66</v>
      </c>
      <c r="C568" s="11" t="s">
        <v>74</v>
      </c>
      <c r="D568" s="11">
        <v>9.7999999999999997E-4</v>
      </c>
      <c r="E568" s="11" t="s">
        <v>77</v>
      </c>
      <c r="F568" s="69">
        <v>0.9844056001780418</v>
      </c>
    </row>
    <row r="569" spans="1:6" x14ac:dyDescent="0.25">
      <c r="A569" s="86" t="s">
        <v>1</v>
      </c>
      <c r="B569" s="11" t="s">
        <v>66</v>
      </c>
      <c r="C569" s="11" t="s">
        <v>76</v>
      </c>
      <c r="D569" s="11">
        <v>4.3000000000000001E-7</v>
      </c>
      <c r="E569" s="11" t="s">
        <v>75</v>
      </c>
      <c r="F569" s="69">
        <v>0.9730832756503438</v>
      </c>
    </row>
    <row r="570" spans="1:6" x14ac:dyDescent="0.25">
      <c r="A570" s="86" t="s">
        <v>1</v>
      </c>
      <c r="B570" s="11" t="s">
        <v>67</v>
      </c>
      <c r="C570" s="11" t="s">
        <v>70</v>
      </c>
      <c r="D570" s="11">
        <v>0.28999999999999998</v>
      </c>
      <c r="E570" s="11" t="s">
        <v>71</v>
      </c>
      <c r="F570" s="69">
        <v>0.99898605741670587</v>
      </c>
    </row>
    <row r="571" spans="1:6" x14ac:dyDescent="0.25">
      <c r="A571" s="86" t="s">
        <v>1</v>
      </c>
      <c r="B571" s="11" t="s">
        <v>67</v>
      </c>
      <c r="C571" s="11" t="s">
        <v>72</v>
      </c>
      <c r="D571" s="11">
        <v>2.3E-6</v>
      </c>
      <c r="E571" s="11" t="s">
        <v>75</v>
      </c>
      <c r="F571" s="69">
        <v>0.99243310645266702</v>
      </c>
    </row>
    <row r="572" spans="1:6" x14ac:dyDescent="0.25">
      <c r="A572" s="86" t="s">
        <v>1</v>
      </c>
      <c r="B572" s="11" t="s">
        <v>67</v>
      </c>
      <c r="C572" s="11" t="s">
        <v>69</v>
      </c>
      <c r="D572" s="11">
        <v>0.92</v>
      </c>
      <c r="E572" s="11" t="s">
        <v>71</v>
      </c>
      <c r="F572" s="69">
        <v>1.0002750471375668</v>
      </c>
    </row>
    <row r="573" spans="1:6" x14ac:dyDescent="0.25">
      <c r="A573" s="86" t="s">
        <v>1</v>
      </c>
      <c r="B573" s="11" t="s">
        <v>67</v>
      </c>
      <c r="C573" s="11" t="s">
        <v>73</v>
      </c>
      <c r="D573" s="11">
        <v>2.1000000000000001E-2</v>
      </c>
      <c r="E573" s="11" t="s">
        <v>78</v>
      </c>
      <c r="F573" s="69">
        <v>0.99638528211012389</v>
      </c>
    </row>
    <row r="574" spans="1:6" x14ac:dyDescent="0.25">
      <c r="A574" s="86" t="s">
        <v>1</v>
      </c>
      <c r="B574" s="11" t="s">
        <v>67</v>
      </c>
      <c r="C574" s="11" t="s">
        <v>74</v>
      </c>
      <c r="D574" s="11">
        <v>1.2E-10</v>
      </c>
      <c r="E574" s="11" t="s">
        <v>75</v>
      </c>
      <c r="F574" s="69">
        <v>0.97944916320738429</v>
      </c>
    </row>
    <row r="575" spans="1:6" x14ac:dyDescent="0.25">
      <c r="A575" s="86" t="s">
        <v>1</v>
      </c>
      <c r="B575" s="11" t="s">
        <v>67</v>
      </c>
      <c r="C575" s="11" t="s">
        <v>76</v>
      </c>
      <c r="D575" s="11">
        <v>5.2999999999999996E-13</v>
      </c>
      <c r="E575" s="11" t="s">
        <v>75</v>
      </c>
      <c r="F575" s="69">
        <v>0.96818384606350516</v>
      </c>
    </row>
    <row r="576" spans="1:6" x14ac:dyDescent="0.25">
      <c r="A576" s="86" t="s">
        <v>1</v>
      </c>
      <c r="B576" s="11" t="s">
        <v>70</v>
      </c>
      <c r="C576" s="11" t="s">
        <v>72</v>
      </c>
      <c r="D576" s="11">
        <v>0.12</v>
      </c>
      <c r="E576" s="11" t="s">
        <v>71</v>
      </c>
      <c r="F576" s="69">
        <v>0.9934403979761397</v>
      </c>
    </row>
    <row r="577" spans="1:6" x14ac:dyDescent="0.25">
      <c r="A577" s="86" t="s">
        <v>1</v>
      </c>
      <c r="B577" s="11" t="s">
        <v>70</v>
      </c>
      <c r="C577" s="11" t="s">
        <v>69</v>
      </c>
      <c r="D577" s="11">
        <v>0.33</v>
      </c>
      <c r="E577" s="11" t="s">
        <v>71</v>
      </c>
      <c r="F577" s="69">
        <v>1.0012902980089573</v>
      </c>
    </row>
    <row r="578" spans="1:6" x14ac:dyDescent="0.25">
      <c r="A578" s="86" t="s">
        <v>1</v>
      </c>
      <c r="B578" s="11" t="s">
        <v>70</v>
      </c>
      <c r="C578" s="11" t="s">
        <v>73</v>
      </c>
      <c r="D578" s="11">
        <v>0.78</v>
      </c>
      <c r="E578" s="11" t="s">
        <v>71</v>
      </c>
      <c r="F578" s="69">
        <v>0.99739658498006734</v>
      </c>
    </row>
    <row r="579" spans="1:6" x14ac:dyDescent="0.25">
      <c r="A579" s="86" t="s">
        <v>1</v>
      </c>
      <c r="B579" s="11" t="s">
        <v>70</v>
      </c>
      <c r="C579" s="11" t="s">
        <v>74</v>
      </c>
      <c r="D579" s="11">
        <v>9.7999999999999997E-4</v>
      </c>
      <c r="E579" s="11" t="s">
        <v>77</v>
      </c>
      <c r="F579" s="69">
        <v>0.9804432763958264</v>
      </c>
    </row>
    <row r="580" spans="1:6" x14ac:dyDescent="0.25">
      <c r="A580" s="86" t="s">
        <v>1</v>
      </c>
      <c r="B580" s="11" t="s">
        <v>70</v>
      </c>
      <c r="C580" s="11" t="s">
        <v>76</v>
      </c>
      <c r="D580" s="11">
        <v>7.4000000000000001E-7</v>
      </c>
      <c r="E580" s="11" t="s">
        <v>75</v>
      </c>
      <c r="F580" s="69">
        <v>0.96916652527378344</v>
      </c>
    </row>
    <row r="581" spans="1:6" x14ac:dyDescent="0.25">
      <c r="A581" s="86" t="s">
        <v>1</v>
      </c>
      <c r="B581" s="11" t="s">
        <v>72</v>
      </c>
      <c r="C581" s="11" t="s">
        <v>69</v>
      </c>
      <c r="D581" s="11">
        <v>1.5E-5</v>
      </c>
      <c r="E581" s="11" t="s">
        <v>75</v>
      </c>
      <c r="F581" s="69">
        <v>1.0079017322516877</v>
      </c>
    </row>
    <row r="582" spans="1:6" x14ac:dyDescent="0.25">
      <c r="A582" s="86" t="s">
        <v>1</v>
      </c>
      <c r="B582" s="11" t="s">
        <v>72</v>
      </c>
      <c r="C582" s="11" t="s">
        <v>73</v>
      </c>
      <c r="D582" s="11">
        <v>0.11</v>
      </c>
      <c r="E582" s="11" t="s">
        <v>71</v>
      </c>
      <c r="F582" s="69">
        <v>1.003982309368521</v>
      </c>
    </row>
    <row r="583" spans="1:6" x14ac:dyDescent="0.25">
      <c r="A583" s="86" t="s">
        <v>1</v>
      </c>
      <c r="B583" s="11" t="s">
        <v>72</v>
      </c>
      <c r="C583" s="11" t="s">
        <v>74</v>
      </c>
      <c r="D583" s="11">
        <v>1.9E-3</v>
      </c>
      <c r="E583" s="11" t="s">
        <v>68</v>
      </c>
      <c r="F583" s="69">
        <v>0.98691705953694719</v>
      </c>
    </row>
    <row r="584" spans="1:6" x14ac:dyDescent="0.25">
      <c r="A584" s="86" t="s">
        <v>1</v>
      </c>
      <c r="B584" s="11" t="s">
        <v>72</v>
      </c>
      <c r="C584" s="11" t="s">
        <v>76</v>
      </c>
      <c r="D584" s="11">
        <v>1.1000000000000001E-7</v>
      </c>
      <c r="E584" s="11" t="s">
        <v>75</v>
      </c>
      <c r="F584" s="69">
        <v>0.97556584899123533</v>
      </c>
    </row>
    <row r="585" spans="1:6" x14ac:dyDescent="0.25">
      <c r="A585" s="86" t="s">
        <v>1</v>
      </c>
      <c r="B585" s="11" t="s">
        <v>69</v>
      </c>
      <c r="C585" s="11" t="s">
        <v>73</v>
      </c>
      <c r="D585" s="11">
        <v>2.5999999999999999E-2</v>
      </c>
      <c r="E585" s="11" t="s">
        <v>78</v>
      </c>
      <c r="F585" s="69">
        <v>0.99611130454711039</v>
      </c>
    </row>
    <row r="586" spans="1:6" x14ac:dyDescent="0.25">
      <c r="A586" s="86" t="s">
        <v>1</v>
      </c>
      <c r="B586" s="11" t="s">
        <v>69</v>
      </c>
      <c r="C586" s="11" t="s">
        <v>74</v>
      </c>
      <c r="D586" s="11">
        <v>2.8000000000000002E-10</v>
      </c>
      <c r="E586" s="11" t="s">
        <v>75</v>
      </c>
      <c r="F586" s="69">
        <v>0.97917984259451563</v>
      </c>
    </row>
    <row r="587" spans="1:6" x14ac:dyDescent="0.25">
      <c r="A587" s="86" t="s">
        <v>1</v>
      </c>
      <c r="B587" s="11" t="s">
        <v>69</v>
      </c>
      <c r="C587" s="11" t="s">
        <v>76</v>
      </c>
      <c r="D587" s="11">
        <v>7.6000000000000004E-15</v>
      </c>
      <c r="E587" s="11" t="s">
        <v>75</v>
      </c>
      <c r="F587" s="69">
        <v>0.96791762309187335</v>
      </c>
    </row>
    <row r="588" spans="1:6" x14ac:dyDescent="0.25">
      <c r="A588" s="86" t="s">
        <v>1</v>
      </c>
      <c r="B588" s="11" t="s">
        <v>73</v>
      </c>
      <c r="C588" s="11" t="s">
        <v>74</v>
      </c>
      <c r="D588" s="11">
        <v>3.1000000000000001E-5</v>
      </c>
      <c r="E588" s="11" t="s">
        <v>75</v>
      </c>
      <c r="F588" s="69">
        <v>0.98300243971200318</v>
      </c>
    </row>
    <row r="589" spans="1:6" x14ac:dyDescent="0.25">
      <c r="A589" s="86" t="s">
        <v>1</v>
      </c>
      <c r="B589" s="11" t="s">
        <v>73</v>
      </c>
      <c r="C589" s="11" t="s">
        <v>76</v>
      </c>
      <c r="D589" s="11">
        <v>1.6999999999999999E-9</v>
      </c>
      <c r="E589" s="11" t="s">
        <v>75</v>
      </c>
      <c r="F589" s="69">
        <v>0.97169625389598857</v>
      </c>
    </row>
    <row r="590" spans="1:6" x14ac:dyDescent="0.25">
      <c r="A590" s="86" t="s">
        <v>1</v>
      </c>
      <c r="B590" s="11" t="s">
        <v>74</v>
      </c>
      <c r="C590" s="11" t="s">
        <v>76</v>
      </c>
      <c r="D590" s="11">
        <v>1.0999999999999999E-2</v>
      </c>
      <c r="E590" s="11" t="s">
        <v>68</v>
      </c>
      <c r="F590" s="69">
        <v>0.98849831357557261</v>
      </c>
    </row>
    <row r="591" spans="1:6" x14ac:dyDescent="0.25">
      <c r="A591" s="86" t="s">
        <v>5</v>
      </c>
      <c r="B591" s="11" t="s">
        <v>66</v>
      </c>
      <c r="C591" s="11" t="s">
        <v>67</v>
      </c>
      <c r="D591" s="11">
        <v>5.8999999999999999E-3</v>
      </c>
      <c r="E591" s="11" t="s">
        <v>68</v>
      </c>
      <c r="F591" s="69">
        <v>1.0102922165233372</v>
      </c>
    </row>
    <row r="592" spans="1:6" x14ac:dyDescent="0.25">
      <c r="A592" s="86" t="s">
        <v>5</v>
      </c>
      <c r="B592" s="11" t="s">
        <v>66</v>
      </c>
      <c r="C592" s="11" t="s">
        <v>70</v>
      </c>
      <c r="D592" s="11">
        <v>0.26</v>
      </c>
      <c r="E592" s="11" t="s">
        <v>71</v>
      </c>
      <c r="F592" s="69">
        <v>1.0133645589662093</v>
      </c>
    </row>
    <row r="593" spans="1:6" x14ac:dyDescent="0.25">
      <c r="A593" s="86" t="s">
        <v>5</v>
      </c>
      <c r="B593" s="11" t="s">
        <v>66</v>
      </c>
      <c r="C593" s="11" t="s">
        <v>72</v>
      </c>
      <c r="D593" s="11">
        <v>0.89</v>
      </c>
      <c r="E593" s="11" t="s">
        <v>71</v>
      </c>
      <c r="F593" s="69">
        <v>0.9970186074454398</v>
      </c>
    </row>
    <row r="594" spans="1:6" x14ac:dyDescent="0.25">
      <c r="A594" s="86" t="s">
        <v>5</v>
      </c>
      <c r="B594" s="11" t="s">
        <v>66</v>
      </c>
      <c r="C594" s="11" t="s">
        <v>69</v>
      </c>
      <c r="D594" s="11">
        <v>2.7000000000000001E-3</v>
      </c>
      <c r="E594" s="11" t="s">
        <v>68</v>
      </c>
      <c r="F594" s="69">
        <v>1.0171333960944029</v>
      </c>
    </row>
    <row r="595" spans="1:6" x14ac:dyDescent="0.25">
      <c r="A595" s="86" t="s">
        <v>5</v>
      </c>
      <c r="B595" s="11" t="s">
        <v>66</v>
      </c>
      <c r="C595" s="11" t="s">
        <v>73</v>
      </c>
      <c r="D595" s="11">
        <v>0.28000000000000003</v>
      </c>
      <c r="E595" s="11" t="s">
        <v>71</v>
      </c>
      <c r="F595" s="69">
        <v>1.0054237900907232</v>
      </c>
    </row>
    <row r="596" spans="1:6" x14ac:dyDescent="0.25">
      <c r="A596" s="86" t="s">
        <v>5</v>
      </c>
      <c r="B596" s="11" t="s">
        <v>66</v>
      </c>
      <c r="C596" s="11" t="s">
        <v>74</v>
      </c>
      <c r="D596" s="11">
        <v>2.9999999999999997E-4</v>
      </c>
      <c r="E596" s="11" t="s">
        <v>77</v>
      </c>
      <c r="F596" s="69">
        <v>0.95413518431980116</v>
      </c>
    </row>
    <row r="597" spans="1:6" x14ac:dyDescent="0.25">
      <c r="A597" s="86" t="s">
        <v>5</v>
      </c>
      <c r="B597" s="11" t="s">
        <v>66</v>
      </c>
      <c r="C597" s="11" t="s">
        <v>76</v>
      </c>
      <c r="D597" s="11">
        <v>6.7000000000000002E-6</v>
      </c>
      <c r="E597" s="11" t="s">
        <v>75</v>
      </c>
      <c r="F597" s="69">
        <v>0.94462404222006002</v>
      </c>
    </row>
    <row r="598" spans="1:6" x14ac:dyDescent="0.25">
      <c r="A598" s="86" t="s">
        <v>5</v>
      </c>
      <c r="B598" s="11" t="s">
        <v>67</v>
      </c>
      <c r="C598" s="11" t="s">
        <v>70</v>
      </c>
      <c r="D598" s="11">
        <v>0.71</v>
      </c>
      <c r="E598" s="11" t="s">
        <v>71</v>
      </c>
      <c r="F598" s="69">
        <v>1.0030410433660915</v>
      </c>
    </row>
    <row r="599" spans="1:6" x14ac:dyDescent="0.25">
      <c r="A599" s="86" t="s">
        <v>5</v>
      </c>
      <c r="B599" s="11" t="s">
        <v>67</v>
      </c>
      <c r="C599" s="11" t="s">
        <v>72</v>
      </c>
      <c r="D599" s="11">
        <v>3.8999999999999998E-3</v>
      </c>
      <c r="E599" s="11" t="s">
        <v>68</v>
      </c>
      <c r="F599" s="69">
        <v>0.98686161403521921</v>
      </c>
    </row>
    <row r="600" spans="1:6" x14ac:dyDescent="0.25">
      <c r="A600" s="86" t="s">
        <v>5</v>
      </c>
      <c r="B600" s="11" t="s">
        <v>67</v>
      </c>
      <c r="C600" s="11" t="s">
        <v>69</v>
      </c>
      <c r="D600" s="11">
        <v>0.19</v>
      </c>
      <c r="E600" s="11" t="s">
        <v>71</v>
      </c>
      <c r="F600" s="69">
        <v>1.0067714859712646</v>
      </c>
    </row>
    <row r="601" spans="1:6" x14ac:dyDescent="0.25">
      <c r="A601" s="86" t="s">
        <v>5</v>
      </c>
      <c r="B601" s="11" t="s">
        <v>67</v>
      </c>
      <c r="C601" s="11" t="s">
        <v>73</v>
      </c>
      <c r="D601" s="11">
        <v>0.38</v>
      </c>
      <c r="E601" s="11" t="s">
        <v>71</v>
      </c>
      <c r="F601" s="69">
        <v>0.99518117000904205</v>
      </c>
    </row>
    <row r="602" spans="1:6" x14ac:dyDescent="0.25">
      <c r="A602" s="86" t="s">
        <v>5</v>
      </c>
      <c r="B602" s="11" t="s">
        <v>67</v>
      </c>
      <c r="C602" s="11" t="s">
        <v>74</v>
      </c>
      <c r="D602" s="11">
        <v>5.4E-10</v>
      </c>
      <c r="E602" s="11" t="s">
        <v>75</v>
      </c>
      <c r="F602" s="69">
        <v>0.94441506003403031</v>
      </c>
    </row>
    <row r="603" spans="1:6" x14ac:dyDescent="0.25">
      <c r="A603" s="86" t="s">
        <v>5</v>
      </c>
      <c r="B603" s="11" t="s">
        <v>67</v>
      </c>
      <c r="C603" s="11" t="s">
        <v>76</v>
      </c>
      <c r="D603" s="11">
        <v>1.1E-12</v>
      </c>
      <c r="E603" s="11" t="s">
        <v>75</v>
      </c>
      <c r="F603" s="69">
        <v>0.93500081141943514</v>
      </c>
    </row>
    <row r="604" spans="1:6" x14ac:dyDescent="0.25">
      <c r="A604" s="86" t="s">
        <v>5</v>
      </c>
      <c r="B604" s="11" t="s">
        <v>70</v>
      </c>
      <c r="C604" s="11" t="s">
        <v>72</v>
      </c>
      <c r="D604" s="11">
        <v>0.15</v>
      </c>
      <c r="E604" s="11" t="s">
        <v>71</v>
      </c>
      <c r="F604" s="69">
        <v>0.98386962384253407</v>
      </c>
    </row>
    <row r="605" spans="1:6" x14ac:dyDescent="0.25">
      <c r="A605" s="86" t="s">
        <v>5</v>
      </c>
      <c r="B605" s="11" t="s">
        <v>70</v>
      </c>
      <c r="C605" s="11" t="s">
        <v>69</v>
      </c>
      <c r="D605" s="11">
        <v>0.18</v>
      </c>
      <c r="E605" s="11" t="s">
        <v>71</v>
      </c>
      <c r="F605" s="69">
        <v>1.0037191325617687</v>
      </c>
    </row>
    <row r="606" spans="1:6" x14ac:dyDescent="0.25">
      <c r="A606" s="86" t="s">
        <v>5</v>
      </c>
      <c r="B606" s="11" t="s">
        <v>70</v>
      </c>
      <c r="C606" s="11" t="s">
        <v>73</v>
      </c>
      <c r="D606" s="11">
        <v>0.87</v>
      </c>
      <c r="E606" s="11" t="s">
        <v>71</v>
      </c>
      <c r="F606" s="69">
        <v>0.992163956391383</v>
      </c>
    </row>
    <row r="607" spans="1:6" x14ac:dyDescent="0.25">
      <c r="A607" s="86" t="s">
        <v>5</v>
      </c>
      <c r="B607" s="11" t="s">
        <v>70</v>
      </c>
      <c r="C607" s="11" t="s">
        <v>74</v>
      </c>
      <c r="D607" s="11">
        <v>3.8999999999999999E-5</v>
      </c>
      <c r="E607" s="11" t="s">
        <v>75</v>
      </c>
      <c r="F607" s="69">
        <v>0.94155176029953969</v>
      </c>
    </row>
    <row r="608" spans="1:6" x14ac:dyDescent="0.25">
      <c r="A608" s="86" t="s">
        <v>5</v>
      </c>
      <c r="B608" s="11" t="s">
        <v>70</v>
      </c>
      <c r="C608" s="11" t="s">
        <v>76</v>
      </c>
      <c r="D608" s="11">
        <v>8.7999999999999994E-8</v>
      </c>
      <c r="E608" s="11" t="s">
        <v>75</v>
      </c>
      <c r="F608" s="69">
        <v>0.93216605402474761</v>
      </c>
    </row>
    <row r="609" spans="1:6" x14ac:dyDescent="0.25">
      <c r="A609" s="86" t="s">
        <v>5</v>
      </c>
      <c r="B609" s="11" t="s">
        <v>72</v>
      </c>
      <c r="C609" s="11" t="s">
        <v>69</v>
      </c>
      <c r="D609" s="11">
        <v>1.7000000000000001E-4</v>
      </c>
      <c r="E609" s="11" t="s">
        <v>75</v>
      </c>
      <c r="F609" s="69">
        <v>1.0201749380590812</v>
      </c>
    </row>
    <row r="610" spans="1:6" x14ac:dyDescent="0.25">
      <c r="A610" s="86" t="s">
        <v>5</v>
      </c>
      <c r="B610" s="11" t="s">
        <v>72</v>
      </c>
      <c r="C610" s="11" t="s">
        <v>73</v>
      </c>
      <c r="D610" s="11">
        <v>0.19</v>
      </c>
      <c r="E610" s="11" t="s">
        <v>71</v>
      </c>
      <c r="F610" s="69">
        <v>1.0084303167288111</v>
      </c>
    </row>
    <row r="611" spans="1:6" x14ac:dyDescent="0.25">
      <c r="A611" s="86" t="s">
        <v>5</v>
      </c>
      <c r="B611" s="11" t="s">
        <v>72</v>
      </c>
      <c r="C611" s="11" t="s">
        <v>74</v>
      </c>
      <c r="D611" s="11">
        <v>9.0999999999999993E-6</v>
      </c>
      <c r="E611" s="11" t="s">
        <v>75</v>
      </c>
      <c r="F611" s="69">
        <v>0.95698834223815077</v>
      </c>
    </row>
    <row r="612" spans="1:6" x14ac:dyDescent="0.25">
      <c r="A612" s="86" t="s">
        <v>5</v>
      </c>
      <c r="B612" s="11" t="s">
        <v>72</v>
      </c>
      <c r="C612" s="11" t="s">
        <v>76</v>
      </c>
      <c r="D612" s="11">
        <v>8.0000000000000005E-9</v>
      </c>
      <c r="E612" s="11" t="s">
        <v>75</v>
      </c>
      <c r="F612" s="69">
        <v>0.94744875889565883</v>
      </c>
    </row>
    <row r="613" spans="1:6" x14ac:dyDescent="0.25">
      <c r="A613" s="86" t="s">
        <v>5</v>
      </c>
      <c r="B613" s="11" t="s">
        <v>69</v>
      </c>
      <c r="C613" s="11" t="s">
        <v>73</v>
      </c>
      <c r="D613" s="11">
        <v>4.9000000000000002E-2</v>
      </c>
      <c r="E613" s="11" t="s">
        <v>78</v>
      </c>
      <c r="F613" s="69">
        <v>0.98848763982321064</v>
      </c>
    </row>
    <row r="614" spans="1:6" x14ac:dyDescent="0.25">
      <c r="A614" s="86" t="s">
        <v>5</v>
      </c>
      <c r="B614" s="11" t="s">
        <v>69</v>
      </c>
      <c r="C614" s="11" t="s">
        <v>74</v>
      </c>
      <c r="D614" s="11">
        <v>5.4E-10</v>
      </c>
      <c r="E614" s="11" t="s">
        <v>75</v>
      </c>
      <c r="F614" s="69">
        <v>0.93806297972664854</v>
      </c>
    </row>
    <row r="615" spans="1:6" x14ac:dyDescent="0.25">
      <c r="A615" s="86" t="s">
        <v>5</v>
      </c>
      <c r="B615" s="11" t="s">
        <v>69</v>
      </c>
      <c r="C615" s="11" t="s">
        <v>76</v>
      </c>
      <c r="D615" s="11">
        <v>7.6000000000000004E-15</v>
      </c>
      <c r="E615" s="11" t="s">
        <v>75</v>
      </c>
      <c r="F615" s="69">
        <v>0.92871205079612473</v>
      </c>
    </row>
    <row r="616" spans="1:6" x14ac:dyDescent="0.25">
      <c r="A616" s="86" t="s">
        <v>5</v>
      </c>
      <c r="B616" s="11" t="s">
        <v>73</v>
      </c>
      <c r="C616" s="11" t="s">
        <v>74</v>
      </c>
      <c r="D616" s="11">
        <v>6.7000000000000002E-6</v>
      </c>
      <c r="E616" s="11" t="s">
        <v>75</v>
      </c>
      <c r="F616" s="69">
        <v>0.94898807221749337</v>
      </c>
    </row>
    <row r="617" spans="1:6" x14ac:dyDescent="0.25">
      <c r="A617" s="86" t="s">
        <v>5</v>
      </c>
      <c r="B617" s="11" t="s">
        <v>73</v>
      </c>
      <c r="C617" s="11" t="s">
        <v>76</v>
      </c>
      <c r="D617" s="11">
        <v>8.0000000000000005E-9</v>
      </c>
      <c r="E617" s="11" t="s">
        <v>75</v>
      </c>
      <c r="F617" s="69">
        <v>0.93952823827136911</v>
      </c>
    </row>
    <row r="618" spans="1:6" x14ac:dyDescent="0.25">
      <c r="A618" s="86" t="s">
        <v>5</v>
      </c>
      <c r="B618" s="11" t="s">
        <v>74</v>
      </c>
      <c r="C618" s="11" t="s">
        <v>76</v>
      </c>
      <c r="D618" s="11">
        <v>0.28000000000000003</v>
      </c>
      <c r="E618" s="11" t="s">
        <v>71</v>
      </c>
      <c r="F618" s="69">
        <v>0.99003166191117709</v>
      </c>
    </row>
    <row r="619" spans="1:6" x14ac:dyDescent="0.25">
      <c r="A619" s="86" t="s">
        <v>79</v>
      </c>
      <c r="B619" s="11" t="s">
        <v>66</v>
      </c>
      <c r="C619" s="11" t="s">
        <v>67</v>
      </c>
      <c r="D619" s="11">
        <v>2.5000000000000001E-5</v>
      </c>
      <c r="E619" s="11" t="s">
        <v>75</v>
      </c>
      <c r="F619" s="69">
        <v>1.7684020239839608</v>
      </c>
    </row>
    <row r="620" spans="1:6" x14ac:dyDescent="0.25">
      <c r="A620" s="86" t="s">
        <v>79</v>
      </c>
      <c r="B620" s="11" t="s">
        <v>66</v>
      </c>
      <c r="C620" s="11" t="s">
        <v>70</v>
      </c>
      <c r="D620" s="11">
        <v>0.2</v>
      </c>
      <c r="E620" s="11" t="s">
        <v>71</v>
      </c>
      <c r="F620" s="69">
        <v>1.2835279418540457</v>
      </c>
    </row>
    <row r="621" spans="1:6" x14ac:dyDescent="0.25">
      <c r="A621" s="86" t="s">
        <v>79</v>
      </c>
      <c r="B621" s="11" t="s">
        <v>66</v>
      </c>
      <c r="C621" s="11" t="s">
        <v>72</v>
      </c>
      <c r="D621" s="11">
        <v>0.5</v>
      </c>
      <c r="E621" s="11" t="s">
        <v>71</v>
      </c>
      <c r="F621" s="69">
        <v>1.2631988576694297</v>
      </c>
    </row>
    <row r="622" spans="1:6" x14ac:dyDescent="0.25">
      <c r="A622" s="86" t="s">
        <v>79</v>
      </c>
      <c r="B622" s="11" t="s">
        <v>66</v>
      </c>
      <c r="C622" s="11" t="s">
        <v>69</v>
      </c>
      <c r="D622" s="11">
        <v>1.2999999999999999E-2</v>
      </c>
      <c r="E622" s="11" t="s">
        <v>68</v>
      </c>
      <c r="F622" s="69">
        <v>1.5830285873206287</v>
      </c>
    </row>
    <row r="623" spans="1:6" x14ac:dyDescent="0.25">
      <c r="A623" s="86" t="s">
        <v>79</v>
      </c>
      <c r="B623" s="11" t="s">
        <v>66</v>
      </c>
      <c r="C623" s="11" t="s">
        <v>73</v>
      </c>
      <c r="D623" s="11">
        <v>0.35</v>
      </c>
      <c r="E623" s="11" t="s">
        <v>71</v>
      </c>
      <c r="F623" s="69">
        <v>1.164834731498354</v>
      </c>
    </row>
    <row r="624" spans="1:6" x14ac:dyDescent="0.25">
      <c r="A624" s="86" t="s">
        <v>79</v>
      </c>
      <c r="B624" s="11" t="s">
        <v>66</v>
      </c>
      <c r="C624" s="11" t="s">
        <v>74</v>
      </c>
      <c r="D624" s="11">
        <v>0.16</v>
      </c>
      <c r="E624" s="11" t="s">
        <v>71</v>
      </c>
      <c r="F624" s="69">
        <v>0.671191850932502</v>
      </c>
    </row>
    <row r="625" spans="1:6" x14ac:dyDescent="0.25">
      <c r="A625" s="86" t="s">
        <v>79</v>
      </c>
      <c r="B625" s="11" t="s">
        <v>66</v>
      </c>
      <c r="C625" s="11" t="s">
        <v>76</v>
      </c>
      <c r="D625" s="11">
        <v>1.4E-3</v>
      </c>
      <c r="E625" s="11" t="s">
        <v>77</v>
      </c>
      <c r="F625" s="69">
        <v>0.47991374407976384</v>
      </c>
    </row>
    <row r="626" spans="1:6" x14ac:dyDescent="0.25">
      <c r="A626" s="86" t="s">
        <v>79</v>
      </c>
      <c r="B626" s="11" t="s">
        <v>67</v>
      </c>
      <c r="C626" s="11" t="s">
        <v>70</v>
      </c>
      <c r="D626" s="11">
        <v>0.2</v>
      </c>
      <c r="E626" s="11" t="s">
        <v>71</v>
      </c>
      <c r="F626" s="69">
        <v>0.72581230084912363</v>
      </c>
    </row>
    <row r="627" spans="1:6" x14ac:dyDescent="0.25">
      <c r="A627" s="86" t="s">
        <v>79</v>
      </c>
      <c r="B627" s="11" t="s">
        <v>67</v>
      </c>
      <c r="C627" s="11" t="s">
        <v>72</v>
      </c>
      <c r="D627" s="11">
        <v>1.4E-3</v>
      </c>
      <c r="E627" s="11" t="s">
        <v>77</v>
      </c>
      <c r="F627" s="69">
        <v>0.71431656407156807</v>
      </c>
    </row>
    <row r="628" spans="1:6" x14ac:dyDescent="0.25">
      <c r="A628" s="86" t="s">
        <v>79</v>
      </c>
      <c r="B628" s="11" t="s">
        <v>67</v>
      </c>
      <c r="C628" s="11" t="s">
        <v>69</v>
      </c>
      <c r="D628" s="11">
        <v>0.28000000000000003</v>
      </c>
      <c r="E628" s="11" t="s">
        <v>71</v>
      </c>
      <c r="F628" s="69">
        <v>0.89517460727300469</v>
      </c>
    </row>
    <row r="629" spans="1:6" x14ac:dyDescent="0.25">
      <c r="A629" s="86" t="s">
        <v>79</v>
      </c>
      <c r="B629" s="11" t="s">
        <v>67</v>
      </c>
      <c r="C629" s="11" t="s">
        <v>73</v>
      </c>
      <c r="D629" s="11">
        <v>1.7999999999999999E-2</v>
      </c>
      <c r="E629" s="11" t="s">
        <v>68</v>
      </c>
      <c r="F629" s="69">
        <v>0.65869339420577311</v>
      </c>
    </row>
    <row r="630" spans="1:6" x14ac:dyDescent="0.25">
      <c r="A630" s="86" t="s">
        <v>79</v>
      </c>
      <c r="B630" s="11" t="s">
        <v>67</v>
      </c>
      <c r="C630" s="11" t="s">
        <v>74</v>
      </c>
      <c r="D630" s="11">
        <v>1.4000000000000001E-7</v>
      </c>
      <c r="E630" s="11" t="s">
        <v>75</v>
      </c>
      <c r="F630" s="69">
        <v>0.37954709496452693</v>
      </c>
    </row>
    <row r="631" spans="1:6" x14ac:dyDescent="0.25">
      <c r="A631" s="86" t="s">
        <v>79</v>
      </c>
      <c r="B631" s="11" t="s">
        <v>67</v>
      </c>
      <c r="C631" s="11" t="s">
        <v>76</v>
      </c>
      <c r="D631" s="11">
        <v>1.3000000000000001E-9</v>
      </c>
      <c r="E631" s="11" t="s">
        <v>75</v>
      </c>
      <c r="F631" s="69">
        <v>0.2713827159044897</v>
      </c>
    </row>
    <row r="632" spans="1:6" x14ac:dyDescent="0.25">
      <c r="A632" s="86" t="s">
        <v>79</v>
      </c>
      <c r="B632" s="11" t="s">
        <v>70</v>
      </c>
      <c r="C632" s="11" t="s">
        <v>72</v>
      </c>
      <c r="D632" s="11">
        <v>0.54</v>
      </c>
      <c r="E632" s="11" t="s">
        <v>71</v>
      </c>
      <c r="F632" s="69">
        <v>0.98416155696988505</v>
      </c>
    </row>
    <row r="633" spans="1:6" x14ac:dyDescent="0.25">
      <c r="A633" s="86" t="s">
        <v>79</v>
      </c>
      <c r="B633" s="11" t="s">
        <v>70</v>
      </c>
      <c r="C633" s="11" t="s">
        <v>69</v>
      </c>
      <c r="D633" s="11">
        <v>0.68</v>
      </c>
      <c r="E633" s="11" t="s">
        <v>71</v>
      </c>
      <c r="F633" s="69">
        <v>1.2333417416951258</v>
      </c>
    </row>
    <row r="634" spans="1:6" x14ac:dyDescent="0.25">
      <c r="A634" s="86" t="s">
        <v>79</v>
      </c>
      <c r="B634" s="11" t="s">
        <v>70</v>
      </c>
      <c r="C634" s="11" t="s">
        <v>73</v>
      </c>
      <c r="D634" s="11">
        <v>0.75</v>
      </c>
      <c r="E634" s="11" t="s">
        <v>71</v>
      </c>
      <c r="F634" s="69">
        <v>0.90752580720273202</v>
      </c>
    </row>
    <row r="635" spans="1:6" x14ac:dyDescent="0.25">
      <c r="A635" s="86" t="s">
        <v>79</v>
      </c>
      <c r="B635" s="11" t="s">
        <v>70</v>
      </c>
      <c r="C635" s="11" t="s">
        <v>74</v>
      </c>
      <c r="D635" s="11">
        <v>0.03</v>
      </c>
      <c r="E635" s="11" t="s">
        <v>78</v>
      </c>
      <c r="F635" s="69">
        <v>0.52292733881817233</v>
      </c>
    </row>
    <row r="636" spans="1:6" x14ac:dyDescent="0.25">
      <c r="A636" s="86" t="s">
        <v>79</v>
      </c>
      <c r="B636" s="11" t="s">
        <v>70</v>
      </c>
      <c r="C636" s="11" t="s">
        <v>76</v>
      </c>
      <c r="D636" s="11">
        <v>5.9000000000000003E-4</v>
      </c>
      <c r="E636" s="11" t="s">
        <v>77</v>
      </c>
      <c r="F636" s="69">
        <v>0.37390206198903025</v>
      </c>
    </row>
    <row r="637" spans="1:6" x14ac:dyDescent="0.25">
      <c r="A637" s="86" t="s">
        <v>79</v>
      </c>
      <c r="B637" s="11" t="s">
        <v>72</v>
      </c>
      <c r="C637" s="11" t="s">
        <v>69</v>
      </c>
      <c r="D637" s="11">
        <v>7.8E-2</v>
      </c>
      <c r="E637" s="11" t="s">
        <v>78</v>
      </c>
      <c r="F637" s="69">
        <v>1.2531903252677705</v>
      </c>
    </row>
    <row r="638" spans="1:6" x14ac:dyDescent="0.25">
      <c r="A638" s="86" t="s">
        <v>79</v>
      </c>
      <c r="B638" s="11" t="s">
        <v>72</v>
      </c>
      <c r="C638" s="11" t="s">
        <v>73</v>
      </c>
      <c r="D638" s="11">
        <v>0.78</v>
      </c>
      <c r="E638" s="11" t="s">
        <v>71</v>
      </c>
      <c r="F638" s="69">
        <v>0.92213092532987651</v>
      </c>
    </row>
    <row r="639" spans="1:6" x14ac:dyDescent="0.25">
      <c r="A639" s="86" t="s">
        <v>79</v>
      </c>
      <c r="B639" s="11" t="s">
        <v>72</v>
      </c>
      <c r="C639" s="11" t="s">
        <v>74</v>
      </c>
      <c r="D639" s="11">
        <v>3.7999999999999999E-2</v>
      </c>
      <c r="E639" s="11" t="s">
        <v>78</v>
      </c>
      <c r="F639" s="69">
        <v>0.53134298440614025</v>
      </c>
    </row>
    <row r="640" spans="1:6" x14ac:dyDescent="0.25">
      <c r="A640" s="86" t="s">
        <v>79</v>
      </c>
      <c r="B640" s="11" t="s">
        <v>72</v>
      </c>
      <c r="C640" s="11" t="s">
        <v>76</v>
      </c>
      <c r="D640" s="11">
        <v>2.9999999999999997E-4</v>
      </c>
      <c r="E640" s="11" t="s">
        <v>75</v>
      </c>
      <c r="F640" s="69">
        <v>0.37991939366157496</v>
      </c>
    </row>
    <row r="641" spans="1:6" x14ac:dyDescent="0.25">
      <c r="A641" s="86" t="s">
        <v>79</v>
      </c>
      <c r="B641" s="11" t="s">
        <v>69</v>
      </c>
      <c r="C641" s="11" t="s">
        <v>73</v>
      </c>
      <c r="D641" s="11">
        <v>0.16</v>
      </c>
      <c r="E641" s="11" t="s">
        <v>71</v>
      </c>
      <c r="F641" s="69">
        <v>0.73582671900442875</v>
      </c>
    </row>
    <row r="642" spans="1:6" x14ac:dyDescent="0.25">
      <c r="A642" s="86" t="s">
        <v>79</v>
      </c>
      <c r="B642" s="11" t="s">
        <v>69</v>
      </c>
      <c r="C642" s="11" t="s">
        <v>74</v>
      </c>
      <c r="D642" s="11">
        <v>6.6000000000000005E-5</v>
      </c>
      <c r="E642" s="11" t="s">
        <v>75</v>
      </c>
      <c r="F642" s="69">
        <v>0.42399224897671284</v>
      </c>
    </row>
    <row r="643" spans="1:6" x14ac:dyDescent="0.25">
      <c r="A643" s="86" t="s">
        <v>79</v>
      </c>
      <c r="B643" s="11" t="s">
        <v>69</v>
      </c>
      <c r="C643" s="11" t="s">
        <v>76</v>
      </c>
      <c r="D643" s="11">
        <v>1.1000000000000001E-7</v>
      </c>
      <c r="E643" s="11" t="s">
        <v>75</v>
      </c>
      <c r="F643" s="69">
        <v>0.3031617672123324</v>
      </c>
    </row>
    <row r="644" spans="1:6" x14ac:dyDescent="0.25">
      <c r="A644" s="86" t="s">
        <v>79</v>
      </c>
      <c r="B644" s="11" t="s">
        <v>73</v>
      </c>
      <c r="C644" s="11" t="s">
        <v>74</v>
      </c>
      <c r="D644" s="11">
        <v>2.4E-2</v>
      </c>
      <c r="E644" s="11" t="s">
        <v>78</v>
      </c>
      <c r="F644" s="69">
        <v>0.57621208638682353</v>
      </c>
    </row>
    <row r="645" spans="1:6" x14ac:dyDescent="0.25">
      <c r="A645" s="86" t="s">
        <v>79</v>
      </c>
      <c r="B645" s="11" t="s">
        <v>73</v>
      </c>
      <c r="C645" s="11" t="s">
        <v>76</v>
      </c>
      <c r="D645" s="11">
        <v>8.5000000000000006E-5</v>
      </c>
      <c r="E645" s="11" t="s">
        <v>75</v>
      </c>
      <c r="F645" s="69">
        <v>0.41200157507532387</v>
      </c>
    </row>
    <row r="646" spans="1:6" x14ac:dyDescent="0.25">
      <c r="A646" s="86" t="s">
        <v>79</v>
      </c>
      <c r="B646" s="11" t="s">
        <v>74</v>
      </c>
      <c r="C646" s="11" t="s">
        <v>76</v>
      </c>
      <c r="D646" s="11">
        <v>7.8E-2</v>
      </c>
      <c r="E646" s="11" t="s">
        <v>78</v>
      </c>
      <c r="F646" s="69">
        <v>0.71501723898019454</v>
      </c>
    </row>
    <row r="647" spans="1:6" x14ac:dyDescent="0.25">
      <c r="A647" s="86" t="s">
        <v>84</v>
      </c>
      <c r="B647" s="11" t="s">
        <v>66</v>
      </c>
      <c r="C647" s="11" t="s">
        <v>67</v>
      </c>
      <c r="D647" s="11">
        <v>1.4E-3</v>
      </c>
      <c r="E647" s="11" t="s">
        <v>77</v>
      </c>
      <c r="F647" s="69">
        <v>0.82824484478345783</v>
      </c>
    </row>
    <row r="648" spans="1:6" x14ac:dyDescent="0.25">
      <c r="A648" s="86" t="s">
        <v>84</v>
      </c>
      <c r="B648" s="11" t="s">
        <v>66</v>
      </c>
      <c r="C648" s="11" t="s">
        <v>70</v>
      </c>
      <c r="D648" s="11">
        <v>0.37</v>
      </c>
      <c r="E648" s="11" t="s">
        <v>71</v>
      </c>
      <c r="F648" s="69">
        <v>0.94231892842231235</v>
      </c>
    </row>
    <row r="649" spans="1:6" x14ac:dyDescent="0.25">
      <c r="A649" s="86" t="s">
        <v>84</v>
      </c>
      <c r="B649" s="11" t="s">
        <v>66</v>
      </c>
      <c r="C649" s="11" t="s">
        <v>72</v>
      </c>
      <c r="D649" s="11">
        <v>0.33</v>
      </c>
      <c r="E649" s="11" t="s">
        <v>71</v>
      </c>
      <c r="F649" s="69">
        <v>0.96463854304326535</v>
      </c>
    </row>
    <row r="650" spans="1:6" x14ac:dyDescent="0.25">
      <c r="A650" s="86" t="s">
        <v>84</v>
      </c>
      <c r="B650" s="11" t="s">
        <v>66</v>
      </c>
      <c r="C650" s="11" t="s">
        <v>69</v>
      </c>
      <c r="D650" s="11">
        <v>6.9000000000000006E-2</v>
      </c>
      <c r="E650" s="11" t="s">
        <v>78</v>
      </c>
      <c r="F650" s="69">
        <v>0.91917983792852453</v>
      </c>
    </row>
    <row r="651" spans="1:6" x14ac:dyDescent="0.25">
      <c r="A651" s="86" t="s">
        <v>84</v>
      </c>
      <c r="B651" s="11" t="s">
        <v>66</v>
      </c>
      <c r="C651" s="11" t="s">
        <v>73</v>
      </c>
      <c r="D651" s="11">
        <v>0.97</v>
      </c>
      <c r="E651" s="11" t="s">
        <v>71</v>
      </c>
      <c r="F651" s="69">
        <v>1.000011126688769</v>
      </c>
    </row>
    <row r="652" spans="1:6" x14ac:dyDescent="0.25">
      <c r="A652" s="86" t="s">
        <v>84</v>
      </c>
      <c r="B652" s="11" t="s">
        <v>66</v>
      </c>
      <c r="C652" s="11" t="s">
        <v>74</v>
      </c>
      <c r="D652" s="11">
        <v>1.1000000000000001E-3</v>
      </c>
      <c r="E652" s="11" t="s">
        <v>77</v>
      </c>
      <c r="F652" s="69">
        <v>1.2246601775317612</v>
      </c>
    </row>
    <row r="653" spans="1:6" x14ac:dyDescent="0.25">
      <c r="A653" s="86" t="s">
        <v>84</v>
      </c>
      <c r="B653" s="11" t="s">
        <v>66</v>
      </c>
      <c r="C653" s="11" t="s">
        <v>76</v>
      </c>
      <c r="D653" s="11">
        <v>5.3999999999999999E-2</v>
      </c>
      <c r="E653" s="11" t="s">
        <v>78</v>
      </c>
      <c r="F653" s="69">
        <v>1.0865620353923908</v>
      </c>
    </row>
    <row r="654" spans="1:6" x14ac:dyDescent="0.25">
      <c r="A654" s="86" t="s">
        <v>84</v>
      </c>
      <c r="B654" s="11" t="s">
        <v>67</v>
      </c>
      <c r="C654" s="11" t="s">
        <v>70</v>
      </c>
      <c r="D654" s="11">
        <v>0.23</v>
      </c>
      <c r="E654" s="11" t="s">
        <v>71</v>
      </c>
      <c r="F654" s="69">
        <v>1.1377299048190017</v>
      </c>
    </row>
    <row r="655" spans="1:6" x14ac:dyDescent="0.25">
      <c r="A655" s="86" t="s">
        <v>84</v>
      </c>
      <c r="B655" s="11" t="s">
        <v>67</v>
      </c>
      <c r="C655" s="11" t="s">
        <v>72</v>
      </c>
      <c r="D655" s="11">
        <v>0.11</v>
      </c>
      <c r="E655" s="11" t="s">
        <v>71</v>
      </c>
      <c r="F655" s="69">
        <v>1.1646779924063002</v>
      </c>
    </row>
    <row r="656" spans="1:6" x14ac:dyDescent="0.25">
      <c r="A656" s="86" t="s">
        <v>84</v>
      </c>
      <c r="B656" s="11" t="s">
        <v>67</v>
      </c>
      <c r="C656" s="11" t="s">
        <v>69</v>
      </c>
      <c r="D656" s="11">
        <v>0.26</v>
      </c>
      <c r="E656" s="11" t="s">
        <v>71</v>
      </c>
      <c r="F656" s="69">
        <v>1.1097924046467702</v>
      </c>
    </row>
    <row r="657" spans="1:6" x14ac:dyDescent="0.25">
      <c r="A657" s="86" t="s">
        <v>84</v>
      </c>
      <c r="B657" s="11" t="s">
        <v>67</v>
      </c>
      <c r="C657" s="11" t="s">
        <v>73</v>
      </c>
      <c r="D657" s="11">
        <v>3.7999999999999999E-2</v>
      </c>
      <c r="E657" s="11" t="s">
        <v>78</v>
      </c>
      <c r="F657" s="69">
        <v>1.2073858750671957</v>
      </c>
    </row>
    <row r="658" spans="1:6" x14ac:dyDescent="0.25">
      <c r="A658" s="86" t="s">
        <v>84</v>
      </c>
      <c r="B658" s="11" t="s">
        <v>67</v>
      </c>
      <c r="C658" s="11" t="s">
        <v>74</v>
      </c>
      <c r="D658" s="11">
        <v>1.9999999999999999E-6</v>
      </c>
      <c r="E658" s="11" t="s">
        <v>75</v>
      </c>
      <c r="F658" s="69">
        <v>1.4786209479540375</v>
      </c>
    </row>
    <row r="659" spans="1:6" x14ac:dyDescent="0.25">
      <c r="A659" s="86" t="s">
        <v>84</v>
      </c>
      <c r="B659" s="11" t="s">
        <v>67</v>
      </c>
      <c r="C659" s="11" t="s">
        <v>76</v>
      </c>
      <c r="D659" s="11">
        <v>3.1999999999999999E-5</v>
      </c>
      <c r="E659" s="11" t="s">
        <v>75</v>
      </c>
      <c r="F659" s="69">
        <v>1.3118850569803056</v>
      </c>
    </row>
    <row r="660" spans="1:6" x14ac:dyDescent="0.25">
      <c r="A660" s="86" t="s">
        <v>84</v>
      </c>
      <c r="B660" s="11" t="s">
        <v>70</v>
      </c>
      <c r="C660" s="11" t="s">
        <v>72</v>
      </c>
      <c r="D660" s="11">
        <v>0.88</v>
      </c>
      <c r="E660" s="11" t="s">
        <v>71</v>
      </c>
      <c r="F660" s="69">
        <v>1.0236858392076682</v>
      </c>
    </row>
    <row r="661" spans="1:6" x14ac:dyDescent="0.25">
      <c r="A661" s="86" t="s">
        <v>84</v>
      </c>
      <c r="B661" s="11" t="s">
        <v>70</v>
      </c>
      <c r="C661" s="11" t="s">
        <v>69</v>
      </c>
      <c r="D661" s="11">
        <v>0.51</v>
      </c>
      <c r="E661" s="11" t="s">
        <v>71</v>
      </c>
      <c r="F661" s="69">
        <v>0.97544452329687503</v>
      </c>
    </row>
    <row r="662" spans="1:6" x14ac:dyDescent="0.25">
      <c r="A662" s="86" t="s">
        <v>84</v>
      </c>
      <c r="B662" s="11" t="s">
        <v>70</v>
      </c>
      <c r="C662" s="11" t="s">
        <v>73</v>
      </c>
      <c r="D662" s="11">
        <v>0.19</v>
      </c>
      <c r="E662" s="11" t="s">
        <v>71</v>
      </c>
      <c r="F662" s="69">
        <v>1.0612236436373494</v>
      </c>
    </row>
    <row r="663" spans="1:6" x14ac:dyDescent="0.25">
      <c r="A663" s="86" t="s">
        <v>84</v>
      </c>
      <c r="B663" s="11" t="s">
        <v>70</v>
      </c>
      <c r="C663" s="11" t="s">
        <v>74</v>
      </c>
      <c r="D663" s="11">
        <v>3.0999999999999999E-3</v>
      </c>
      <c r="E663" s="11" t="s">
        <v>77</v>
      </c>
      <c r="F663" s="69">
        <v>1.2996238753074416</v>
      </c>
    </row>
    <row r="664" spans="1:6" x14ac:dyDescent="0.25">
      <c r="A664" s="86" t="s">
        <v>84</v>
      </c>
      <c r="B664" s="11" t="s">
        <v>70</v>
      </c>
      <c r="C664" s="11" t="s">
        <v>76</v>
      </c>
      <c r="D664" s="11">
        <v>1.6E-2</v>
      </c>
      <c r="E664" s="11" t="s">
        <v>68</v>
      </c>
      <c r="F664" s="69">
        <v>1.1530724923583771</v>
      </c>
    </row>
    <row r="665" spans="1:6" x14ac:dyDescent="0.25">
      <c r="A665" s="86" t="s">
        <v>84</v>
      </c>
      <c r="B665" s="11" t="s">
        <v>72</v>
      </c>
      <c r="C665" s="11" t="s">
        <v>69</v>
      </c>
      <c r="D665" s="11">
        <v>0.45</v>
      </c>
      <c r="E665" s="11" t="s">
        <v>71</v>
      </c>
      <c r="F665" s="69">
        <v>0.9528748820554831</v>
      </c>
    </row>
    <row r="666" spans="1:6" x14ac:dyDescent="0.25">
      <c r="A666" s="86" t="s">
        <v>84</v>
      </c>
      <c r="B666" s="11" t="s">
        <v>72</v>
      </c>
      <c r="C666" s="11" t="s">
        <v>73</v>
      </c>
      <c r="D666" s="11">
        <v>0.37</v>
      </c>
      <c r="E666" s="11" t="s">
        <v>71</v>
      </c>
      <c r="F666" s="69">
        <v>1.0366692621817799</v>
      </c>
    </row>
    <row r="667" spans="1:6" x14ac:dyDescent="0.25">
      <c r="A667" s="86" t="s">
        <v>84</v>
      </c>
      <c r="B667" s="11" t="s">
        <v>72</v>
      </c>
      <c r="C667" s="11" t="s">
        <v>74</v>
      </c>
      <c r="D667" s="11">
        <v>2.0000000000000001E-4</v>
      </c>
      <c r="E667" s="11" t="s">
        <v>75</v>
      </c>
      <c r="F667" s="69">
        <v>1.2695534367392922</v>
      </c>
    </row>
    <row r="668" spans="1:6" x14ac:dyDescent="0.25">
      <c r="A668" s="86" t="s">
        <v>84</v>
      </c>
      <c r="B668" s="11" t="s">
        <v>72</v>
      </c>
      <c r="C668" s="11" t="s">
        <v>76</v>
      </c>
      <c r="D668" s="11">
        <v>7.7000000000000002E-3</v>
      </c>
      <c r="E668" s="11" t="s">
        <v>68</v>
      </c>
      <c r="F668" s="69">
        <v>1.1263929305213933</v>
      </c>
    </row>
    <row r="669" spans="1:6" x14ac:dyDescent="0.25">
      <c r="A669" s="86" t="s">
        <v>84</v>
      </c>
      <c r="B669" s="11" t="s">
        <v>69</v>
      </c>
      <c r="C669" s="11" t="s">
        <v>73</v>
      </c>
      <c r="D669" s="11">
        <v>0.11</v>
      </c>
      <c r="E669" s="11" t="s">
        <v>71</v>
      </c>
      <c r="F669" s="69">
        <v>1.0879384919303787</v>
      </c>
    </row>
    <row r="670" spans="1:6" x14ac:dyDescent="0.25">
      <c r="A670" s="86" t="s">
        <v>84</v>
      </c>
      <c r="B670" s="11" t="s">
        <v>69</v>
      </c>
      <c r="C670" s="11" t="s">
        <v>74</v>
      </c>
      <c r="D670" s="11">
        <v>3.1999999999999999E-5</v>
      </c>
      <c r="E670" s="11" t="s">
        <v>75</v>
      </c>
      <c r="F670" s="69">
        <v>1.3323401221372206</v>
      </c>
    </row>
    <row r="671" spans="1:6" x14ac:dyDescent="0.25">
      <c r="A671" s="86" t="s">
        <v>84</v>
      </c>
      <c r="B671" s="11" t="s">
        <v>69</v>
      </c>
      <c r="C671" s="11" t="s">
        <v>76</v>
      </c>
      <c r="D671" s="11">
        <v>5.2999999999999998E-4</v>
      </c>
      <c r="E671" s="11" t="s">
        <v>75</v>
      </c>
      <c r="F671" s="69">
        <v>1.1820995093202664</v>
      </c>
    </row>
    <row r="672" spans="1:6" x14ac:dyDescent="0.25">
      <c r="A672" s="86" t="s">
        <v>84</v>
      </c>
      <c r="B672" s="11" t="s">
        <v>73</v>
      </c>
      <c r="C672" s="11" t="s">
        <v>74</v>
      </c>
      <c r="D672" s="11">
        <v>6.4999999999999997E-3</v>
      </c>
      <c r="E672" s="11" t="s">
        <v>68</v>
      </c>
      <c r="F672" s="69">
        <v>1.2246465512707332</v>
      </c>
    </row>
    <row r="673" spans="1:6" x14ac:dyDescent="0.25">
      <c r="A673" s="86" t="s">
        <v>84</v>
      </c>
      <c r="B673" s="11" t="s">
        <v>73</v>
      </c>
      <c r="C673" s="11" t="s">
        <v>76</v>
      </c>
      <c r="D673" s="11">
        <v>0.11</v>
      </c>
      <c r="E673" s="11" t="s">
        <v>71</v>
      </c>
      <c r="F673" s="69">
        <v>1.0865499456893133</v>
      </c>
    </row>
    <row r="674" spans="1:6" x14ac:dyDescent="0.25">
      <c r="A674" s="86" t="s">
        <v>84</v>
      </c>
      <c r="B674" s="11" t="s">
        <v>74</v>
      </c>
      <c r="C674" s="11" t="s">
        <v>76</v>
      </c>
      <c r="D674" s="11">
        <v>0.13</v>
      </c>
      <c r="E674" s="11" t="s">
        <v>71</v>
      </c>
      <c r="F674" s="69">
        <v>0.88723554119502779</v>
      </c>
    </row>
    <row r="675" spans="1:6" x14ac:dyDescent="0.25">
      <c r="A675" s="86" t="s">
        <v>80</v>
      </c>
      <c r="B675" s="11" t="s">
        <v>66</v>
      </c>
      <c r="C675" s="11" t="s">
        <v>67</v>
      </c>
      <c r="D675" s="11">
        <v>1.5999999999999999E-6</v>
      </c>
      <c r="E675" s="11" t="s">
        <v>75</v>
      </c>
      <c r="F675" s="69">
        <v>1.1740716461718432</v>
      </c>
    </row>
    <row r="676" spans="1:6" x14ac:dyDescent="0.25">
      <c r="A676" s="86" t="s">
        <v>80</v>
      </c>
      <c r="B676" s="11" t="s">
        <v>66</v>
      </c>
      <c r="C676" s="11" t="s">
        <v>70</v>
      </c>
      <c r="D676" s="11">
        <v>0.53</v>
      </c>
      <c r="E676" s="11" t="s">
        <v>71</v>
      </c>
      <c r="F676" s="69">
        <v>1.0332498029614805</v>
      </c>
    </row>
    <row r="677" spans="1:6" x14ac:dyDescent="0.25">
      <c r="A677" s="86" t="s">
        <v>80</v>
      </c>
      <c r="B677" s="11" t="s">
        <v>66</v>
      </c>
      <c r="C677" s="11" t="s">
        <v>72</v>
      </c>
      <c r="D677" s="11">
        <v>0.61</v>
      </c>
      <c r="E677" s="11" t="s">
        <v>71</v>
      </c>
      <c r="F677" s="69">
        <v>0.94319158097915756</v>
      </c>
    </row>
    <row r="678" spans="1:6" x14ac:dyDescent="0.25">
      <c r="A678" s="86" t="s">
        <v>80</v>
      </c>
      <c r="B678" s="11" t="s">
        <v>66</v>
      </c>
      <c r="C678" s="11" t="s">
        <v>69</v>
      </c>
      <c r="D678" s="11">
        <v>4.0000000000000001E-3</v>
      </c>
      <c r="E678" s="11" t="s">
        <v>68</v>
      </c>
      <c r="F678" s="69">
        <v>1.1242408750884256</v>
      </c>
    </row>
    <row r="679" spans="1:6" x14ac:dyDescent="0.25">
      <c r="A679" s="86" t="s">
        <v>80</v>
      </c>
      <c r="B679" s="11" t="s">
        <v>66</v>
      </c>
      <c r="C679" s="11" t="s">
        <v>73</v>
      </c>
      <c r="D679" s="11">
        <v>0.33</v>
      </c>
      <c r="E679" s="11" t="s">
        <v>71</v>
      </c>
      <c r="F679" s="69">
        <v>1.083093444195639</v>
      </c>
    </row>
    <row r="680" spans="1:6" x14ac:dyDescent="0.25">
      <c r="A680" s="86" t="s">
        <v>80</v>
      </c>
      <c r="B680" s="11" t="s">
        <v>66</v>
      </c>
      <c r="C680" s="11" t="s">
        <v>74</v>
      </c>
      <c r="D680" s="11">
        <v>0.14000000000000001</v>
      </c>
      <c r="E680" s="11" t="s">
        <v>71</v>
      </c>
      <c r="F680" s="69">
        <v>0.89837680310903389</v>
      </c>
    </row>
    <row r="681" spans="1:6" x14ac:dyDescent="0.25">
      <c r="A681" s="86" t="s">
        <v>80</v>
      </c>
      <c r="B681" s="11" t="s">
        <v>66</v>
      </c>
      <c r="C681" s="11" t="s">
        <v>76</v>
      </c>
      <c r="D681" s="11">
        <v>6.7000000000000002E-6</v>
      </c>
      <c r="E681" s="11" t="s">
        <v>75</v>
      </c>
      <c r="F681" s="69">
        <v>0.7421836352168194</v>
      </c>
    </row>
    <row r="682" spans="1:6" x14ac:dyDescent="0.25">
      <c r="A682" s="86" t="s">
        <v>80</v>
      </c>
      <c r="B682" s="11" t="s">
        <v>67</v>
      </c>
      <c r="C682" s="11" t="s">
        <v>70</v>
      </c>
      <c r="D682" s="11">
        <v>1.9E-2</v>
      </c>
      <c r="E682" s="11" t="s">
        <v>68</v>
      </c>
      <c r="F682" s="69">
        <v>0.88005685711811199</v>
      </c>
    </row>
    <row r="683" spans="1:6" x14ac:dyDescent="0.25">
      <c r="A683" s="86" t="s">
        <v>80</v>
      </c>
      <c r="B683" s="11" t="s">
        <v>67</v>
      </c>
      <c r="C683" s="11" t="s">
        <v>72</v>
      </c>
      <c r="D683" s="11">
        <v>6.7000000000000002E-6</v>
      </c>
      <c r="E683" s="11" t="s">
        <v>75</v>
      </c>
      <c r="F683" s="69">
        <v>0.80335095737514051</v>
      </c>
    </row>
    <row r="684" spans="1:6" x14ac:dyDescent="0.25">
      <c r="A684" s="86" t="s">
        <v>80</v>
      </c>
      <c r="B684" s="11" t="s">
        <v>67</v>
      </c>
      <c r="C684" s="11" t="s">
        <v>69</v>
      </c>
      <c r="D684" s="11">
        <v>0.14000000000000001</v>
      </c>
      <c r="E684" s="11" t="s">
        <v>71</v>
      </c>
      <c r="F684" s="69">
        <v>0.95755729963678549</v>
      </c>
    </row>
    <row r="685" spans="1:6" x14ac:dyDescent="0.25">
      <c r="A685" s="86" t="s">
        <v>80</v>
      </c>
      <c r="B685" s="11" t="s">
        <v>67</v>
      </c>
      <c r="C685" s="11" t="s">
        <v>73</v>
      </c>
      <c r="D685" s="11">
        <v>2.8000000000000001E-2</v>
      </c>
      <c r="E685" s="11" t="s">
        <v>78</v>
      </c>
      <c r="F685" s="69">
        <v>0.92251051946203944</v>
      </c>
    </row>
    <row r="686" spans="1:6" x14ac:dyDescent="0.25">
      <c r="A686" s="86" t="s">
        <v>80</v>
      </c>
      <c r="B686" s="11" t="s">
        <v>67</v>
      </c>
      <c r="C686" s="11" t="s">
        <v>74</v>
      </c>
      <c r="D686" s="11">
        <v>7.7000000000000001E-8</v>
      </c>
      <c r="E686" s="11" t="s">
        <v>75</v>
      </c>
      <c r="F686" s="69">
        <v>0.76518056290539427</v>
      </c>
    </row>
    <row r="687" spans="1:6" x14ac:dyDescent="0.25">
      <c r="A687" s="86" t="s">
        <v>80</v>
      </c>
      <c r="B687" s="11" t="s">
        <v>67</v>
      </c>
      <c r="C687" s="11" t="s">
        <v>76</v>
      </c>
      <c r="D687" s="11">
        <v>5.2999999999999996E-12</v>
      </c>
      <c r="E687" s="11" t="s">
        <v>75</v>
      </c>
      <c r="F687" s="69">
        <v>0.63214509747916137</v>
      </c>
    </row>
    <row r="688" spans="1:6" x14ac:dyDescent="0.25">
      <c r="A688" s="86" t="s">
        <v>80</v>
      </c>
      <c r="B688" s="11" t="s">
        <v>70</v>
      </c>
      <c r="C688" s="11" t="s">
        <v>72</v>
      </c>
      <c r="D688" s="11">
        <v>0.33</v>
      </c>
      <c r="E688" s="11" t="s">
        <v>71</v>
      </c>
      <c r="F688" s="69">
        <v>0.91283983628721743</v>
      </c>
    </row>
    <row r="689" spans="1:6" x14ac:dyDescent="0.25">
      <c r="A689" s="86" t="s">
        <v>80</v>
      </c>
      <c r="B689" s="11" t="s">
        <v>70</v>
      </c>
      <c r="C689" s="11" t="s">
        <v>69</v>
      </c>
      <c r="D689" s="11">
        <v>0.14000000000000001</v>
      </c>
      <c r="E689" s="11" t="s">
        <v>71</v>
      </c>
      <c r="F689" s="69">
        <v>1.0880629948983764</v>
      </c>
    </row>
    <row r="690" spans="1:6" x14ac:dyDescent="0.25">
      <c r="A690" s="86" t="s">
        <v>80</v>
      </c>
      <c r="B690" s="11" t="s">
        <v>70</v>
      </c>
      <c r="C690" s="11" t="s">
        <v>73</v>
      </c>
      <c r="D690" s="11">
        <v>0.61</v>
      </c>
      <c r="E690" s="11" t="s">
        <v>71</v>
      </c>
      <c r="F690" s="69">
        <v>1.04823968133485</v>
      </c>
    </row>
    <row r="691" spans="1:6" x14ac:dyDescent="0.25">
      <c r="A691" s="86" t="s">
        <v>80</v>
      </c>
      <c r="B691" s="11" t="s">
        <v>70</v>
      </c>
      <c r="C691" s="11" t="s">
        <v>74</v>
      </c>
      <c r="D691" s="11">
        <v>0.13</v>
      </c>
      <c r="E691" s="11" t="s">
        <v>71</v>
      </c>
      <c r="F691" s="69">
        <v>0.86946719034847508</v>
      </c>
    </row>
    <row r="692" spans="1:6" x14ac:dyDescent="0.25">
      <c r="A692" s="86" t="s">
        <v>80</v>
      </c>
      <c r="B692" s="11" t="s">
        <v>70</v>
      </c>
      <c r="C692" s="11" t="s">
        <v>76</v>
      </c>
      <c r="D692" s="11">
        <v>2.9E-5</v>
      </c>
      <c r="E692" s="11" t="s">
        <v>75</v>
      </c>
      <c r="F692" s="69">
        <v>0.71830029203933754</v>
      </c>
    </row>
    <row r="693" spans="1:6" x14ac:dyDescent="0.25">
      <c r="A693" s="86" t="s">
        <v>80</v>
      </c>
      <c r="B693" s="11" t="s">
        <v>72</v>
      </c>
      <c r="C693" s="11" t="s">
        <v>69</v>
      </c>
      <c r="D693" s="11">
        <v>2.5999999999999999E-3</v>
      </c>
      <c r="E693" s="11" t="s">
        <v>68</v>
      </c>
      <c r="F693" s="69">
        <v>1.1919538911928318</v>
      </c>
    </row>
    <row r="694" spans="1:6" x14ac:dyDescent="0.25">
      <c r="A694" s="86" t="s">
        <v>80</v>
      </c>
      <c r="B694" s="11" t="s">
        <v>72</v>
      </c>
      <c r="C694" s="11" t="s">
        <v>73</v>
      </c>
      <c r="D694" s="11">
        <v>0.22</v>
      </c>
      <c r="E694" s="11" t="s">
        <v>71</v>
      </c>
      <c r="F694" s="69">
        <v>1.1483281509693342</v>
      </c>
    </row>
    <row r="695" spans="1:6" x14ac:dyDescent="0.25">
      <c r="A695" s="86" t="s">
        <v>80</v>
      </c>
      <c r="B695" s="11" t="s">
        <v>72</v>
      </c>
      <c r="C695" s="11" t="s">
        <v>74</v>
      </c>
      <c r="D695" s="11">
        <v>0.47</v>
      </c>
      <c r="E695" s="11" t="s">
        <v>71</v>
      </c>
      <c r="F695" s="69">
        <v>0.95248602852921993</v>
      </c>
    </row>
    <row r="696" spans="1:6" x14ac:dyDescent="0.25">
      <c r="A696" s="86" t="s">
        <v>80</v>
      </c>
      <c r="B696" s="11" t="s">
        <v>72</v>
      </c>
      <c r="C696" s="11" t="s">
        <v>76</v>
      </c>
      <c r="D696" s="11">
        <v>1.7000000000000001E-4</v>
      </c>
      <c r="E696" s="11" t="s">
        <v>75</v>
      </c>
      <c r="F696" s="69">
        <v>0.78688534777455776</v>
      </c>
    </row>
    <row r="697" spans="1:6" x14ac:dyDescent="0.25">
      <c r="A697" s="86" t="s">
        <v>80</v>
      </c>
      <c r="B697" s="11" t="s">
        <v>69</v>
      </c>
      <c r="C697" s="11" t="s">
        <v>73</v>
      </c>
      <c r="D697" s="11">
        <v>0.33</v>
      </c>
      <c r="E697" s="11" t="s">
        <v>71</v>
      </c>
      <c r="F697" s="69">
        <v>0.96339980888032517</v>
      </c>
    </row>
    <row r="698" spans="1:6" x14ac:dyDescent="0.25">
      <c r="A698" s="86" t="s">
        <v>80</v>
      </c>
      <c r="B698" s="11" t="s">
        <v>69</v>
      </c>
      <c r="C698" s="11" t="s">
        <v>74</v>
      </c>
      <c r="D698" s="11">
        <v>3.8000000000000002E-5</v>
      </c>
      <c r="E698" s="11" t="s">
        <v>75</v>
      </c>
      <c r="F698" s="69">
        <v>0.79909637072960293</v>
      </c>
    </row>
    <row r="699" spans="1:6" x14ac:dyDescent="0.25">
      <c r="A699" s="86" t="s">
        <v>80</v>
      </c>
      <c r="B699" s="11" t="s">
        <v>69</v>
      </c>
      <c r="C699" s="11" t="s">
        <v>76</v>
      </c>
      <c r="D699" s="11">
        <v>8.9000000000000003E-11</v>
      </c>
      <c r="E699" s="11" t="s">
        <v>75</v>
      </c>
      <c r="F699" s="69">
        <v>0.66016425097374609</v>
      </c>
    </row>
    <row r="700" spans="1:6" x14ac:dyDescent="0.25">
      <c r="A700" s="86" t="s">
        <v>80</v>
      </c>
      <c r="B700" s="11" t="s">
        <v>73</v>
      </c>
      <c r="C700" s="11" t="s">
        <v>74</v>
      </c>
      <c r="D700" s="11">
        <v>6.4000000000000001E-2</v>
      </c>
      <c r="E700" s="11" t="s">
        <v>78</v>
      </c>
      <c r="F700" s="69">
        <v>0.82945456638435744</v>
      </c>
    </row>
    <row r="701" spans="1:6" x14ac:dyDescent="0.25">
      <c r="A701" s="86" t="s">
        <v>80</v>
      </c>
      <c r="B701" s="11" t="s">
        <v>73</v>
      </c>
      <c r="C701" s="11" t="s">
        <v>76</v>
      </c>
      <c r="D701" s="11">
        <v>8.5000000000000006E-5</v>
      </c>
      <c r="E701" s="11" t="s">
        <v>75</v>
      </c>
      <c r="F701" s="69">
        <v>0.68524432420325765</v>
      </c>
    </row>
    <row r="702" spans="1:6" x14ac:dyDescent="0.25">
      <c r="A702" s="86" t="s">
        <v>80</v>
      </c>
      <c r="B702" s="11" t="s">
        <v>74</v>
      </c>
      <c r="C702" s="11" t="s">
        <v>76</v>
      </c>
      <c r="D702" s="11">
        <v>2.9E-4</v>
      </c>
      <c r="E702" s="11" t="s">
        <v>77</v>
      </c>
      <c r="F702" s="69">
        <v>0.82613846734279739</v>
      </c>
    </row>
    <row r="703" spans="1:6" x14ac:dyDescent="0.25">
      <c r="A703" s="86" t="s">
        <v>81</v>
      </c>
      <c r="B703" s="11" t="s">
        <v>66</v>
      </c>
      <c r="C703" s="11" t="s">
        <v>67</v>
      </c>
      <c r="D703" s="11">
        <v>2.1000000000000001E-4</v>
      </c>
      <c r="E703" s="11" t="s">
        <v>75</v>
      </c>
      <c r="F703" s="69">
        <v>1.2182778900783549</v>
      </c>
    </row>
    <row r="704" spans="1:6" x14ac:dyDescent="0.25">
      <c r="A704" s="86" t="s">
        <v>81</v>
      </c>
      <c r="B704" s="11" t="s">
        <v>66</v>
      </c>
      <c r="C704" s="11" t="s">
        <v>70</v>
      </c>
      <c r="D704" s="11">
        <v>0.6</v>
      </c>
      <c r="E704" s="11" t="s">
        <v>71</v>
      </c>
      <c r="F704" s="69">
        <v>1.0778383977418653</v>
      </c>
    </row>
    <row r="705" spans="1:6" x14ac:dyDescent="0.25">
      <c r="A705" s="86" t="s">
        <v>81</v>
      </c>
      <c r="B705" s="11" t="s">
        <v>66</v>
      </c>
      <c r="C705" s="11" t="s">
        <v>72</v>
      </c>
      <c r="D705" s="11">
        <v>0.93</v>
      </c>
      <c r="E705" s="11" t="s">
        <v>71</v>
      </c>
      <c r="F705" s="69">
        <v>0.98761591314524855</v>
      </c>
    </row>
    <row r="706" spans="1:6" x14ac:dyDescent="0.25">
      <c r="A706" s="86" t="s">
        <v>81</v>
      </c>
      <c r="B706" s="11" t="s">
        <v>66</v>
      </c>
      <c r="C706" s="11" t="s">
        <v>69</v>
      </c>
      <c r="D706" s="11">
        <v>0.27</v>
      </c>
      <c r="E706" s="11" t="s">
        <v>71</v>
      </c>
      <c r="F706" s="69">
        <v>1.0953759901938183</v>
      </c>
    </row>
    <row r="707" spans="1:6" x14ac:dyDescent="0.25">
      <c r="A707" s="86" t="s">
        <v>81</v>
      </c>
      <c r="B707" s="11" t="s">
        <v>66</v>
      </c>
      <c r="C707" s="11" t="s">
        <v>73</v>
      </c>
      <c r="D707" s="11">
        <v>0.39</v>
      </c>
      <c r="E707" s="11" t="s">
        <v>71</v>
      </c>
      <c r="F707" s="69">
        <v>1.193928547826874</v>
      </c>
    </row>
    <row r="708" spans="1:6" x14ac:dyDescent="0.25">
      <c r="A708" s="86" t="s">
        <v>81</v>
      </c>
      <c r="B708" s="11" t="s">
        <v>66</v>
      </c>
      <c r="C708" s="11" t="s">
        <v>74</v>
      </c>
      <c r="D708" s="11">
        <v>0.35</v>
      </c>
      <c r="E708" s="11" t="s">
        <v>71</v>
      </c>
      <c r="F708" s="69">
        <v>0.95641364836742082</v>
      </c>
    </row>
    <row r="709" spans="1:6" x14ac:dyDescent="0.25">
      <c r="A709" s="86" t="s">
        <v>81</v>
      </c>
      <c r="B709" s="11" t="s">
        <v>66</v>
      </c>
      <c r="C709" s="11" t="s">
        <v>76</v>
      </c>
      <c r="D709" s="11">
        <v>3.6999999999999999E-4</v>
      </c>
      <c r="E709" s="11" t="s">
        <v>75</v>
      </c>
      <c r="F709" s="69">
        <v>0.75520407953522561</v>
      </c>
    </row>
    <row r="710" spans="1:6" x14ac:dyDescent="0.25">
      <c r="A710" s="86" t="s">
        <v>81</v>
      </c>
      <c r="B710" s="11" t="s">
        <v>67</v>
      </c>
      <c r="C710" s="11" t="s">
        <v>70</v>
      </c>
      <c r="D710" s="11">
        <v>0.09</v>
      </c>
      <c r="E710" s="11" t="s">
        <v>78</v>
      </c>
      <c r="F710" s="69">
        <v>0.8847229408986016</v>
      </c>
    </row>
    <row r="711" spans="1:6" x14ac:dyDescent="0.25">
      <c r="A711" s="86" t="s">
        <v>81</v>
      </c>
      <c r="B711" s="11" t="s">
        <v>67</v>
      </c>
      <c r="C711" s="11" t="s">
        <v>72</v>
      </c>
      <c r="D711" s="11">
        <v>1.1999999999999999E-3</v>
      </c>
      <c r="E711" s="11" t="s">
        <v>77</v>
      </c>
      <c r="F711" s="69">
        <v>0.81066554781005595</v>
      </c>
    </row>
    <row r="712" spans="1:6" x14ac:dyDescent="0.25">
      <c r="A712" s="86" t="s">
        <v>81</v>
      </c>
      <c r="B712" s="11" t="s">
        <v>67</v>
      </c>
      <c r="C712" s="11" t="s">
        <v>69</v>
      </c>
      <c r="D712" s="11">
        <v>6.4000000000000001E-2</v>
      </c>
      <c r="E712" s="11" t="s">
        <v>78</v>
      </c>
      <c r="F712" s="69">
        <v>0.89911833672313313</v>
      </c>
    </row>
    <row r="713" spans="1:6" x14ac:dyDescent="0.25">
      <c r="A713" s="86" t="s">
        <v>81</v>
      </c>
      <c r="B713" s="11" t="s">
        <v>67</v>
      </c>
      <c r="C713" s="11" t="s">
        <v>73</v>
      </c>
      <c r="D713" s="11">
        <v>0.27</v>
      </c>
      <c r="E713" s="11" t="s">
        <v>71</v>
      </c>
      <c r="F713" s="69">
        <v>0.98001331022274829</v>
      </c>
    </row>
    <row r="714" spans="1:6" x14ac:dyDescent="0.25">
      <c r="A714" s="86" t="s">
        <v>81</v>
      </c>
      <c r="B714" s="11" t="s">
        <v>67</v>
      </c>
      <c r="C714" s="11" t="s">
        <v>74</v>
      </c>
      <c r="D714" s="11">
        <v>6.2999999999999998E-6</v>
      </c>
      <c r="E714" s="11" t="s">
        <v>75</v>
      </c>
      <c r="F714" s="69">
        <v>0.78505376823830242</v>
      </c>
    </row>
    <row r="715" spans="1:6" x14ac:dyDescent="0.25">
      <c r="A715" s="86" t="s">
        <v>81</v>
      </c>
      <c r="B715" s="11" t="s">
        <v>67</v>
      </c>
      <c r="C715" s="11" t="s">
        <v>76</v>
      </c>
      <c r="D715" s="11">
        <v>2.8999999999999998E-10</v>
      </c>
      <c r="E715" s="11" t="s">
        <v>75</v>
      </c>
      <c r="F715" s="69">
        <v>0.61989475938585237</v>
      </c>
    </row>
    <row r="716" spans="1:6" x14ac:dyDescent="0.25">
      <c r="A716" s="86" t="s">
        <v>81</v>
      </c>
      <c r="B716" s="11" t="s">
        <v>70</v>
      </c>
      <c r="C716" s="11" t="s">
        <v>72</v>
      </c>
      <c r="D716" s="11">
        <v>0.56000000000000005</v>
      </c>
      <c r="E716" s="11" t="s">
        <v>71</v>
      </c>
      <c r="F716" s="69">
        <v>0.91629312447428279</v>
      </c>
    </row>
    <row r="717" spans="1:6" x14ac:dyDescent="0.25">
      <c r="A717" s="86" t="s">
        <v>81</v>
      </c>
      <c r="B717" s="11" t="s">
        <v>70</v>
      </c>
      <c r="C717" s="11" t="s">
        <v>69</v>
      </c>
      <c r="D717" s="11">
        <v>0.68</v>
      </c>
      <c r="E717" s="11" t="s">
        <v>71</v>
      </c>
      <c r="F717" s="69">
        <v>1.0162710778245563</v>
      </c>
    </row>
    <row r="718" spans="1:6" x14ac:dyDescent="0.25">
      <c r="A718" s="86" t="s">
        <v>81</v>
      </c>
      <c r="B718" s="11" t="s">
        <v>70</v>
      </c>
      <c r="C718" s="11" t="s">
        <v>73</v>
      </c>
      <c r="D718" s="11">
        <v>0.6</v>
      </c>
      <c r="E718" s="11" t="s">
        <v>71</v>
      </c>
      <c r="F718" s="69">
        <v>1.1077064524034625</v>
      </c>
    </row>
    <row r="719" spans="1:6" x14ac:dyDescent="0.25">
      <c r="A719" s="86" t="s">
        <v>81</v>
      </c>
      <c r="B719" s="11" t="s">
        <v>70</v>
      </c>
      <c r="C719" s="11" t="s">
        <v>74</v>
      </c>
      <c r="D719" s="11">
        <v>0.27</v>
      </c>
      <c r="E719" s="11" t="s">
        <v>71</v>
      </c>
      <c r="F719" s="69">
        <v>0.88734419776764628</v>
      </c>
    </row>
    <row r="720" spans="1:6" x14ac:dyDescent="0.25">
      <c r="A720" s="86" t="s">
        <v>81</v>
      </c>
      <c r="B720" s="11" t="s">
        <v>70</v>
      </c>
      <c r="C720" s="11" t="s">
        <v>76</v>
      </c>
      <c r="D720" s="11">
        <v>9.2000000000000003E-4</v>
      </c>
      <c r="E720" s="11" t="s">
        <v>77</v>
      </c>
      <c r="F720" s="69">
        <v>0.70066540690832912</v>
      </c>
    </row>
    <row r="721" spans="1:6" x14ac:dyDescent="0.25">
      <c r="A721" s="86" t="s">
        <v>81</v>
      </c>
      <c r="B721" s="11" t="s">
        <v>72</v>
      </c>
      <c r="C721" s="11" t="s">
        <v>69</v>
      </c>
      <c r="D721" s="11">
        <v>0.28000000000000003</v>
      </c>
      <c r="E721" s="11" t="s">
        <v>71</v>
      </c>
      <c r="F721" s="69">
        <v>1.1091113211262338</v>
      </c>
    </row>
    <row r="722" spans="1:6" x14ac:dyDescent="0.25">
      <c r="A722" s="86" t="s">
        <v>81</v>
      </c>
      <c r="B722" s="11" t="s">
        <v>72</v>
      </c>
      <c r="C722" s="11" t="s">
        <v>73</v>
      </c>
      <c r="D722" s="11">
        <v>0.44</v>
      </c>
      <c r="E722" s="11" t="s">
        <v>71</v>
      </c>
      <c r="F722" s="69">
        <v>1.2088996662929257</v>
      </c>
    </row>
    <row r="723" spans="1:6" x14ac:dyDescent="0.25">
      <c r="A723" s="86" t="s">
        <v>81</v>
      </c>
      <c r="B723" s="11" t="s">
        <v>72</v>
      </c>
      <c r="C723" s="11" t="s">
        <v>74</v>
      </c>
      <c r="D723" s="11">
        <v>0.44</v>
      </c>
      <c r="E723" s="11" t="s">
        <v>71</v>
      </c>
      <c r="F723" s="69">
        <v>0.96840647830545956</v>
      </c>
    </row>
    <row r="724" spans="1:6" x14ac:dyDescent="0.25">
      <c r="A724" s="86" t="s">
        <v>81</v>
      </c>
      <c r="B724" s="11" t="s">
        <v>72</v>
      </c>
      <c r="C724" s="11" t="s">
        <v>76</v>
      </c>
      <c r="D724" s="11">
        <v>1.1999999999999999E-3</v>
      </c>
      <c r="E724" s="11" t="s">
        <v>77</v>
      </c>
      <c r="F724" s="69">
        <v>0.76467386712121332</v>
      </c>
    </row>
    <row r="725" spans="1:6" x14ac:dyDescent="0.25">
      <c r="A725" s="86" t="s">
        <v>81</v>
      </c>
      <c r="B725" s="11" t="s">
        <v>69</v>
      </c>
      <c r="C725" s="11" t="s">
        <v>73</v>
      </c>
      <c r="D725" s="11">
        <v>0.93</v>
      </c>
      <c r="E725" s="11" t="s">
        <v>71</v>
      </c>
      <c r="F725" s="69">
        <v>1.089971442240228</v>
      </c>
    </row>
    <row r="726" spans="1:6" x14ac:dyDescent="0.25">
      <c r="A726" s="86" t="s">
        <v>81</v>
      </c>
      <c r="B726" s="11" t="s">
        <v>69</v>
      </c>
      <c r="C726" s="11" t="s">
        <v>74</v>
      </c>
      <c r="D726" s="11">
        <v>3.2000000000000001E-2</v>
      </c>
      <c r="E726" s="11" t="s">
        <v>78</v>
      </c>
      <c r="F726" s="69">
        <v>0.87313731260276284</v>
      </c>
    </row>
    <row r="727" spans="1:6" x14ac:dyDescent="0.25">
      <c r="A727" s="86" t="s">
        <v>81</v>
      </c>
      <c r="B727" s="11" t="s">
        <v>69</v>
      </c>
      <c r="C727" s="11" t="s">
        <v>76</v>
      </c>
      <c r="D727" s="11">
        <v>5.9000000000000003E-6</v>
      </c>
      <c r="E727" s="11" t="s">
        <v>75</v>
      </c>
      <c r="F727" s="69">
        <v>0.689447355333759</v>
      </c>
    </row>
    <row r="728" spans="1:6" x14ac:dyDescent="0.25">
      <c r="A728" s="86" t="s">
        <v>81</v>
      </c>
      <c r="B728" s="11" t="s">
        <v>73</v>
      </c>
      <c r="C728" s="11" t="s">
        <v>74</v>
      </c>
      <c r="D728" s="11">
        <v>7.3999999999999996E-2</v>
      </c>
      <c r="E728" s="11" t="s">
        <v>78</v>
      </c>
      <c r="F728" s="69">
        <v>0.80106439376814864</v>
      </c>
    </row>
    <row r="729" spans="1:6" x14ac:dyDescent="0.25">
      <c r="A729" s="86" t="s">
        <v>81</v>
      </c>
      <c r="B729" s="11" t="s">
        <v>73</v>
      </c>
      <c r="C729" s="11" t="s">
        <v>76</v>
      </c>
      <c r="D729" s="11">
        <v>1.1999999999999999E-3</v>
      </c>
      <c r="E729" s="11" t="s">
        <v>77</v>
      </c>
      <c r="F729" s="69">
        <v>0.63253708181264978</v>
      </c>
    </row>
    <row r="730" spans="1:6" x14ac:dyDescent="0.25">
      <c r="A730" s="86" t="s">
        <v>81</v>
      </c>
      <c r="B730" s="11" t="s">
        <v>74</v>
      </c>
      <c r="C730" s="11" t="s">
        <v>76</v>
      </c>
      <c r="D730" s="11">
        <v>2.8E-3</v>
      </c>
      <c r="E730" s="11" t="s">
        <v>68</v>
      </c>
      <c r="F730" s="69">
        <v>0.78962076798500735</v>
      </c>
    </row>
    <row r="731" spans="1:6" x14ac:dyDescent="0.25">
      <c r="A731" s="86" t="s">
        <v>82</v>
      </c>
      <c r="B731" s="11" t="s">
        <v>66</v>
      </c>
      <c r="C731" s="11" t="s">
        <v>67</v>
      </c>
      <c r="D731" s="11">
        <v>7.6999999999999996E-4</v>
      </c>
      <c r="E731" s="11" t="s">
        <v>75</v>
      </c>
      <c r="F731" s="69">
        <v>1.0036278461525356</v>
      </c>
    </row>
    <row r="732" spans="1:6" x14ac:dyDescent="0.25">
      <c r="A732" s="86" t="s">
        <v>82</v>
      </c>
      <c r="B732" s="11" t="s">
        <v>66</v>
      </c>
      <c r="C732" s="11" t="s">
        <v>70</v>
      </c>
      <c r="D732" s="11">
        <v>0.19</v>
      </c>
      <c r="E732" s="11" t="s">
        <v>78</v>
      </c>
      <c r="F732" s="69">
        <v>1.0027628172624368</v>
      </c>
    </row>
    <row r="733" spans="1:6" x14ac:dyDescent="0.25">
      <c r="A733" s="86" t="s">
        <v>82</v>
      </c>
      <c r="B733" s="11" t="s">
        <v>66</v>
      </c>
      <c r="C733" s="11" t="s">
        <v>72</v>
      </c>
      <c r="D733" s="11">
        <v>5.2999999999999999E-2</v>
      </c>
      <c r="E733" s="11" t="s">
        <v>68</v>
      </c>
      <c r="F733" s="69">
        <v>1.0023862520504132</v>
      </c>
    </row>
    <row r="734" spans="1:6" x14ac:dyDescent="0.25">
      <c r="A734" s="86" t="s">
        <v>82</v>
      </c>
      <c r="B734" s="11" t="s">
        <v>66</v>
      </c>
      <c r="C734" s="11" t="s">
        <v>69</v>
      </c>
      <c r="D734" s="11">
        <v>4.3E-3</v>
      </c>
      <c r="E734" s="11" t="s">
        <v>77</v>
      </c>
      <c r="F734" s="69">
        <v>1.003659556277539</v>
      </c>
    </row>
    <row r="735" spans="1:6" x14ac:dyDescent="0.25">
      <c r="A735" s="86" t="s">
        <v>82</v>
      </c>
      <c r="B735" s="11" t="s">
        <v>66</v>
      </c>
      <c r="C735" s="11" t="s">
        <v>73</v>
      </c>
      <c r="D735" s="11">
        <v>0.7</v>
      </c>
      <c r="E735" s="11" t="s">
        <v>71</v>
      </c>
      <c r="F735" s="69">
        <v>1.0003024715012361</v>
      </c>
    </row>
    <row r="736" spans="1:6" x14ac:dyDescent="0.25">
      <c r="A736" s="86" t="s">
        <v>82</v>
      </c>
      <c r="B736" s="11" t="s">
        <v>66</v>
      </c>
      <c r="C736" s="11" t="s">
        <v>74</v>
      </c>
      <c r="D736" s="11">
        <v>0.27</v>
      </c>
      <c r="E736" s="11" t="s">
        <v>71</v>
      </c>
      <c r="F736" s="69">
        <v>1.0023489207924594</v>
      </c>
    </row>
    <row r="737" spans="1:6" x14ac:dyDescent="0.25">
      <c r="A737" s="86" t="s">
        <v>82</v>
      </c>
      <c r="B737" s="11" t="s">
        <v>66</v>
      </c>
      <c r="C737" s="11" t="s">
        <v>76</v>
      </c>
      <c r="D737" s="11">
        <v>1.2999999999999999E-4</v>
      </c>
      <c r="E737" s="11" t="s">
        <v>75</v>
      </c>
      <c r="F737" s="69">
        <v>1.0049798198792304</v>
      </c>
    </row>
    <row r="738" spans="1:6" x14ac:dyDescent="0.25">
      <c r="A738" s="86" t="s">
        <v>82</v>
      </c>
      <c r="B738" s="11" t="s">
        <v>67</v>
      </c>
      <c r="C738" s="11" t="s">
        <v>70</v>
      </c>
      <c r="D738" s="11">
        <v>1</v>
      </c>
      <c r="E738" s="11" t="s">
        <v>71</v>
      </c>
      <c r="F738" s="69">
        <v>0.99913809795790853</v>
      </c>
    </row>
    <row r="739" spans="1:6" x14ac:dyDescent="0.25">
      <c r="A739" s="86" t="s">
        <v>82</v>
      </c>
      <c r="B739" s="11" t="s">
        <v>67</v>
      </c>
      <c r="C739" s="11" t="s">
        <v>72</v>
      </c>
      <c r="D739" s="11">
        <v>0.85</v>
      </c>
      <c r="E739" s="11" t="s">
        <v>71</v>
      </c>
      <c r="F739" s="69">
        <v>0.9987628939283798</v>
      </c>
    </row>
    <row r="740" spans="1:6" x14ac:dyDescent="0.25">
      <c r="A740" s="86" t="s">
        <v>82</v>
      </c>
      <c r="B740" s="11" t="s">
        <v>67</v>
      </c>
      <c r="C740" s="11" t="s">
        <v>69</v>
      </c>
      <c r="D740" s="11">
        <v>0.91</v>
      </c>
      <c r="E740" s="11" t="s">
        <v>71</v>
      </c>
      <c r="F740" s="69">
        <v>1.0000315955013854</v>
      </c>
    </row>
    <row r="741" spans="1:6" x14ac:dyDescent="0.25">
      <c r="A741" s="86" t="s">
        <v>82</v>
      </c>
      <c r="B741" s="11" t="s">
        <v>67</v>
      </c>
      <c r="C741" s="11" t="s">
        <v>73</v>
      </c>
      <c r="D741" s="11">
        <v>0.27</v>
      </c>
      <c r="E741" s="11" t="s">
        <v>71</v>
      </c>
      <c r="F741" s="69">
        <v>0.99668664568839183</v>
      </c>
    </row>
    <row r="742" spans="1:6" x14ac:dyDescent="0.25">
      <c r="A742" s="86" t="s">
        <v>82</v>
      </c>
      <c r="B742" s="11" t="s">
        <v>67</v>
      </c>
      <c r="C742" s="11" t="s">
        <v>74</v>
      </c>
      <c r="D742" s="11">
        <v>0.28999999999999998</v>
      </c>
      <c r="E742" s="11" t="s">
        <v>71</v>
      </c>
      <c r="F742" s="69">
        <v>0.99872569761293584</v>
      </c>
    </row>
    <row r="743" spans="1:6" x14ac:dyDescent="0.25">
      <c r="A743" s="86" t="s">
        <v>82</v>
      </c>
      <c r="B743" s="11" t="s">
        <v>67</v>
      </c>
      <c r="C743" s="11" t="s">
        <v>76</v>
      </c>
      <c r="D743" s="11">
        <v>0.35</v>
      </c>
      <c r="E743" s="11" t="s">
        <v>71</v>
      </c>
      <c r="F743" s="69">
        <v>1.0013470867033807</v>
      </c>
    </row>
    <row r="744" spans="1:6" x14ac:dyDescent="0.25">
      <c r="A744" s="86" t="s">
        <v>82</v>
      </c>
      <c r="B744" s="11" t="s">
        <v>70</v>
      </c>
      <c r="C744" s="11" t="s">
        <v>72</v>
      </c>
      <c r="D744" s="11">
        <v>0.85</v>
      </c>
      <c r="E744" s="11" t="s">
        <v>71</v>
      </c>
      <c r="F744" s="69">
        <v>0.99962447230238194</v>
      </c>
    </row>
    <row r="745" spans="1:6" x14ac:dyDescent="0.25">
      <c r="A745" s="86" t="s">
        <v>82</v>
      </c>
      <c r="B745" s="11" t="s">
        <v>70</v>
      </c>
      <c r="C745" s="11" t="s">
        <v>69</v>
      </c>
      <c r="D745" s="11">
        <v>1</v>
      </c>
      <c r="E745" s="11" t="s">
        <v>71</v>
      </c>
      <c r="F745" s="69">
        <v>1.0008942683151638</v>
      </c>
    </row>
    <row r="746" spans="1:6" x14ac:dyDescent="0.25">
      <c r="A746" s="86" t="s">
        <v>82</v>
      </c>
      <c r="B746" s="11" t="s">
        <v>70</v>
      </c>
      <c r="C746" s="11" t="s">
        <v>73</v>
      </c>
      <c r="D746" s="11">
        <v>0.45</v>
      </c>
      <c r="E746" s="11" t="s">
        <v>71</v>
      </c>
      <c r="F746" s="69">
        <v>0.99754643299607226</v>
      </c>
    </row>
    <row r="747" spans="1:6" x14ac:dyDescent="0.25">
      <c r="A747" s="86" t="s">
        <v>82</v>
      </c>
      <c r="B747" s="11" t="s">
        <v>70</v>
      </c>
      <c r="C747" s="11" t="s">
        <v>74</v>
      </c>
      <c r="D747" s="11">
        <v>0.54</v>
      </c>
      <c r="E747" s="11" t="s">
        <v>71</v>
      </c>
      <c r="F747" s="69">
        <v>0.99958724389970166</v>
      </c>
    </row>
    <row r="748" spans="1:6" x14ac:dyDescent="0.25">
      <c r="A748" s="86" t="s">
        <v>82</v>
      </c>
      <c r="B748" s="11" t="s">
        <v>70</v>
      </c>
      <c r="C748" s="11" t="s">
        <v>76</v>
      </c>
      <c r="D748" s="11">
        <v>0.57999999999999996</v>
      </c>
      <c r="E748" s="11" t="s">
        <v>71</v>
      </c>
      <c r="F748" s="69">
        <v>1.0022108943198014</v>
      </c>
    </row>
    <row r="749" spans="1:6" x14ac:dyDescent="0.25">
      <c r="A749" s="86" t="s">
        <v>82</v>
      </c>
      <c r="B749" s="11" t="s">
        <v>72</v>
      </c>
      <c r="C749" s="11" t="s">
        <v>69</v>
      </c>
      <c r="D749" s="11">
        <v>0.85</v>
      </c>
      <c r="E749" s="11" t="s">
        <v>71</v>
      </c>
      <c r="F749" s="69">
        <v>1.0012702730354903</v>
      </c>
    </row>
    <row r="750" spans="1:6" x14ac:dyDescent="0.25">
      <c r="A750" s="86" t="s">
        <v>82</v>
      </c>
      <c r="B750" s="11" t="s">
        <v>72</v>
      </c>
      <c r="C750" s="11" t="s">
        <v>73</v>
      </c>
      <c r="D750" s="11">
        <v>0.45</v>
      </c>
      <c r="E750" s="11" t="s">
        <v>71</v>
      </c>
      <c r="F750" s="69">
        <v>0.99792118003921682</v>
      </c>
    </row>
    <row r="751" spans="1:6" x14ac:dyDescent="0.25">
      <c r="A751" s="86" t="s">
        <v>82</v>
      </c>
      <c r="B751" s="11" t="s">
        <v>72</v>
      </c>
      <c r="C751" s="11" t="s">
        <v>74</v>
      </c>
      <c r="D751" s="11">
        <v>0.53</v>
      </c>
      <c r="E751" s="11" t="s">
        <v>71</v>
      </c>
      <c r="F751" s="69">
        <v>0.99996275761177145</v>
      </c>
    </row>
    <row r="752" spans="1:6" x14ac:dyDescent="0.25">
      <c r="A752" s="86" t="s">
        <v>82</v>
      </c>
      <c r="B752" s="11" t="s">
        <v>72</v>
      </c>
      <c r="C752" s="11" t="s">
        <v>76</v>
      </c>
      <c r="D752" s="11">
        <v>0.27</v>
      </c>
      <c r="E752" s="11" t="s">
        <v>71</v>
      </c>
      <c r="F752" s="69">
        <v>1.0025873936554017</v>
      </c>
    </row>
    <row r="753" spans="1:6" x14ac:dyDescent="0.25">
      <c r="A753" s="86" t="s">
        <v>82</v>
      </c>
      <c r="B753" s="11" t="s">
        <v>69</v>
      </c>
      <c r="C753" s="11" t="s">
        <v>73</v>
      </c>
      <c r="D753" s="11">
        <v>0.35</v>
      </c>
      <c r="E753" s="11" t="s">
        <v>71</v>
      </c>
      <c r="F753" s="69">
        <v>0.99665515586903397</v>
      </c>
    </row>
    <row r="754" spans="1:6" x14ac:dyDescent="0.25">
      <c r="A754" s="86" t="s">
        <v>82</v>
      </c>
      <c r="B754" s="11" t="s">
        <v>69</v>
      </c>
      <c r="C754" s="11" t="s">
        <v>74</v>
      </c>
      <c r="D754" s="11">
        <v>0.38</v>
      </c>
      <c r="E754" s="11" t="s">
        <v>71</v>
      </c>
      <c r="F754" s="69">
        <v>0.99869414337074547</v>
      </c>
    </row>
    <row r="755" spans="1:6" x14ac:dyDescent="0.25">
      <c r="A755" s="86" t="s">
        <v>82</v>
      </c>
      <c r="B755" s="11" t="s">
        <v>69</v>
      </c>
      <c r="C755" s="11" t="s">
        <v>76</v>
      </c>
      <c r="D755" s="11">
        <v>0.27</v>
      </c>
      <c r="E755" s="11" t="s">
        <v>71</v>
      </c>
      <c r="F755" s="69">
        <v>1.0013154496397045</v>
      </c>
    </row>
    <row r="756" spans="1:6" x14ac:dyDescent="0.25">
      <c r="A756" s="86" t="s">
        <v>82</v>
      </c>
      <c r="B756" s="11" t="s">
        <v>73</v>
      </c>
      <c r="C756" s="11" t="s">
        <v>74</v>
      </c>
      <c r="D756" s="11">
        <v>0.73</v>
      </c>
      <c r="E756" s="11" t="s">
        <v>71</v>
      </c>
      <c r="F756" s="69">
        <v>1.0020458304858049</v>
      </c>
    </row>
    <row r="757" spans="1:6" x14ac:dyDescent="0.25">
      <c r="A757" s="86" t="s">
        <v>82</v>
      </c>
      <c r="B757" s="11" t="s">
        <v>73</v>
      </c>
      <c r="C757" s="11" t="s">
        <v>76</v>
      </c>
      <c r="D757" s="11">
        <v>0.11</v>
      </c>
      <c r="E757" s="11" t="s">
        <v>78</v>
      </c>
      <c r="F757" s="69">
        <v>1.004675934041205</v>
      </c>
    </row>
    <row r="758" spans="1:6" x14ac:dyDescent="0.25">
      <c r="A758" s="86" t="s">
        <v>82</v>
      </c>
      <c r="B758" s="11" t="s">
        <v>74</v>
      </c>
      <c r="C758" s="11" t="s">
        <v>76</v>
      </c>
      <c r="D758" s="11">
        <v>7.5999999999999998E-2</v>
      </c>
      <c r="E758" s="11" t="s">
        <v>78</v>
      </c>
      <c r="F758" s="69">
        <v>1.0026247337949852</v>
      </c>
    </row>
    <row r="759" spans="1:6" x14ac:dyDescent="0.25">
      <c r="A759" s="86" t="s">
        <v>83</v>
      </c>
      <c r="B759" s="11" t="s">
        <v>66</v>
      </c>
      <c r="C759" s="11" t="s">
        <v>67</v>
      </c>
      <c r="D759" s="11">
        <v>6.7999999999999996E-3</v>
      </c>
      <c r="E759" s="11" t="s">
        <v>68</v>
      </c>
      <c r="F759" s="69">
        <v>1.1142110824056437</v>
      </c>
    </row>
    <row r="760" spans="1:6" x14ac:dyDescent="0.25">
      <c r="A760" s="86" t="s">
        <v>83</v>
      </c>
      <c r="B760" s="11" t="s">
        <v>66</v>
      </c>
      <c r="C760" s="11" t="s">
        <v>70</v>
      </c>
      <c r="D760" s="11">
        <v>0.34</v>
      </c>
      <c r="E760" s="11" t="s">
        <v>71</v>
      </c>
      <c r="F760" s="69">
        <v>1.104607397800736</v>
      </c>
    </row>
    <row r="761" spans="1:6" x14ac:dyDescent="0.25">
      <c r="A761" s="86" t="s">
        <v>83</v>
      </c>
      <c r="B761" s="11" t="s">
        <v>66</v>
      </c>
      <c r="C761" s="11" t="s">
        <v>72</v>
      </c>
      <c r="D761" s="11">
        <v>0.57999999999999996</v>
      </c>
      <c r="E761" s="11" t="s">
        <v>71</v>
      </c>
      <c r="F761" s="69">
        <v>0.95504890238710238</v>
      </c>
    </row>
    <row r="762" spans="1:6" x14ac:dyDescent="0.25">
      <c r="A762" s="86" t="s">
        <v>83</v>
      </c>
      <c r="B762" s="11" t="s">
        <v>66</v>
      </c>
      <c r="C762" s="11" t="s">
        <v>69</v>
      </c>
      <c r="D762" s="11">
        <v>0.16</v>
      </c>
      <c r="E762" s="11" t="s">
        <v>71</v>
      </c>
      <c r="F762" s="69">
        <v>1.0966509088582557</v>
      </c>
    </row>
    <row r="763" spans="1:6" x14ac:dyDescent="0.25">
      <c r="A763" s="86" t="s">
        <v>83</v>
      </c>
      <c r="B763" s="11" t="s">
        <v>66</v>
      </c>
      <c r="C763" s="11" t="s">
        <v>73</v>
      </c>
      <c r="D763" s="11">
        <v>0.96</v>
      </c>
      <c r="E763" s="11" t="s">
        <v>71</v>
      </c>
      <c r="F763" s="69">
        <v>1.0759584878077155</v>
      </c>
    </row>
    <row r="764" spans="1:6" x14ac:dyDescent="0.25">
      <c r="A764" s="86" t="s">
        <v>83</v>
      </c>
      <c r="B764" s="11" t="s">
        <v>66</v>
      </c>
      <c r="C764" s="11" t="s">
        <v>74</v>
      </c>
      <c r="D764" s="11">
        <v>8.4000000000000005E-2</v>
      </c>
      <c r="E764" s="11" t="s">
        <v>78</v>
      </c>
      <c r="F764" s="69">
        <v>0.90207382164034877</v>
      </c>
    </row>
    <row r="765" spans="1:6" x14ac:dyDescent="0.25">
      <c r="A765" s="86" t="s">
        <v>83</v>
      </c>
      <c r="B765" s="11" t="s">
        <v>66</v>
      </c>
      <c r="C765" s="11" t="s">
        <v>76</v>
      </c>
      <c r="D765" s="11">
        <v>8.2999999999999999E-7</v>
      </c>
      <c r="E765" s="11" t="s">
        <v>75</v>
      </c>
      <c r="F765" s="69">
        <v>0.70326427901239619</v>
      </c>
    </row>
    <row r="766" spans="1:6" x14ac:dyDescent="0.25">
      <c r="A766" s="86" t="s">
        <v>83</v>
      </c>
      <c r="B766" s="11" t="s">
        <v>67</v>
      </c>
      <c r="C766" s="11" t="s">
        <v>70</v>
      </c>
      <c r="D766" s="11">
        <v>0.61</v>
      </c>
      <c r="E766" s="11" t="s">
        <v>71</v>
      </c>
      <c r="F766" s="69">
        <v>0.99138073139232041</v>
      </c>
    </row>
    <row r="767" spans="1:6" x14ac:dyDescent="0.25">
      <c r="A767" s="86" t="s">
        <v>83</v>
      </c>
      <c r="B767" s="11" t="s">
        <v>67</v>
      </c>
      <c r="C767" s="11" t="s">
        <v>72</v>
      </c>
      <c r="D767" s="11">
        <v>6.7999999999999996E-3</v>
      </c>
      <c r="E767" s="11" t="s">
        <v>68</v>
      </c>
      <c r="F767" s="69">
        <v>0.85715257859857108</v>
      </c>
    </row>
    <row r="768" spans="1:6" x14ac:dyDescent="0.25">
      <c r="A768" s="86" t="s">
        <v>83</v>
      </c>
      <c r="B768" s="11" t="s">
        <v>67</v>
      </c>
      <c r="C768" s="11" t="s">
        <v>69</v>
      </c>
      <c r="D768" s="11">
        <v>0.56000000000000005</v>
      </c>
      <c r="E768" s="11" t="s">
        <v>71</v>
      </c>
      <c r="F768" s="69">
        <v>0.98423981431823981</v>
      </c>
    </row>
    <row r="769" spans="1:6" x14ac:dyDescent="0.25">
      <c r="A769" s="86" t="s">
        <v>83</v>
      </c>
      <c r="B769" s="11" t="s">
        <v>67</v>
      </c>
      <c r="C769" s="11" t="s">
        <v>73</v>
      </c>
      <c r="D769" s="11">
        <v>0.21</v>
      </c>
      <c r="E769" s="11" t="s">
        <v>71</v>
      </c>
      <c r="F769" s="69">
        <v>0.96566844900219573</v>
      </c>
    </row>
    <row r="770" spans="1:6" x14ac:dyDescent="0.25">
      <c r="A770" s="86" t="s">
        <v>83</v>
      </c>
      <c r="B770" s="11" t="s">
        <v>67</v>
      </c>
      <c r="C770" s="11" t="s">
        <v>74</v>
      </c>
      <c r="D770" s="11">
        <v>9.2E-6</v>
      </c>
      <c r="E770" s="11" t="s">
        <v>75</v>
      </c>
      <c r="F770" s="69">
        <v>0.80960765503491605</v>
      </c>
    </row>
    <row r="771" spans="1:6" x14ac:dyDescent="0.25">
      <c r="A771" s="86" t="s">
        <v>83</v>
      </c>
      <c r="B771" s="11" t="s">
        <v>67</v>
      </c>
      <c r="C771" s="11" t="s">
        <v>76</v>
      </c>
      <c r="D771" s="11">
        <v>1.0999999999999999E-10</v>
      </c>
      <c r="E771" s="11" t="s">
        <v>75</v>
      </c>
      <c r="F771" s="69">
        <v>0.63117688391144833</v>
      </c>
    </row>
    <row r="772" spans="1:6" x14ac:dyDescent="0.25">
      <c r="A772" s="86" t="s">
        <v>83</v>
      </c>
      <c r="B772" s="11" t="s">
        <v>70</v>
      </c>
      <c r="C772" s="11" t="s">
        <v>72</v>
      </c>
      <c r="D772" s="11">
        <v>0.2</v>
      </c>
      <c r="E772" s="11" t="s">
        <v>71</v>
      </c>
      <c r="F772" s="69">
        <v>0.86460483995363124</v>
      </c>
    </row>
    <row r="773" spans="1:6" x14ac:dyDescent="0.25">
      <c r="A773" s="86" t="s">
        <v>83</v>
      </c>
      <c r="B773" s="11" t="s">
        <v>70</v>
      </c>
      <c r="C773" s="11" t="s">
        <v>69</v>
      </c>
      <c r="D773" s="11">
        <v>0.96</v>
      </c>
      <c r="E773" s="11" t="s">
        <v>71</v>
      </c>
      <c r="F773" s="69">
        <v>0.99279699831965496</v>
      </c>
    </row>
    <row r="774" spans="1:6" x14ac:dyDescent="0.25">
      <c r="A774" s="86" t="s">
        <v>83</v>
      </c>
      <c r="B774" s="11" t="s">
        <v>70</v>
      </c>
      <c r="C774" s="11" t="s">
        <v>73</v>
      </c>
      <c r="D774" s="11">
        <v>0.57999999999999996</v>
      </c>
      <c r="E774" s="11" t="s">
        <v>71</v>
      </c>
      <c r="F774" s="69">
        <v>0.97406416972214727</v>
      </c>
    </row>
    <row r="775" spans="1:6" x14ac:dyDescent="0.25">
      <c r="A775" s="86" t="s">
        <v>83</v>
      </c>
      <c r="B775" s="11" t="s">
        <v>70</v>
      </c>
      <c r="C775" s="11" t="s">
        <v>74</v>
      </c>
      <c r="D775" s="11">
        <v>1.4999999999999999E-2</v>
      </c>
      <c r="E775" s="11" t="s">
        <v>68</v>
      </c>
      <c r="F775" s="69">
        <v>0.81664655101565509</v>
      </c>
    </row>
    <row r="776" spans="1:6" x14ac:dyDescent="0.25">
      <c r="A776" s="86" t="s">
        <v>83</v>
      </c>
      <c r="B776" s="11" t="s">
        <v>70</v>
      </c>
      <c r="C776" s="11" t="s">
        <v>76</v>
      </c>
      <c r="D776" s="11">
        <v>4.4000000000000002E-6</v>
      </c>
      <c r="E776" s="11" t="s">
        <v>75</v>
      </c>
      <c r="F776" s="69">
        <v>0.63666446595649229</v>
      </c>
    </row>
    <row r="777" spans="1:6" x14ac:dyDescent="0.25">
      <c r="A777" s="86" t="s">
        <v>83</v>
      </c>
      <c r="B777" s="11" t="s">
        <v>72</v>
      </c>
      <c r="C777" s="11" t="s">
        <v>69</v>
      </c>
      <c r="D777" s="11">
        <v>6.5000000000000002E-2</v>
      </c>
      <c r="E777" s="11" t="s">
        <v>78</v>
      </c>
      <c r="F777" s="69">
        <v>1.1482667600760814</v>
      </c>
    </row>
    <row r="778" spans="1:6" x14ac:dyDescent="0.25">
      <c r="A778" s="86" t="s">
        <v>83</v>
      </c>
      <c r="B778" s="11" t="s">
        <v>72</v>
      </c>
      <c r="C778" s="11" t="s">
        <v>73</v>
      </c>
      <c r="D778" s="11">
        <v>0.61</v>
      </c>
      <c r="E778" s="11" t="s">
        <v>71</v>
      </c>
      <c r="F778" s="69">
        <v>1.1266004129405365</v>
      </c>
    </row>
    <row r="779" spans="1:6" x14ac:dyDescent="0.25">
      <c r="A779" s="86" t="s">
        <v>83</v>
      </c>
      <c r="B779" s="11" t="s">
        <v>72</v>
      </c>
      <c r="C779" s="11" t="s">
        <v>74</v>
      </c>
      <c r="D779" s="11">
        <v>0.47</v>
      </c>
      <c r="E779" s="11" t="s">
        <v>71</v>
      </c>
      <c r="F779" s="69">
        <v>0.94453155161547775</v>
      </c>
    </row>
    <row r="780" spans="1:6" x14ac:dyDescent="0.25">
      <c r="A780" s="86" t="s">
        <v>83</v>
      </c>
      <c r="B780" s="11" t="s">
        <v>72</v>
      </c>
      <c r="C780" s="11" t="s">
        <v>76</v>
      </c>
      <c r="D780" s="11">
        <v>1.1E-4</v>
      </c>
      <c r="E780" s="11" t="s">
        <v>75</v>
      </c>
      <c r="F780" s="69">
        <v>0.73636467960396401</v>
      </c>
    </row>
    <row r="781" spans="1:6" x14ac:dyDescent="0.25">
      <c r="A781" s="86" t="s">
        <v>83</v>
      </c>
      <c r="B781" s="11" t="s">
        <v>69</v>
      </c>
      <c r="C781" s="11" t="s">
        <v>73</v>
      </c>
      <c r="D781" s="11">
        <v>0.56000000000000005</v>
      </c>
      <c r="E781" s="11" t="s">
        <v>71</v>
      </c>
      <c r="F781" s="69">
        <v>0.98113125983538063</v>
      </c>
    </row>
    <row r="782" spans="1:6" x14ac:dyDescent="0.25">
      <c r="A782" s="86" t="s">
        <v>83</v>
      </c>
      <c r="B782" s="11" t="s">
        <v>69</v>
      </c>
      <c r="C782" s="11" t="s">
        <v>74</v>
      </c>
      <c r="D782" s="11">
        <v>3.1E-4</v>
      </c>
      <c r="E782" s="11" t="s">
        <v>75</v>
      </c>
      <c r="F782" s="69">
        <v>0.82257153516565729</v>
      </c>
    </row>
    <row r="783" spans="1:6" x14ac:dyDescent="0.25">
      <c r="A783" s="86" t="s">
        <v>83</v>
      </c>
      <c r="B783" s="11" t="s">
        <v>69</v>
      </c>
      <c r="C783" s="11" t="s">
        <v>76</v>
      </c>
      <c r="D783" s="11">
        <v>8.0999999999999999E-10</v>
      </c>
      <c r="E783" s="11" t="s">
        <v>75</v>
      </c>
      <c r="F783" s="69">
        <v>0.64128363304287783</v>
      </c>
    </row>
    <row r="784" spans="1:6" x14ac:dyDescent="0.25">
      <c r="A784" s="86" t="s">
        <v>83</v>
      </c>
      <c r="B784" s="11" t="s">
        <v>73</v>
      </c>
      <c r="C784" s="11" t="s">
        <v>74</v>
      </c>
      <c r="D784" s="11">
        <v>0.2</v>
      </c>
      <c r="E784" s="11" t="s">
        <v>71</v>
      </c>
      <c r="F784" s="69">
        <v>0.83839091550673117</v>
      </c>
    </row>
    <row r="785" spans="1:6" x14ac:dyDescent="0.25">
      <c r="A785" s="86" t="s">
        <v>83</v>
      </c>
      <c r="B785" s="11" t="s">
        <v>73</v>
      </c>
      <c r="C785" s="11" t="s">
        <v>76</v>
      </c>
      <c r="D785" s="11">
        <v>3.1E-4</v>
      </c>
      <c r="E785" s="11" t="s">
        <v>75</v>
      </c>
      <c r="F785" s="69">
        <v>0.6536165539669746</v>
      </c>
    </row>
    <row r="786" spans="1:6" x14ac:dyDescent="0.25">
      <c r="A786" s="86" t="s">
        <v>83</v>
      </c>
      <c r="B786" s="11" t="s">
        <v>74</v>
      </c>
      <c r="C786" s="11" t="s">
        <v>76</v>
      </c>
      <c r="D786" s="11">
        <v>3.1E-4</v>
      </c>
      <c r="E786" s="11" t="s">
        <v>75</v>
      </c>
      <c r="F786" s="69">
        <v>0.77960834483985642</v>
      </c>
    </row>
    <row r="787" spans="1:6" x14ac:dyDescent="0.25">
      <c r="A787" s="86" t="s">
        <v>19</v>
      </c>
      <c r="B787" s="11" t="s">
        <v>66</v>
      </c>
      <c r="C787" s="11" t="s">
        <v>67</v>
      </c>
      <c r="D787" s="11">
        <v>7.6000000000000004E-5</v>
      </c>
      <c r="E787" s="11" t="s">
        <v>75</v>
      </c>
      <c r="F787" s="69">
        <v>1.2883812523473217</v>
      </c>
    </row>
    <row r="788" spans="1:6" x14ac:dyDescent="0.25">
      <c r="A788" s="86" t="s">
        <v>19</v>
      </c>
      <c r="B788" s="11" t="s">
        <v>66</v>
      </c>
      <c r="C788" s="11" t="s">
        <v>70</v>
      </c>
      <c r="D788" s="11">
        <v>1.9E-2</v>
      </c>
      <c r="E788" s="11" t="s">
        <v>68</v>
      </c>
      <c r="F788" s="69">
        <v>1.2384113886762673</v>
      </c>
    </row>
    <row r="789" spans="1:6" x14ac:dyDescent="0.25">
      <c r="A789" s="86" t="s">
        <v>19</v>
      </c>
      <c r="B789" s="11" t="s">
        <v>66</v>
      </c>
      <c r="C789" s="11" t="s">
        <v>72</v>
      </c>
      <c r="D789" s="11">
        <v>0.56000000000000005</v>
      </c>
      <c r="E789" s="11" t="s">
        <v>71</v>
      </c>
      <c r="F789" s="69">
        <v>1.0642769378220716</v>
      </c>
    </row>
    <row r="790" spans="1:6" x14ac:dyDescent="0.25">
      <c r="A790" s="86" t="s">
        <v>19</v>
      </c>
      <c r="B790" s="11" t="s">
        <v>66</v>
      </c>
      <c r="C790" s="11" t="s">
        <v>69</v>
      </c>
      <c r="D790" s="11">
        <v>4.6999999999999999E-4</v>
      </c>
      <c r="E790" s="11" t="s">
        <v>77</v>
      </c>
      <c r="F790" s="69">
        <v>1.3709247280745647</v>
      </c>
    </row>
    <row r="791" spans="1:6" x14ac:dyDescent="0.25">
      <c r="A791" s="86" t="s">
        <v>19</v>
      </c>
      <c r="B791" s="11" t="s">
        <v>66</v>
      </c>
      <c r="C791" s="11" t="s">
        <v>73</v>
      </c>
      <c r="D791" s="11">
        <v>6.8000000000000005E-2</v>
      </c>
      <c r="E791" s="11" t="s">
        <v>78</v>
      </c>
      <c r="F791" s="69">
        <v>0.83728315398969122</v>
      </c>
    </row>
    <row r="792" spans="1:6" x14ac:dyDescent="0.25">
      <c r="A792" s="86" t="s">
        <v>19</v>
      </c>
      <c r="B792" s="11" t="s">
        <v>66</v>
      </c>
      <c r="C792" s="11" t="s">
        <v>74</v>
      </c>
      <c r="D792" s="11">
        <v>3.8000000000000002E-5</v>
      </c>
      <c r="E792" s="11" t="s">
        <v>75</v>
      </c>
      <c r="F792" s="69">
        <v>0.74513148557571718</v>
      </c>
    </row>
    <row r="793" spans="1:6" x14ac:dyDescent="0.25">
      <c r="A793" s="86" t="s">
        <v>19</v>
      </c>
      <c r="B793" s="11" t="s">
        <v>66</v>
      </c>
      <c r="C793" s="11" t="s">
        <v>76</v>
      </c>
      <c r="D793" s="11">
        <v>6.9000000000000006E-2</v>
      </c>
      <c r="E793" s="11" t="s">
        <v>78</v>
      </c>
      <c r="F793" s="69">
        <v>1.1166847063536207</v>
      </c>
    </row>
    <row r="794" spans="1:6" x14ac:dyDescent="0.25">
      <c r="A794" s="86" t="s">
        <v>19</v>
      </c>
      <c r="B794" s="11" t="s">
        <v>67</v>
      </c>
      <c r="C794" s="11" t="s">
        <v>70</v>
      </c>
      <c r="D794" s="11">
        <v>0.91</v>
      </c>
      <c r="E794" s="11" t="s">
        <v>71</v>
      </c>
      <c r="F794" s="69">
        <v>0.96121500248469649</v>
      </c>
    </row>
    <row r="795" spans="1:6" x14ac:dyDescent="0.25">
      <c r="A795" s="86" t="s">
        <v>19</v>
      </c>
      <c r="B795" s="11" t="s">
        <v>67</v>
      </c>
      <c r="C795" s="11" t="s">
        <v>72</v>
      </c>
      <c r="D795" s="11">
        <v>6.3E-3</v>
      </c>
      <c r="E795" s="11" t="s">
        <v>68</v>
      </c>
      <c r="F795" s="69">
        <v>0.82605745456405</v>
      </c>
    </row>
    <row r="796" spans="1:6" x14ac:dyDescent="0.25">
      <c r="A796" s="86" t="s">
        <v>19</v>
      </c>
      <c r="B796" s="11" t="s">
        <v>67</v>
      </c>
      <c r="C796" s="11" t="s">
        <v>69</v>
      </c>
      <c r="D796" s="11">
        <v>0.42</v>
      </c>
      <c r="E796" s="11" t="s">
        <v>71</v>
      </c>
      <c r="F796" s="69">
        <v>1.0640675852561932</v>
      </c>
    </row>
    <row r="797" spans="1:6" x14ac:dyDescent="0.25">
      <c r="A797" s="86" t="s">
        <v>19</v>
      </c>
      <c r="B797" s="11" t="s">
        <v>67</v>
      </c>
      <c r="C797" s="11" t="s">
        <v>73</v>
      </c>
      <c r="D797" s="11">
        <v>1.4E-3</v>
      </c>
      <c r="E797" s="11" t="s">
        <v>77</v>
      </c>
      <c r="F797" s="69">
        <v>0.64987219618744996</v>
      </c>
    </row>
    <row r="798" spans="1:6" x14ac:dyDescent="0.25">
      <c r="A798" s="86" t="s">
        <v>19</v>
      </c>
      <c r="B798" s="11" t="s">
        <v>67</v>
      </c>
      <c r="C798" s="11" t="s">
        <v>74</v>
      </c>
      <c r="D798" s="11">
        <v>5.2000000000000002E-8</v>
      </c>
      <c r="E798" s="11" t="s">
        <v>75</v>
      </c>
      <c r="F798" s="69">
        <v>0.57834704146629778</v>
      </c>
    </row>
    <row r="799" spans="1:6" x14ac:dyDescent="0.25">
      <c r="A799" s="86" t="s">
        <v>19</v>
      </c>
      <c r="B799" s="11" t="s">
        <v>67</v>
      </c>
      <c r="C799" s="11" t="s">
        <v>76</v>
      </c>
      <c r="D799" s="11">
        <v>0.15</v>
      </c>
      <c r="E799" s="11" t="s">
        <v>71</v>
      </c>
      <c r="F799" s="69">
        <v>0.86673467525168935</v>
      </c>
    </row>
    <row r="800" spans="1:6" x14ac:dyDescent="0.25">
      <c r="A800" s="86" t="s">
        <v>19</v>
      </c>
      <c r="B800" s="11" t="s">
        <v>70</v>
      </c>
      <c r="C800" s="11" t="s">
        <v>72</v>
      </c>
      <c r="D800" s="11">
        <v>9.1999999999999998E-2</v>
      </c>
      <c r="E800" s="11" t="s">
        <v>71</v>
      </c>
      <c r="F800" s="69">
        <v>0.85938884893466039</v>
      </c>
    </row>
    <row r="801" spans="1:6" x14ac:dyDescent="0.25">
      <c r="A801" s="86" t="s">
        <v>19</v>
      </c>
      <c r="B801" s="11" t="s">
        <v>70</v>
      </c>
      <c r="C801" s="11" t="s">
        <v>69</v>
      </c>
      <c r="D801" s="11">
        <v>0.67</v>
      </c>
      <c r="E801" s="11" t="s">
        <v>71</v>
      </c>
      <c r="F801" s="69">
        <v>1.1070026815079119</v>
      </c>
    </row>
    <row r="802" spans="1:6" x14ac:dyDescent="0.25">
      <c r="A802" s="86" t="s">
        <v>19</v>
      </c>
      <c r="B802" s="11" t="s">
        <v>70</v>
      </c>
      <c r="C802" s="11" t="s">
        <v>73</v>
      </c>
      <c r="D802" s="11">
        <v>2.9000000000000001E-2</v>
      </c>
      <c r="E802" s="11" t="s">
        <v>78</v>
      </c>
      <c r="F802" s="69">
        <v>0.67609452048455365</v>
      </c>
    </row>
    <row r="803" spans="1:6" x14ac:dyDescent="0.25">
      <c r="A803" s="86" t="s">
        <v>19</v>
      </c>
      <c r="B803" s="11" t="s">
        <v>70</v>
      </c>
      <c r="C803" s="11" t="s">
        <v>74</v>
      </c>
      <c r="D803" s="11">
        <v>1.2E-4</v>
      </c>
      <c r="E803" s="11" t="s">
        <v>75</v>
      </c>
      <c r="F803" s="69">
        <v>0.60168332784163514</v>
      </c>
    </row>
    <row r="804" spans="1:6" x14ac:dyDescent="0.25">
      <c r="A804" s="86" t="s">
        <v>19</v>
      </c>
      <c r="B804" s="11" t="s">
        <v>70</v>
      </c>
      <c r="C804" s="11" t="s">
        <v>76</v>
      </c>
      <c r="D804" s="11">
        <v>0.22</v>
      </c>
      <c r="E804" s="11" t="s">
        <v>71</v>
      </c>
      <c r="F804" s="69">
        <v>0.90170739429911118</v>
      </c>
    </row>
    <row r="805" spans="1:6" x14ac:dyDescent="0.25">
      <c r="A805" s="86" t="s">
        <v>19</v>
      </c>
      <c r="B805" s="11" t="s">
        <v>72</v>
      </c>
      <c r="C805" s="11" t="s">
        <v>69</v>
      </c>
      <c r="D805" s="11">
        <v>6.3E-3</v>
      </c>
      <c r="E805" s="11" t="s">
        <v>68</v>
      </c>
      <c r="F805" s="69">
        <v>1.2881278165061201</v>
      </c>
    </row>
    <row r="806" spans="1:6" x14ac:dyDescent="0.25">
      <c r="A806" s="86" t="s">
        <v>19</v>
      </c>
      <c r="B806" s="11" t="s">
        <v>72</v>
      </c>
      <c r="C806" s="11" t="s">
        <v>73</v>
      </c>
      <c r="D806" s="11">
        <v>5.1999999999999998E-2</v>
      </c>
      <c r="E806" s="11" t="s">
        <v>78</v>
      </c>
      <c r="F806" s="69">
        <v>0.78671549127344731</v>
      </c>
    </row>
    <row r="807" spans="1:6" x14ac:dyDescent="0.25">
      <c r="A807" s="86" t="s">
        <v>19</v>
      </c>
      <c r="B807" s="11" t="s">
        <v>72</v>
      </c>
      <c r="C807" s="11" t="s">
        <v>74</v>
      </c>
      <c r="D807" s="11">
        <v>3.4999999999999997E-5</v>
      </c>
      <c r="E807" s="11" t="s">
        <v>75</v>
      </c>
      <c r="F807" s="69">
        <v>0.70012931699952896</v>
      </c>
    </row>
    <row r="808" spans="1:6" x14ac:dyDescent="0.25">
      <c r="A808" s="86" t="s">
        <v>19</v>
      </c>
      <c r="B808" s="11" t="s">
        <v>72</v>
      </c>
      <c r="C808" s="11" t="s">
        <v>76</v>
      </c>
      <c r="D808" s="11">
        <v>0.34</v>
      </c>
      <c r="E808" s="11" t="s">
        <v>71</v>
      </c>
      <c r="F808" s="69">
        <v>1.0492426046915908</v>
      </c>
    </row>
    <row r="809" spans="1:6" x14ac:dyDescent="0.25">
      <c r="A809" s="86" t="s">
        <v>19</v>
      </c>
      <c r="B809" s="11" t="s">
        <v>69</v>
      </c>
      <c r="C809" s="11" t="s">
        <v>73</v>
      </c>
      <c r="D809" s="11">
        <v>1.4E-3</v>
      </c>
      <c r="E809" s="11" t="s">
        <v>77</v>
      </c>
      <c r="F809" s="69">
        <v>0.61074334487031823</v>
      </c>
    </row>
    <row r="810" spans="1:6" x14ac:dyDescent="0.25">
      <c r="A810" s="86" t="s">
        <v>19</v>
      </c>
      <c r="B810" s="11" t="s">
        <v>69</v>
      </c>
      <c r="C810" s="11" t="s">
        <v>74</v>
      </c>
      <c r="D810" s="11">
        <v>3.4999999999999998E-7</v>
      </c>
      <c r="E810" s="11" t="s">
        <v>75</v>
      </c>
      <c r="F810" s="69">
        <v>0.54352472482004088</v>
      </c>
    </row>
    <row r="811" spans="1:6" x14ac:dyDescent="0.25">
      <c r="A811" s="86" t="s">
        <v>19</v>
      </c>
      <c r="B811" s="11" t="s">
        <v>69</v>
      </c>
      <c r="C811" s="11" t="s">
        <v>76</v>
      </c>
      <c r="D811" s="11">
        <v>0.1</v>
      </c>
      <c r="E811" s="11" t="s">
        <v>71</v>
      </c>
      <c r="F811" s="69">
        <v>0.81454851859152122</v>
      </c>
    </row>
    <row r="812" spans="1:6" x14ac:dyDescent="0.25">
      <c r="A812" s="86" t="s">
        <v>19</v>
      </c>
      <c r="B812" s="11" t="s">
        <v>73</v>
      </c>
      <c r="C812" s="11" t="s">
        <v>74</v>
      </c>
      <c r="D812" s="11">
        <v>0.54</v>
      </c>
      <c r="E812" s="11" t="s">
        <v>71</v>
      </c>
      <c r="F812" s="69">
        <v>0.88993966022740656</v>
      </c>
    </row>
    <row r="813" spans="1:6" x14ac:dyDescent="0.25">
      <c r="A813" s="86" t="s">
        <v>19</v>
      </c>
      <c r="B813" s="11" t="s">
        <v>73</v>
      </c>
      <c r="C813" s="11" t="s">
        <v>76</v>
      </c>
      <c r="D813" s="11">
        <v>1.9E-2</v>
      </c>
      <c r="E813" s="11" t="s">
        <v>68</v>
      </c>
      <c r="F813" s="69">
        <v>1.3337001957253873</v>
      </c>
    </row>
    <row r="814" spans="1:6" x14ac:dyDescent="0.25">
      <c r="A814" s="86" t="s">
        <v>19</v>
      </c>
      <c r="B814" s="11" t="s">
        <v>74</v>
      </c>
      <c r="C814" s="11" t="s">
        <v>76</v>
      </c>
      <c r="D814" s="11">
        <v>1.1E-5</v>
      </c>
      <c r="E814" s="11" t="s">
        <v>75</v>
      </c>
      <c r="F814" s="69">
        <v>1.4986411498781687</v>
      </c>
    </row>
    <row r="815" spans="1:6" x14ac:dyDescent="0.25">
      <c r="A815" s="86" t="s">
        <v>27</v>
      </c>
      <c r="B815" s="11" t="s">
        <v>66</v>
      </c>
      <c r="C815" s="11" t="s">
        <v>67</v>
      </c>
      <c r="D815" s="11">
        <v>6.3999999999999997E-5</v>
      </c>
      <c r="E815" s="11" t="s">
        <v>75</v>
      </c>
      <c r="F815" s="69">
        <v>1.0153636037571905</v>
      </c>
    </row>
    <row r="816" spans="1:6" x14ac:dyDescent="0.25">
      <c r="A816" s="86" t="s">
        <v>27</v>
      </c>
      <c r="B816" s="11" t="s">
        <v>66</v>
      </c>
      <c r="C816" s="11" t="s">
        <v>70</v>
      </c>
      <c r="D816" s="11">
        <v>0.53</v>
      </c>
      <c r="E816" s="11" t="s">
        <v>71</v>
      </c>
      <c r="F816" s="69">
        <v>1.0072231134602727</v>
      </c>
    </row>
    <row r="817" spans="1:6" x14ac:dyDescent="0.25">
      <c r="A817" s="86" t="s">
        <v>27</v>
      </c>
      <c r="B817" s="11" t="s">
        <v>66</v>
      </c>
      <c r="C817" s="11" t="s">
        <v>72</v>
      </c>
      <c r="D817" s="11">
        <v>1.9E-2</v>
      </c>
      <c r="E817" s="11" t="s">
        <v>78</v>
      </c>
      <c r="F817" s="69">
        <v>1.0123171841950129</v>
      </c>
    </row>
    <row r="818" spans="1:6" x14ac:dyDescent="0.25">
      <c r="A818" s="86" t="s">
        <v>27</v>
      </c>
      <c r="B818" s="11" t="s">
        <v>66</v>
      </c>
      <c r="C818" s="11" t="s">
        <v>69</v>
      </c>
      <c r="D818" s="11">
        <v>3.8999999999999998E-3</v>
      </c>
      <c r="E818" s="11" t="s">
        <v>68</v>
      </c>
      <c r="F818" s="69">
        <v>1.011643420498493</v>
      </c>
    </row>
    <row r="819" spans="1:6" x14ac:dyDescent="0.25">
      <c r="A819" s="86" t="s">
        <v>27</v>
      </c>
      <c r="B819" s="11" t="s">
        <v>66</v>
      </c>
      <c r="C819" s="11" t="s">
        <v>73</v>
      </c>
      <c r="D819" s="11">
        <v>0.34</v>
      </c>
      <c r="E819" s="11" t="s">
        <v>71</v>
      </c>
      <c r="F819" s="69">
        <v>1.0088540489610824</v>
      </c>
    </row>
    <row r="820" spans="1:6" x14ac:dyDescent="0.25">
      <c r="A820" s="86" t="s">
        <v>27</v>
      </c>
      <c r="B820" s="11" t="s">
        <v>66</v>
      </c>
      <c r="C820" s="11" t="s">
        <v>74</v>
      </c>
      <c r="D820" s="11">
        <v>4.7E-7</v>
      </c>
      <c r="E820" s="11" t="s">
        <v>75</v>
      </c>
      <c r="F820" s="69">
        <v>0.95844214181818566</v>
      </c>
    </row>
    <row r="821" spans="1:6" x14ac:dyDescent="0.25">
      <c r="A821" s="86" t="s">
        <v>27</v>
      </c>
      <c r="B821" s="11" t="s">
        <v>66</v>
      </c>
      <c r="C821" s="11" t="s">
        <v>76</v>
      </c>
      <c r="D821" s="11">
        <v>3.8000000000000003E-8</v>
      </c>
      <c r="E821" s="11" t="s">
        <v>75</v>
      </c>
      <c r="F821" s="69">
        <v>0.9547565452369674</v>
      </c>
    </row>
    <row r="822" spans="1:6" x14ac:dyDescent="0.25">
      <c r="A822" s="86" t="s">
        <v>27</v>
      </c>
      <c r="B822" s="11" t="s">
        <v>67</v>
      </c>
      <c r="C822" s="11" t="s">
        <v>70</v>
      </c>
      <c r="D822" s="11">
        <v>0.24</v>
      </c>
      <c r="E822" s="11" t="s">
        <v>71</v>
      </c>
      <c r="F822" s="69">
        <v>0.99198268456068828</v>
      </c>
    </row>
    <row r="823" spans="1:6" x14ac:dyDescent="0.25">
      <c r="A823" s="86" t="s">
        <v>27</v>
      </c>
      <c r="B823" s="11" t="s">
        <v>67</v>
      </c>
      <c r="C823" s="11" t="s">
        <v>72</v>
      </c>
      <c r="D823" s="11">
        <v>0.57999999999999996</v>
      </c>
      <c r="E823" s="11" t="s">
        <v>71</v>
      </c>
      <c r="F823" s="69">
        <v>0.9969996762234683</v>
      </c>
    </row>
    <row r="824" spans="1:6" x14ac:dyDescent="0.25">
      <c r="A824" s="86" t="s">
        <v>27</v>
      </c>
      <c r="B824" s="11" t="s">
        <v>67</v>
      </c>
      <c r="C824" s="11" t="s">
        <v>69</v>
      </c>
      <c r="D824" s="11">
        <v>0.76</v>
      </c>
      <c r="E824" s="11" t="s">
        <v>71</v>
      </c>
      <c r="F824" s="69">
        <v>0.9963361073363951</v>
      </c>
    </row>
    <row r="825" spans="1:6" x14ac:dyDescent="0.25">
      <c r="A825" s="86" t="s">
        <v>27</v>
      </c>
      <c r="B825" s="11" t="s">
        <v>67</v>
      </c>
      <c r="C825" s="11" t="s">
        <v>73</v>
      </c>
      <c r="D825" s="11">
        <v>0.24</v>
      </c>
      <c r="E825" s="11" t="s">
        <v>71</v>
      </c>
      <c r="F825" s="69">
        <v>0.9935889421562677</v>
      </c>
    </row>
    <row r="826" spans="1:6" x14ac:dyDescent="0.25">
      <c r="A826" s="86" t="s">
        <v>27</v>
      </c>
      <c r="B826" s="11" t="s">
        <v>67</v>
      </c>
      <c r="C826" s="11" t="s">
        <v>74</v>
      </c>
      <c r="D826" s="11">
        <v>1.4000000000000001E-10</v>
      </c>
      <c r="E826" s="11" t="s">
        <v>75</v>
      </c>
      <c r="F826" s="69">
        <v>0.94393982438569191</v>
      </c>
    </row>
    <row r="827" spans="1:6" x14ac:dyDescent="0.25">
      <c r="A827" s="86" t="s">
        <v>27</v>
      </c>
      <c r="B827" s="11" t="s">
        <v>67</v>
      </c>
      <c r="C827" s="11" t="s">
        <v>76</v>
      </c>
      <c r="D827" s="11">
        <v>1.4000000000000001E-10</v>
      </c>
      <c r="E827" s="11" t="s">
        <v>75</v>
      </c>
      <c r="F827" s="69">
        <v>0.94030999506388024</v>
      </c>
    </row>
    <row r="828" spans="1:6" x14ac:dyDescent="0.25">
      <c r="A828" s="86" t="s">
        <v>27</v>
      </c>
      <c r="B828" s="11" t="s">
        <v>70</v>
      </c>
      <c r="C828" s="11" t="s">
        <v>72</v>
      </c>
      <c r="D828" s="11">
        <v>0.53</v>
      </c>
      <c r="E828" s="11" t="s">
        <v>71</v>
      </c>
      <c r="F828" s="69">
        <v>1.005057539552721</v>
      </c>
    </row>
    <row r="829" spans="1:6" x14ac:dyDescent="0.25">
      <c r="A829" s="86" t="s">
        <v>27</v>
      </c>
      <c r="B829" s="11" t="s">
        <v>70</v>
      </c>
      <c r="C829" s="11" t="s">
        <v>69</v>
      </c>
      <c r="D829" s="11">
        <v>0.25</v>
      </c>
      <c r="E829" s="11" t="s">
        <v>71</v>
      </c>
      <c r="F829" s="69">
        <v>1.0043886076273951</v>
      </c>
    </row>
    <row r="830" spans="1:6" x14ac:dyDescent="0.25">
      <c r="A830" s="86" t="s">
        <v>27</v>
      </c>
      <c r="B830" s="11" t="s">
        <v>70</v>
      </c>
      <c r="C830" s="11" t="s">
        <v>73</v>
      </c>
      <c r="D830" s="11">
        <v>0.93</v>
      </c>
      <c r="E830" s="11" t="s">
        <v>71</v>
      </c>
      <c r="F830" s="69">
        <v>1.0016192395498222</v>
      </c>
    </row>
    <row r="831" spans="1:6" x14ac:dyDescent="0.25">
      <c r="A831" s="86" t="s">
        <v>27</v>
      </c>
      <c r="B831" s="11" t="s">
        <v>70</v>
      </c>
      <c r="C831" s="11" t="s">
        <v>74</v>
      </c>
      <c r="D831" s="11">
        <v>5.5000000000000002E-5</v>
      </c>
      <c r="E831" s="11" t="s">
        <v>75</v>
      </c>
      <c r="F831" s="69">
        <v>0.95156885203467778</v>
      </c>
    </row>
    <row r="832" spans="1:6" x14ac:dyDescent="0.25">
      <c r="A832" s="86" t="s">
        <v>27</v>
      </c>
      <c r="B832" s="11" t="s">
        <v>70</v>
      </c>
      <c r="C832" s="11" t="s">
        <v>76</v>
      </c>
      <c r="D832" s="11">
        <v>3.4E-5</v>
      </c>
      <c r="E832" s="11" t="s">
        <v>75</v>
      </c>
      <c r="F832" s="69">
        <v>0.94790968602471937</v>
      </c>
    </row>
    <row r="833" spans="1:6" x14ac:dyDescent="0.25">
      <c r="A833" s="86" t="s">
        <v>27</v>
      </c>
      <c r="B833" s="11" t="s">
        <v>72</v>
      </c>
      <c r="C833" s="11" t="s">
        <v>69</v>
      </c>
      <c r="D833" s="11">
        <v>0.57999999999999996</v>
      </c>
      <c r="E833" s="11" t="s">
        <v>71</v>
      </c>
      <c r="F833" s="69">
        <v>0.99933443420003232</v>
      </c>
    </row>
    <row r="834" spans="1:6" x14ac:dyDescent="0.25">
      <c r="A834" s="86" t="s">
        <v>27</v>
      </c>
      <c r="B834" s="11" t="s">
        <v>72</v>
      </c>
      <c r="C834" s="11" t="s">
        <v>73</v>
      </c>
      <c r="D834" s="11">
        <v>0.53</v>
      </c>
      <c r="E834" s="11" t="s">
        <v>71</v>
      </c>
      <c r="F834" s="69">
        <v>0.9965790018306524</v>
      </c>
    </row>
    <row r="835" spans="1:6" x14ac:dyDescent="0.25">
      <c r="A835" s="86" t="s">
        <v>27</v>
      </c>
      <c r="B835" s="11" t="s">
        <v>72</v>
      </c>
      <c r="C835" s="11" t="s">
        <v>74</v>
      </c>
      <c r="D835" s="11">
        <v>4.2999999999999996E-9</v>
      </c>
      <c r="E835" s="11" t="s">
        <v>75</v>
      </c>
      <c r="F835" s="69">
        <v>0.94678047234803364</v>
      </c>
    </row>
    <row r="836" spans="1:6" x14ac:dyDescent="0.25">
      <c r="A836" s="86" t="s">
        <v>27</v>
      </c>
      <c r="B836" s="11" t="s">
        <v>72</v>
      </c>
      <c r="C836" s="11" t="s">
        <v>76</v>
      </c>
      <c r="D836" s="11">
        <v>7.7999999999999999E-10</v>
      </c>
      <c r="E836" s="11" t="s">
        <v>75</v>
      </c>
      <c r="F836" s="69">
        <v>0.94313971958915499</v>
      </c>
    </row>
    <row r="837" spans="1:6" x14ac:dyDescent="0.25">
      <c r="A837" s="86" t="s">
        <v>27</v>
      </c>
      <c r="B837" s="11" t="s">
        <v>69</v>
      </c>
      <c r="C837" s="11" t="s">
        <v>73</v>
      </c>
      <c r="D837" s="11">
        <v>0.3</v>
      </c>
      <c r="E837" s="11" t="s">
        <v>71</v>
      </c>
      <c r="F837" s="69">
        <v>0.99724273248766249</v>
      </c>
    </row>
    <row r="838" spans="1:6" x14ac:dyDescent="0.25">
      <c r="A838" s="86" t="s">
        <v>27</v>
      </c>
      <c r="B838" s="11" t="s">
        <v>69</v>
      </c>
      <c r="C838" s="11" t="s">
        <v>74</v>
      </c>
      <c r="D838" s="11">
        <v>6.7999999999999997E-9</v>
      </c>
      <c r="E838" s="11" t="s">
        <v>75</v>
      </c>
      <c r="F838" s="69">
        <v>0.94741103673259475</v>
      </c>
    </row>
    <row r="839" spans="1:6" x14ac:dyDescent="0.25">
      <c r="A839" s="86" t="s">
        <v>27</v>
      </c>
      <c r="B839" s="11" t="s">
        <v>69</v>
      </c>
      <c r="C839" s="11" t="s">
        <v>76</v>
      </c>
      <c r="D839" s="11">
        <v>4.3999999999999997E-9</v>
      </c>
      <c r="E839" s="11" t="s">
        <v>75</v>
      </c>
      <c r="F839" s="69">
        <v>0.9437678591993468</v>
      </c>
    </row>
    <row r="840" spans="1:6" x14ac:dyDescent="0.25">
      <c r="A840" s="86" t="s">
        <v>27</v>
      </c>
      <c r="B840" s="11" t="s">
        <v>73</v>
      </c>
      <c r="C840" s="11" t="s">
        <v>74</v>
      </c>
      <c r="D840" s="11">
        <v>4.1999999999999998E-5</v>
      </c>
      <c r="E840" s="11" t="s">
        <v>75</v>
      </c>
      <c r="F840" s="69">
        <v>0.95003052503500274</v>
      </c>
    </row>
    <row r="841" spans="1:6" x14ac:dyDescent="0.25">
      <c r="A841" s="86" t="s">
        <v>27</v>
      </c>
      <c r="B841" s="11" t="s">
        <v>73</v>
      </c>
      <c r="C841" s="11" t="s">
        <v>76</v>
      </c>
      <c r="D841" s="11">
        <v>3.4E-5</v>
      </c>
      <c r="E841" s="11" t="s">
        <v>75</v>
      </c>
      <c r="F841" s="69">
        <v>0.94637727451277542</v>
      </c>
    </row>
    <row r="842" spans="1:6" x14ac:dyDescent="0.25">
      <c r="A842" s="86" t="s">
        <v>27</v>
      </c>
      <c r="B842" s="11" t="s">
        <v>74</v>
      </c>
      <c r="C842" s="11" t="s">
        <v>76</v>
      </c>
      <c r="D842" s="11">
        <v>0.59</v>
      </c>
      <c r="E842" s="11" t="s">
        <v>71</v>
      </c>
      <c r="F842" s="69">
        <v>0.99615459669351913</v>
      </c>
    </row>
    <row r="843" spans="1:6" x14ac:dyDescent="0.25">
      <c r="A843" s="86" t="s">
        <v>13</v>
      </c>
      <c r="B843" s="11" t="s">
        <v>66</v>
      </c>
      <c r="C843" s="11" t="s">
        <v>67</v>
      </c>
      <c r="D843" s="11">
        <v>1.2E-4</v>
      </c>
      <c r="E843" s="11" t="s">
        <v>75</v>
      </c>
      <c r="F843" s="69">
        <v>0.57994274409515145</v>
      </c>
    </row>
    <row r="844" spans="1:6" x14ac:dyDescent="0.25">
      <c r="A844" s="86" t="s">
        <v>13</v>
      </c>
      <c r="B844" s="11" t="s">
        <v>66</v>
      </c>
      <c r="C844" s="11" t="s">
        <v>70</v>
      </c>
      <c r="D844" s="11">
        <v>0.3</v>
      </c>
      <c r="E844" s="11" t="s">
        <v>71</v>
      </c>
      <c r="F844" s="69">
        <v>0.67594971515729374</v>
      </c>
    </row>
    <row r="845" spans="1:6" x14ac:dyDescent="0.25">
      <c r="A845" s="86" t="s">
        <v>13</v>
      </c>
      <c r="B845" s="11" t="s">
        <v>66</v>
      </c>
      <c r="C845" s="11" t="s">
        <v>72</v>
      </c>
      <c r="D845" s="11">
        <v>0.5</v>
      </c>
      <c r="E845" s="11" t="s">
        <v>71</v>
      </c>
      <c r="F845" s="69">
        <v>1.152332557795787</v>
      </c>
    </row>
    <row r="846" spans="1:6" x14ac:dyDescent="0.25">
      <c r="A846" s="86" t="s">
        <v>13</v>
      </c>
      <c r="B846" s="11" t="s">
        <v>66</v>
      </c>
      <c r="C846" s="11" t="s">
        <v>69</v>
      </c>
      <c r="D846" s="11">
        <v>1.2999999999999999E-3</v>
      </c>
      <c r="E846" s="11" t="s">
        <v>77</v>
      </c>
      <c r="F846" s="69">
        <v>0.5473197494671298</v>
      </c>
    </row>
    <row r="847" spans="1:6" x14ac:dyDescent="0.25">
      <c r="A847" s="86" t="s">
        <v>13</v>
      </c>
      <c r="B847" s="11" t="s">
        <v>66</v>
      </c>
      <c r="C847" s="11" t="s">
        <v>73</v>
      </c>
      <c r="D847" s="11">
        <v>0.43</v>
      </c>
      <c r="E847" s="11" t="s">
        <v>71</v>
      </c>
      <c r="F847" s="69">
        <v>0.88808883079670442</v>
      </c>
    </row>
    <row r="848" spans="1:6" x14ac:dyDescent="0.25">
      <c r="A848" s="86" t="s">
        <v>13</v>
      </c>
      <c r="B848" s="11" t="s">
        <v>66</v>
      </c>
      <c r="C848" s="11" t="s">
        <v>74</v>
      </c>
      <c r="D848" s="11">
        <v>1.4E-3</v>
      </c>
      <c r="E848" s="11" t="s">
        <v>77</v>
      </c>
      <c r="F848" s="69">
        <v>2.2277055325062425</v>
      </c>
    </row>
    <row r="849" spans="1:6" x14ac:dyDescent="0.25">
      <c r="A849" s="86" t="s">
        <v>13</v>
      </c>
      <c r="B849" s="11" t="s">
        <v>66</v>
      </c>
      <c r="C849" s="11" t="s">
        <v>76</v>
      </c>
      <c r="D849" s="11">
        <v>7.0999999999999998E-7</v>
      </c>
      <c r="E849" s="11" t="s">
        <v>75</v>
      </c>
      <c r="F849" s="69">
        <v>3.0883279104210257</v>
      </c>
    </row>
    <row r="850" spans="1:6" x14ac:dyDescent="0.25">
      <c r="A850" s="86" t="s">
        <v>13</v>
      </c>
      <c r="B850" s="11" t="s">
        <v>67</v>
      </c>
      <c r="C850" s="11" t="s">
        <v>70</v>
      </c>
      <c r="D850" s="11">
        <v>0.3</v>
      </c>
      <c r="E850" s="11" t="s">
        <v>71</v>
      </c>
      <c r="F850" s="69">
        <v>1.1655456026300253</v>
      </c>
    </row>
    <row r="851" spans="1:6" x14ac:dyDescent="0.25">
      <c r="A851" s="86" t="s">
        <v>13</v>
      </c>
      <c r="B851" s="11" t="s">
        <v>67</v>
      </c>
      <c r="C851" s="11" t="s">
        <v>72</v>
      </c>
      <c r="D851" s="11">
        <v>1.5E-6</v>
      </c>
      <c r="E851" s="11" t="s">
        <v>75</v>
      </c>
      <c r="F851" s="69">
        <v>1.986976420566654</v>
      </c>
    </row>
    <row r="852" spans="1:6" x14ac:dyDescent="0.25">
      <c r="A852" s="86" t="s">
        <v>13</v>
      </c>
      <c r="B852" s="11" t="s">
        <v>67</v>
      </c>
      <c r="C852" s="11" t="s">
        <v>69</v>
      </c>
      <c r="D852" s="11">
        <v>0.95</v>
      </c>
      <c r="E852" s="11" t="s">
        <v>71</v>
      </c>
      <c r="F852" s="69">
        <v>0.94374790449543211</v>
      </c>
    </row>
    <row r="853" spans="1:6" x14ac:dyDescent="0.25">
      <c r="A853" s="86" t="s">
        <v>13</v>
      </c>
      <c r="B853" s="11" t="s">
        <v>67</v>
      </c>
      <c r="C853" s="11" t="s">
        <v>73</v>
      </c>
      <c r="D853" s="11">
        <v>1.7000000000000001E-2</v>
      </c>
      <c r="E853" s="11" t="s">
        <v>78</v>
      </c>
      <c r="F853" s="69">
        <v>1.5313388085962418</v>
      </c>
    </row>
    <row r="854" spans="1:6" x14ac:dyDescent="0.25">
      <c r="A854" s="86" t="s">
        <v>13</v>
      </c>
      <c r="B854" s="11" t="s">
        <v>67</v>
      </c>
      <c r="C854" s="11" t="s">
        <v>74</v>
      </c>
      <c r="D854" s="11">
        <v>1.8E-10</v>
      </c>
      <c r="E854" s="11" t="s">
        <v>75</v>
      </c>
      <c r="F854" s="69">
        <v>3.8412508048221081</v>
      </c>
    </row>
    <row r="855" spans="1:6" x14ac:dyDescent="0.25">
      <c r="A855" s="86" t="s">
        <v>13</v>
      </c>
      <c r="B855" s="11" t="s">
        <v>67</v>
      </c>
      <c r="C855" s="11" t="s">
        <v>76</v>
      </c>
      <c r="D855" s="11">
        <v>5.2999999999999996E-13</v>
      </c>
      <c r="E855" s="11" t="s">
        <v>75</v>
      </c>
      <c r="F855" s="69">
        <v>5.3252289848708285</v>
      </c>
    </row>
    <row r="856" spans="1:6" x14ac:dyDescent="0.25">
      <c r="A856" s="86" t="s">
        <v>13</v>
      </c>
      <c r="B856" s="11" t="s">
        <v>70</v>
      </c>
      <c r="C856" s="11" t="s">
        <v>72</v>
      </c>
      <c r="D856" s="11">
        <v>0.12</v>
      </c>
      <c r="E856" s="11" t="s">
        <v>71</v>
      </c>
      <c r="F856" s="69">
        <v>1.7047607713358364</v>
      </c>
    </row>
    <row r="857" spans="1:6" x14ac:dyDescent="0.25">
      <c r="A857" s="86" t="s">
        <v>13</v>
      </c>
      <c r="B857" s="11" t="s">
        <v>70</v>
      </c>
      <c r="C857" s="11" t="s">
        <v>69</v>
      </c>
      <c r="D857" s="11">
        <v>0.32</v>
      </c>
      <c r="E857" s="11" t="s">
        <v>71</v>
      </c>
      <c r="F857" s="69">
        <v>0.80970483039521401</v>
      </c>
    </row>
    <row r="858" spans="1:6" x14ac:dyDescent="0.25">
      <c r="A858" s="86" t="s">
        <v>13</v>
      </c>
      <c r="B858" s="11" t="s">
        <v>70</v>
      </c>
      <c r="C858" s="11" t="s">
        <v>73</v>
      </c>
      <c r="D858" s="11">
        <v>0.78</v>
      </c>
      <c r="E858" s="11" t="s">
        <v>71</v>
      </c>
      <c r="F858" s="69">
        <v>1.3138386049767707</v>
      </c>
    </row>
    <row r="859" spans="1:6" x14ac:dyDescent="0.25">
      <c r="A859" s="86" t="s">
        <v>13</v>
      </c>
      <c r="B859" s="11" t="s">
        <v>70</v>
      </c>
      <c r="C859" s="11" t="s">
        <v>74</v>
      </c>
      <c r="D859" s="11">
        <v>1.2999999999999999E-3</v>
      </c>
      <c r="E859" s="11" t="s">
        <v>77</v>
      </c>
      <c r="F859" s="69">
        <v>3.2956675364347991</v>
      </c>
    </row>
    <row r="860" spans="1:6" x14ac:dyDescent="0.25">
      <c r="A860" s="86" t="s">
        <v>13</v>
      </c>
      <c r="B860" s="11" t="s">
        <v>70</v>
      </c>
      <c r="C860" s="11" t="s">
        <v>76</v>
      </c>
      <c r="D860" s="11">
        <v>1.5E-6</v>
      </c>
      <c r="E860" s="11" t="s">
        <v>75</v>
      </c>
      <c r="F860" s="69">
        <v>4.5688722713676571</v>
      </c>
    </row>
    <row r="861" spans="1:6" x14ac:dyDescent="0.25">
      <c r="A861" s="86" t="s">
        <v>13</v>
      </c>
      <c r="B861" s="11" t="s">
        <v>72</v>
      </c>
      <c r="C861" s="11" t="s">
        <v>69</v>
      </c>
      <c r="D861" s="11">
        <v>1.4E-5</v>
      </c>
      <c r="E861" s="11" t="s">
        <v>75</v>
      </c>
      <c r="F861" s="69">
        <v>0.47496683640880361</v>
      </c>
    </row>
    <row r="862" spans="1:6" x14ac:dyDescent="0.25">
      <c r="A862" s="86" t="s">
        <v>13</v>
      </c>
      <c r="B862" s="11" t="s">
        <v>72</v>
      </c>
      <c r="C862" s="11" t="s">
        <v>73</v>
      </c>
      <c r="D862" s="11">
        <v>0.12</v>
      </c>
      <c r="E862" s="11" t="s">
        <v>71</v>
      </c>
      <c r="F862" s="69">
        <v>0.77068796224543445</v>
      </c>
    </row>
    <row r="863" spans="1:6" x14ac:dyDescent="0.25">
      <c r="A863" s="86" t="s">
        <v>13</v>
      </c>
      <c r="B863" s="11" t="s">
        <v>72</v>
      </c>
      <c r="C863" s="11" t="s">
        <v>74</v>
      </c>
      <c r="D863" s="11">
        <v>2.8999999999999998E-3</v>
      </c>
      <c r="E863" s="11" t="s">
        <v>68</v>
      </c>
      <c r="F863" s="69">
        <v>1.9332140860165037</v>
      </c>
    </row>
    <row r="864" spans="1:6" x14ac:dyDescent="0.25">
      <c r="A864" s="86" t="s">
        <v>13</v>
      </c>
      <c r="B864" s="11" t="s">
        <v>72</v>
      </c>
      <c r="C864" s="11" t="s">
        <v>76</v>
      </c>
      <c r="D864" s="11">
        <v>2.8000000000000002E-7</v>
      </c>
      <c r="E864" s="11" t="s">
        <v>75</v>
      </c>
      <c r="F864" s="69">
        <v>2.680066522053723</v>
      </c>
    </row>
    <row r="865" spans="1:6" x14ac:dyDescent="0.25">
      <c r="A865" s="86" t="s">
        <v>13</v>
      </c>
      <c r="B865" s="11" t="s">
        <v>69</v>
      </c>
      <c r="C865" s="11" t="s">
        <v>73</v>
      </c>
      <c r="D865" s="11">
        <v>2.4E-2</v>
      </c>
      <c r="E865" s="11" t="s">
        <v>78</v>
      </c>
      <c r="F865" s="69">
        <v>1.6226142609714838</v>
      </c>
    </row>
    <row r="866" spans="1:6" x14ac:dyDescent="0.25">
      <c r="A866" s="86" t="s">
        <v>13</v>
      </c>
      <c r="B866" s="11" t="s">
        <v>69</v>
      </c>
      <c r="C866" s="11" t="s">
        <v>74</v>
      </c>
      <c r="D866" s="11">
        <v>2.8000000000000002E-10</v>
      </c>
      <c r="E866" s="11" t="s">
        <v>75</v>
      </c>
      <c r="F866" s="69">
        <v>4.0702085657883442</v>
      </c>
    </row>
    <row r="867" spans="1:6" x14ac:dyDescent="0.25">
      <c r="A867" s="86" t="s">
        <v>13</v>
      </c>
      <c r="B867" s="11" t="s">
        <v>69</v>
      </c>
      <c r="C867" s="11" t="s">
        <v>76</v>
      </c>
      <c r="D867" s="11">
        <v>7.6000000000000004E-15</v>
      </c>
      <c r="E867" s="11" t="s">
        <v>75</v>
      </c>
      <c r="F867" s="69">
        <v>5.6426392678645714</v>
      </c>
    </row>
    <row r="868" spans="1:6" x14ac:dyDescent="0.25">
      <c r="A868" s="86" t="s">
        <v>13</v>
      </c>
      <c r="B868" s="11" t="s">
        <v>73</v>
      </c>
      <c r="C868" s="11" t="s">
        <v>74</v>
      </c>
      <c r="D868" s="11">
        <v>6.7000000000000002E-5</v>
      </c>
      <c r="E868" s="11" t="s">
        <v>75</v>
      </c>
      <c r="F868" s="69">
        <v>2.5084264718291389</v>
      </c>
    </row>
    <row r="869" spans="1:6" x14ac:dyDescent="0.25">
      <c r="A869" s="86" t="s">
        <v>13</v>
      </c>
      <c r="B869" s="11" t="s">
        <v>73</v>
      </c>
      <c r="C869" s="11" t="s">
        <v>76</v>
      </c>
      <c r="D869" s="11">
        <v>1.6999999999999999E-9</v>
      </c>
      <c r="E869" s="11" t="s">
        <v>75</v>
      </c>
      <c r="F869" s="69">
        <v>3.4774988754790295</v>
      </c>
    </row>
    <row r="870" spans="1:6" x14ac:dyDescent="0.25">
      <c r="A870" s="86" t="s">
        <v>13</v>
      </c>
      <c r="B870" s="11" t="s">
        <v>74</v>
      </c>
      <c r="C870" s="11" t="s">
        <v>76</v>
      </c>
      <c r="D870" s="11">
        <v>1.2E-2</v>
      </c>
      <c r="E870" s="11" t="s">
        <v>68</v>
      </c>
      <c r="F870" s="69">
        <v>1.3863268126584731</v>
      </c>
    </row>
    <row r="871" spans="1:6" x14ac:dyDescent="0.25">
      <c r="A871" s="86" t="s">
        <v>22</v>
      </c>
      <c r="B871" s="11" t="s">
        <v>66</v>
      </c>
      <c r="C871" s="11" t="s">
        <v>67</v>
      </c>
      <c r="D871" s="11">
        <v>6.7999999999999996E-3</v>
      </c>
      <c r="E871" s="11" t="s">
        <v>68</v>
      </c>
      <c r="F871" s="69">
        <v>0.80896951208385792</v>
      </c>
    </row>
    <row r="872" spans="1:6" x14ac:dyDescent="0.25">
      <c r="A872" s="86" t="s">
        <v>22</v>
      </c>
      <c r="B872" s="11" t="s">
        <v>66</v>
      </c>
      <c r="C872" s="11" t="s">
        <v>70</v>
      </c>
      <c r="D872" s="11">
        <v>0.28000000000000003</v>
      </c>
      <c r="E872" s="11" t="s">
        <v>71</v>
      </c>
      <c r="F872" s="69">
        <v>0.75779349495940596</v>
      </c>
    </row>
    <row r="873" spans="1:6" x14ac:dyDescent="0.25">
      <c r="A873" s="86" t="s">
        <v>22</v>
      </c>
      <c r="B873" s="11" t="s">
        <v>66</v>
      </c>
      <c r="C873" s="11" t="s">
        <v>72</v>
      </c>
      <c r="D873" s="11">
        <v>0.94</v>
      </c>
      <c r="E873" s="11" t="s">
        <v>71</v>
      </c>
      <c r="F873" s="69">
        <v>1.0379822463561978</v>
      </c>
    </row>
    <row r="874" spans="1:6" x14ac:dyDescent="0.25">
      <c r="A874" s="86" t="s">
        <v>22</v>
      </c>
      <c r="B874" s="11" t="s">
        <v>66</v>
      </c>
      <c r="C874" s="11" t="s">
        <v>69</v>
      </c>
      <c r="D874" s="11">
        <v>2.5999999999999999E-3</v>
      </c>
      <c r="E874" s="11" t="s">
        <v>68</v>
      </c>
      <c r="F874" s="69">
        <v>0.67097264372616117</v>
      </c>
    </row>
    <row r="875" spans="1:6" x14ac:dyDescent="0.25">
      <c r="A875" s="86" t="s">
        <v>22</v>
      </c>
      <c r="B875" s="11" t="s">
        <v>66</v>
      </c>
      <c r="C875" s="11" t="s">
        <v>73</v>
      </c>
      <c r="D875" s="11">
        <v>0.35</v>
      </c>
      <c r="E875" s="11" t="s">
        <v>71</v>
      </c>
      <c r="F875" s="69">
        <v>0.89495289745861983</v>
      </c>
    </row>
    <row r="876" spans="1:6" x14ac:dyDescent="0.25">
      <c r="A876" s="86" t="s">
        <v>22</v>
      </c>
      <c r="B876" s="11" t="s">
        <v>66</v>
      </c>
      <c r="C876" s="11" t="s">
        <v>74</v>
      </c>
      <c r="D876" s="11">
        <v>5.2999999999999998E-4</v>
      </c>
      <c r="E876" s="11" t="s">
        <v>77</v>
      </c>
      <c r="F876" s="69">
        <v>1.8653210018998063</v>
      </c>
    </row>
    <row r="877" spans="1:6" x14ac:dyDescent="0.25">
      <c r="A877" s="86" t="s">
        <v>22</v>
      </c>
      <c r="B877" s="11" t="s">
        <v>66</v>
      </c>
      <c r="C877" s="11" t="s">
        <v>76</v>
      </c>
      <c r="D877" s="11">
        <v>8.1000000000000004E-6</v>
      </c>
      <c r="E877" s="11" t="s">
        <v>75</v>
      </c>
      <c r="F877" s="69">
        <v>2.0578923663907749</v>
      </c>
    </row>
    <row r="878" spans="1:6" x14ac:dyDescent="0.25">
      <c r="A878" s="86" t="s">
        <v>22</v>
      </c>
      <c r="B878" s="11" t="s">
        <v>67</v>
      </c>
      <c r="C878" s="11" t="s">
        <v>70</v>
      </c>
      <c r="D878" s="11">
        <v>0.72</v>
      </c>
      <c r="E878" s="11" t="s">
        <v>71</v>
      </c>
      <c r="F878" s="69">
        <v>0.93673925115839585</v>
      </c>
    </row>
    <row r="879" spans="1:6" x14ac:dyDescent="0.25">
      <c r="A879" s="86" t="s">
        <v>22</v>
      </c>
      <c r="B879" s="11" t="s">
        <v>67</v>
      </c>
      <c r="C879" s="11" t="s">
        <v>72</v>
      </c>
      <c r="D879" s="11">
        <v>3.5000000000000001E-3</v>
      </c>
      <c r="E879" s="11" t="s">
        <v>68</v>
      </c>
      <c r="F879" s="69">
        <v>1.2830919223178345</v>
      </c>
    </row>
    <row r="880" spans="1:6" x14ac:dyDescent="0.25">
      <c r="A880" s="86" t="s">
        <v>22</v>
      </c>
      <c r="B880" s="11" t="s">
        <v>67</v>
      </c>
      <c r="C880" s="11" t="s">
        <v>69</v>
      </c>
      <c r="D880" s="11">
        <v>0.18</v>
      </c>
      <c r="E880" s="11" t="s">
        <v>71</v>
      </c>
      <c r="F880" s="69">
        <v>0.82941647825240672</v>
      </c>
    </row>
    <row r="881" spans="1:6" x14ac:dyDescent="0.25">
      <c r="A881" s="86" t="s">
        <v>22</v>
      </c>
      <c r="B881" s="11" t="s">
        <v>67</v>
      </c>
      <c r="C881" s="11" t="s">
        <v>73</v>
      </c>
      <c r="D881" s="11">
        <v>0.35</v>
      </c>
      <c r="E881" s="11" t="s">
        <v>71</v>
      </c>
      <c r="F881" s="69">
        <v>1.1062875474172984</v>
      </c>
    </row>
    <row r="882" spans="1:6" x14ac:dyDescent="0.25">
      <c r="A882" s="86" t="s">
        <v>22</v>
      </c>
      <c r="B882" s="11" t="s">
        <v>67</v>
      </c>
      <c r="C882" s="11" t="s">
        <v>74</v>
      </c>
      <c r="D882" s="11">
        <v>1.3999999999999999E-9</v>
      </c>
      <c r="E882" s="11" t="s">
        <v>75</v>
      </c>
      <c r="F882" s="69">
        <v>2.3057988886315988</v>
      </c>
    </row>
    <row r="883" spans="1:6" x14ac:dyDescent="0.25">
      <c r="A883" s="86" t="s">
        <v>22</v>
      </c>
      <c r="B883" s="11" t="s">
        <v>67</v>
      </c>
      <c r="C883" s="11" t="s">
        <v>76</v>
      </c>
      <c r="D883" s="11">
        <v>1.2999999999999999E-12</v>
      </c>
      <c r="E883" s="11" t="s">
        <v>75</v>
      </c>
      <c r="F883" s="69">
        <v>2.5438441568579826</v>
      </c>
    </row>
    <row r="884" spans="1:6" x14ac:dyDescent="0.25">
      <c r="A884" s="86" t="s">
        <v>22</v>
      </c>
      <c r="B884" s="11" t="s">
        <v>70</v>
      </c>
      <c r="C884" s="11" t="s">
        <v>72</v>
      </c>
      <c r="D884" s="11">
        <v>0.14000000000000001</v>
      </c>
      <c r="E884" s="11" t="s">
        <v>71</v>
      </c>
      <c r="F884" s="69">
        <v>1.3697428828045053</v>
      </c>
    </row>
    <row r="885" spans="1:6" x14ac:dyDescent="0.25">
      <c r="A885" s="86" t="s">
        <v>22</v>
      </c>
      <c r="B885" s="11" t="s">
        <v>70</v>
      </c>
      <c r="C885" s="11" t="s">
        <v>69</v>
      </c>
      <c r="D885" s="11">
        <v>0.18</v>
      </c>
      <c r="E885" s="11" t="s">
        <v>71</v>
      </c>
      <c r="F885" s="69">
        <v>0.88542940549008586</v>
      </c>
    </row>
    <row r="886" spans="1:6" x14ac:dyDescent="0.25">
      <c r="A886" s="86" t="s">
        <v>22</v>
      </c>
      <c r="B886" s="11" t="s">
        <v>70</v>
      </c>
      <c r="C886" s="11" t="s">
        <v>73</v>
      </c>
      <c r="D886" s="11">
        <v>0.87</v>
      </c>
      <c r="E886" s="11" t="s">
        <v>71</v>
      </c>
      <c r="F886" s="69">
        <v>1.1809983899460121</v>
      </c>
    </row>
    <row r="887" spans="1:6" x14ac:dyDescent="0.25">
      <c r="A887" s="86" t="s">
        <v>22</v>
      </c>
      <c r="B887" s="11" t="s">
        <v>70</v>
      </c>
      <c r="C887" s="11" t="s">
        <v>74</v>
      </c>
      <c r="D887" s="11">
        <v>7.3999999999999996E-5</v>
      </c>
      <c r="E887" s="11" t="s">
        <v>75</v>
      </c>
      <c r="F887" s="69">
        <v>2.4615162498851082</v>
      </c>
    </row>
    <row r="888" spans="1:6" x14ac:dyDescent="0.25">
      <c r="A888" s="86" t="s">
        <v>22</v>
      </c>
      <c r="B888" s="11" t="s">
        <v>70</v>
      </c>
      <c r="C888" s="11" t="s">
        <v>76</v>
      </c>
      <c r="D888" s="11">
        <v>1.4999999999999999E-7</v>
      </c>
      <c r="E888" s="11" t="s">
        <v>75</v>
      </c>
      <c r="F888" s="69">
        <v>2.7156374131992433</v>
      </c>
    </row>
    <row r="889" spans="1:6" x14ac:dyDescent="0.25">
      <c r="A889" s="86" t="s">
        <v>22</v>
      </c>
      <c r="B889" s="11" t="s">
        <v>72</v>
      </c>
      <c r="C889" s="11" t="s">
        <v>69</v>
      </c>
      <c r="D889" s="11">
        <v>2.0000000000000001E-4</v>
      </c>
      <c r="E889" s="11" t="s">
        <v>75</v>
      </c>
      <c r="F889" s="69">
        <v>0.64642015418046717</v>
      </c>
    </row>
    <row r="890" spans="1:6" x14ac:dyDescent="0.25">
      <c r="A890" s="86" t="s">
        <v>22</v>
      </c>
      <c r="B890" s="11" t="s">
        <v>72</v>
      </c>
      <c r="C890" s="11" t="s">
        <v>73</v>
      </c>
      <c r="D890" s="11">
        <v>0.22</v>
      </c>
      <c r="E890" s="11" t="s">
        <v>71</v>
      </c>
      <c r="F890" s="69">
        <v>0.86220443615516751</v>
      </c>
    </row>
    <row r="891" spans="1:6" x14ac:dyDescent="0.25">
      <c r="A891" s="86" t="s">
        <v>22</v>
      </c>
      <c r="B891" s="11" t="s">
        <v>72</v>
      </c>
      <c r="C891" s="11" t="s">
        <v>74</v>
      </c>
      <c r="D891" s="11">
        <v>3.0000000000000001E-5</v>
      </c>
      <c r="E891" s="11" t="s">
        <v>75</v>
      </c>
      <c r="F891" s="69">
        <v>1.7970644569769412</v>
      </c>
    </row>
    <row r="892" spans="1:6" x14ac:dyDescent="0.25">
      <c r="A892" s="86" t="s">
        <v>22</v>
      </c>
      <c r="B892" s="11" t="s">
        <v>72</v>
      </c>
      <c r="C892" s="11" t="s">
        <v>76</v>
      </c>
      <c r="D892" s="11">
        <v>2.9000000000000002E-8</v>
      </c>
      <c r="E892" s="11" t="s">
        <v>75</v>
      </c>
      <c r="F892" s="69">
        <v>1.9825891758890266</v>
      </c>
    </row>
    <row r="893" spans="1:6" x14ac:dyDescent="0.25">
      <c r="A893" s="86" t="s">
        <v>22</v>
      </c>
      <c r="B893" s="11" t="s">
        <v>69</v>
      </c>
      <c r="C893" s="11" t="s">
        <v>73</v>
      </c>
      <c r="D893" s="11">
        <v>3.5999999999999997E-2</v>
      </c>
      <c r="E893" s="11" t="s">
        <v>78</v>
      </c>
      <c r="F893" s="69">
        <v>1.3338142856147053</v>
      </c>
    </row>
    <row r="894" spans="1:6" x14ac:dyDescent="0.25">
      <c r="A894" s="86" t="s">
        <v>22</v>
      </c>
      <c r="B894" s="11" t="s">
        <v>69</v>
      </c>
      <c r="C894" s="11" t="s">
        <v>74</v>
      </c>
      <c r="D894" s="11">
        <v>1.3000000000000001E-9</v>
      </c>
      <c r="E894" s="11" t="s">
        <v>75</v>
      </c>
      <c r="F894" s="69">
        <v>2.7800254143611336</v>
      </c>
    </row>
    <row r="895" spans="1:6" x14ac:dyDescent="0.25">
      <c r="A895" s="86" t="s">
        <v>22</v>
      </c>
      <c r="B895" s="11" t="s">
        <v>69</v>
      </c>
      <c r="C895" s="11" t="s">
        <v>76</v>
      </c>
      <c r="D895" s="11">
        <v>7.6000000000000004E-15</v>
      </c>
      <c r="E895" s="11" t="s">
        <v>75</v>
      </c>
      <c r="F895" s="69">
        <v>3.0670287166441419</v>
      </c>
    </row>
    <row r="896" spans="1:6" x14ac:dyDescent="0.25">
      <c r="A896" s="86" t="s">
        <v>22</v>
      </c>
      <c r="B896" s="11" t="s">
        <v>73</v>
      </c>
      <c r="C896" s="11" t="s">
        <v>74</v>
      </c>
      <c r="D896" s="11">
        <v>1.9000000000000001E-5</v>
      </c>
      <c r="E896" s="11" t="s">
        <v>75</v>
      </c>
      <c r="F896" s="69">
        <v>2.0842672359592576</v>
      </c>
    </row>
    <row r="897" spans="1:6" x14ac:dyDescent="0.25">
      <c r="A897" s="86" t="s">
        <v>22</v>
      </c>
      <c r="B897" s="11" t="s">
        <v>73</v>
      </c>
      <c r="C897" s="11" t="s">
        <v>76</v>
      </c>
      <c r="D897" s="11">
        <v>1.4E-8</v>
      </c>
      <c r="E897" s="11" t="s">
        <v>75</v>
      </c>
      <c r="F897" s="69">
        <v>2.2994420960416262</v>
      </c>
    </row>
    <row r="898" spans="1:6" x14ac:dyDescent="0.25">
      <c r="A898" s="86" t="s">
        <v>22</v>
      </c>
      <c r="B898" s="11" t="s">
        <v>74</v>
      </c>
      <c r="C898" s="11" t="s">
        <v>76</v>
      </c>
      <c r="D898" s="11">
        <v>0.28000000000000003</v>
      </c>
      <c r="E898" s="11" t="s">
        <v>71</v>
      </c>
      <c r="F898" s="69">
        <v>1.1032376541597062</v>
      </c>
    </row>
    <row r="899" spans="1:6" x14ac:dyDescent="0.25">
      <c r="A899" s="86" t="s">
        <v>11</v>
      </c>
      <c r="B899" s="11" t="s">
        <v>66</v>
      </c>
      <c r="C899" s="11" t="s">
        <v>67</v>
      </c>
      <c r="D899" s="11">
        <v>2.1999999999999999E-5</v>
      </c>
      <c r="E899" s="11" t="s">
        <v>75</v>
      </c>
      <c r="F899" s="69">
        <v>0.83325706688994883</v>
      </c>
    </row>
    <row r="900" spans="1:6" x14ac:dyDescent="0.25">
      <c r="A900" s="86" t="s">
        <v>11</v>
      </c>
      <c r="B900" s="11" t="s">
        <v>66</v>
      </c>
      <c r="C900" s="11" t="s">
        <v>70</v>
      </c>
      <c r="D900" s="11">
        <v>9.2999999999999999E-2</v>
      </c>
      <c r="E900" s="11" t="s">
        <v>71</v>
      </c>
      <c r="F900" s="69">
        <v>0.88453821037323943</v>
      </c>
    </row>
    <row r="901" spans="1:6" x14ac:dyDescent="0.25">
      <c r="A901" s="86" t="s">
        <v>11</v>
      </c>
      <c r="B901" s="11" t="s">
        <v>66</v>
      </c>
      <c r="C901" s="11" t="s">
        <v>72</v>
      </c>
      <c r="D901" s="11">
        <v>0.74</v>
      </c>
      <c r="E901" s="11" t="s">
        <v>71</v>
      </c>
      <c r="F901" s="69">
        <v>1.0266575559983042</v>
      </c>
    </row>
    <row r="902" spans="1:6" x14ac:dyDescent="0.25">
      <c r="A902" s="86" t="s">
        <v>11</v>
      </c>
      <c r="B902" s="11" t="s">
        <v>66</v>
      </c>
      <c r="C902" s="11" t="s">
        <v>69</v>
      </c>
      <c r="D902" s="11">
        <v>9.7999999999999997E-3</v>
      </c>
      <c r="E902" s="11" t="s">
        <v>68</v>
      </c>
      <c r="F902" s="69">
        <v>0.90892680280153038</v>
      </c>
    </row>
    <row r="903" spans="1:6" x14ac:dyDescent="0.25">
      <c r="A903" s="86" t="s">
        <v>11</v>
      </c>
      <c r="B903" s="11" t="s">
        <v>66</v>
      </c>
      <c r="C903" s="11" t="s">
        <v>73</v>
      </c>
      <c r="D903" s="11">
        <v>0.24</v>
      </c>
      <c r="E903" s="11" t="s">
        <v>71</v>
      </c>
      <c r="F903" s="69">
        <v>1.1532046067882149</v>
      </c>
    </row>
    <row r="904" spans="1:6" x14ac:dyDescent="0.25">
      <c r="A904" s="86" t="s">
        <v>11</v>
      </c>
      <c r="B904" s="11" t="s">
        <v>66</v>
      </c>
      <c r="C904" s="11" t="s">
        <v>74</v>
      </c>
      <c r="D904" s="11">
        <v>7.4000000000000001E-9</v>
      </c>
      <c r="E904" s="11" t="s">
        <v>75</v>
      </c>
      <c r="F904" s="69">
        <v>1.5636949454377767</v>
      </c>
    </row>
    <row r="905" spans="1:6" x14ac:dyDescent="0.25">
      <c r="A905" s="86" t="s">
        <v>11</v>
      </c>
      <c r="B905" s="11" t="s">
        <v>66</v>
      </c>
      <c r="C905" s="11" t="s">
        <v>76</v>
      </c>
      <c r="D905" s="11">
        <v>1E-3</v>
      </c>
      <c r="E905" s="11" t="s">
        <v>77</v>
      </c>
      <c r="F905" s="69">
        <v>1.2729053797493564</v>
      </c>
    </row>
    <row r="906" spans="1:6" x14ac:dyDescent="0.25">
      <c r="A906" s="86" t="s">
        <v>11</v>
      </c>
      <c r="B906" s="11" t="s">
        <v>67</v>
      </c>
      <c r="C906" s="11" t="s">
        <v>70</v>
      </c>
      <c r="D906" s="11">
        <v>0.32</v>
      </c>
      <c r="E906" s="11" t="s">
        <v>71</v>
      </c>
      <c r="F906" s="69">
        <v>1.061543004579238</v>
      </c>
    </row>
    <row r="907" spans="1:6" x14ac:dyDescent="0.25">
      <c r="A907" s="86" t="s">
        <v>11</v>
      </c>
      <c r="B907" s="11" t="s">
        <v>67</v>
      </c>
      <c r="C907" s="11" t="s">
        <v>72</v>
      </c>
      <c r="D907" s="11">
        <v>1.9E-3</v>
      </c>
      <c r="E907" s="11" t="s">
        <v>77</v>
      </c>
      <c r="F907" s="69">
        <v>1.2321018288272116</v>
      </c>
    </row>
    <row r="908" spans="1:6" x14ac:dyDescent="0.25">
      <c r="A908" s="86" t="s">
        <v>11</v>
      </c>
      <c r="B908" s="11" t="s">
        <v>67</v>
      </c>
      <c r="C908" s="11" t="s">
        <v>69</v>
      </c>
      <c r="D908" s="11">
        <v>0.79</v>
      </c>
      <c r="E908" s="11" t="s">
        <v>71</v>
      </c>
      <c r="F908" s="69">
        <v>1.0908119941832735</v>
      </c>
    </row>
    <row r="909" spans="1:6" x14ac:dyDescent="0.25">
      <c r="A909" s="86" t="s">
        <v>11</v>
      </c>
      <c r="B909" s="11" t="s">
        <v>67</v>
      </c>
      <c r="C909" s="11" t="s">
        <v>73</v>
      </c>
      <c r="D909" s="11">
        <v>1.8E-3</v>
      </c>
      <c r="E909" s="11" t="s">
        <v>77</v>
      </c>
      <c r="F909" s="69">
        <v>1.3839721889097676</v>
      </c>
    </row>
    <row r="910" spans="1:6" x14ac:dyDescent="0.25">
      <c r="A910" s="86" t="s">
        <v>11</v>
      </c>
      <c r="B910" s="11" t="s">
        <v>67</v>
      </c>
      <c r="C910" s="11" t="s">
        <v>74</v>
      </c>
      <c r="D910" s="11">
        <v>4.6999999999999998E-12</v>
      </c>
      <c r="E910" s="11" t="s">
        <v>75</v>
      </c>
      <c r="F910" s="69">
        <v>1.8766056809744396</v>
      </c>
    </row>
    <row r="911" spans="1:6" x14ac:dyDescent="0.25">
      <c r="A911" s="86" t="s">
        <v>11</v>
      </c>
      <c r="B911" s="11" t="s">
        <v>67</v>
      </c>
      <c r="C911" s="11" t="s">
        <v>76</v>
      </c>
      <c r="D911" s="11">
        <v>7.4000000000000001E-9</v>
      </c>
      <c r="E911" s="11" t="s">
        <v>75</v>
      </c>
      <c r="F911" s="69">
        <v>1.5276262636455664</v>
      </c>
    </row>
    <row r="912" spans="1:6" x14ac:dyDescent="0.25">
      <c r="A912" s="86" t="s">
        <v>11</v>
      </c>
      <c r="B912" s="11" t="s">
        <v>70</v>
      </c>
      <c r="C912" s="11" t="s">
        <v>72</v>
      </c>
      <c r="D912" s="11">
        <v>0.3</v>
      </c>
      <c r="E912" s="11" t="s">
        <v>71</v>
      </c>
      <c r="F912" s="69">
        <v>1.1606706685572081</v>
      </c>
    </row>
    <row r="913" spans="1:6" x14ac:dyDescent="0.25">
      <c r="A913" s="86" t="s">
        <v>11</v>
      </c>
      <c r="B913" s="11" t="s">
        <v>70</v>
      </c>
      <c r="C913" s="11" t="s">
        <v>69</v>
      </c>
      <c r="D913" s="11">
        <v>0.6</v>
      </c>
      <c r="E913" s="11" t="s">
        <v>71</v>
      </c>
      <c r="F913" s="69">
        <v>1.027572118583775</v>
      </c>
    </row>
    <row r="914" spans="1:6" x14ac:dyDescent="0.25">
      <c r="A914" s="86" t="s">
        <v>11</v>
      </c>
      <c r="B914" s="11" t="s">
        <v>70</v>
      </c>
      <c r="C914" s="11" t="s">
        <v>73</v>
      </c>
      <c r="D914" s="11">
        <v>8.2000000000000003E-2</v>
      </c>
      <c r="E914" s="11" t="s">
        <v>71</v>
      </c>
      <c r="F914" s="69">
        <v>1.3037363375196751</v>
      </c>
    </row>
    <row r="915" spans="1:6" x14ac:dyDescent="0.25">
      <c r="A915" s="86" t="s">
        <v>11</v>
      </c>
      <c r="B915" s="11" t="s">
        <v>70</v>
      </c>
      <c r="C915" s="11" t="s">
        <v>74</v>
      </c>
      <c r="D915" s="11">
        <v>1.7E-6</v>
      </c>
      <c r="E915" s="11" t="s">
        <v>75</v>
      </c>
      <c r="F915" s="69">
        <v>1.7678093801939438</v>
      </c>
    </row>
    <row r="916" spans="1:6" x14ac:dyDescent="0.25">
      <c r="A916" s="86" t="s">
        <v>11</v>
      </c>
      <c r="B916" s="11" t="s">
        <v>70</v>
      </c>
      <c r="C916" s="11" t="s">
        <v>76</v>
      </c>
      <c r="D916" s="11">
        <v>9.2000000000000003E-4</v>
      </c>
      <c r="E916" s="11" t="s">
        <v>77</v>
      </c>
      <c r="F916" s="69">
        <v>1.4390620606567597</v>
      </c>
    </row>
    <row r="917" spans="1:6" x14ac:dyDescent="0.25">
      <c r="A917" s="86" t="s">
        <v>11</v>
      </c>
      <c r="B917" s="11" t="s">
        <v>72</v>
      </c>
      <c r="C917" s="11" t="s">
        <v>69</v>
      </c>
      <c r="D917" s="11">
        <v>4.1000000000000002E-2</v>
      </c>
      <c r="E917" s="11" t="s">
        <v>78</v>
      </c>
      <c r="F917" s="69">
        <v>0.88532617082597287</v>
      </c>
    </row>
    <row r="918" spans="1:6" x14ac:dyDescent="0.25">
      <c r="A918" s="86" t="s">
        <v>11</v>
      </c>
      <c r="B918" s="11" t="s">
        <v>72</v>
      </c>
      <c r="C918" s="11" t="s">
        <v>73</v>
      </c>
      <c r="D918" s="11">
        <v>0.26</v>
      </c>
      <c r="E918" s="11" t="s">
        <v>71</v>
      </c>
      <c r="F918" s="69">
        <v>1.1232612082291245</v>
      </c>
    </row>
    <row r="919" spans="1:6" x14ac:dyDescent="0.25">
      <c r="A919" s="86" t="s">
        <v>11</v>
      </c>
      <c r="B919" s="11" t="s">
        <v>72</v>
      </c>
      <c r="C919" s="11" t="s">
        <v>74</v>
      </c>
      <c r="D919" s="11">
        <v>8.2000000000000001E-11</v>
      </c>
      <c r="E919" s="11" t="s">
        <v>75</v>
      </c>
      <c r="F919" s="69">
        <v>1.5230930082789549</v>
      </c>
    </row>
    <row r="920" spans="1:6" x14ac:dyDescent="0.25">
      <c r="A920" s="86" t="s">
        <v>11</v>
      </c>
      <c r="B920" s="11" t="s">
        <v>72</v>
      </c>
      <c r="C920" s="11" t="s">
        <v>76</v>
      </c>
      <c r="D920" s="11">
        <v>6.3000000000000003E-4</v>
      </c>
      <c r="E920" s="11" t="s">
        <v>77</v>
      </c>
      <c r="F920" s="69">
        <v>1.2398539048510728</v>
      </c>
    </row>
    <row r="921" spans="1:6" x14ac:dyDescent="0.25">
      <c r="A921" s="86" t="s">
        <v>11</v>
      </c>
      <c r="B921" s="11" t="s">
        <v>69</v>
      </c>
      <c r="C921" s="11" t="s">
        <v>73</v>
      </c>
      <c r="D921" s="11">
        <v>6.7999999999999996E-3</v>
      </c>
      <c r="E921" s="11" t="s">
        <v>68</v>
      </c>
      <c r="F921" s="69">
        <v>1.268754099047098</v>
      </c>
    </row>
    <row r="922" spans="1:6" x14ac:dyDescent="0.25">
      <c r="A922" s="86" t="s">
        <v>11</v>
      </c>
      <c r="B922" s="11" t="s">
        <v>69</v>
      </c>
      <c r="C922" s="11" t="s">
        <v>74</v>
      </c>
      <c r="D922" s="11">
        <v>7.3999999999999998E-13</v>
      </c>
      <c r="E922" s="11" t="s">
        <v>75</v>
      </c>
      <c r="F922" s="69">
        <v>1.7203749967743209</v>
      </c>
    </row>
    <row r="923" spans="1:6" x14ac:dyDescent="0.25">
      <c r="A923" s="86" t="s">
        <v>11</v>
      </c>
      <c r="B923" s="11" t="s">
        <v>69</v>
      </c>
      <c r="C923" s="11" t="s">
        <v>76</v>
      </c>
      <c r="D923" s="11">
        <v>1.5E-6</v>
      </c>
      <c r="E923" s="11" t="s">
        <v>75</v>
      </c>
      <c r="F923" s="69">
        <v>1.400448722411922</v>
      </c>
    </row>
    <row r="924" spans="1:6" x14ac:dyDescent="0.25">
      <c r="A924" s="86" t="s">
        <v>11</v>
      </c>
      <c r="B924" s="11" t="s">
        <v>73</v>
      </c>
      <c r="C924" s="11" t="s">
        <v>74</v>
      </c>
      <c r="D924" s="11">
        <v>1.2999999999999999E-5</v>
      </c>
      <c r="E924" s="11" t="s">
        <v>75</v>
      </c>
      <c r="F924" s="69">
        <v>1.3559562077997731</v>
      </c>
    </row>
    <row r="925" spans="1:6" x14ac:dyDescent="0.25">
      <c r="A925" s="86" t="s">
        <v>11</v>
      </c>
      <c r="B925" s="11" t="s">
        <v>73</v>
      </c>
      <c r="C925" s="11" t="s">
        <v>76</v>
      </c>
      <c r="D925" s="11">
        <v>0.15</v>
      </c>
      <c r="E925" s="11" t="s">
        <v>71</v>
      </c>
      <c r="F925" s="69">
        <v>1.1037983825736868</v>
      </c>
    </row>
    <row r="926" spans="1:6" x14ac:dyDescent="0.25">
      <c r="A926" s="86" t="s">
        <v>11</v>
      </c>
      <c r="B926" s="11" t="s">
        <v>74</v>
      </c>
      <c r="C926" s="11" t="s">
        <v>76</v>
      </c>
      <c r="D926" s="11">
        <v>2.3E-3</v>
      </c>
      <c r="E926" s="11" t="s">
        <v>68</v>
      </c>
      <c r="F926" s="69">
        <v>0.81403689604751517</v>
      </c>
    </row>
  </sheetData>
  <mergeCells count="1">
    <mergeCell ref="A1:F1"/>
  </mergeCells>
  <pageMargins left="0.7" right="0.7" top="0.75" bottom="0.75" header="0.3" footer="0.3"/>
  <pageSetup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Cover sheet</vt:lpstr>
      <vt:lpstr>Table of contents</vt:lpstr>
      <vt:lpstr>S1 Cohort characteristics</vt:lpstr>
      <vt:lpstr>S2 TPNG glycans</vt:lpstr>
      <vt:lpstr>S3 IgG glycans</vt:lpstr>
      <vt:lpstr>S4 Derived traits</vt:lpstr>
      <vt:lpstr>S5 Disease associations AIH-HC</vt:lpstr>
      <vt:lpstr>S6 Comparisons to AIH</vt:lpstr>
      <vt:lpstr>S7 Comparisons all groups</vt:lpstr>
      <vt:lpstr>S8 Cirrhosis (1)</vt:lpstr>
      <vt:lpstr>S9 Cirrhosis (2)</vt:lpstr>
      <vt:lpstr>S10 Treatment</vt:lpstr>
      <vt:lpstr>S11 Longitudinal changes</vt:lpstr>
      <vt:lpstr>S12 Medic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ongrácz, T. (CPM)</cp:lastModifiedBy>
  <dcterms:created xsi:type="dcterms:W3CDTF">2021-01-20T08:36:55Z</dcterms:created>
  <dcterms:modified xsi:type="dcterms:W3CDTF">2023-09-25T08:42:56Z</dcterms:modified>
</cp:coreProperties>
</file>